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3"/>
  <workbookPr defaultThemeVersion="166925"/>
  <mc:AlternateContent xmlns:mc="http://schemas.openxmlformats.org/markup-compatibility/2006">
    <mc:Choice Requires="x15">
      <x15ac:absPath xmlns:x15ac="http://schemas.microsoft.com/office/spreadsheetml/2010/11/ac" url="https://ieo-my.sharepoint.com/personal/ieo2138_ieo_it/Documents/papers IEO/paper L1 in OCSC/"/>
    </mc:Choice>
  </mc:AlternateContent>
  <xr:revisionPtr revIDLastSave="68" documentId="13_ncr:1_{D911DC29-DA03-7241-9BB1-00A0083D52F7}" xr6:coauthVersionLast="46" xr6:coauthVersionMax="46" xr10:uidLastSave="{0F4FCB7B-ED9F-3144-9035-91288316F27A}"/>
  <bookViews>
    <workbookView xWindow="0" yWindow="500" windowWidth="28800" windowHeight="16480" activeTab="2" xr2:uid="{0EB5DC1C-834E-1143-AFD0-ED1B6BCB1BD4}"/>
  </bookViews>
  <sheets>
    <sheet name="S1. Ov90_bulk_709 coding genes" sheetId="1" r:id="rId1"/>
    <sheet name="S2. Ov90_OCSC_1289 coding genes" sheetId="2" r:id="rId2"/>
    <sheet name="S3. IPA on L1CAM-regulated gene" sheetId="3" r:id="rId3"/>
  </sheets>
  <definedNames>
    <definedName name="_xlnm._FilterDatabase" localSheetId="0" hidden="1">'S1. Ov90_bulk_709 coding genes'!$A$2:$N$2</definedName>
    <definedName name="_xlnm._FilterDatabase" localSheetId="1" hidden="1">'S2. Ov90_OCSC_1289 coding genes'!$A$22:$N$22</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D25" i="3" l="1"/>
  <c r="D24" i="3"/>
  <c r="D23" i="3"/>
  <c r="D22" i="3"/>
  <c r="D21" i="3"/>
  <c r="D20" i="3"/>
  <c r="D19" i="3"/>
  <c r="D18" i="3"/>
  <c r="D17" i="3"/>
  <c r="D16" i="3"/>
  <c r="D15" i="3"/>
  <c r="D14" i="3"/>
  <c r="D13" i="3"/>
  <c r="D12" i="3"/>
  <c r="D11" i="3"/>
  <c r="D10" i="3"/>
  <c r="D9" i="3"/>
  <c r="D8" i="3"/>
  <c r="D7" i="3"/>
  <c r="D6" i="3"/>
  <c r="D5" i="3"/>
  <c r="D4" i="3"/>
  <c r="D3" i="3"/>
</calcChain>
</file>

<file path=xl/sharedStrings.xml><?xml version="1.0" encoding="utf-8"?>
<sst xmlns="http://schemas.openxmlformats.org/spreadsheetml/2006/main" count="10695" uniqueCount="7761">
  <si>
    <t>Gene Identifier</t>
  </si>
  <si>
    <t>ProbeSet</t>
  </si>
  <si>
    <t>Name</t>
  </si>
  <si>
    <t>Accession</t>
  </si>
  <si>
    <t>MapLocation</t>
  </si>
  <si>
    <t>Defined_Genelists</t>
  </si>
  <si>
    <t>L1CAM</t>
  </si>
  <si>
    <t>TC0X00011413.hg.1</t>
  </si>
  <si>
    <t>L1 cell adhesion molecule</t>
  </si>
  <si>
    <t>NM_000425</t>
  </si>
  <si>
    <t>Xq28</t>
  </si>
  <si>
    <t>Axon guidance, Cell adhesion molecules (CAMs)</t>
  </si>
  <si>
    <t>UGT1A1</t>
  </si>
  <si>
    <t>TC0200011138.hg.1</t>
  </si>
  <si>
    <t>UDP glucuronosyltransferase 1 family, polypeptide A1</t>
  </si>
  <si>
    <t>NM_000463</t>
  </si>
  <si>
    <t>2q37</t>
  </si>
  <si>
    <t>Ascorbate and aldarate metabolism, Drug metabolism - cytochrome P450, Drug metabolism - other enzymes, Metabolic pathways, Metabolism of xenobiotics by cytochrome P450, Other types of O-glycan biosynthesis, Pentose and glucuronate interconversions, Porphyrin and chlorophyll metabolism, Retinol metabolism, Starch and sucrose metabolism, Steroid hormone biosynthesis</t>
  </si>
  <si>
    <t>C3</t>
  </si>
  <si>
    <t>TC1900009443.hg.1</t>
  </si>
  <si>
    <t>complement component 3</t>
  </si>
  <si>
    <t>NM_000064</t>
  </si>
  <si>
    <t>19p13.3-p13.2</t>
  </si>
  <si>
    <t>Alternative Complement Pathway, Cells and Molecules involved in local acute inflammatory response, Classical Complement Pathway, Complement Pathway, Lectin Induced Complement Pathway, Chagas disease (American trypanosomiasis), Complement and coagulation cascades, Leishmaniasis, Phagosome, Staphylococcus aureus infection, Systemic lupus erythematosus</t>
  </si>
  <si>
    <t>MYH4</t>
  </si>
  <si>
    <t>TC1700009743.hg.1</t>
  </si>
  <si>
    <t>myosin, heavy chain 4, skeletal muscle</t>
  </si>
  <si>
    <t>NM_017533</t>
  </si>
  <si>
    <t>17p13.1</t>
  </si>
  <si>
    <t>Tight junction, Viral myocarditis</t>
  </si>
  <si>
    <t>SLC38A5</t>
  </si>
  <si>
    <t>TC0X00009611.hg.1</t>
  </si>
  <si>
    <t>solute carrier family 38, member 5</t>
  </si>
  <si>
    <t>NM_033518</t>
  </si>
  <si>
    <t>Xp11.23</t>
  </si>
  <si>
    <t>CFAP221</t>
  </si>
  <si>
    <t>TC0200009071.hg.1</t>
  </si>
  <si>
    <t>cilia and flagella associated protein 221</t>
  </si>
  <si>
    <t>NM_001271049</t>
  </si>
  <si>
    <t>2q14.2</t>
  </si>
  <si>
    <t>FGL1</t>
  </si>
  <si>
    <t>TC0800009745.hg.1</t>
  </si>
  <si>
    <t>fibrinogen like 1</t>
  </si>
  <si>
    <t>NM_004467</t>
  </si>
  <si>
    <t>8p22</t>
  </si>
  <si>
    <t>JAM3</t>
  </si>
  <si>
    <t>TC1100009611.hg.1</t>
  </si>
  <si>
    <t>junctional adhesion molecule 3</t>
  </si>
  <si>
    <t>NM_001205329</t>
  </si>
  <si>
    <t>11q25</t>
  </si>
  <si>
    <t>Cell adhesion molecules (CAMs), Epithelial cell signaling in Helicobacter pylori infection, Leukocyte transendothelial migration, Tight junction</t>
  </si>
  <si>
    <t>DMD</t>
  </si>
  <si>
    <t>TC0X00009341.hg.1</t>
  </si>
  <si>
    <t>dystrophin</t>
  </si>
  <si>
    <t>NM_000109</t>
  </si>
  <si>
    <t>Xp21.2</t>
  </si>
  <si>
    <t>Agrin in Postsynaptic Differentiation, Arrhythmogenic right ventricular cardiomyopathy (ARVC), Dilated cardiomyopathy, Hypertrophic cardiomyopathy (HCM), Viral myocarditis</t>
  </si>
  <si>
    <t>SSX2B</t>
  </si>
  <si>
    <t>TC0X00007298.hg.1</t>
  </si>
  <si>
    <t>synovial sarcoma, X breakpoint 2B</t>
  </si>
  <si>
    <t>NM_001164417</t>
  </si>
  <si>
    <t>Xp11.22</t>
  </si>
  <si>
    <t>TMEM45A</t>
  </si>
  <si>
    <t>TC0300008148.hg.1</t>
  </si>
  <si>
    <t>transmembrane protein 45A</t>
  </si>
  <si>
    <t>NM_018004</t>
  </si>
  <si>
    <t>3q12.2</t>
  </si>
  <si>
    <t>CPA2</t>
  </si>
  <si>
    <t>TC0700009132.hg.1</t>
  </si>
  <si>
    <t>carboxypeptidase A2 (pancreatic)</t>
  </si>
  <si>
    <t>NM_001869</t>
  </si>
  <si>
    <t>7q32</t>
  </si>
  <si>
    <t>Pancreatic secretion, Protein digestion and absorption</t>
  </si>
  <si>
    <t>GLRB</t>
  </si>
  <si>
    <t>TC0400009109.hg.1</t>
  </si>
  <si>
    <t>glycine receptor beta</t>
  </si>
  <si>
    <t>NM_000824</t>
  </si>
  <si>
    <t>4q31.3</t>
  </si>
  <si>
    <t>Neuroactive ligand-receptor interaction</t>
  </si>
  <si>
    <t>SMAD1</t>
  </si>
  <si>
    <t>TC0400008909.hg.1</t>
  </si>
  <si>
    <t>SMAD family member 1</t>
  </si>
  <si>
    <t>NM_001003688</t>
  </si>
  <si>
    <t>4q31</t>
  </si>
  <si>
    <t>ALK in cardiac myocytes, CTCF: First Multivalent Nuclear Factor, TGF-beta signaling pathway</t>
  </si>
  <si>
    <t>PZP</t>
  </si>
  <si>
    <t>TC1200009852.hg.1</t>
  </si>
  <si>
    <t>pregnancy-zone protein</t>
  </si>
  <si>
    <t>NM_002864</t>
  </si>
  <si>
    <t>12p13-p12.2</t>
  </si>
  <si>
    <t>NRG1</t>
  </si>
  <si>
    <t>TC0800007221.hg.1</t>
  </si>
  <si>
    <t>neuregulin 1</t>
  </si>
  <si>
    <t>NM_001159995</t>
  </si>
  <si>
    <t>8p12</t>
  </si>
  <si>
    <t>Agrin in Postsynaptic Differentiation, Neuroregulin receptor degredation protein-1 Controls ErbB3 receptor recycling, ErbB signaling pathway</t>
  </si>
  <si>
    <t>TTLL7</t>
  </si>
  <si>
    <t>TC0100014743.hg.1</t>
  </si>
  <si>
    <t>tubulin tyrosine ligase-like family member 7</t>
  </si>
  <si>
    <t>NM_024686</t>
  </si>
  <si>
    <t>1p31.1</t>
  </si>
  <si>
    <t>SSX2</t>
  </si>
  <si>
    <t>TC0X00011368.hg.1</t>
  </si>
  <si>
    <t>synovial sarcoma, X breakpoint 2</t>
  </si>
  <si>
    <t>NM_001278697</t>
  </si>
  <si>
    <t>TNFRSF10D</t>
  </si>
  <si>
    <t>TC0800009872.hg.1</t>
  </si>
  <si>
    <t>tumor necrosis factor receptor superfamily, member 10d, decoy with truncated death domain</t>
  </si>
  <si>
    <t>NM_003840</t>
  </si>
  <si>
    <t>8p21</t>
  </si>
  <si>
    <t>Apoptosis, Cytokine-cytokine receptor interaction, Natural killer cell mediated cytotoxicity</t>
  </si>
  <si>
    <t>SSX5</t>
  </si>
  <si>
    <t>TC0X00011365.hg.1</t>
  </si>
  <si>
    <t>synovial sarcoma, X breakpoint 5</t>
  </si>
  <si>
    <t>NM_021015</t>
  </si>
  <si>
    <t>EPYC</t>
  </si>
  <si>
    <t>TC1200011491.hg.1</t>
  </si>
  <si>
    <t>epiphycan</t>
  </si>
  <si>
    <t>NM_004950</t>
  </si>
  <si>
    <t>12q21</t>
  </si>
  <si>
    <t>Small Leucine-rich Proteoglycan (SLRP) molecules</t>
  </si>
  <si>
    <t>PAPSS2</t>
  </si>
  <si>
    <t>TC1000008354.hg.1</t>
  </si>
  <si>
    <t>3-phosphoadenosine 5-phosphosulfate synthase 2</t>
  </si>
  <si>
    <t>NM_001015880</t>
  </si>
  <si>
    <t>10q24</t>
  </si>
  <si>
    <t>Metabolic pathways, Purine metabolism, Selenocompound metabolism, Sulfur metabolism</t>
  </si>
  <si>
    <t>ENPP4</t>
  </si>
  <si>
    <t>TC0600008156.hg.1</t>
  </si>
  <si>
    <t>ectonucleotide pyrophosphatase/phosphodiesterase 4 (putative)</t>
  </si>
  <si>
    <t>NM_014936</t>
  </si>
  <si>
    <t>6p21.1</t>
  </si>
  <si>
    <t>FGB</t>
  </si>
  <si>
    <t>TC0400009064.hg.1</t>
  </si>
  <si>
    <t>fibrinogen beta chain</t>
  </si>
  <si>
    <t>NM_001184741</t>
  </si>
  <si>
    <t>4q28</t>
  </si>
  <si>
    <t>Acute Myocardial Infarction, Extrinsic Prothrombin Activation Pathway, Fibrinolysis Pathway, Intrinsic Prothrombin Activation Pathway, Complement and coagulation cascades</t>
  </si>
  <si>
    <t>COL14A1</t>
  </si>
  <si>
    <t>TC0800008679.hg.1</t>
  </si>
  <si>
    <t>collagen, type XIV, alpha 1</t>
  </si>
  <si>
    <t>NM_021110</t>
  </si>
  <si>
    <t>8q23</t>
  </si>
  <si>
    <t>Protein digestion and absorption</t>
  </si>
  <si>
    <t>LUM</t>
  </si>
  <si>
    <t>TC1200011495.hg.1</t>
  </si>
  <si>
    <t>lumican</t>
  </si>
  <si>
    <t>NM_002345</t>
  </si>
  <si>
    <t>12q21.33</t>
  </si>
  <si>
    <t>TRIM59</t>
  </si>
  <si>
    <t>TC0300014075.hg.1</t>
  </si>
  <si>
    <t>tripartite motif containing 59</t>
  </si>
  <si>
    <t>NM_173084</t>
  </si>
  <si>
    <t>3q25.33</t>
  </si>
  <si>
    <t>ZIC5</t>
  </si>
  <si>
    <t>TC1300009622.hg.1</t>
  </si>
  <si>
    <t>Zic family member 5</t>
  </si>
  <si>
    <t>NM_033132</t>
  </si>
  <si>
    <t>13q32.3</t>
  </si>
  <si>
    <t>ZDBF2</t>
  </si>
  <si>
    <t>TC0200010572.hg.1</t>
  </si>
  <si>
    <t>zinc finger, DBF-type containing 2</t>
  </si>
  <si>
    <t>NM_001285549</t>
  </si>
  <si>
    <t>2q33.3</t>
  </si>
  <si>
    <t>SORL1</t>
  </si>
  <si>
    <t>TC1100012574.hg.1</t>
  </si>
  <si>
    <t>Memczak2013 ANTISENSE, CDS, coding, INTERNAL best transcript NM_003105</t>
  </si>
  <si>
    <t>hsa_circ_0000366</t>
  </si>
  <si>
    <t>KCNE4</t>
  </si>
  <si>
    <t>TC0200010911.hg.1</t>
  </si>
  <si>
    <t>potassium channel, voltage gated subfamily E regulatory beta subunit 4</t>
  </si>
  <si>
    <t>NM_080671</t>
  </si>
  <si>
    <t>2q36.1</t>
  </si>
  <si>
    <t>CPQ</t>
  </si>
  <si>
    <t>TC0800008300.hg.1</t>
  </si>
  <si>
    <t>carboxypeptidase Q</t>
  </si>
  <si>
    <t>NM_016134</t>
  </si>
  <si>
    <t>8q22.2</t>
  </si>
  <si>
    <t>A2M</t>
  </si>
  <si>
    <t>TC1200009847.hg.1</t>
  </si>
  <si>
    <t>alpha-2-macroglobulin</t>
  </si>
  <si>
    <t>NM_000014</t>
  </si>
  <si>
    <t>12p13.31</t>
  </si>
  <si>
    <t>Complement and coagulation cascades</t>
  </si>
  <si>
    <t>SH3RF3</t>
  </si>
  <si>
    <t>TC0200008811.hg.1</t>
  </si>
  <si>
    <t>SH3 domain containing ring finger 3</t>
  </si>
  <si>
    <t>NM_001099289</t>
  </si>
  <si>
    <t>2q13</t>
  </si>
  <si>
    <t>SLCO4C1</t>
  </si>
  <si>
    <t>TC0500011596.hg.1</t>
  </si>
  <si>
    <t>solute carrier organic anion transporter family, member 4C1</t>
  </si>
  <si>
    <t>NM_180991</t>
  </si>
  <si>
    <t>5q21.2</t>
  </si>
  <si>
    <t>NAV3</t>
  </si>
  <si>
    <t>TC1200008269.hg.1</t>
  </si>
  <si>
    <t>neuron navigator 3</t>
  </si>
  <si>
    <t>NM_001024383</t>
  </si>
  <si>
    <t>12q21.2</t>
  </si>
  <si>
    <t>GATM</t>
  </si>
  <si>
    <t>TC1500010865.hg.1</t>
  </si>
  <si>
    <t>glycine amidinotransferase (L-arginine:glycine amidinotransferase)</t>
  </si>
  <si>
    <t>ENST00000458245</t>
  </si>
  <si>
    <t>15q21.1</t>
  </si>
  <si>
    <t>Arginine and proline metabolism, Glycine, serine and threonine metabolism, Metabolic pathways</t>
  </si>
  <si>
    <t>TTN</t>
  </si>
  <si>
    <t>TC0200016752.hg.1</t>
  </si>
  <si>
    <t>titin</t>
  </si>
  <si>
    <t>NM_001256850</t>
  </si>
  <si>
    <t>2q31</t>
  </si>
  <si>
    <t>Dilated cardiomyopathy, Hypertrophic cardiomyopathy (HCM)</t>
  </si>
  <si>
    <t>FABP5</t>
  </si>
  <si>
    <t>TC1100010987.hg.1</t>
  </si>
  <si>
    <t>fatty acid binding protein 5 (psoriasis-associated)</t>
  </si>
  <si>
    <t>BC019385</t>
  </si>
  <si>
    <t>8q21.13</t>
  </si>
  <si>
    <t>PPAR signaling pathway</t>
  </si>
  <si>
    <t>TMEM246</t>
  </si>
  <si>
    <t>TC0900011035.hg.1</t>
  </si>
  <si>
    <t>transmembrane protein 246</t>
  </si>
  <si>
    <t>NM_001303107</t>
  </si>
  <si>
    <t>9q31.1</t>
  </si>
  <si>
    <t>ADGRV1</t>
  </si>
  <si>
    <t>TC0500008055.hg.1</t>
  </si>
  <si>
    <t>adhesion G protein-coupled receptor V1</t>
  </si>
  <si>
    <t>NM_032119</t>
  </si>
  <si>
    <t>5q13</t>
  </si>
  <si>
    <t>HP</t>
  </si>
  <si>
    <t>TC1600008329.hg.1</t>
  </si>
  <si>
    <t>haptoglobin</t>
  </si>
  <si>
    <t>NM_001126102</t>
  </si>
  <si>
    <t>16q22.2</t>
  </si>
  <si>
    <t>TRIM13</t>
  </si>
  <si>
    <t>TC1300007187.hg.1</t>
  </si>
  <si>
    <t>tripartite motif containing 13</t>
  </si>
  <si>
    <t>NM_001007278</t>
  </si>
  <si>
    <t>13q14</t>
  </si>
  <si>
    <t>PVRL1</t>
  </si>
  <si>
    <t>TC1100012535.hg.1</t>
  </si>
  <si>
    <t>poliovirus receptor-related 1 (herpesvirus entry mediator C)</t>
  </si>
  <si>
    <t>NM_002855</t>
  </si>
  <si>
    <t>11q23.3</t>
  </si>
  <si>
    <t>Adherens junction, Cell adhesion molecules (CAMs)</t>
  </si>
  <si>
    <t>TRIB2</t>
  </si>
  <si>
    <t>TC0200006757.hg.1</t>
  </si>
  <si>
    <t>tribbles pseudokinase 2</t>
  </si>
  <si>
    <t>NM_021643</t>
  </si>
  <si>
    <t>2p24.3</t>
  </si>
  <si>
    <t>RAB25</t>
  </si>
  <si>
    <t>TC0100010149.hg.1</t>
  </si>
  <si>
    <t>RAB25, member RAS oncogene family</t>
  </si>
  <si>
    <t>NM_020387</t>
  </si>
  <si>
    <t>1q22</t>
  </si>
  <si>
    <t>ZNF559-ZNF177</t>
  </si>
  <si>
    <t>TC1900006932.hg.1</t>
  </si>
  <si>
    <t>ZNF559-ZNF177 readthrough</t>
  </si>
  <si>
    <t>NM_001172650</t>
  </si>
  <si>
    <t>19p</t>
  </si>
  <si>
    <t>SESN3</t>
  </si>
  <si>
    <t>TC1100012020.hg.1</t>
  </si>
  <si>
    <t>Transcript Identified by AceView, Entrez Gene ID(s) 143686</t>
  </si>
  <si>
    <t>p53 signaling pathway</t>
  </si>
  <si>
    <t>FGA</t>
  </si>
  <si>
    <t>TC0400012181.hg.1</t>
  </si>
  <si>
    <t>fibrinogen alpha chain</t>
  </si>
  <si>
    <t>NM_000508</t>
  </si>
  <si>
    <t>GAGE4</t>
  </si>
  <si>
    <t>TC0X00007235.hg.1</t>
  </si>
  <si>
    <t>G antigen 4</t>
  </si>
  <si>
    <t>NM_001474</t>
  </si>
  <si>
    <t>Xp11.4-p11.2</t>
  </si>
  <si>
    <t>MAGED4B</t>
  </si>
  <si>
    <t>TC0X00007274.hg.1</t>
  </si>
  <si>
    <t>melanoma antigen family D4B</t>
  </si>
  <si>
    <t>NM_030801</t>
  </si>
  <si>
    <t>Xp11</t>
  </si>
  <si>
    <t>SRPX</t>
  </si>
  <si>
    <t>TC0X00009386.hg.1</t>
  </si>
  <si>
    <t>sushi-repeat containing protein, X-linked</t>
  </si>
  <si>
    <t>NM_001170750</t>
  </si>
  <si>
    <t>Xp21.1</t>
  </si>
  <si>
    <t>PER3</t>
  </si>
  <si>
    <t>TC0100006725.hg.1</t>
  </si>
  <si>
    <t>period circadian clock 3</t>
  </si>
  <si>
    <t>NM_001289861</t>
  </si>
  <si>
    <t>1p36.23</t>
  </si>
  <si>
    <t>Circadian rhythm</t>
  </si>
  <si>
    <t>NR1H4</t>
  </si>
  <si>
    <t>TC1200008595.hg.1</t>
  </si>
  <si>
    <t>nuclear receptor subfamily 1, group H, member 4</t>
  </si>
  <si>
    <t>NM_001206977</t>
  </si>
  <si>
    <t>12q23.1</t>
  </si>
  <si>
    <t>FXR and LXR Regulation of Cholesterol Metabolism, Nuclear Receptors in Lipid Metabolism and Toxicity, Bile secretion</t>
  </si>
  <si>
    <t>ALB</t>
  </si>
  <si>
    <t>TC0400007830.hg.1</t>
  </si>
  <si>
    <t>albumin</t>
  </si>
  <si>
    <t>NM_000477</t>
  </si>
  <si>
    <t>4q13.3</t>
  </si>
  <si>
    <t>RAB3C</t>
  </si>
  <si>
    <t>TC0500007494.hg.1</t>
  </si>
  <si>
    <t>RAB3C, member RAS oncogene family</t>
  </si>
  <si>
    <t>NM_138453</t>
  </si>
  <si>
    <t>ESRP1</t>
  </si>
  <si>
    <t>TC0800008263.hg.1</t>
  </si>
  <si>
    <t>epithelial splicing regulatory protein 1</t>
  </si>
  <si>
    <t>NM_001034915</t>
  </si>
  <si>
    <t>8q22.1</t>
  </si>
  <si>
    <t>ANG</t>
  </si>
  <si>
    <t>TC1400006529.hg.1</t>
  </si>
  <si>
    <t>angiogenin, ribonuclease, RNase A family, 5</t>
  </si>
  <si>
    <t>NM_001097577</t>
  </si>
  <si>
    <t>14q11.1-q11.2</t>
  </si>
  <si>
    <t>EDN1</t>
  </si>
  <si>
    <t>TC0600006967.hg.1</t>
  </si>
  <si>
    <t>endothelin 1</t>
  </si>
  <si>
    <t>NM_001168319</t>
  </si>
  <si>
    <t>6p24.1</t>
  </si>
  <si>
    <t>Hypoxia-Inducible Factor in the Cardiovascular System, NFAT and Hypertrophy of the heart (Transcription in the broken heart), Role of EGF Receptor Transactivation by GPCRs in Cardiac Hypertrophy, Melanogenesis</t>
  </si>
  <si>
    <t>LPAR3</t>
  </si>
  <si>
    <t>TC0100014766.hg.1</t>
  </si>
  <si>
    <t>lysophosphatidic acid receptor 3</t>
  </si>
  <si>
    <t>NM_012152</t>
  </si>
  <si>
    <t>1p22.3</t>
  </si>
  <si>
    <t>Rho-Selective Guanine Exchange Factor AKAP13 Mediates Stress Fiber Formation, Neuroactive ligand-receptor interaction</t>
  </si>
  <si>
    <t>FADS2</t>
  </si>
  <si>
    <t>TC1100013022.hg.1</t>
  </si>
  <si>
    <t>fatty acid desaturase 2</t>
  </si>
  <si>
    <t>NM_001281501</t>
  </si>
  <si>
    <t>11q12.2</t>
  </si>
  <si>
    <t>alpha-Linolenic acid metabolism, Biosynthesis of unsaturated fatty acids, PPAR signaling pathway</t>
  </si>
  <si>
    <t>PIEZO2</t>
  </si>
  <si>
    <t>TC1800008070.hg.1</t>
  </si>
  <si>
    <t>piezo-type mechanosensitive ion channel component 2</t>
  </si>
  <si>
    <t>NM_022068</t>
  </si>
  <si>
    <t>18p11.22</t>
  </si>
  <si>
    <t>FYCO1</t>
  </si>
  <si>
    <t>TC0300010933.hg.1</t>
  </si>
  <si>
    <t>FYVE and coiled-coil domain containing 1</t>
  </si>
  <si>
    <t>NM_024513</t>
  </si>
  <si>
    <t>3p21.31</t>
  </si>
  <si>
    <t>FGG</t>
  </si>
  <si>
    <t>TC0400012182.hg.1</t>
  </si>
  <si>
    <t>fibrinogen gamma chain</t>
  </si>
  <si>
    <t>NM_000509</t>
  </si>
  <si>
    <t>Acute Myocardial Infarction, Extrinsic Prothrombin Activation Pathway, Fibrinolysis Pathway, Intrinsic Prothrombin Activation Pathway, Complement and coagulation cascades, Staphylococcus aureus infection</t>
  </si>
  <si>
    <t>ZDHHC23</t>
  </si>
  <si>
    <t>TC0300008375.hg.1</t>
  </si>
  <si>
    <t>zinc finger, DHHC-type containing 23</t>
  </si>
  <si>
    <t>NM_173570</t>
  </si>
  <si>
    <t>3q13.31</t>
  </si>
  <si>
    <t>ESRRG</t>
  </si>
  <si>
    <t>TC0100017310.hg.1</t>
  </si>
  <si>
    <t>estrogen-related receptor gamma</t>
  </si>
  <si>
    <t>NM_001134285</t>
  </si>
  <si>
    <t>1q41</t>
  </si>
  <si>
    <t>SPNS2</t>
  </si>
  <si>
    <t>TC1700006627.hg.1</t>
  </si>
  <si>
    <t>spinster homolog 2 (Drosophila)</t>
  </si>
  <si>
    <t>NM_001124758</t>
  </si>
  <si>
    <t>17p13.2</t>
  </si>
  <si>
    <t>IL1B</t>
  </si>
  <si>
    <t>TC0200013916.hg.1</t>
  </si>
  <si>
    <t>interleukin 1 beta</t>
  </si>
  <si>
    <t>NM_000576</t>
  </si>
  <si>
    <t>2q14</t>
  </si>
  <si>
    <t>IL 5 Signaling Pathway, Msp/Ron Receptor Signaling Pathway, NFkB activation by Nontypeable Hemophilus influenzae, Signal transduction through IL1R, African trypanosomiasis, Alzheimer's disease, Amoebiasis, Apoptosis, Chagas disease (American trypanosomiasis), Cytokine-cytokine receptor interaction, Cytosolic DNA-sensing pathway, Graft-versus-host disease, Hematopoietic cell lineage, Leishmaniasis, Malaria, MAPK signaling pathway, NOD-like receptor signaling pathway, Osteoclast differentiation, Prion diseases, Rheumatoid arthritis, Toll-like receptor signaling pathway, Type I diabetes mellitus</t>
  </si>
  <si>
    <t>TMEM47</t>
  </si>
  <si>
    <t>TC0X00009356.hg.1</t>
  </si>
  <si>
    <t>transmembrane protein 47</t>
  </si>
  <si>
    <t>NM_031442</t>
  </si>
  <si>
    <t>Xp11.4</t>
  </si>
  <si>
    <t>NME4</t>
  </si>
  <si>
    <t>TC1600011317.hg.1</t>
  </si>
  <si>
    <t>NME/NM23 nucleoside diphosphate kinase 4</t>
  </si>
  <si>
    <t>NM_001286433</t>
  </si>
  <si>
    <t>16p13.3</t>
  </si>
  <si>
    <t>Metabolic pathways, Purine metabolism, Pyrimidine metabolism</t>
  </si>
  <si>
    <t>GAGE12F</t>
  </si>
  <si>
    <t>TC0X00007229.hg.1</t>
  </si>
  <si>
    <t>G antigen 12F</t>
  </si>
  <si>
    <t>NM_001098405</t>
  </si>
  <si>
    <t>MGAM2</t>
  </si>
  <si>
    <t>TC0700009411.hg.1</t>
  </si>
  <si>
    <t>maltase-glucoamylase 2 (putative)</t>
  </si>
  <si>
    <t>NM_001293626</t>
  </si>
  <si>
    <t>7q34</t>
  </si>
  <si>
    <t>GPC6</t>
  </si>
  <si>
    <t>TC1300007727.hg.1</t>
  </si>
  <si>
    <t>Transcript Identified by AceView, Entrez Gene ID(s) 10082</t>
  </si>
  <si>
    <t>GALNT3</t>
  </si>
  <si>
    <t>TC0200014809.hg.1</t>
  </si>
  <si>
    <t>polypeptide N-acetylgalactosaminyltransferase 3</t>
  </si>
  <si>
    <t>NM_004482</t>
  </si>
  <si>
    <t>2q24-q31</t>
  </si>
  <si>
    <t>Metabolic pathways, Mucin type O-Glycan biosynthesis</t>
  </si>
  <si>
    <t>C1R</t>
  </si>
  <si>
    <t>TC1200012744.hg.1</t>
  </si>
  <si>
    <t>complement component 1, r subcomponent</t>
  </si>
  <si>
    <t>NM_001733</t>
  </si>
  <si>
    <t>12p13</t>
  </si>
  <si>
    <t>Classical Complement Pathway, Complement Pathway, Complement and coagulation cascades, Phagosome, Staphylococcus aureus infection, Systemic lupus erythematosus</t>
  </si>
  <si>
    <t>ALDH7A1</t>
  </si>
  <si>
    <t>TC0500011924.hg.1</t>
  </si>
  <si>
    <t>aldehyde dehydrogenase 7 family, member A1</t>
  </si>
  <si>
    <t>NM_001182</t>
  </si>
  <si>
    <t>5q31</t>
  </si>
  <si>
    <t>Arginine and proline metabolism, Ascorbate and aldarate metabolism, beta-Alanine metabolism, Fatty acid degradation, Glycerolipid metabolism, Glycine, serine and threonine metabolism, Glycolysis / Gluconeogenesis, Histidine metabolism, Lysine biosynthesis, Lysine degradation, Metabolic pathways, Propanoate metabolism, Pyruvate metabolism, Tryptophan metabolism, Valine, leucine and isoleucine degradation</t>
  </si>
  <si>
    <t>SLC4A4</t>
  </si>
  <si>
    <t>TC0400007799.hg.1</t>
  </si>
  <si>
    <t>solute carrier family 4 (sodium bicarbonate cotransporter), member 4</t>
  </si>
  <si>
    <t>NM_001098484</t>
  </si>
  <si>
    <t>4q21</t>
  </si>
  <si>
    <t>Bile secretion, Pancreatic secretion, Proximal tubule bicarbonate reclamation</t>
  </si>
  <si>
    <t>RPS6KA2</t>
  </si>
  <si>
    <t>TC0600014370.hg.1</t>
  </si>
  <si>
    <t>ribosomal protein S6 kinase, 90kDa, polypeptide 2</t>
  </si>
  <si>
    <t>NM_001006932</t>
  </si>
  <si>
    <t>6q27</t>
  </si>
  <si>
    <t>MAPKinase Signaling Pathway, Long-term potentiation, MAPK signaling pathway, mTOR signaling pathway, Neurotrophin signaling pathway, Oocyte meiosis, Progesterone-mediated oocyte maturation</t>
  </si>
  <si>
    <t>ZNF830</t>
  </si>
  <si>
    <t>TC1700007571.hg.1</t>
  </si>
  <si>
    <t>zinc finger protein 830</t>
  </si>
  <si>
    <t>NM_052857</t>
  </si>
  <si>
    <t>17q12</t>
  </si>
  <si>
    <t>PDE4D</t>
  </si>
  <si>
    <t>TC0500010842.hg.1</t>
  </si>
  <si>
    <t>phosphodiesterase 4D, cAMP-specific</t>
  </si>
  <si>
    <t>NM_001104631</t>
  </si>
  <si>
    <t>5q12</t>
  </si>
  <si>
    <t>Purine metabolism</t>
  </si>
  <si>
    <t>GC</t>
  </si>
  <si>
    <t>TC0400010983.hg.1</t>
  </si>
  <si>
    <t>group-specific component (vitamin D binding protein)</t>
  </si>
  <si>
    <t>NM_000583</t>
  </si>
  <si>
    <t>4q12-q13</t>
  </si>
  <si>
    <t>KIR2DS5</t>
  </si>
  <si>
    <t>TC1900008879.hg.1</t>
  </si>
  <si>
    <t>killer cell immunoglobulin-like receptor, two domains, short cytoplasmic tail, 5</t>
  </si>
  <si>
    <t>NM_014513</t>
  </si>
  <si>
    <t>19q13.4</t>
  </si>
  <si>
    <t>Antigen processing and presentation, Natural killer cell mediated cytotoxicity</t>
  </si>
  <si>
    <t>FST</t>
  </si>
  <si>
    <t>TC0500007376.hg.1</t>
  </si>
  <si>
    <t>follistatin</t>
  </si>
  <si>
    <t>NM_006350</t>
  </si>
  <si>
    <t>5q11.2</t>
  </si>
  <si>
    <t>TGF-beta signaling pathway</t>
  </si>
  <si>
    <t>CLCA1</t>
  </si>
  <si>
    <t>TC0100008922.hg.1</t>
  </si>
  <si>
    <t>chloride channel accessory 1</t>
  </si>
  <si>
    <t>NM_001285</t>
  </si>
  <si>
    <t>Olfactory transduction, Pancreatic secretion</t>
  </si>
  <si>
    <t>POTEF</t>
  </si>
  <si>
    <t>TC0200014246.hg.1</t>
  </si>
  <si>
    <t>POTE ankyrin domain family, member F</t>
  </si>
  <si>
    <t>NM_001099771</t>
  </si>
  <si>
    <t>2q21.1</t>
  </si>
  <si>
    <t>OR52E1</t>
  </si>
  <si>
    <t>TC1100006680.hg.1</t>
  </si>
  <si>
    <t>olfactory receptor, family 52, subfamily E, member 1 (gene/pseudogene)</t>
  </si>
  <si>
    <t>OTTHUMT00000142818</t>
  </si>
  <si>
    <t>11p15.4</t>
  </si>
  <si>
    <t>F3</t>
  </si>
  <si>
    <t>TC0100014988.hg.1</t>
  </si>
  <si>
    <t>coagulation factor III (thromboplastin, tissue factor)</t>
  </si>
  <si>
    <t>NM_001178096</t>
  </si>
  <si>
    <t>1p22-p21</t>
  </si>
  <si>
    <t>Extrinsic Prothrombin Activation Pathway, Complement and coagulation cascades</t>
  </si>
  <si>
    <t>PIK3R5</t>
  </si>
  <si>
    <t>TC1700009708.hg.1</t>
  </si>
  <si>
    <t>phosphoinositide-3-kinase, regulatory subunit 5</t>
  </si>
  <si>
    <t>NM_001142633</t>
  </si>
  <si>
    <t>Acute myeloid leukemia, Aldosterone-regulated sodium reabsorption, Amoebiasis, Apoptosis, B cell receptor signaling pathway, Bacterial invasion of epithelial cells, Carbohydrate digestion and absorption, Chagas disease (American trypanosomiasis), Chemokine signaling pathway, Chronic myeloid leukemia, Colorectal cancer, Endometrial cancer, ErbB signaling pathway, Fc epsilon RI signaling pathway, Fc gamma R-mediated phagocytosis, Focal adhesion, Glioma, Hepatitis C, Insulin signaling pathway, Jak-STAT signaling pathway, Leukocyte transendothelial migration, Melanoma, mTOR signaling pathway, Natural killer cell mediated cytotoxicity, Neurotrophin signaling pathway, Non-small cell lung cancer, Osteoclast differentiation, Pancreatic cancer, Pathways in cancer, Phosphatidylinositol signaling system, Progesterone-mediated oocyte maturation, Prostate cancer, Regulation of actin cytoskeleton, Renal cell carcinoma, Small cell lung cancer, T cell receptor signaling pathway, Toll-like receptor sig ...</t>
  </si>
  <si>
    <t>CATSPERB</t>
  </si>
  <si>
    <t>TC1400010776.hg.1</t>
  </si>
  <si>
    <t>catsper channel auxiliary subunit beta</t>
  </si>
  <si>
    <t>NM_024764</t>
  </si>
  <si>
    <t>14q32.12</t>
  </si>
  <si>
    <t>RAB3B</t>
  </si>
  <si>
    <t>TC0100014191.hg.1</t>
  </si>
  <si>
    <t>RAB3B, member RAS oncogene family</t>
  </si>
  <si>
    <t>NM_002867</t>
  </si>
  <si>
    <t>1p32-p31</t>
  </si>
  <si>
    <t>Tight junction</t>
  </si>
  <si>
    <t>PTPRD</t>
  </si>
  <si>
    <t>TC0900009520.hg.1</t>
  </si>
  <si>
    <t>protein tyrosine phosphatase, receptor type, D</t>
  </si>
  <si>
    <t>NM_001040712</t>
  </si>
  <si>
    <t>9p23-p24.3</t>
  </si>
  <si>
    <t>C1S</t>
  </si>
  <si>
    <t>TC1200012592.hg.1</t>
  </si>
  <si>
    <t>complement component 1, s subcomponent</t>
  </si>
  <si>
    <t>NM_001734</t>
  </si>
  <si>
    <t>Classical Complement Pathway, Complement Pathway, Complement and coagulation cascades, Staphylococcus aureus infection, Systemic lupus erythematosus</t>
  </si>
  <si>
    <t>STRA6</t>
  </si>
  <si>
    <t>TC1500010006.hg.1</t>
  </si>
  <si>
    <t>stimulated by retinoic acid 6</t>
  </si>
  <si>
    <t>NM_001142617</t>
  </si>
  <si>
    <t>15q24.1</t>
  </si>
  <si>
    <t>NRXN3</t>
  </si>
  <si>
    <t>TC1400007774.hg.1</t>
  </si>
  <si>
    <t>neurexin 3</t>
  </si>
  <si>
    <t>NM_001105250</t>
  </si>
  <si>
    <t>14q31</t>
  </si>
  <si>
    <t>Synaptic Proteins at the Synaptic Junction, Cell adhesion molecules (CAMs)</t>
  </si>
  <si>
    <t>PDGFC</t>
  </si>
  <si>
    <t>TC0400012222.hg.1</t>
  </si>
  <si>
    <t>platelet derived growth factor C</t>
  </si>
  <si>
    <t>NM_016205</t>
  </si>
  <si>
    <t>4q32</t>
  </si>
  <si>
    <t>Cytokine-cytokine receptor interaction, Focal adhesion, Gap junction, Melanoma, Prostate cancer, Regulation of actin cytoskeleton</t>
  </si>
  <si>
    <t>S100A6</t>
  </si>
  <si>
    <t>TC0100015864.hg.1</t>
  </si>
  <si>
    <t>S100 calcium binding protein A6</t>
  </si>
  <si>
    <t>NM_014624</t>
  </si>
  <si>
    <t>1q21</t>
  </si>
  <si>
    <t>RAB20</t>
  </si>
  <si>
    <t>TC1300009797.hg.1</t>
  </si>
  <si>
    <t>RAB20, member RAS oncogene family</t>
  </si>
  <si>
    <t>NM_017817</t>
  </si>
  <si>
    <t>13q34</t>
  </si>
  <si>
    <t>PTGER4</t>
  </si>
  <si>
    <t>TC0500007231.hg.1</t>
  </si>
  <si>
    <t>prostaglandin E receptor 4 (subtype EP4)</t>
  </si>
  <si>
    <t>NM_000958</t>
  </si>
  <si>
    <t>5p13.1</t>
  </si>
  <si>
    <t>Eicosanoid Metabolism, Neuroactive ligand-receptor interaction</t>
  </si>
  <si>
    <t>GUCY1A3</t>
  </si>
  <si>
    <t>TC0400009086.hg.1</t>
  </si>
  <si>
    <t>guanylate cyclase 1, soluble, alpha 3</t>
  </si>
  <si>
    <t>NM_000856</t>
  </si>
  <si>
    <t>4q32.1</t>
  </si>
  <si>
    <t>Ion Channels and Their Functional Role in Vascular Endothelium, Gap junction, Long-term depression, Purine metabolism, Salivary secretion, Vascular smooth muscle contraction</t>
  </si>
  <si>
    <t>DYNLT3</t>
  </si>
  <si>
    <t>TC0X00009384.hg.1</t>
  </si>
  <si>
    <t>dynein, light chain, Tctex-type 3</t>
  </si>
  <si>
    <t>NM_006520</t>
  </si>
  <si>
    <t>Xp21</t>
  </si>
  <si>
    <t>GMPR</t>
  </si>
  <si>
    <t>TC0600007068.hg.1</t>
  </si>
  <si>
    <t>Zhang2013 ALT_ACCEPTOR, ALT_DONOR, coding, INTERNAL, intronic best transcript NM_006877</t>
  </si>
  <si>
    <t>hsa_circ_0092343</t>
  </si>
  <si>
    <t>RNF130</t>
  </si>
  <si>
    <t>TC0500013429.hg.1</t>
  </si>
  <si>
    <t>ring finger protein 130</t>
  </si>
  <si>
    <t>NM_001280801</t>
  </si>
  <si>
    <t>5q35.3</t>
  </si>
  <si>
    <t>DLGAP1</t>
  </si>
  <si>
    <t>TC1800007927.hg.1</t>
  </si>
  <si>
    <t>discs, large (Drosophila) homolog-associated protein 1</t>
  </si>
  <si>
    <t>NM_001003809</t>
  </si>
  <si>
    <t>18p11.31</t>
  </si>
  <si>
    <t>SLC29A3</t>
  </si>
  <si>
    <t>TC1000007956.hg.1</t>
  </si>
  <si>
    <t>Transcript Identified by AceView, Entrez Gene ID(s) 55315</t>
  </si>
  <si>
    <t>VTN</t>
  </si>
  <si>
    <t>TC1700012379.hg.1</t>
  </si>
  <si>
    <t>vitronectin</t>
  </si>
  <si>
    <t>NM_000638</t>
  </si>
  <si>
    <t>17q11</t>
  </si>
  <si>
    <t>ECM-receptor interaction, Focal adhesion</t>
  </si>
  <si>
    <t>CACNA1H</t>
  </si>
  <si>
    <t>TC1600006525.hg.1</t>
  </si>
  <si>
    <t>calcium channel, voltage-dependent, T type, alpha 1H subunit</t>
  </si>
  <si>
    <t>NM_001005407</t>
  </si>
  <si>
    <t>Calcium signaling pathway, MAPK signaling pathway</t>
  </si>
  <si>
    <t>PLCE1</t>
  </si>
  <si>
    <t>TC1000008495.hg.1</t>
  </si>
  <si>
    <t>phospholipase C, epsilon 1</t>
  </si>
  <si>
    <t>NM_001165979</t>
  </si>
  <si>
    <t>10q23</t>
  </si>
  <si>
    <t>Phospholipase C-epsilon pathway, Calcium signaling pathway, Inositol phosphate metabolism, Metabolic pathways, Phosphatidylinositol signaling system</t>
  </si>
  <si>
    <t>MYEOV</t>
  </si>
  <si>
    <t>TC1100013060.hg.1</t>
  </si>
  <si>
    <t>myeloma overexpressed</t>
  </si>
  <si>
    <t>ENST00000535660</t>
  </si>
  <si>
    <t>11q13</t>
  </si>
  <si>
    <t>MUC15</t>
  </si>
  <si>
    <t>TC1100010391.hg.1</t>
  </si>
  <si>
    <t>mucin 15, cell surface associated</t>
  </si>
  <si>
    <t>NM_001135091</t>
  </si>
  <si>
    <t>11p14.3</t>
  </si>
  <si>
    <t>COL12A1</t>
  </si>
  <si>
    <t>TC0600012314.hg.1</t>
  </si>
  <si>
    <t>collagen, type XII, alpha 1</t>
  </si>
  <si>
    <t>NM_004370</t>
  </si>
  <si>
    <t>6q12-q13</t>
  </si>
  <si>
    <t>SGIP1</t>
  </si>
  <si>
    <t>TC0100008631.hg.1</t>
  </si>
  <si>
    <t>SH3-domain GRB2-like (endophilin) interacting protein 1</t>
  </si>
  <si>
    <t>NM_001308203</t>
  </si>
  <si>
    <t>1p31.3</t>
  </si>
  <si>
    <t>PIK3C2G</t>
  </si>
  <si>
    <t>TC1200006996.hg.1</t>
  </si>
  <si>
    <t>phosphatidylinositol-4-phosphate 3-kinase, catalytic subunit type 2 gamma</t>
  </si>
  <si>
    <t>NM_001288772</t>
  </si>
  <si>
    <t>12p12</t>
  </si>
  <si>
    <t>CCR3 signaling in Eosinophils, CXCR4 Signaling Pathway, fMLP induced chemokine gene expression in HMC-1 cells, Inositol phosphate metabolism, Metabolic pathways, Phosphatidylinositol signaling system</t>
  </si>
  <si>
    <t>LPIN1</t>
  </si>
  <si>
    <t>TC0200016403.hg.1</t>
  </si>
  <si>
    <t>lipin 1</t>
  </si>
  <si>
    <t>NM_001261427</t>
  </si>
  <si>
    <t>2p25.1</t>
  </si>
  <si>
    <t>CDH11</t>
  </si>
  <si>
    <t>TC1600010561.hg.1</t>
  </si>
  <si>
    <t>cadherin 11, type 2, OB-cadherin (osteoblast)</t>
  </si>
  <si>
    <t>NM_001308392</t>
  </si>
  <si>
    <t>16q21</t>
  </si>
  <si>
    <t>APOH</t>
  </si>
  <si>
    <t>TC1700011495.hg.1</t>
  </si>
  <si>
    <t>apolipoprotein H (beta-2-glycoprotein I)</t>
  </si>
  <si>
    <t>NM_000042</t>
  </si>
  <si>
    <t>17q24.2</t>
  </si>
  <si>
    <t>WDR54</t>
  </si>
  <si>
    <t>TC0200008080.hg.1</t>
  </si>
  <si>
    <t>WD repeat domain 54</t>
  </si>
  <si>
    <t>NM_032118</t>
  </si>
  <si>
    <t>2p13.1</t>
  </si>
  <si>
    <t>GAGE12I</t>
  </si>
  <si>
    <t>TC0X00011288.hg.1</t>
  </si>
  <si>
    <t>G antigen 12I</t>
  </si>
  <si>
    <t>NM_001477</t>
  </si>
  <si>
    <t>Xp11.23 not on reference assembly</t>
  </si>
  <si>
    <t>MIR205HG</t>
  </si>
  <si>
    <t>TC0100011446.hg.1</t>
  </si>
  <si>
    <t>MIR205 host gene</t>
  </si>
  <si>
    <t>NM_001104548</t>
  </si>
  <si>
    <t>1q32.2</t>
  </si>
  <si>
    <t>OLFM4</t>
  </si>
  <si>
    <t>TC1300007256.hg.1</t>
  </si>
  <si>
    <t>olfactomedin 4</t>
  </si>
  <si>
    <t>NM_006418</t>
  </si>
  <si>
    <t>13q14.3</t>
  </si>
  <si>
    <t>KLF12</t>
  </si>
  <si>
    <t>TC1300009249.hg.1</t>
  </si>
  <si>
    <t>Kruppel-like factor 12</t>
  </si>
  <si>
    <t>NM_007249</t>
  </si>
  <si>
    <t>13q22</t>
  </si>
  <si>
    <t>GAGE12H</t>
  </si>
  <si>
    <t>TC0X00007231.hg.1</t>
  </si>
  <si>
    <t>G antigen 12H</t>
  </si>
  <si>
    <t>NM_001098410</t>
  </si>
  <si>
    <t>GAGE12D</t>
  </si>
  <si>
    <t>TC0X00007232.hg.1</t>
  </si>
  <si>
    <t>G antigen 12D</t>
  </si>
  <si>
    <t>OTTHUMT00000060829</t>
  </si>
  <si>
    <t>GAGE12G</t>
  </si>
  <si>
    <t>TC0X00007233.hg.1</t>
  </si>
  <si>
    <t>G antigen 12G</t>
  </si>
  <si>
    <t>NM_001098409</t>
  </si>
  <si>
    <t>OVOL2</t>
  </si>
  <si>
    <t>TC2000009987.hg.1</t>
  </si>
  <si>
    <t>ovo-like zinc finger 2</t>
  </si>
  <si>
    <t>NM_001303461</t>
  </si>
  <si>
    <t>20p11.23</t>
  </si>
  <si>
    <t>PRAME</t>
  </si>
  <si>
    <t>TC2200008136.hg.1</t>
  </si>
  <si>
    <t>preferentially expressed antigen in melanoma</t>
  </si>
  <si>
    <t>NM_001291715</t>
  </si>
  <si>
    <t>22q11.22</t>
  </si>
  <si>
    <t>FADS1</t>
  </si>
  <si>
    <t>TC1100011050.hg.1</t>
  </si>
  <si>
    <t>fatty acid desaturase 1</t>
  </si>
  <si>
    <t>NM_013402</t>
  </si>
  <si>
    <t>11q12.2-q13.1</t>
  </si>
  <si>
    <t>Biosynthesis of unsaturated fatty acids</t>
  </si>
  <si>
    <t>KIAA0040</t>
  </si>
  <si>
    <t>TC0100016476.hg.1</t>
  </si>
  <si>
    <t>NM_001162893</t>
  </si>
  <si>
    <t>1q25.1</t>
  </si>
  <si>
    <t>FAT4</t>
  </si>
  <si>
    <t>TC0400008641.hg.1</t>
  </si>
  <si>
    <t>FAT atypical cadherin 4</t>
  </si>
  <si>
    <t>NM_001291285</t>
  </si>
  <si>
    <t>4q28.1</t>
  </si>
  <si>
    <t>CLDN7</t>
  </si>
  <si>
    <t>TC1700012346.hg.1</t>
  </si>
  <si>
    <t>claudin 7</t>
  </si>
  <si>
    <t>NM_001185022</t>
  </si>
  <si>
    <t>Cell adhesion molecules (CAMs), Hepatitis C, Leukocyte transendothelial migration, Tight junction</t>
  </si>
  <si>
    <t>GBP4</t>
  </si>
  <si>
    <t>TC0100014855.hg.1</t>
  </si>
  <si>
    <t>guanylate binding protein 4</t>
  </si>
  <si>
    <t>NM_052941</t>
  </si>
  <si>
    <t>1p22.2</t>
  </si>
  <si>
    <t>TBX1</t>
  </si>
  <si>
    <t>TC2200006617.hg.1</t>
  </si>
  <si>
    <t>T-box 1</t>
  </si>
  <si>
    <t>NM_005992</t>
  </si>
  <si>
    <t>22q11.21</t>
  </si>
  <si>
    <t>FMN2</t>
  </si>
  <si>
    <t>TC0100012149.hg.1</t>
  </si>
  <si>
    <t>formin 2</t>
  </si>
  <si>
    <t>NM_001305424</t>
  </si>
  <si>
    <t>1q43</t>
  </si>
  <si>
    <t>Dorso-ventral axis formation</t>
  </si>
  <si>
    <t>TGFBI</t>
  </si>
  <si>
    <t>TC0500008736.hg.1</t>
  </si>
  <si>
    <t>transforming growth factor, beta-induced, 68kDa</t>
  </si>
  <si>
    <t>NM_000358</t>
  </si>
  <si>
    <t>MYEF2</t>
  </si>
  <si>
    <t>TC1500009336.hg.1</t>
  </si>
  <si>
    <t>Transcript Identified by AceView, Entrez Gene ID(s) 50804</t>
  </si>
  <si>
    <t>KEL</t>
  </si>
  <si>
    <t>TC0700012870.hg.1</t>
  </si>
  <si>
    <t>Kell blood group, metallo-endopeptidase</t>
  </si>
  <si>
    <t>NM_000420</t>
  </si>
  <si>
    <t>7q33</t>
  </si>
  <si>
    <t>SYNRG</t>
  </si>
  <si>
    <t>TC1700010497.hg.1</t>
  </si>
  <si>
    <t>synergin, gamma</t>
  </si>
  <si>
    <t>NM_001163545</t>
  </si>
  <si>
    <t>AXIN2</t>
  </si>
  <si>
    <t>TC1700012457.hg.1</t>
  </si>
  <si>
    <t>axin 2</t>
  </si>
  <si>
    <t>NM_004655</t>
  </si>
  <si>
    <t>17q24.1</t>
  </si>
  <si>
    <t>Basal cell carcinoma, Colorectal cancer, Endometrial cancer, Pathways in cancer, Wnt signaling pathway</t>
  </si>
  <si>
    <t>AGTR1</t>
  </si>
  <si>
    <t>TC0300009119.hg.1</t>
  </si>
  <si>
    <t>angiotensin II receptor, type 1</t>
  </si>
  <si>
    <t>NM_000685</t>
  </si>
  <si>
    <t>3q24</t>
  </si>
  <si>
    <t>Angiotensin II mediated activation of JNK Pathway via Pyk2 dependent signaling, Angiotensin-converting enzyme 2 regulates heart function, Calcium signaling pathway, Neuroactive ligand-receptor interaction, Renin-angiotensin system, Vascular smooth muscle contraction</t>
  </si>
  <si>
    <t>ZIC1</t>
  </si>
  <si>
    <t>TC0300013887.hg.1</t>
  </si>
  <si>
    <t>Zic family member 1</t>
  </si>
  <si>
    <t>ENST00000474034</t>
  </si>
  <si>
    <t>GAL</t>
  </si>
  <si>
    <t>TC1100008199.hg.1</t>
  </si>
  <si>
    <t>galanin/GMAP prepropeptide</t>
  </si>
  <si>
    <t>NM_015973</t>
  </si>
  <si>
    <t>11q13.3</t>
  </si>
  <si>
    <t>ATP10D</t>
  </si>
  <si>
    <t>TC0400007422.hg.1</t>
  </si>
  <si>
    <t>ATPase, class V, type 10D</t>
  </si>
  <si>
    <t>NM_020453</t>
  </si>
  <si>
    <t>4p12</t>
  </si>
  <si>
    <t>TSPAN12</t>
  </si>
  <si>
    <t>TC0700012416.hg.1</t>
  </si>
  <si>
    <t>tetraspanin 12</t>
  </si>
  <si>
    <t>NM_012338</t>
  </si>
  <si>
    <t>7q31.31</t>
  </si>
  <si>
    <t>PDE3B</t>
  </si>
  <si>
    <t>TC1100006925.hg.1</t>
  </si>
  <si>
    <t>phosphodiesterase 3B, cGMP-inhibited</t>
  </si>
  <si>
    <t>ENST00000532740</t>
  </si>
  <si>
    <t>11p15.1</t>
  </si>
  <si>
    <t>Actions of Nitric Oxide in the Heart, Insulin signaling pathway, Progesterone-mediated oocyte maturation, Purine metabolism</t>
  </si>
  <si>
    <t>CFB</t>
  </si>
  <si>
    <t>TC0600014106.hg.1</t>
  </si>
  <si>
    <t>complement factor B</t>
  </si>
  <si>
    <t>NM_001710</t>
  </si>
  <si>
    <t>6p21.3</t>
  </si>
  <si>
    <t>Alternative Complement Pathway, Complement Pathway, Complement and coagulation cascades, Staphylococcus aureus infection</t>
  </si>
  <si>
    <t>ROR1</t>
  </si>
  <si>
    <t>TC0100008594.hg.1</t>
  </si>
  <si>
    <t>receptor tyrosine kinase-like orphan receptor 1</t>
  </si>
  <si>
    <t>NM_001083592</t>
  </si>
  <si>
    <t>KCTD15</t>
  </si>
  <si>
    <t>TC1900007787.hg.1</t>
  </si>
  <si>
    <t>potassium channel tetramerization domain containing 15</t>
  </si>
  <si>
    <t>NM_001129994</t>
  </si>
  <si>
    <t>19q13.11</t>
  </si>
  <si>
    <t>VGLL3</t>
  </si>
  <si>
    <t>TC0300011706.hg.1</t>
  </si>
  <si>
    <t>vestigial-like family member 3</t>
  </si>
  <si>
    <t>NM_016206</t>
  </si>
  <si>
    <t>3p12.1</t>
  </si>
  <si>
    <t>TRIM40</t>
  </si>
  <si>
    <t>TC0600007511.hg.1</t>
  </si>
  <si>
    <t>tripartite motif containing 40</t>
  </si>
  <si>
    <t>NM_001286633</t>
  </si>
  <si>
    <t>6p22.1</t>
  </si>
  <si>
    <t>C7</t>
  </si>
  <si>
    <t>TC0500007238.hg.1</t>
  </si>
  <si>
    <t>complement component 7</t>
  </si>
  <si>
    <t>NM_000587</t>
  </si>
  <si>
    <t>5p13</t>
  </si>
  <si>
    <t>Alternative Complement Pathway, Cells and Molecules involved in local acute inflammatory response, Classical Complement Pathway, Complement Pathway, Lectin Induced Complement Pathway, Complement and coagulation cascades, Prion diseases, Systemic lupus erythematosus</t>
  </si>
  <si>
    <t>FAH</t>
  </si>
  <si>
    <t>TC1500008029.hg.1</t>
  </si>
  <si>
    <t>fumarylacetoacetate hydrolase (fumarylacetoacetase)</t>
  </si>
  <si>
    <t>NM_000137</t>
  </si>
  <si>
    <t>15q25.1</t>
  </si>
  <si>
    <t>Metabolic pathways, Tyrosine metabolism</t>
  </si>
  <si>
    <t>MAF</t>
  </si>
  <si>
    <t>TC1600010951.hg.1</t>
  </si>
  <si>
    <t>v-maf avian musculoaponeurotic fibrosarcoma oncogene homolog</t>
  </si>
  <si>
    <t>NM_001031804</t>
  </si>
  <si>
    <t>16q22-q23</t>
  </si>
  <si>
    <t>PCSK9</t>
  </si>
  <si>
    <t>TC0100008417.hg.1</t>
  </si>
  <si>
    <t>proprotein convertase subtilisin/kexin type 9</t>
  </si>
  <si>
    <t>NM_174936</t>
  </si>
  <si>
    <t>1p32.3</t>
  </si>
  <si>
    <t>C4BPA</t>
  </si>
  <si>
    <t>TC0100011402.hg.1</t>
  </si>
  <si>
    <t>complement component 4 binding protein, alpha</t>
  </si>
  <si>
    <t>NM_000715</t>
  </si>
  <si>
    <t>1q32</t>
  </si>
  <si>
    <t>NSMF</t>
  </si>
  <si>
    <t>TC0900012066.hg.1</t>
  </si>
  <si>
    <t>NMDA receptor synaptonuclear signaling and neuronal migration factor</t>
  </si>
  <si>
    <t>NM_001130969</t>
  </si>
  <si>
    <t>9q34.3</t>
  </si>
  <si>
    <t>PLPP2</t>
  </si>
  <si>
    <t>TC1900009076.hg.1</t>
  </si>
  <si>
    <t>phospholipid phosphatase 2</t>
  </si>
  <si>
    <t>NM_003712</t>
  </si>
  <si>
    <t>19p13</t>
  </si>
  <si>
    <t>CMKLR1</t>
  </si>
  <si>
    <t>TC1200011838.hg.1</t>
  </si>
  <si>
    <t>chemerin chemokine-like receptor 1</t>
  </si>
  <si>
    <t>NM_001142343</t>
  </si>
  <si>
    <t>12q24.1</t>
  </si>
  <si>
    <t>ITGB6</t>
  </si>
  <si>
    <t>TC0200016745.hg.1</t>
  </si>
  <si>
    <t>integrin beta 6</t>
  </si>
  <si>
    <t>OTTHUMT00000334019</t>
  </si>
  <si>
    <t>2q24.2</t>
  </si>
  <si>
    <t>Arrhythmogenic right ventricular cardiomyopathy (ARVC), Dilated cardiomyopathy, ECM-receptor interaction, Focal adhesion, Hypertrophic cardiomyopathy (HCM), Regulation of actin cytoskeleton</t>
  </si>
  <si>
    <t>SLC26A9</t>
  </si>
  <si>
    <t>TC0100017082.hg.1</t>
  </si>
  <si>
    <t>solute carrier family 26 (anion exchanger), member 9</t>
  </si>
  <si>
    <t>NM_052934</t>
  </si>
  <si>
    <t>1q32.1</t>
  </si>
  <si>
    <t>CD68</t>
  </si>
  <si>
    <t>TC1700012191.hg.1</t>
  </si>
  <si>
    <t>CD68 molecule</t>
  </si>
  <si>
    <t>NM_001040059</t>
  </si>
  <si>
    <t>17p13</t>
  </si>
  <si>
    <t>Lysosome</t>
  </si>
  <si>
    <t>POTEE</t>
  </si>
  <si>
    <t>TC0200009331.hg.1</t>
  </si>
  <si>
    <t>POTE ankyrin domain family, member E</t>
  </si>
  <si>
    <t>NM_001083538</t>
  </si>
  <si>
    <t>EHD2</t>
  </si>
  <si>
    <t>TC1900008432.hg.1</t>
  </si>
  <si>
    <t>EH domain containing 2</t>
  </si>
  <si>
    <t>NM_014601</t>
  </si>
  <si>
    <t>19q13.3</t>
  </si>
  <si>
    <t>Endocytosis</t>
  </si>
  <si>
    <t>COPS3</t>
  </si>
  <si>
    <t>TC1700009928.hg.1</t>
  </si>
  <si>
    <t>COP9 signalosome subunit 3</t>
  </si>
  <si>
    <t>NM_001199125</t>
  </si>
  <si>
    <t>17p11.2</t>
  </si>
  <si>
    <t>IL33</t>
  </si>
  <si>
    <t>TC0900006577.hg.1</t>
  </si>
  <si>
    <t>interleukin 33</t>
  </si>
  <si>
    <t>NM_001199640</t>
  </si>
  <si>
    <t>9p24.1</t>
  </si>
  <si>
    <t>Cytosolic DNA-sensing pathway</t>
  </si>
  <si>
    <t>FKBP5</t>
  </si>
  <si>
    <t>TC0600011635.hg.1</t>
  </si>
  <si>
    <t>FK506 binding protein 5</t>
  </si>
  <si>
    <t>NM_001145775</t>
  </si>
  <si>
    <t>6p21.31</t>
  </si>
  <si>
    <t>ZNF347</t>
  </si>
  <si>
    <t>TC1900012033.hg.1</t>
  </si>
  <si>
    <t>zinc finger protein 347</t>
  </si>
  <si>
    <t>NM_001172674</t>
  </si>
  <si>
    <t>19q13.42</t>
  </si>
  <si>
    <t>MBNL3</t>
  </si>
  <si>
    <t>TC0X00010837.hg.1</t>
  </si>
  <si>
    <t>muscleblind-like splicing regulator 3</t>
  </si>
  <si>
    <t>NM_001170701</t>
  </si>
  <si>
    <t>Xq26.2</t>
  </si>
  <si>
    <t>TBC1D30</t>
  </si>
  <si>
    <t>TC1200008016.hg.1</t>
  </si>
  <si>
    <t>TBC1 domain family, member 30</t>
  </si>
  <si>
    <t>NM_015279</t>
  </si>
  <si>
    <t>12q14.3</t>
  </si>
  <si>
    <t>CHP2</t>
  </si>
  <si>
    <t>TC1600007238.hg.1</t>
  </si>
  <si>
    <t>calcineurin-like EF-hand protein 2</t>
  </si>
  <si>
    <t>NM_022097</t>
  </si>
  <si>
    <t>16p12.2</t>
  </si>
  <si>
    <t>Alzheimer's disease, Amyotrophic lateral sclerosis (ALS), Apoptosis, Axon guidance, B cell receptor signaling pathway, Calcium signaling pathway, Long-term potentiation, MAPK signaling pathway, Natural killer cell mediated cytotoxicity, Oocyte meiosis, T cell receptor signaling pathway, VEGF signaling pathway, Wnt signaling pathway</t>
  </si>
  <si>
    <t>GJA1</t>
  </si>
  <si>
    <t>TC0600009310.hg.1</t>
  </si>
  <si>
    <t>gap junction protein alpha 1</t>
  </si>
  <si>
    <t>NM_000165</t>
  </si>
  <si>
    <t>6q22.31</t>
  </si>
  <si>
    <t>Inactivation of Gsk3 by AKT causes accumulation of b-catenin in Alveolar Macrophages, Arrhythmogenic right ventricular cardiomyopathy (ARVC), Gap junction</t>
  </si>
  <si>
    <t>TBC1D19</t>
  </si>
  <si>
    <t>TC0400007128.hg.1</t>
  </si>
  <si>
    <t>TBC1 domain family, member 19</t>
  </si>
  <si>
    <t>NM_001292054</t>
  </si>
  <si>
    <t>4p15.2</t>
  </si>
  <si>
    <t>OR2T5</t>
  </si>
  <si>
    <t>TC0100012360.hg.1</t>
  </si>
  <si>
    <t>olfactory receptor, family 2, subfamily T, member 5</t>
  </si>
  <si>
    <t>NM_001004697</t>
  </si>
  <si>
    <t>1q44</t>
  </si>
  <si>
    <t>Olfactory transduction</t>
  </si>
  <si>
    <t>CRADD</t>
  </si>
  <si>
    <t>TC1200008477.hg.1</t>
  </si>
  <si>
    <t>CASP2 and RIPK1 domain containing adaptor with death domain</t>
  </si>
  <si>
    <t>NM_003805</t>
  </si>
  <si>
    <t>12q21.33-q23.1</t>
  </si>
  <si>
    <t>HIV-I Nef: negative effector of Fas and TNF, TNF/Stress Related Signaling, TNFR1 Signaling Pathway</t>
  </si>
  <si>
    <t>HOXA10</t>
  </si>
  <si>
    <t>TC0700010564.hg.1</t>
  </si>
  <si>
    <t>homeobox A10</t>
  </si>
  <si>
    <t>NM_018951</t>
  </si>
  <si>
    <t>7p15.2</t>
  </si>
  <si>
    <t>ASB12</t>
  </si>
  <si>
    <t>TC0X00009878.hg.1</t>
  </si>
  <si>
    <t>ankyrin repeat and SOCS box containing 12</t>
  </si>
  <si>
    <t>NM_130388</t>
  </si>
  <si>
    <t>Xq11.2</t>
  </si>
  <si>
    <t>ASNS</t>
  </si>
  <si>
    <t>TC0700011876.hg.1</t>
  </si>
  <si>
    <t>asparagine synthetase (glutamine-hydrolyzing)</t>
  </si>
  <si>
    <t>NM_001178075</t>
  </si>
  <si>
    <t>7q21.3</t>
  </si>
  <si>
    <t>Alanine, aspartate and glutamate metabolism, Metabolic pathways, Nitrogen metabolism</t>
  </si>
  <si>
    <t>SPG20</t>
  </si>
  <si>
    <t>TC1300008614.hg.1</t>
  </si>
  <si>
    <t>spastic paraplegia 20 (Troyer syndrome)</t>
  </si>
  <si>
    <t>NM_001142294</t>
  </si>
  <si>
    <t>13q13.3</t>
  </si>
  <si>
    <t>ACE2</t>
  </si>
  <si>
    <t>TC0X00009128.hg.1</t>
  </si>
  <si>
    <t>angiotensin I converting enzyme 2</t>
  </si>
  <si>
    <t>NM_021804</t>
  </si>
  <si>
    <t>Xp22</t>
  </si>
  <si>
    <t>Angiotensin-converting enzyme 2 regulates heart function, Protein digestion and absorption, Renin-angiotensin system</t>
  </si>
  <si>
    <t>KCTD1</t>
  </si>
  <si>
    <t>TC1800008338.hg.1</t>
  </si>
  <si>
    <t>potassium channel tetramerization domain containing 1</t>
  </si>
  <si>
    <t>NM_001136205</t>
  </si>
  <si>
    <t>18q11.2</t>
  </si>
  <si>
    <t>CLUL1</t>
  </si>
  <si>
    <t>TC1800006447.hg.1</t>
  </si>
  <si>
    <t>clusterin-like 1 (retinal)</t>
  </si>
  <si>
    <t>NM_001289036</t>
  </si>
  <si>
    <t>18p11.32</t>
  </si>
  <si>
    <t>BMPR1B</t>
  </si>
  <si>
    <t>TC0400008183.hg.1</t>
  </si>
  <si>
    <t>bone morphogenetic protein receptor type IB</t>
  </si>
  <si>
    <t>NM_001203</t>
  </si>
  <si>
    <t>4q22-q24</t>
  </si>
  <si>
    <t>Cytokine-cytokine receptor interaction, TGF-beta signaling pathway</t>
  </si>
  <si>
    <t>TCN2</t>
  </si>
  <si>
    <t>TC2200009257.hg.1</t>
  </si>
  <si>
    <t>transcobalamin II</t>
  </si>
  <si>
    <t>NM_000355</t>
  </si>
  <si>
    <t>22q12.2</t>
  </si>
  <si>
    <t>Vitamin digestion and absorption</t>
  </si>
  <si>
    <t>TTYH1</t>
  </si>
  <si>
    <t>TC1900008856.hg.1</t>
  </si>
  <si>
    <t>tweety family member 1</t>
  </si>
  <si>
    <t>NM_020659</t>
  </si>
  <si>
    <t>FAM3B</t>
  </si>
  <si>
    <t>TC2100007204.hg.1</t>
  </si>
  <si>
    <t>family with sequence similarity 3, member B</t>
  </si>
  <si>
    <t>NM_058186</t>
  </si>
  <si>
    <t>21q22.3</t>
  </si>
  <si>
    <t>SDC2</t>
  </si>
  <si>
    <t>TC0800008299.hg.1</t>
  </si>
  <si>
    <t>syndecan 2</t>
  </si>
  <si>
    <t>NM_002998</t>
  </si>
  <si>
    <t>8q22-q23</t>
  </si>
  <si>
    <t>Cell adhesion molecules (CAMs), ECM-receptor interaction, Malaria</t>
  </si>
  <si>
    <t>SFRP1</t>
  </si>
  <si>
    <t>TC0800010234.hg.1</t>
  </si>
  <si>
    <t>secreted frizzled-related protein 1</t>
  </si>
  <si>
    <t>NM_003012</t>
  </si>
  <si>
    <t>8p11.21</t>
  </si>
  <si>
    <t>Wnt signaling pathway</t>
  </si>
  <si>
    <t>IQCH</t>
  </si>
  <si>
    <t>TC1500007640.hg.1</t>
  </si>
  <si>
    <t>IQ motif containing H</t>
  </si>
  <si>
    <t>NM_001031715</t>
  </si>
  <si>
    <t>15q23</t>
  </si>
  <si>
    <t>ANKRD1</t>
  </si>
  <si>
    <t>TC1000011400.hg.1</t>
  </si>
  <si>
    <t>ankyrin repeat domain 1 (cardiac muscle)</t>
  </si>
  <si>
    <t>NM_014391</t>
  </si>
  <si>
    <t>10q23.31</t>
  </si>
  <si>
    <t>AATF</t>
  </si>
  <si>
    <t>TC1700007658.hg.1</t>
  </si>
  <si>
    <t>apoptosis antagonizing transcription factor</t>
  </si>
  <si>
    <t>NM_012138</t>
  </si>
  <si>
    <t>EMP2</t>
  </si>
  <si>
    <t>TC1600009362.hg.1</t>
  </si>
  <si>
    <t>epithelial membrane protein 2</t>
  </si>
  <si>
    <t>NM_001424</t>
  </si>
  <si>
    <t>16p13.2</t>
  </si>
  <si>
    <t>PRELID3A</t>
  </si>
  <si>
    <t>TC1800006733.hg.1</t>
  </si>
  <si>
    <t>PRELI domain containing 3A</t>
  </si>
  <si>
    <t>NM_001142405</t>
  </si>
  <si>
    <t>18p11.21</t>
  </si>
  <si>
    <t>ATHL1</t>
  </si>
  <si>
    <t>TC1100006444.hg.1</t>
  </si>
  <si>
    <t>ATH1, acid trehalase-like 1 (yeast)</t>
  </si>
  <si>
    <t>NM_025092</t>
  </si>
  <si>
    <t>11p15.5</t>
  </si>
  <si>
    <t>ADGRG1</t>
  </si>
  <si>
    <t>TC1600008005.hg.1</t>
  </si>
  <si>
    <t>adhesion G protein-coupled receptor G1</t>
  </si>
  <si>
    <t>NM_001145770</t>
  </si>
  <si>
    <t>GPC3</t>
  </si>
  <si>
    <t>TC0X00010851.hg.1</t>
  </si>
  <si>
    <t>glypican 3</t>
  </si>
  <si>
    <t>NM_001164617</t>
  </si>
  <si>
    <t>Xq26.1</t>
  </si>
  <si>
    <t>TCN1</t>
  </si>
  <si>
    <t>TC1100010992.hg.1</t>
  </si>
  <si>
    <t>transcobalamin I (vitamin B12 binding protein, R binder family)</t>
  </si>
  <si>
    <t>NM_001062</t>
  </si>
  <si>
    <t>11q11-q12</t>
  </si>
  <si>
    <t>UGT2B11</t>
  </si>
  <si>
    <t>TC0400010925.hg.1</t>
  </si>
  <si>
    <t>UDP glucuronosyltransferase 2 family, polypeptide B11</t>
  </si>
  <si>
    <t>NM_001073</t>
  </si>
  <si>
    <t>4q13.2</t>
  </si>
  <si>
    <t>CD109</t>
  </si>
  <si>
    <t>TC0600008539.hg.1</t>
  </si>
  <si>
    <t>CD109 molecule</t>
  </si>
  <si>
    <t>NM_001159587</t>
  </si>
  <si>
    <t>6q13</t>
  </si>
  <si>
    <t>SUPT3H</t>
  </si>
  <si>
    <t>TC0600011927.hg.1</t>
  </si>
  <si>
    <t>SPT3 homolog, SAGA and STAGA complex component</t>
  </si>
  <si>
    <t>NM_001261823</t>
  </si>
  <si>
    <t>6p21.1-p21.3</t>
  </si>
  <si>
    <t>ZNF391</t>
  </si>
  <si>
    <t>TC0600014086.hg.1</t>
  </si>
  <si>
    <t>zinc finger protein 391</t>
  </si>
  <si>
    <t>NM_001076781</t>
  </si>
  <si>
    <t>SHMT1</t>
  </si>
  <si>
    <t>TC1700009974.hg.1</t>
  </si>
  <si>
    <t>serine hydroxymethyltransferase 1 (soluble)</t>
  </si>
  <si>
    <t>NM_001281786</t>
  </si>
  <si>
    <t>Cyanoamino acid metabolism, Glycine, serine and threonine metabolism, Metabolic pathways, One carbon pool by folate</t>
  </si>
  <si>
    <t>SLFN11</t>
  </si>
  <si>
    <t>TC1700010420.hg.1</t>
  </si>
  <si>
    <t>schlafen family member 11</t>
  </si>
  <si>
    <t>NM_001104587</t>
  </si>
  <si>
    <t>ST14</t>
  </si>
  <si>
    <t>TC1100009524.hg.1</t>
  </si>
  <si>
    <t>suppression of tumorigenicity 14 (colon carcinoma)</t>
  </si>
  <si>
    <t>NM_021978</t>
  </si>
  <si>
    <t>11q24-q25</t>
  </si>
  <si>
    <t>HIPK2</t>
  </si>
  <si>
    <t>TC0700012780.hg.1</t>
  </si>
  <si>
    <t>homeodomain interacting protein kinase 2</t>
  </si>
  <si>
    <t>NM_001113239</t>
  </si>
  <si>
    <t>TRIM15</t>
  </si>
  <si>
    <t>TC0600007512.hg.1</t>
  </si>
  <si>
    <t>tripartite motif containing 15</t>
  </si>
  <si>
    <t>ENST00000376688</t>
  </si>
  <si>
    <t>ADAM23</t>
  </si>
  <si>
    <t>TC0200010577.hg.1</t>
  </si>
  <si>
    <t>ADAM metallopeptidase domain 23</t>
  </si>
  <si>
    <t>NM_003812</t>
  </si>
  <si>
    <t>2q33</t>
  </si>
  <si>
    <t>SLC9A3</t>
  </si>
  <si>
    <t>TC0500009805.hg.1</t>
  </si>
  <si>
    <t>solute carrier family 9, subfamily A (NHE3, cation proton antiporter 3), member 3</t>
  </si>
  <si>
    <t>NM_001284351</t>
  </si>
  <si>
    <t>5p15.3</t>
  </si>
  <si>
    <t>Bile secretion, Protein digestion and absorption, Proximal tubule bicarbonate reclamation</t>
  </si>
  <si>
    <t>MAGED4</t>
  </si>
  <si>
    <t>TC0X00009707.hg.1</t>
  </si>
  <si>
    <t>melanoma antigen family D4</t>
  </si>
  <si>
    <t>NM_001098800</t>
  </si>
  <si>
    <t>CFH</t>
  </si>
  <si>
    <t>TC0100011064.hg.1</t>
  </si>
  <si>
    <t>complement factor H</t>
  </si>
  <si>
    <t>NM_000186</t>
  </si>
  <si>
    <t>Complement and coagulation cascades, Staphylococcus aureus infection</t>
  </si>
  <si>
    <t>BMP6</t>
  </si>
  <si>
    <t>TC0600006873.hg.1</t>
  </si>
  <si>
    <t>bone morphogenetic protein 6</t>
  </si>
  <si>
    <t>NM_001718</t>
  </si>
  <si>
    <t>6p24-p23</t>
  </si>
  <si>
    <t>Hedgehog signaling pathway, TGF-beta signaling pathway</t>
  </si>
  <si>
    <t>CP</t>
  </si>
  <si>
    <t>TC0300012768.hg.1</t>
  </si>
  <si>
    <t>ceruloplasmin (ferroxidase)</t>
  </si>
  <si>
    <t>NM_000096</t>
  </si>
  <si>
    <t>3q23-q25</t>
  </si>
  <si>
    <t>Porphyrin and chlorophyll metabolism</t>
  </si>
  <si>
    <t>TLL1</t>
  </si>
  <si>
    <t>TC0400009234.hg.1</t>
  </si>
  <si>
    <t>tolloid like 1</t>
  </si>
  <si>
    <t>NM_001204760</t>
  </si>
  <si>
    <t>4q32.3</t>
  </si>
  <si>
    <t>DSCR8</t>
  </si>
  <si>
    <t>TC2100008509.hg.1</t>
  </si>
  <si>
    <t>Down syndrome critical region 8</t>
  </si>
  <si>
    <t>NR_026838</t>
  </si>
  <si>
    <t>21q22.2</t>
  </si>
  <si>
    <t>EEF1A2</t>
  </si>
  <si>
    <t>TC2000009813.hg.1</t>
  </si>
  <si>
    <t>eukaryotic translation elongation factor 1 alpha 2</t>
  </si>
  <si>
    <t>NM_001958</t>
  </si>
  <si>
    <t>20q13.3</t>
  </si>
  <si>
    <t>RNA transport</t>
  </si>
  <si>
    <t>COX7B2</t>
  </si>
  <si>
    <t>TC0400010601.hg.1</t>
  </si>
  <si>
    <t>cytochrome c oxidase subunit VIIb2</t>
  </si>
  <si>
    <t>NM_130902</t>
  </si>
  <si>
    <t>Alzheimer's disease, Cardiac muscle contraction, Huntington's disease, Metabolic pathways, Oxidative phosphorylation, Parkinson's disease</t>
  </si>
  <si>
    <t>DPP4</t>
  </si>
  <si>
    <t>TC0200014765.hg.1</t>
  </si>
  <si>
    <t>Transcript Identified by AceView, Entrez Gene ID(s) 1803</t>
  </si>
  <si>
    <t>UGT2B7</t>
  </si>
  <si>
    <t>TC0400007749.hg.1</t>
  </si>
  <si>
    <t>UDP glucuronosyltransferase 2 family, polypeptide B7</t>
  </si>
  <si>
    <t>NM_001074</t>
  </si>
  <si>
    <t>4q13</t>
  </si>
  <si>
    <t>OLFML3</t>
  </si>
  <si>
    <t>TC0100018271.hg.1</t>
  </si>
  <si>
    <t>olfactomedin like 3</t>
  </si>
  <si>
    <t>NM_001286352</t>
  </si>
  <si>
    <t>1p13.2</t>
  </si>
  <si>
    <t>FZD4</t>
  </si>
  <si>
    <t>TC1100011867.hg.1</t>
  </si>
  <si>
    <t>frizzled class receptor 4</t>
  </si>
  <si>
    <t>NM_012193</t>
  </si>
  <si>
    <t>11q14.2</t>
  </si>
  <si>
    <t>Basal cell carcinoma, Melanogenesis, Pathways in cancer, Wnt signaling pathway</t>
  </si>
  <si>
    <t>CNTN1</t>
  </si>
  <si>
    <t>TC1200007359.hg.1</t>
  </si>
  <si>
    <t>contactin 1</t>
  </si>
  <si>
    <t>NM_001256063</t>
  </si>
  <si>
    <t>12q11-q12</t>
  </si>
  <si>
    <t>Cell adhesion molecules (CAMs)</t>
  </si>
  <si>
    <t>CHST9</t>
  </si>
  <si>
    <t>TC1800008349.hg.1</t>
  </si>
  <si>
    <t>carbohydrate (N-acetylgalactosamine 4-0) sulfotransferase 9</t>
  </si>
  <si>
    <t>NM_001256316</t>
  </si>
  <si>
    <t>PCSK6</t>
  </si>
  <si>
    <t>TC1500010660.hg.1</t>
  </si>
  <si>
    <t>proprotein convertase subtilisin/kexin type 6</t>
  </si>
  <si>
    <t>NM_001291309</t>
  </si>
  <si>
    <t>15q26.3</t>
  </si>
  <si>
    <t>DSCR4</t>
  </si>
  <si>
    <t>TC2100008128.hg.1</t>
  </si>
  <si>
    <t>Down syndrome critical region 4</t>
  </si>
  <si>
    <t>NM_005867</t>
  </si>
  <si>
    <t>SERPINB9</t>
  </si>
  <si>
    <t>TC0600014220.hg.1</t>
  </si>
  <si>
    <t>serpin peptidase inhibitor, clade B (ovalbumin), member 9</t>
  </si>
  <si>
    <t>NM_004155</t>
  </si>
  <si>
    <t>6p25</t>
  </si>
  <si>
    <t>Amoebiasis</t>
  </si>
  <si>
    <t>TIMM8A</t>
  </si>
  <si>
    <t>TC0X00010355.hg.1</t>
  </si>
  <si>
    <t>translocase of inner mitochondrial membrane 8 homolog A (yeast)</t>
  </si>
  <si>
    <t>NM_001145951</t>
  </si>
  <si>
    <t>Xq22.1</t>
  </si>
  <si>
    <t>NREP</t>
  </si>
  <si>
    <t>TC0500011705.hg.1</t>
  </si>
  <si>
    <t>neuronal regeneration related protein</t>
  </si>
  <si>
    <t>NM_001142474</t>
  </si>
  <si>
    <t>5q22.1</t>
  </si>
  <si>
    <t>THOC1</t>
  </si>
  <si>
    <t>TC1800007849.hg.1</t>
  </si>
  <si>
    <t>THO complex 1</t>
  </si>
  <si>
    <t>NM_005131</t>
  </si>
  <si>
    <t>RNA transport, Spliceosome</t>
  </si>
  <si>
    <t>APOBEC3B</t>
  </si>
  <si>
    <t>TC2200009270.hg.1</t>
  </si>
  <si>
    <t>apolipoprotein B mRNA editing enzyme, catalytic polypeptide-like 3B</t>
  </si>
  <si>
    <t>NM_001270411</t>
  </si>
  <si>
    <t>22q13.1-q13.2</t>
  </si>
  <si>
    <t>STARD13</t>
  </si>
  <si>
    <t>TC1300008573.hg.1</t>
  </si>
  <si>
    <t>StAR-related lipid transfer domain containing 13</t>
  </si>
  <si>
    <t>NM_001243466</t>
  </si>
  <si>
    <t>13q13.1</t>
  </si>
  <si>
    <t>TENM3</t>
  </si>
  <si>
    <t>TC0400009431.hg.1</t>
  </si>
  <si>
    <t>teneurin transmembrane protein 3</t>
  </si>
  <si>
    <t>NM_001080477</t>
  </si>
  <si>
    <t>4q35.1</t>
  </si>
  <si>
    <t>NFRKB</t>
  </si>
  <si>
    <t>TC1100012811.hg.1</t>
  </si>
  <si>
    <t>nuclear factor related to kappaB binding protein</t>
  </si>
  <si>
    <t>NM_001143835</t>
  </si>
  <si>
    <t>SIX1</t>
  </si>
  <si>
    <t>TC1400009351.hg.1</t>
  </si>
  <si>
    <t>SIX homeobox 1</t>
  </si>
  <si>
    <t>NM_005982</t>
  </si>
  <si>
    <t>14q23.1</t>
  </si>
  <si>
    <t>ADAMTS1</t>
  </si>
  <si>
    <t>TC2100007821.hg.1</t>
  </si>
  <si>
    <t>ADAM metallopeptidase with thrombospondin type 1 motif 1</t>
  </si>
  <si>
    <t>NM_006988</t>
  </si>
  <si>
    <t>21q21.2</t>
  </si>
  <si>
    <t>FZD1</t>
  </si>
  <si>
    <t>TC0700008306.hg.1</t>
  </si>
  <si>
    <t>frizzled class receptor 1</t>
  </si>
  <si>
    <t>NM_003505</t>
  </si>
  <si>
    <t>7q21</t>
  </si>
  <si>
    <t>ALK in cardiac myocytes, Inactivation of Gsk3 by AKT causes accumulation of b-catenin in Alveolar Macrophages, Multi-step Regulation of Transcription by Pitx2, Presenilin action in Notch and Wnt signaling, Segmentation Clock, WNT Signaling Pathway, Wnt/LRP6 Signalling, Basal cell carcinoma, Melanogenesis, Pathways in cancer, Wnt signaling pathway</t>
  </si>
  <si>
    <t>KCNA2</t>
  </si>
  <si>
    <t>TC0100015244.hg.1</t>
  </si>
  <si>
    <t>potassium channel, voltage gated shaker related subfamily A, member 2</t>
  </si>
  <si>
    <t>NM_001204269</t>
  </si>
  <si>
    <t>1p13</t>
  </si>
  <si>
    <t>b-arrestins in GPCR Desensitization, Role of b-arrestins in the activation and targeting of MAP kinases, Roles of b-arrestin-dependent Recruitment of Src Kinases in GPCR Signaling</t>
  </si>
  <si>
    <t>PKIA</t>
  </si>
  <si>
    <t>TC0800008028.hg.1</t>
  </si>
  <si>
    <t>protein kinase (cAMP-dependent, catalytic) inhibitor alpha</t>
  </si>
  <si>
    <t>NM_006823</t>
  </si>
  <si>
    <t>8q21.12</t>
  </si>
  <si>
    <t>TMEM99</t>
  </si>
  <si>
    <t>TC1700007811.hg.1</t>
  </si>
  <si>
    <t>transmembrane protein 99</t>
  </si>
  <si>
    <t>NM_001195386</t>
  </si>
  <si>
    <t>17q21.2</t>
  </si>
  <si>
    <t>AFP</t>
  </si>
  <si>
    <t>TC0400007831.hg.1</t>
  </si>
  <si>
    <t>alpha-fetoprotein</t>
  </si>
  <si>
    <t>NM_001134</t>
  </si>
  <si>
    <t>HOXA11</t>
  </si>
  <si>
    <t>TC0700010565.hg.1</t>
  </si>
  <si>
    <t>homeobox A11</t>
  </si>
  <si>
    <t>NM_005523</t>
  </si>
  <si>
    <t>TIMP1</t>
  </si>
  <si>
    <t>TC0X00007149.hg.1</t>
  </si>
  <si>
    <t>TIMP metallopeptidase inhibitor 1</t>
  </si>
  <si>
    <t>NM_003254</t>
  </si>
  <si>
    <t>Xp11.3-p11.23</t>
  </si>
  <si>
    <t>Inhibition of Matrix Metalloproteinases</t>
  </si>
  <si>
    <t>MTRNR2L3</t>
  </si>
  <si>
    <t>TC2000009588.hg.1</t>
  </si>
  <si>
    <t>MT-RNR2-like 3</t>
  </si>
  <si>
    <t>NM_001190472</t>
  </si>
  <si>
    <t>20q13.31</t>
  </si>
  <si>
    <t>GABRG2</t>
  </si>
  <si>
    <t>TC0500009304.hg.1</t>
  </si>
  <si>
    <t>gamma-aminobutyric acid (GABA) A receptor, gamma 2</t>
  </si>
  <si>
    <t>NM_000816</t>
  </si>
  <si>
    <t>5q34</t>
  </si>
  <si>
    <t>ITGB1BP1</t>
  </si>
  <si>
    <t>TC0200011686.hg.1</t>
  </si>
  <si>
    <t>integrin beta 1 binding protein 1</t>
  </si>
  <si>
    <t>NM_004763</t>
  </si>
  <si>
    <t>2p25.2</t>
  </si>
  <si>
    <t>C1orf53</t>
  </si>
  <si>
    <t>TC0100011091.hg.1</t>
  </si>
  <si>
    <t>chromosome 1 open reading frame 53</t>
  </si>
  <si>
    <t>NM_001024594</t>
  </si>
  <si>
    <t>1q31.3</t>
  </si>
  <si>
    <t>DIAPH2</t>
  </si>
  <si>
    <t>TC0X00007889.hg.1</t>
  </si>
  <si>
    <t>diaphanous-related formin 2</t>
  </si>
  <si>
    <t>NM_006729</t>
  </si>
  <si>
    <t>Xq21.33</t>
  </si>
  <si>
    <t>Regulation of actin cytoskeleton</t>
  </si>
  <si>
    <t>ALDH1L1</t>
  </si>
  <si>
    <t>TC0300012269.hg.1</t>
  </si>
  <si>
    <t>aldehyde dehydrogenase 1 family, member L1</t>
  </si>
  <si>
    <t>NM_001270364</t>
  </si>
  <si>
    <t>3q21.3</t>
  </si>
  <si>
    <t>One carbon pool by folate</t>
  </si>
  <si>
    <t>MFSD1</t>
  </si>
  <si>
    <t>TC0300013896.hg.1</t>
  </si>
  <si>
    <t>major facilitator superfamily domain containing 1</t>
  </si>
  <si>
    <t>NM_001167903</t>
  </si>
  <si>
    <t>3q25.32</t>
  </si>
  <si>
    <t>ANKRD22</t>
  </si>
  <si>
    <t>TC1000011368.hg.1</t>
  </si>
  <si>
    <t>ankyrin repeat domain 22</t>
  </si>
  <si>
    <t>NM_144590</t>
  </si>
  <si>
    <t>ATF7IP2</t>
  </si>
  <si>
    <t>TC1600006870.hg.1</t>
  </si>
  <si>
    <t>activating transcription factor 7 interacting protein 2</t>
  </si>
  <si>
    <t>NM_001256160</t>
  </si>
  <si>
    <t>16p13.13</t>
  </si>
  <si>
    <t>CSRP1</t>
  </si>
  <si>
    <t>TC0100016919.hg.1</t>
  </si>
  <si>
    <t>Memczak2013 ALT_ACCEPTOR, ALT_DONOR, coding, INTERNAL, intronic best transcript NM_001193571</t>
  </si>
  <si>
    <t>hsa_circ_0000172</t>
  </si>
  <si>
    <t>RAB27B</t>
  </si>
  <si>
    <t>TC1800007360.hg.1</t>
  </si>
  <si>
    <t>RAB27B, member RAS oncogene family</t>
  </si>
  <si>
    <t>NM_004163</t>
  </si>
  <si>
    <t>18q21.2</t>
  </si>
  <si>
    <t>Pancreatic secretion</t>
  </si>
  <si>
    <t>TP53I13</t>
  </si>
  <si>
    <t>TC1700007425.hg.1</t>
  </si>
  <si>
    <t>tumor protein p53 inducible protein 13</t>
  </si>
  <si>
    <t>NM_138349</t>
  </si>
  <si>
    <t>17q11.2</t>
  </si>
  <si>
    <t>CNNM2</t>
  </si>
  <si>
    <t>TC1000008758.hg.1</t>
  </si>
  <si>
    <t>cyclin and CBS domain divalent metal cation transport mediator 2</t>
  </si>
  <si>
    <t>NM_017649</t>
  </si>
  <si>
    <t>10q24.32</t>
  </si>
  <si>
    <t>ZNF624</t>
  </si>
  <si>
    <t>TC1700009903.hg.1</t>
  </si>
  <si>
    <t>zinc finger protein 624</t>
  </si>
  <si>
    <t>NM_020787</t>
  </si>
  <si>
    <t>ALDOC</t>
  </si>
  <si>
    <t>TC1700010200.hg.1</t>
  </si>
  <si>
    <t>aldolase C, fructose-bisphosphate</t>
  </si>
  <si>
    <t>NM_005165</t>
  </si>
  <si>
    <t>17cen-q12</t>
  </si>
  <si>
    <t>Fructose and mannose metabolism, Glycolysis / Gluconeogenesis, Metabolic pathways, Pentose phosphate pathway</t>
  </si>
  <si>
    <t>CDH26</t>
  </si>
  <si>
    <t>TC2000007943.hg.1</t>
  </si>
  <si>
    <t>cadherin 26</t>
  </si>
  <si>
    <t>NM_021810</t>
  </si>
  <si>
    <t>20q13.33</t>
  </si>
  <si>
    <t>APOC2</t>
  </si>
  <si>
    <t>TC1900011762.hg.1</t>
  </si>
  <si>
    <t>apolipoprotein C-II</t>
  </si>
  <si>
    <t>NM_000483</t>
  </si>
  <si>
    <t>19q13.2</t>
  </si>
  <si>
    <t>CSRP2</t>
  </si>
  <si>
    <t>TC1200011327.hg.1</t>
  </si>
  <si>
    <t>cysteine and glycine-rich protein 2</t>
  </si>
  <si>
    <t>NM_001300965</t>
  </si>
  <si>
    <t>12q21.1</t>
  </si>
  <si>
    <t>IGSF10</t>
  </si>
  <si>
    <t>TC0300012818.hg.1</t>
  </si>
  <si>
    <t>immunoglobulin superfamily, member 10</t>
  </si>
  <si>
    <t>NM_001178145</t>
  </si>
  <si>
    <t>3q25.1</t>
  </si>
  <si>
    <t>PLD1</t>
  </si>
  <si>
    <t>TC0300013125.hg.1</t>
  </si>
  <si>
    <t>phospholipase D1, phosphatidylcholine-specific</t>
  </si>
  <si>
    <t>ENST00000331659</t>
  </si>
  <si>
    <t>3q26</t>
  </si>
  <si>
    <t>Metabolism of Anandamide, an Endogenous Cannabinoid, Rac 1 cell motility signaling pathway, Ras Signaling Pathway, Endocytosis, Ether lipid metabolism, Fc gamma R-mediated phagocytosis, Glycerophospholipid metabolism, GnRH signaling pathway, Metabolic pathways, Pancreatic cancer, Pathways in cancer</t>
  </si>
  <si>
    <t>RBP1</t>
  </si>
  <si>
    <t>TC0300012598.hg.1</t>
  </si>
  <si>
    <t>retinol binding protein 1, cellular</t>
  </si>
  <si>
    <t>NM_001130992</t>
  </si>
  <si>
    <t>3q23</t>
  </si>
  <si>
    <t>SLC46A3</t>
  </si>
  <si>
    <t>TC1300008468.hg.1</t>
  </si>
  <si>
    <t>solute carrier family 46, member 3</t>
  </si>
  <si>
    <t>NM_001135919</t>
  </si>
  <si>
    <t>13q12.3</t>
  </si>
  <si>
    <t>CCDC141</t>
  </si>
  <si>
    <t>TC0200016753.hg.1</t>
  </si>
  <si>
    <t>coiled-coil domain containing 141</t>
  </si>
  <si>
    <t>NM_173648</t>
  </si>
  <si>
    <t>2q31.2</t>
  </si>
  <si>
    <t>NCS1</t>
  </si>
  <si>
    <t>TC0900008949.hg.1</t>
  </si>
  <si>
    <t>neuronal calcium sensor 1</t>
  </si>
  <si>
    <t>NM_001128826</t>
  </si>
  <si>
    <t>9q34</t>
  </si>
  <si>
    <t>FAM65B</t>
  </si>
  <si>
    <t>TC0600014247.hg.1</t>
  </si>
  <si>
    <t>family with sequence similarity 65, member B</t>
  </si>
  <si>
    <t>NM_001286445</t>
  </si>
  <si>
    <t>6p22.3-p21.32</t>
  </si>
  <si>
    <t>UGDH</t>
  </si>
  <si>
    <t>TC0400010465.hg.1</t>
  </si>
  <si>
    <t>UDP-glucose 6-dehydrogenase</t>
  </si>
  <si>
    <t>NM_001184700</t>
  </si>
  <si>
    <t>4p15.1</t>
  </si>
  <si>
    <t>Amino sugar and nucleotide sugar metabolism, Ascorbate and aldarate metabolism, Metabolic pathways, Pentose and glucuronate interconversions, Starch and sucrose metabolism</t>
  </si>
  <si>
    <t>ATRX</t>
  </si>
  <si>
    <t>TC0X00010126.hg.1</t>
  </si>
  <si>
    <t>alpha thalassemia/mental retardation syndrome X-linked</t>
  </si>
  <si>
    <t>NM_000489</t>
  </si>
  <si>
    <t>Xq21.1</t>
  </si>
  <si>
    <t>ZNF91</t>
  </si>
  <si>
    <t>TC1900011926.hg.1</t>
  </si>
  <si>
    <t>zinc finger protein 91</t>
  </si>
  <si>
    <t>NM_001300951</t>
  </si>
  <si>
    <t>19p12</t>
  </si>
  <si>
    <t>ITGA3</t>
  </si>
  <si>
    <t>TC1700008228.hg.1</t>
  </si>
  <si>
    <t>integrin alpha 3</t>
  </si>
  <si>
    <t>NM_002204</t>
  </si>
  <si>
    <t>17q21.33</t>
  </si>
  <si>
    <t>Arrhythmogenic right ventricular cardiomyopathy (ARVC), Dilated cardiomyopathy, ECM-receptor interaction, Focal adhesion, Hematopoietic cell lineage, Hypertrophic cardiomyopathy (HCM), Pathways in cancer, Regulation of actin cytoskeleton, Small cell lung cancer</t>
  </si>
  <si>
    <t>NPFFR2</t>
  </si>
  <si>
    <t>TC0400007806.hg.1</t>
  </si>
  <si>
    <t>neuropeptide FF receptor 2</t>
  </si>
  <si>
    <t>NM_001144756</t>
  </si>
  <si>
    <t>SLC39A8</t>
  </si>
  <si>
    <t>TC0400012949.hg.1</t>
  </si>
  <si>
    <t>solute carrier family 39 (zinc transporter), member 8</t>
  </si>
  <si>
    <t>NM_001135146</t>
  </si>
  <si>
    <t>4q24</t>
  </si>
  <si>
    <t>SLC12A6</t>
  </si>
  <si>
    <t>TC1500008983.hg.1</t>
  </si>
  <si>
    <t>solute carrier family 12 (potassium/chloride transporter), member 6</t>
  </si>
  <si>
    <t>NM_001042494</t>
  </si>
  <si>
    <t>15q13</t>
  </si>
  <si>
    <t>CCDC144A</t>
  </si>
  <si>
    <t>TC1700012200.hg.1</t>
  </si>
  <si>
    <t>coiled-coil domain containing 144A</t>
  </si>
  <si>
    <t>NM_014695</t>
  </si>
  <si>
    <t>SLCO1B3</t>
  </si>
  <si>
    <t>TC1200012601.hg.1</t>
  </si>
  <si>
    <t>solute carrier organic anion transporter family, member 1B3</t>
  </si>
  <si>
    <t>NM_019844</t>
  </si>
  <si>
    <t>Bile secretion</t>
  </si>
  <si>
    <t>SNCAIP</t>
  </si>
  <si>
    <t>TC0500008470.hg.1</t>
  </si>
  <si>
    <t>synuclein alpha interacting protein</t>
  </si>
  <si>
    <t>NM_001242935</t>
  </si>
  <si>
    <t>5q23.2</t>
  </si>
  <si>
    <t>Role of Parkin in the Ubiquitin-Proteasomal Pathway, Parkinson's disease</t>
  </si>
  <si>
    <t>NLGN1</t>
  </si>
  <si>
    <t>TC0300009531.hg.1</t>
  </si>
  <si>
    <t>neuroligin 1</t>
  </si>
  <si>
    <t>NM_014932</t>
  </si>
  <si>
    <t>3q26.31</t>
  </si>
  <si>
    <t>FAM71A</t>
  </si>
  <si>
    <t>TC0100011534.hg.1</t>
  </si>
  <si>
    <t>family with sequence similarity 71, member A</t>
  </si>
  <si>
    <t>NM_153606</t>
  </si>
  <si>
    <t>1q32.3</t>
  </si>
  <si>
    <t>RIBC2</t>
  </si>
  <si>
    <t>TC2200007615.hg.1</t>
  </si>
  <si>
    <t>RIB43A domain with coiled-coils 2</t>
  </si>
  <si>
    <t>NM_015653</t>
  </si>
  <si>
    <t>22q13.31</t>
  </si>
  <si>
    <t>TINAG</t>
  </si>
  <si>
    <t>TC0600008310.hg.1</t>
  </si>
  <si>
    <t>tubulointerstitial nephritis antigen</t>
  </si>
  <si>
    <t>NM_014464</t>
  </si>
  <si>
    <t>6p12.1</t>
  </si>
  <si>
    <t>GAGE2B</t>
  </si>
  <si>
    <t>TC0X00011289.hg.1</t>
  </si>
  <si>
    <t>G antigen 2B</t>
  </si>
  <si>
    <t>NM_001098411</t>
  </si>
  <si>
    <t>AMDHD2</t>
  </si>
  <si>
    <t>TC1600011332.hg.1</t>
  </si>
  <si>
    <t>amidohydrolase domain containing 2</t>
  </si>
  <si>
    <t>NM_001145815</t>
  </si>
  <si>
    <t>Amino sugar and nucleotide sugar metabolism</t>
  </si>
  <si>
    <t>HOXD1</t>
  </si>
  <si>
    <t>TC0200010053.hg.1</t>
  </si>
  <si>
    <t>homeobox D1</t>
  </si>
  <si>
    <t>NM_024501</t>
  </si>
  <si>
    <t>2q31.1</t>
  </si>
  <si>
    <t>P2RX5-TAX1BP3</t>
  </si>
  <si>
    <t>TC1700012338.hg.1</t>
  </si>
  <si>
    <t>P2RX5-TAX1BP3 readthrough (NMD candidate)</t>
  </si>
  <si>
    <t>NR_037928</t>
  </si>
  <si>
    <t>17p</t>
  </si>
  <si>
    <t>HS6ST1</t>
  </si>
  <si>
    <t>TC0200014204.hg.1</t>
  </si>
  <si>
    <t>heparan sulfate 6-O-sulfotransferase 1</t>
  </si>
  <si>
    <t>NM_004807</t>
  </si>
  <si>
    <t>2q21</t>
  </si>
  <si>
    <t>Glycosaminoglycan biosynthesis - heparan sulfate / heparin</t>
  </si>
  <si>
    <t>RBP4</t>
  </si>
  <si>
    <t>TC1000011450.hg.1</t>
  </si>
  <si>
    <t>retinol binding protein 4, plasma</t>
  </si>
  <si>
    <t>NM_006744</t>
  </si>
  <si>
    <t>10q23.33</t>
  </si>
  <si>
    <t>PTGS2</t>
  </si>
  <si>
    <t>TC0100016715.hg.1</t>
  </si>
  <si>
    <t>prostaglandin-endoperoxide synthase 2 (prostaglandin G/H synthase and cyclooxygenase)</t>
  </si>
  <si>
    <t>NM_000963</t>
  </si>
  <si>
    <t>1q25.2-q25.3</t>
  </si>
  <si>
    <t>Eicosanoid Metabolism, Mechanism of Acetaminophen Activity and Toxicity, Mechanism of Gene Regulation by Peroxisome Proliferators via PPARa(alpha), Arachidonic acid metabolism, Leishmaniasis, Metabolic pathways, Pathways in cancer, Small cell lung cancer, VEGF signaling pathway</t>
  </si>
  <si>
    <t>SEMA3A</t>
  </si>
  <si>
    <t>TC0700013579.hg.1</t>
  </si>
  <si>
    <t>sema domain, immunoglobulin domain (Ig), short basic domain, secreted, (semaphorin) 3A</t>
  </si>
  <si>
    <t>ENST00000471474</t>
  </si>
  <si>
    <t>7p12.1</t>
  </si>
  <si>
    <t>Axon guidance</t>
  </si>
  <si>
    <t>TMTC1</t>
  </si>
  <si>
    <t>TC1200010252.hg.1</t>
  </si>
  <si>
    <t>transmembrane and tetratricopeptide repeat containing 1</t>
  </si>
  <si>
    <t>NM_001193451</t>
  </si>
  <si>
    <t>12p11.22</t>
  </si>
  <si>
    <t>CD22</t>
  </si>
  <si>
    <t>TC1900007850.hg.1</t>
  </si>
  <si>
    <t>CD22 molecule</t>
  </si>
  <si>
    <t>NM_001185099</t>
  </si>
  <si>
    <t>19q13.1</t>
  </si>
  <si>
    <t>B cell receptor signaling pathway, Cell adhesion molecules (CAMs), Hematopoietic cell lineage</t>
  </si>
  <si>
    <t>HPDL</t>
  </si>
  <si>
    <t>TC0100008120.hg.1</t>
  </si>
  <si>
    <t>4-hydroxyphenylpyruvate dioxygenase-like</t>
  </si>
  <si>
    <t>NM_032756</t>
  </si>
  <si>
    <t>1p34.1</t>
  </si>
  <si>
    <t>VSNL1</t>
  </si>
  <si>
    <t>TC0200006831.hg.1</t>
  </si>
  <si>
    <t>visinin like 1</t>
  </si>
  <si>
    <t>NM_003385</t>
  </si>
  <si>
    <t>SNRPD2P2</t>
  </si>
  <si>
    <t>TC0100017731.hg.1</t>
  </si>
  <si>
    <t>small nuclear ribonucleoprotein D2 pseudogene 2</t>
  </si>
  <si>
    <t>NR_033826</t>
  </si>
  <si>
    <t>1q42.2</t>
  </si>
  <si>
    <t>SERPINB10</t>
  </si>
  <si>
    <t>TC1800009243.hg.1</t>
  </si>
  <si>
    <t>serpin peptidase inhibitor, clade B (ovalbumin), member 10</t>
  </si>
  <si>
    <t>NM_005024</t>
  </si>
  <si>
    <t>18q21.3</t>
  </si>
  <si>
    <t>GBP1</t>
  </si>
  <si>
    <t>TC0100014852.hg.1</t>
  </si>
  <si>
    <t>guanylate binding protein 1, interferon-inducible</t>
  </si>
  <si>
    <t>NM_002053</t>
  </si>
  <si>
    <t>CDH22</t>
  </si>
  <si>
    <t>TC2000009265.hg.1</t>
  </si>
  <si>
    <t>Transcript Identified by AceView, Entrez Gene ID(s) 64405</t>
  </si>
  <si>
    <t>F5</t>
  </si>
  <si>
    <t>TC0100016356.hg.1</t>
  </si>
  <si>
    <t>coagulation factor V (proaccelerin, labile factor)</t>
  </si>
  <si>
    <t>NM_000130</t>
  </si>
  <si>
    <t>1q23</t>
  </si>
  <si>
    <t>Extrinsic Prothrombin Activation Pathway, Intrinsic Prothrombin Activation Pathway, Complement and coagulation cascades</t>
  </si>
  <si>
    <t>RPP25L</t>
  </si>
  <si>
    <t>TC0900009908.hg.1</t>
  </si>
  <si>
    <t>ribonuclease P/MRP 25kDa subunit-like</t>
  </si>
  <si>
    <t>NM_148178</t>
  </si>
  <si>
    <t>9p13.3</t>
  </si>
  <si>
    <t>Ribosome biogenesis in eukaryotes, RNA transport</t>
  </si>
  <si>
    <t>ZNF677</t>
  </si>
  <si>
    <t>TC1900011334.hg.1</t>
  </si>
  <si>
    <t>zinc finger protein 677</t>
  </si>
  <si>
    <t>NM_182609</t>
  </si>
  <si>
    <t>ANKRD36B</t>
  </si>
  <si>
    <t>TC0200013567.hg.1</t>
  </si>
  <si>
    <t>ankyrin repeat domain 36B</t>
  </si>
  <si>
    <t>NM_025190</t>
  </si>
  <si>
    <t>2q11.2</t>
  </si>
  <si>
    <t>ATP6V1C1</t>
  </si>
  <si>
    <t>TC0800008467.hg.1</t>
  </si>
  <si>
    <t>ATPase, H+ transporting, lysosomal 42kDa, V1 subunit C1</t>
  </si>
  <si>
    <t>NM_001695</t>
  </si>
  <si>
    <t>8q22.3</t>
  </si>
  <si>
    <t>Collecting duct acid secretion, Epithelial cell signaling in Helicobacter pylori infection, Metabolic pathways, Oxidative phosphorylation, Phagosome, Rheumatoid arthritis, Vibrio cholerae infection</t>
  </si>
  <si>
    <t>CCDC92</t>
  </si>
  <si>
    <t>TC1200012864.hg.1</t>
  </si>
  <si>
    <t>coiled-coil domain containing 92</t>
  </si>
  <si>
    <t>NM_001304958</t>
  </si>
  <si>
    <t>12q24.31</t>
  </si>
  <si>
    <t>ZBTB10</t>
  </si>
  <si>
    <t>TC0800008062.hg.1</t>
  </si>
  <si>
    <t>zinc finger and BTB domain containing 10</t>
  </si>
  <si>
    <t>NM_001105539</t>
  </si>
  <si>
    <t>8q13-q21.1</t>
  </si>
  <si>
    <t>ZNF43</t>
  </si>
  <si>
    <t>TC1900010163.hg.1</t>
  </si>
  <si>
    <t>zinc finger protein 43</t>
  </si>
  <si>
    <t>NM_001256648</t>
  </si>
  <si>
    <t>19p13.1-p12</t>
  </si>
  <si>
    <t>SPECC1</t>
  </si>
  <si>
    <t>TC1700007204.hg.1</t>
  </si>
  <si>
    <t>sperm antigen with calponin homology and coiled-coil domains 1</t>
  </si>
  <si>
    <t>NM_001033553</t>
  </si>
  <si>
    <t>PIGW</t>
  </si>
  <si>
    <t>TC1700007636.hg.1</t>
  </si>
  <si>
    <t>phosphatidylinositol glycan anchor biosynthesis class W</t>
  </si>
  <si>
    <t>NM_178517</t>
  </si>
  <si>
    <t>Glycosylphosphatidylinositol(GPI)-anchor biosynthesis, Metabolic pathways</t>
  </si>
  <si>
    <t>OR5AL1</t>
  </si>
  <si>
    <t>TC1100007640.hg.1</t>
  </si>
  <si>
    <t>olfactory receptor, family 5, subfamily AL, member 1 (gene/pseudogene)</t>
  </si>
  <si>
    <t>OTTHUMT00000334443</t>
  </si>
  <si>
    <t>11q12.1</t>
  </si>
  <si>
    <t>NLE1</t>
  </si>
  <si>
    <t>TC1700010413.hg.1</t>
  </si>
  <si>
    <t>notchless homolog 1 (Drosophila)</t>
  </si>
  <si>
    <t>NM_001014445</t>
  </si>
  <si>
    <t>KNG1</t>
  </si>
  <si>
    <t>TC0300009777.hg.1</t>
  </si>
  <si>
    <t>kininogen 1</t>
  </si>
  <si>
    <t>NM_000893</t>
  </si>
  <si>
    <t>3q27</t>
  </si>
  <si>
    <t>Actions of Nitric Oxide in the Heart, Bioactive Peptide Induced Signaling Pathway, Cells and Molecules involved in local acute inflammatory response, Intrinsic Prothrombin Activation Pathway, Complement and coagulation cascades</t>
  </si>
  <si>
    <t>FUT11</t>
  </si>
  <si>
    <t>TC1000008046.hg.1</t>
  </si>
  <si>
    <t>fucosyltransferase 11 (alpha (1,3) fucosyltransferase)</t>
  </si>
  <si>
    <t>NM_001284194</t>
  </si>
  <si>
    <t>10q22.2</t>
  </si>
  <si>
    <t>TSKU</t>
  </si>
  <si>
    <t>TC1100008514.hg.1</t>
  </si>
  <si>
    <t>tsukushi, small leucine rich proteoglycan</t>
  </si>
  <si>
    <t>NM_001258210</t>
  </si>
  <si>
    <t>11q13.5</t>
  </si>
  <si>
    <t>ARHGAP6</t>
  </si>
  <si>
    <t>TC0X00009069.hg.1</t>
  </si>
  <si>
    <t>Rho GTPase activating protein 6</t>
  </si>
  <si>
    <t>NM_001287242</t>
  </si>
  <si>
    <t>Xp22.3</t>
  </si>
  <si>
    <t>Rho cell motility signaling pathway</t>
  </si>
  <si>
    <t>TEFM</t>
  </si>
  <si>
    <t>TC1700010303.hg.1</t>
  </si>
  <si>
    <t>transcription elongation factor, mitochondrial</t>
  </si>
  <si>
    <t>NM_024683</t>
  </si>
  <si>
    <t>TMEM144</t>
  </si>
  <si>
    <t>TC0400012854.hg.1</t>
  </si>
  <si>
    <t>transmembrane protein 144</t>
  </si>
  <si>
    <t>NM_018342</t>
  </si>
  <si>
    <t>ELF1</t>
  </si>
  <si>
    <t>TC1300008708.hg.1</t>
  </si>
  <si>
    <t>Memczak2013 ALT_ACCEPTOR, ALT_DONOR, coding, INTERNAL, intronic best transcript NM_172373</t>
  </si>
  <si>
    <t>hsa_circ_0000477</t>
  </si>
  <si>
    <t>SCIMP</t>
  </si>
  <si>
    <t>TC1700009556.hg.1</t>
  </si>
  <si>
    <t>SLP adaptor and CSK interacting membrane protein</t>
  </si>
  <si>
    <t>NM_001271842</t>
  </si>
  <si>
    <t>KIAA1551</t>
  </si>
  <si>
    <t>TC1200007251.hg.1</t>
  </si>
  <si>
    <t>NM_018169</t>
  </si>
  <si>
    <t>12p11.21</t>
  </si>
  <si>
    <t>CNTNAP4</t>
  </si>
  <si>
    <t>TC1600011430.hg.1</t>
  </si>
  <si>
    <t>contactin associated protein-like 4</t>
  </si>
  <si>
    <t>NM_033401</t>
  </si>
  <si>
    <t>16q23.1</t>
  </si>
  <si>
    <t>ANO3</t>
  </si>
  <si>
    <t>TC1100007106.hg.1</t>
  </si>
  <si>
    <t>anoctamin 3</t>
  </si>
  <si>
    <t>NM_031418</t>
  </si>
  <si>
    <t>11p14.2</t>
  </si>
  <si>
    <t>SLC6A14</t>
  </si>
  <si>
    <t>TC0X00008210.hg.1</t>
  </si>
  <si>
    <t>solute carrier family 6 (amino acid transporter), member 14</t>
  </si>
  <si>
    <t>NM_007231</t>
  </si>
  <si>
    <t>Xq23</t>
  </si>
  <si>
    <t>SOCS2</t>
  </si>
  <si>
    <t>TC1200008474.hg.1</t>
  </si>
  <si>
    <t>suppressor of cytokine signaling 2</t>
  </si>
  <si>
    <t>NM_001270467</t>
  </si>
  <si>
    <t>12q</t>
  </si>
  <si>
    <t>Insulin signaling pathway, Jak-STAT signaling pathway, Type II diabetes mellitus</t>
  </si>
  <si>
    <t>SCN9A</t>
  </si>
  <si>
    <t>TC0200014819.hg.1</t>
  </si>
  <si>
    <t>sodium channel, voltage gated, type IX alpha subunit</t>
  </si>
  <si>
    <t>NM_002977</t>
  </si>
  <si>
    <t>2q24</t>
  </si>
  <si>
    <t>IGSF3</t>
  </si>
  <si>
    <t>TC0100015401.hg.1</t>
  </si>
  <si>
    <t>immunoglobulin superfamily, member 3</t>
  </si>
  <si>
    <t>NM_001007237</t>
  </si>
  <si>
    <t>ELFN1</t>
  </si>
  <si>
    <t>TC0700006529.hg.1</t>
  </si>
  <si>
    <t>extracellular leucine-rich repeat and fibronectin type III domain containing 1</t>
  </si>
  <si>
    <t>NM_001128636</t>
  </si>
  <si>
    <t>7p22.3</t>
  </si>
  <si>
    <t>RGS10</t>
  </si>
  <si>
    <t>TC1000012011.hg.1</t>
  </si>
  <si>
    <t>regulator of G-protein signaling 10</t>
  </si>
  <si>
    <t>NM_001005339</t>
  </si>
  <si>
    <t>10q25</t>
  </si>
  <si>
    <t>RIOK3</t>
  </si>
  <si>
    <t>TC1800006889.hg.1</t>
  </si>
  <si>
    <t>RIO kinase 3</t>
  </si>
  <si>
    <t>NM_003831</t>
  </si>
  <si>
    <t>CADPS2</t>
  </si>
  <si>
    <t>TC0700012444.hg.1</t>
  </si>
  <si>
    <t>Ca++-dependent secretion activator 2</t>
  </si>
  <si>
    <t>NM_001009571</t>
  </si>
  <si>
    <t>7q31.3</t>
  </si>
  <si>
    <t>BLOC1S4</t>
  </si>
  <si>
    <t>TC0400006699.hg.1</t>
  </si>
  <si>
    <t>biogenesis of lysosomal organelles complex-1, subunit 4, cappuccino</t>
  </si>
  <si>
    <t>NM_018366</t>
  </si>
  <si>
    <t>4p16.1</t>
  </si>
  <si>
    <t>ABO</t>
  </si>
  <si>
    <t>TSUnmapped00000137.hg.1</t>
  </si>
  <si>
    <t>ABO blood group (transferase A, alpha 1-3-N-acetylgalactosaminyltransferase; transferase B, alpha 1-3-galactosyltransferase) [Source:HGNC Symbol;Acc:HGNC:79]</t>
  </si>
  <si>
    <t>ENST00000626615</t>
  </si>
  <si>
    <t>Glycosphingolipid biosynthesis - lacto and neolacto series, Metabolic pathways</t>
  </si>
  <si>
    <t>COL6A1</t>
  </si>
  <si>
    <t>TC2100007446.hg.1</t>
  </si>
  <si>
    <t>collagen, type VI, alpha 1</t>
  </si>
  <si>
    <t>NM_001848</t>
  </si>
  <si>
    <t>ECM-receptor interaction, Focal adhesion, Protein digestion and absorption</t>
  </si>
  <si>
    <t>PLEKHD1</t>
  </si>
  <si>
    <t>TC1400007555.hg.1</t>
  </si>
  <si>
    <t>pleckstrin homology domain containing, family D (with coiled-coil domains) member 1</t>
  </si>
  <si>
    <t>NM_001161498</t>
  </si>
  <si>
    <t>14q24.1</t>
  </si>
  <si>
    <t>GCOM1</t>
  </si>
  <si>
    <t>TC1500010744.hg.1</t>
  </si>
  <si>
    <t>GRINL1A complex locus 1</t>
  </si>
  <si>
    <t>NM_001018090</t>
  </si>
  <si>
    <t>15q21.3</t>
  </si>
  <si>
    <t>SLC16A7</t>
  </si>
  <si>
    <t>TC1200007931.hg.1</t>
  </si>
  <si>
    <t>solute carrier family 16 (monocarboxylate transporter), member 7</t>
  </si>
  <si>
    <t>NM_001270622</t>
  </si>
  <si>
    <t>12q13</t>
  </si>
  <si>
    <t>SOHLH2</t>
  </si>
  <si>
    <t>TC1300010032.hg.1</t>
  </si>
  <si>
    <t>spermatogenesis and oogenesis specific basic helix-loop-helix 2</t>
  </si>
  <si>
    <t>NM_001282147</t>
  </si>
  <si>
    <t>PPAP2B</t>
  </si>
  <si>
    <t>TC0100014313.hg.1</t>
  </si>
  <si>
    <t>Transcript Identified by AceView, Entrez Gene ID(s) 8613</t>
  </si>
  <si>
    <t>Ether lipid metabolism, Fat digestion and absorption, Fc gamma R-mediated phagocytosis, Glycerolipid metabolism, Glycerophospholipid metabolism, Metabolic pathways, Sphingolipid metabolism</t>
  </si>
  <si>
    <t>LCAT</t>
  </si>
  <si>
    <t>TC1600011554.hg.1</t>
  </si>
  <si>
    <t>lecithin-cholesterol acyltransferase</t>
  </si>
  <si>
    <t>NM_000229</t>
  </si>
  <si>
    <t>16q22.1</t>
  </si>
  <si>
    <t>Glycerophospholipid metabolism</t>
  </si>
  <si>
    <t>PCM1</t>
  </si>
  <si>
    <t>TC0800006884.hg.1</t>
  </si>
  <si>
    <t>Transcript Identified by AceView, Entrez Gene ID(s) 5108</t>
  </si>
  <si>
    <t>ZNF470</t>
  </si>
  <si>
    <t>TC1900008967.hg.1</t>
  </si>
  <si>
    <t>zinc finger protein 470</t>
  </si>
  <si>
    <t>NM_001001668</t>
  </si>
  <si>
    <t>19q13.43</t>
  </si>
  <si>
    <t>TMEM125</t>
  </si>
  <si>
    <t>TC0100008054.hg.1</t>
  </si>
  <si>
    <t>transmembrane protein 125</t>
  </si>
  <si>
    <t>NM_144626</t>
  </si>
  <si>
    <t>1p34.2</t>
  </si>
  <si>
    <t>AMOTL1</t>
  </si>
  <si>
    <t>TC1100013084.hg.1</t>
  </si>
  <si>
    <t>angiomotin like 1</t>
  </si>
  <si>
    <t>NM_001301007</t>
  </si>
  <si>
    <t>11q14.3</t>
  </si>
  <si>
    <t>PABPC1L2B</t>
  </si>
  <si>
    <t>TC0X00007602.hg.1</t>
  </si>
  <si>
    <t>poly(A) binding protein, cytoplasmic 1-like 2B</t>
  </si>
  <si>
    <t>NM_001042506</t>
  </si>
  <si>
    <t>Xq13.2</t>
  </si>
  <si>
    <t>mRNA surveillance pathway, RNA degradation, RNA transport</t>
  </si>
  <si>
    <t>CEP295</t>
  </si>
  <si>
    <t>TC1100008786.hg.1</t>
  </si>
  <si>
    <t>centrosomal protein 295kDa</t>
  </si>
  <si>
    <t>NM_033395</t>
  </si>
  <si>
    <t>11q21</t>
  </si>
  <si>
    <t>FAM156A</t>
  </si>
  <si>
    <t>TC0X00009737.hg.1</t>
  </si>
  <si>
    <t>family with sequence similarity 156, member A</t>
  </si>
  <si>
    <t>NM_001242489</t>
  </si>
  <si>
    <t>FAR2P1</t>
  </si>
  <si>
    <t>TC0200014244.hg.1</t>
  </si>
  <si>
    <t>fatty acyl-CoA reductase 2 pseudogene 1</t>
  </si>
  <si>
    <t>NR_026758</t>
  </si>
  <si>
    <t>HEY1</t>
  </si>
  <si>
    <t>TC0800010894.hg.1</t>
  </si>
  <si>
    <t>hes-related family bHLH transcription factor with YRPW motif 1</t>
  </si>
  <si>
    <t>NM_001040708</t>
  </si>
  <si>
    <t>8q21</t>
  </si>
  <si>
    <t>LOX</t>
  </si>
  <si>
    <t>TC0500011852.hg.1</t>
  </si>
  <si>
    <t>lysyl oxidase</t>
  </si>
  <si>
    <t>NM_001178102</t>
  </si>
  <si>
    <t>GALNT1</t>
  </si>
  <si>
    <t>TC1800007080.hg.1</t>
  </si>
  <si>
    <t>polypeptide N-acetylgalactosaminyltransferase 1</t>
  </si>
  <si>
    <t>NM_020474</t>
  </si>
  <si>
    <t>18q12.1</t>
  </si>
  <si>
    <t>SPRR2D</t>
  </si>
  <si>
    <t>TC0100015847.hg.1</t>
  </si>
  <si>
    <t>small proline-rich protein 2D</t>
  </si>
  <si>
    <t>NM_006945</t>
  </si>
  <si>
    <t>1q21-q22</t>
  </si>
  <si>
    <t>RPL19</t>
  </si>
  <si>
    <t>TC1700007740.hg.1</t>
  </si>
  <si>
    <t>ribosomal protein L19</t>
  </si>
  <si>
    <t>NM_000981</t>
  </si>
  <si>
    <t>Ribosome</t>
  </si>
  <si>
    <t>CD7</t>
  </si>
  <si>
    <t>TC1700012109.hg.1</t>
  </si>
  <si>
    <t>CD7 molecule</t>
  </si>
  <si>
    <t>NM_006137</t>
  </si>
  <si>
    <t>17q25.2-q25.3</t>
  </si>
  <si>
    <t>Dendritic cells in regulating TH1 and TH2 Development, Hematopoietic cell lineage</t>
  </si>
  <si>
    <t>CARD17</t>
  </si>
  <si>
    <t>TC1100013223.hg.1</t>
  </si>
  <si>
    <t>caspase recruitment domain family, member 17</t>
  </si>
  <si>
    <t>NM_001007232</t>
  </si>
  <si>
    <t>11q22.3</t>
  </si>
  <si>
    <t>LMBR1</t>
  </si>
  <si>
    <t>TC0700013224.hg.1</t>
  </si>
  <si>
    <t>Transcript Identified by AceView, Entrez Gene ID(s) 64327</t>
  </si>
  <si>
    <t>STARD4</t>
  </si>
  <si>
    <t>TC0500011702.hg.1</t>
  </si>
  <si>
    <t>StAR-related lipid transfer domain containing 4</t>
  </si>
  <si>
    <t>NM_001308056</t>
  </si>
  <si>
    <t>TBX19</t>
  </si>
  <si>
    <t>TC0100010526.hg.1</t>
  </si>
  <si>
    <t>T-box 19</t>
  </si>
  <si>
    <t>NM_005149</t>
  </si>
  <si>
    <t>1q24.2</t>
  </si>
  <si>
    <t>FAM129A</t>
  </si>
  <si>
    <t>TC0100016678.hg.1</t>
  </si>
  <si>
    <t>family with sequence similarity 129, member A</t>
  </si>
  <si>
    <t>NM_052966</t>
  </si>
  <si>
    <t>1q25</t>
  </si>
  <si>
    <t>H1F0</t>
  </si>
  <si>
    <t>TC2200007318.hg.1</t>
  </si>
  <si>
    <t>H1 histone family, member 0</t>
  </si>
  <si>
    <t>NM_005318</t>
  </si>
  <si>
    <t>22q13.1</t>
  </si>
  <si>
    <t>METTL6</t>
  </si>
  <si>
    <t>TC0300013945.hg.1</t>
  </si>
  <si>
    <t>methyltransferase like 6</t>
  </si>
  <si>
    <t>NM_001301790</t>
  </si>
  <si>
    <t>3p25.1</t>
  </si>
  <si>
    <t>Histidine metabolism, Tyrosine metabolism</t>
  </si>
  <si>
    <t>AKR1C4</t>
  </si>
  <si>
    <t>TC1000006611.hg.1</t>
  </si>
  <si>
    <t>aldo-keto reductase family 1, member C4</t>
  </si>
  <si>
    <t>NM_001818</t>
  </si>
  <si>
    <t>10p15.1</t>
  </si>
  <si>
    <t>Metabolic pathways, Metabolism of xenobiotics by cytochrome P450, Primary bile acid biosynthesis, Steroid hormone biosynthesis</t>
  </si>
  <si>
    <t>ARHGEF17</t>
  </si>
  <si>
    <t>TC1100008382.hg.1</t>
  </si>
  <si>
    <t>Rho guanine nucleotide exchange factor 17</t>
  </si>
  <si>
    <t>NM_014786</t>
  </si>
  <si>
    <t>11q13.4</t>
  </si>
  <si>
    <t>KANK4</t>
  </si>
  <si>
    <t>TC0100014403.hg.1</t>
  </si>
  <si>
    <t>KN motif and ankyrin repeat domains 4</t>
  </si>
  <si>
    <t>NM_181712</t>
  </si>
  <si>
    <t>SLC25A36</t>
  </si>
  <si>
    <t>TC0300008989.hg.1</t>
  </si>
  <si>
    <t>solute carrier family 25 (pyrimidine nucleotide carrier), member 36</t>
  </si>
  <si>
    <t>NM_001104647</t>
  </si>
  <si>
    <t>PCBP4</t>
  </si>
  <si>
    <t>TC0300013988.hg.1</t>
  </si>
  <si>
    <t>poly(rC) binding protein 4</t>
  </si>
  <si>
    <t>NM_001174100</t>
  </si>
  <si>
    <t>3p21</t>
  </si>
  <si>
    <t>FOXF2</t>
  </si>
  <si>
    <t>TC0600006530.hg.1</t>
  </si>
  <si>
    <t>forkhead box F2</t>
  </si>
  <si>
    <t>NM_001452</t>
  </si>
  <si>
    <t>6p25.3</t>
  </si>
  <si>
    <t>RASL11B</t>
  </si>
  <si>
    <t>TC0400007520.hg.1</t>
  </si>
  <si>
    <t>RAS-like, family 11, member B</t>
  </si>
  <si>
    <t>NM_023940</t>
  </si>
  <si>
    <t>4q12</t>
  </si>
  <si>
    <t>RFX4</t>
  </si>
  <si>
    <t>TC1200008732.hg.1</t>
  </si>
  <si>
    <t>Transcript Identified by AceView, Entrez Gene ID(s) 5992</t>
  </si>
  <si>
    <t>MTDH</t>
  </si>
  <si>
    <t>TC0800008314.hg.1</t>
  </si>
  <si>
    <t>metadherin</t>
  </si>
  <si>
    <t>NM_178812</t>
  </si>
  <si>
    <t>PAQR7</t>
  </si>
  <si>
    <t>TC0100013368.hg.1</t>
  </si>
  <si>
    <t>progestin and adipoQ receptor family member VII</t>
  </si>
  <si>
    <t>NM_178422</t>
  </si>
  <si>
    <t>1p36.11</t>
  </si>
  <si>
    <t>How Progesterone Initiates the Oocyte Maturation</t>
  </si>
  <si>
    <t>DBF4</t>
  </si>
  <si>
    <t>TC0700008264.hg.1</t>
  </si>
  <si>
    <t>Transcript Identified by AceView, Entrez Gene ID(s) 10926</t>
  </si>
  <si>
    <t>Cell cycle</t>
  </si>
  <si>
    <t>ZNF85</t>
  </si>
  <si>
    <t>TC1900007502.hg.1</t>
  </si>
  <si>
    <t>zinc finger protein 85</t>
  </si>
  <si>
    <t>NM_001256171</t>
  </si>
  <si>
    <t>TP53I11</t>
  </si>
  <si>
    <t>TC1100010643.hg.1</t>
  </si>
  <si>
    <t>Memczak2013 ALT_ACCEPTOR, ALT_DONOR, coding, INTERNAL, intronic best transcript NM_001076787</t>
  </si>
  <si>
    <t>hsa_circ_0000293</t>
  </si>
  <si>
    <t>NRP2</t>
  </si>
  <si>
    <t>TC0200010545.hg.1</t>
  </si>
  <si>
    <t>neuropilin 2</t>
  </si>
  <si>
    <t>NM_003872</t>
  </si>
  <si>
    <t>COL3A1</t>
  </si>
  <si>
    <t>TC0200010239.hg.1</t>
  </si>
  <si>
    <t>collagen, type III, alpha 1</t>
  </si>
  <si>
    <t>NM_000090</t>
  </si>
  <si>
    <t>Amoebiasis, ECM-receptor interaction, Focal adhesion, Protein digestion and absorption</t>
  </si>
  <si>
    <t>RAPGEF4</t>
  </si>
  <si>
    <t>TC0200009982.hg.1</t>
  </si>
  <si>
    <t>Rap guanine nucleotide exchange factor 4</t>
  </si>
  <si>
    <t>NM_001100397</t>
  </si>
  <si>
    <t>2q31-q32</t>
  </si>
  <si>
    <t>Leukocyte transendothelial migration</t>
  </si>
  <si>
    <t>MFAP4</t>
  </si>
  <si>
    <t>TC1700010019.hg.1</t>
  </si>
  <si>
    <t>microfibrillar associated protein 4</t>
  </si>
  <si>
    <t>NM_001198695</t>
  </si>
  <si>
    <t>ZNF114</t>
  </si>
  <si>
    <t>TC1900008445.hg.1</t>
  </si>
  <si>
    <t>zinc finger protein 114</t>
  </si>
  <si>
    <t>NM_001301062</t>
  </si>
  <si>
    <t>19q13.33</t>
  </si>
  <si>
    <t>ABR</t>
  </si>
  <si>
    <t>TC1700012324.hg.1</t>
  </si>
  <si>
    <t>active BCR-related</t>
  </si>
  <si>
    <t>NM_001092</t>
  </si>
  <si>
    <t>17p13.3</t>
  </si>
  <si>
    <t>SLITRK6</t>
  </si>
  <si>
    <t>TC1300009394.hg.1</t>
  </si>
  <si>
    <t>SLIT and NTRK-like family, member 6</t>
  </si>
  <si>
    <t>NM_032229</t>
  </si>
  <si>
    <t>13q31.1</t>
  </si>
  <si>
    <t>PGAP1</t>
  </si>
  <si>
    <t>TC0200015332.hg.1</t>
  </si>
  <si>
    <t>post-GPI attachment to proteins 1</t>
  </si>
  <si>
    <t>NM_024989</t>
  </si>
  <si>
    <t>2q33.1</t>
  </si>
  <si>
    <t>TKTL1</t>
  </si>
  <si>
    <t>TC0X00008824.hg.1</t>
  </si>
  <si>
    <t>transketolase-like 1</t>
  </si>
  <si>
    <t>NM_001145933</t>
  </si>
  <si>
    <t>Metabolic pathways, Pentose phosphate pathway</t>
  </si>
  <si>
    <t>NPNT</t>
  </si>
  <si>
    <t>TC0400008331.hg.1</t>
  </si>
  <si>
    <t>nephronectin</t>
  </si>
  <si>
    <t>NM_001033047</t>
  </si>
  <si>
    <t>SOCS7</t>
  </si>
  <si>
    <t>TC1700007702.hg.1</t>
  </si>
  <si>
    <t>suppressor of cytokine signaling 7</t>
  </si>
  <si>
    <t>NM_014598</t>
  </si>
  <si>
    <t>Jak-STAT signaling pathway</t>
  </si>
  <si>
    <t>DCAF8L2</t>
  </si>
  <si>
    <t>TC0X00006856.hg.1</t>
  </si>
  <si>
    <t>DDB1 and CUL4 associated factor 8-like 2</t>
  </si>
  <si>
    <t>NM_001136533</t>
  </si>
  <si>
    <t>Xp21.3</t>
  </si>
  <si>
    <t>PHKB</t>
  </si>
  <si>
    <t>TC1600007741.hg.1</t>
  </si>
  <si>
    <t>Transcript Identified by AceView, Entrez Gene ID(s) 5257</t>
  </si>
  <si>
    <t>Calcium signaling pathway, Insulin signaling pathway</t>
  </si>
  <si>
    <t>EPN2</t>
  </si>
  <si>
    <t>TC1700012207.hg.1</t>
  </si>
  <si>
    <t>epsin 2</t>
  </si>
  <si>
    <t>NM_001102664</t>
  </si>
  <si>
    <t>RHOT1</t>
  </si>
  <si>
    <t>TC1700007504.hg.1</t>
  </si>
  <si>
    <t>ras homolog family member T1</t>
  </si>
  <si>
    <t>NM_001033566</t>
  </si>
  <si>
    <t>PID1</t>
  </si>
  <si>
    <t>TC0200015951.hg.1</t>
  </si>
  <si>
    <t>phosphotyrosine interaction domain containing 1</t>
  </si>
  <si>
    <t>NM_001100818</t>
  </si>
  <si>
    <t>2q36.3</t>
  </si>
  <si>
    <t>HSP90B1</t>
  </si>
  <si>
    <t>TC1200008667.hg.1</t>
  </si>
  <si>
    <t>Transcript Identified by AceView, Entrez Gene ID(s) 7184</t>
  </si>
  <si>
    <t>NOD-like receptor signaling pathway, Pathways in cancer, Prostate cancer, Protein processing in endoplasmic reticulum</t>
  </si>
  <si>
    <t>flawmawbo</t>
  </si>
  <si>
    <t>TC0100008965.hg.1</t>
  </si>
  <si>
    <t>Transcript Identified by AceView</t>
  </si>
  <si>
    <t>TDGF1</t>
  </si>
  <si>
    <t>TC0300013825.hg.1</t>
  </si>
  <si>
    <t>teratocarcinoma-derived growth factor 1</t>
  </si>
  <si>
    <t>ENST00000444264</t>
  </si>
  <si>
    <t>SETD7</t>
  </si>
  <si>
    <t>TC0400012970.hg.1</t>
  </si>
  <si>
    <t>SET domain containing (lysine methyltransferase) 7</t>
  </si>
  <si>
    <t>ENST00000608958</t>
  </si>
  <si>
    <t>Lysine degradation</t>
  </si>
  <si>
    <t>TMEM241</t>
  </si>
  <si>
    <t>TC1800008281.hg.1</t>
  </si>
  <si>
    <t>transmembrane protein 241</t>
  </si>
  <si>
    <t>NM_032933</t>
  </si>
  <si>
    <t>TFF3</t>
  </si>
  <si>
    <t>TC2100008249.hg.1</t>
  </si>
  <si>
    <t>trefoil factor 3</t>
  </si>
  <si>
    <t>NM_003226</t>
  </si>
  <si>
    <t>Trefoil Factors Initiate  Mucosal Healing</t>
  </si>
  <si>
    <t>HLA-DMB</t>
  </si>
  <si>
    <t>TC0600014276.hg.1</t>
  </si>
  <si>
    <t>major histocompatibility complex, class II, DM beta</t>
  </si>
  <si>
    <t>ENST00000414017</t>
  </si>
  <si>
    <t>Allograft rejection, Antigen processing and presentation, Asthma, Autoimmune thyroid disease, Cell adhesion molecules (CAMs), Graft-versus-host disease, Intestinal immune network for IgA production, Leishmaniasis, Phagosome, Rheumatoid arthritis, Staphylococcus aureus infection, Systemic lupus erythematosus, Toxoplasmosis, Type I diabetes mellitus, Viral myocarditis</t>
  </si>
  <si>
    <t>IMPACT</t>
  </si>
  <si>
    <t>TC1800006912.hg.1</t>
  </si>
  <si>
    <t>impact RWD domain protein</t>
  </si>
  <si>
    <t>NM_018439</t>
  </si>
  <si>
    <t>18q11.2-q12.1</t>
  </si>
  <si>
    <t>TMEM71</t>
  </si>
  <si>
    <t>TC0800012470.hg.1</t>
  </si>
  <si>
    <t>transmembrane protein 71</t>
  </si>
  <si>
    <t>NM_001145153</t>
  </si>
  <si>
    <t>8q24.22</t>
  </si>
  <si>
    <t>THTPA</t>
  </si>
  <si>
    <t>TC1400006691.hg.1</t>
  </si>
  <si>
    <t>thiamine triphosphatase</t>
  </si>
  <si>
    <t>NM_001126339</t>
  </si>
  <si>
    <t>14q11.2</t>
  </si>
  <si>
    <t>Metabolic pathways, Thiamine metabolism</t>
  </si>
  <si>
    <t>GARNL3</t>
  </si>
  <si>
    <t>TC0900012173.hg.1</t>
  </si>
  <si>
    <t>GTPase activating Rap/RanGAP domain-like 3</t>
  </si>
  <si>
    <t>NM_001286779</t>
  </si>
  <si>
    <t>9q33.3</t>
  </si>
  <si>
    <t>ACE</t>
  </si>
  <si>
    <t>TC1700012291.hg.1</t>
  </si>
  <si>
    <t>angiotensin I converting enzyme</t>
  </si>
  <si>
    <t>NM_000789</t>
  </si>
  <si>
    <t>17q23.3</t>
  </si>
  <si>
    <t>Angiotensin-converting enzyme 2 regulates heart function, Chagas disease (American trypanosomiasis), Hypertrophic cardiomyopathy (HCM), Renin-angiotensin system</t>
  </si>
  <si>
    <t>ADGRF1</t>
  </si>
  <si>
    <t>TC0600011957.hg.1</t>
  </si>
  <si>
    <t>adhesion G protein-coupled receptor F1</t>
  </si>
  <si>
    <t>NM_025048</t>
  </si>
  <si>
    <t>6p12.3</t>
  </si>
  <si>
    <t>TMEM91</t>
  </si>
  <si>
    <t>TC1900011743.hg.1</t>
  </si>
  <si>
    <t>transmembrane protein 91</t>
  </si>
  <si>
    <t>NM_001042595</t>
  </si>
  <si>
    <t>ID1</t>
  </si>
  <si>
    <t>TC2000007083.hg.1</t>
  </si>
  <si>
    <t>inhibitor of DNA binding 1, dominant negative helix-loop-helix protein</t>
  </si>
  <si>
    <t>NM_002165</t>
  </si>
  <si>
    <t>20q11</t>
  </si>
  <si>
    <t>STEAP1</t>
  </si>
  <si>
    <t>TC0700008292.hg.1</t>
  </si>
  <si>
    <t>six transmembrane epithelial antigen of the prostate 1</t>
  </si>
  <si>
    <t>NM_012449</t>
  </si>
  <si>
    <t>NETO2</t>
  </si>
  <si>
    <t>TC1600010181.hg.1</t>
  </si>
  <si>
    <t>neuropilin (NRP) and tolloid (TLL)-like 2</t>
  </si>
  <si>
    <t>NM_001201477</t>
  </si>
  <si>
    <t>16q11</t>
  </si>
  <si>
    <t>TBC1D2</t>
  </si>
  <si>
    <t>TC0900010971.hg.1</t>
  </si>
  <si>
    <t>TBC1 domain family, member 2</t>
  </si>
  <si>
    <t>NM_001267571</t>
  </si>
  <si>
    <t>9q22.33</t>
  </si>
  <si>
    <t>PTGIS</t>
  </si>
  <si>
    <t>TC2000009388.hg.1</t>
  </si>
  <si>
    <t>prostaglandin I2 (prostacyclin) synthase</t>
  </si>
  <si>
    <t>NM_000961</t>
  </si>
  <si>
    <t>20q13.13</t>
  </si>
  <si>
    <t>Eicosanoid Metabolism, Arachidonic acid metabolism, Metabolic pathways</t>
  </si>
  <si>
    <t>GAGE10</t>
  </si>
  <si>
    <t>TC0X00007227.hg.1</t>
  </si>
  <si>
    <t>G antigen 10</t>
  </si>
  <si>
    <t>NM_001098413</t>
  </si>
  <si>
    <t>PON1</t>
  </si>
  <si>
    <t>TC0700011831.hg.1</t>
  </si>
  <si>
    <t>paraoxonase 1</t>
  </si>
  <si>
    <t>NM_000446</t>
  </si>
  <si>
    <t>Metabolic pathways</t>
  </si>
  <si>
    <t>PRL</t>
  </si>
  <si>
    <t>TC0600011037.hg.1</t>
  </si>
  <si>
    <t>prolactin</t>
  </si>
  <si>
    <t>NM_000948</t>
  </si>
  <si>
    <t>6p22.3</t>
  </si>
  <si>
    <t>Cytokine-cytokine receptor interaction, Jak-STAT signaling pathway, Neuroactive ligand-receptor interaction</t>
  </si>
  <si>
    <t>ZNF689</t>
  </si>
  <si>
    <t>TC1600011524.hg.1</t>
  </si>
  <si>
    <t>zinc finger protein 689</t>
  </si>
  <si>
    <t>NM_138447</t>
  </si>
  <si>
    <t>16p11.2</t>
  </si>
  <si>
    <t>LGMN</t>
  </si>
  <si>
    <t>TC1400010012.hg.1</t>
  </si>
  <si>
    <t>legumain</t>
  </si>
  <si>
    <t>NM_001008530</t>
  </si>
  <si>
    <t>14q32.1</t>
  </si>
  <si>
    <t>Antigen processing and presentation, Lysosome</t>
  </si>
  <si>
    <t>AGAP4</t>
  </si>
  <si>
    <t>TC1000010509.hg.1</t>
  </si>
  <si>
    <t>ArfGAP with GTPase domain, ankyrin repeat and PH domain 4</t>
  </si>
  <si>
    <t>NM_001276343</t>
  </si>
  <si>
    <t>10q11.22</t>
  </si>
  <si>
    <t>MFSD6</t>
  </si>
  <si>
    <t>TC0200010264.hg.1</t>
  </si>
  <si>
    <t>major facilitator superfamily domain containing 6</t>
  </si>
  <si>
    <t>NM_017694</t>
  </si>
  <si>
    <t>2q32.2</t>
  </si>
  <si>
    <t>HNRNPH2</t>
  </si>
  <si>
    <t>TC0X00011309.hg.1</t>
  </si>
  <si>
    <t>heterogeneous nuclear ribonucleoprotein H2 (H)</t>
  </si>
  <si>
    <t>NM_001032393</t>
  </si>
  <si>
    <t>Xq22</t>
  </si>
  <si>
    <t>GAREM1</t>
  </si>
  <si>
    <t>TC1800008418.hg.1</t>
  </si>
  <si>
    <t>GRB2 associated regulator of MAPK1 1</t>
  </si>
  <si>
    <t>NM_001242409</t>
  </si>
  <si>
    <t>ORM1</t>
  </si>
  <si>
    <t>TC0900012162.hg.1</t>
  </si>
  <si>
    <t>orosomucoid 1</t>
  </si>
  <si>
    <t>NM_000607</t>
  </si>
  <si>
    <t>9q32</t>
  </si>
  <si>
    <t>FASTKD1</t>
  </si>
  <si>
    <t>TC0200014857.hg.1</t>
  </si>
  <si>
    <t>FAST kinase domains 1</t>
  </si>
  <si>
    <t>NM_001281476</t>
  </si>
  <si>
    <t>SMAGP</t>
  </si>
  <si>
    <t>TC1200010702.hg.1</t>
  </si>
  <si>
    <t>small cell adhesion glycoprotein</t>
  </si>
  <si>
    <t>NM_001031628</t>
  </si>
  <si>
    <t>12q13.13</t>
  </si>
  <si>
    <t>RGS7BP</t>
  </si>
  <si>
    <t>TC0500007586.hg.1</t>
  </si>
  <si>
    <t>regulator of G-protein signaling 7 binding protein</t>
  </si>
  <si>
    <t>NM_001029875</t>
  </si>
  <si>
    <t>5q12.3</t>
  </si>
  <si>
    <t>ZNF706</t>
  </si>
  <si>
    <t>TC0800011285.hg.1</t>
  </si>
  <si>
    <t>zinc finger protein 706</t>
  </si>
  <si>
    <t>NM_001042510</t>
  </si>
  <si>
    <t>NCAM1</t>
  </si>
  <si>
    <t>TC1100009075.hg.1</t>
  </si>
  <si>
    <t>Transcript Identified by AceView, Entrez Gene ID(s) 4684</t>
  </si>
  <si>
    <t>Synaptic Proteins at the Synaptic Junction, Cell adhesion molecules (CAMs), Prion diseases</t>
  </si>
  <si>
    <t>ADAMTS16</t>
  </si>
  <si>
    <t>TC0500006613.hg.1</t>
  </si>
  <si>
    <t>ADAM metallopeptidase with thrombospondin type 1 motif 16</t>
  </si>
  <si>
    <t>NM_139056</t>
  </si>
  <si>
    <t>5p15</t>
  </si>
  <si>
    <t>DCAF13</t>
  </si>
  <si>
    <t>TC0800008484.hg.1</t>
  </si>
  <si>
    <t>DDB1 and CUL4 associated factor 13</t>
  </si>
  <si>
    <t>NM_015420</t>
  </si>
  <si>
    <t>PAX2</t>
  </si>
  <si>
    <t>TC1000008658.hg.1</t>
  </si>
  <si>
    <t>paired box 2</t>
  </si>
  <si>
    <t>NM_000278</t>
  </si>
  <si>
    <t>FEM1C</t>
  </si>
  <si>
    <t>TC0500011752.hg.1</t>
  </si>
  <si>
    <t>Jeck2013 ALT_ACCEPTOR, ALT_DONOR, coding, INTERNAL, intronic best transcript NM_020177</t>
  </si>
  <si>
    <t>hsa_circ_0005381</t>
  </si>
  <si>
    <t>PROCR</t>
  </si>
  <si>
    <t>TC2000007209.hg.1</t>
  </si>
  <si>
    <t>protein C receptor, endothelial</t>
  </si>
  <si>
    <t>NM_006404</t>
  </si>
  <si>
    <t>20q11.2</t>
  </si>
  <si>
    <t>Transcriptional activation of dbpb from mRNA</t>
  </si>
  <si>
    <t>NT5E</t>
  </si>
  <si>
    <t>TC0600008697.hg.1</t>
  </si>
  <si>
    <t>5-nucleotidase, ecto (CD73)</t>
  </si>
  <si>
    <t>NM_001204813</t>
  </si>
  <si>
    <t>6q14-q21</t>
  </si>
  <si>
    <t>Metabolic pathways, Nicotinate and nicotinamide metabolism, Purine metabolism, Pyrimidine metabolism</t>
  </si>
  <si>
    <t>ANKRD36</t>
  </si>
  <si>
    <t>TC0200008536.hg.1</t>
  </si>
  <si>
    <t>Transcript Identified by AceView, Entrez Gene ID(s) 375248</t>
  </si>
  <si>
    <t>CSTF2T</t>
  </si>
  <si>
    <t>TC1000010651.hg.1</t>
  </si>
  <si>
    <t>cleavage stimulation factor, 3 pre-RNA, subunit 2, tau variant</t>
  </si>
  <si>
    <t>NM_015235</t>
  </si>
  <si>
    <t>10q11</t>
  </si>
  <si>
    <t>mRNA surveillance pathway</t>
  </si>
  <si>
    <t>TRPM6</t>
  </si>
  <si>
    <t>TC0900010439.hg.1</t>
  </si>
  <si>
    <t>transient receptor potential cation channel, subfamily M, member 6</t>
  </si>
  <si>
    <t>NM_001177310</t>
  </si>
  <si>
    <t>9q21.13</t>
  </si>
  <si>
    <t>TTL</t>
  </si>
  <si>
    <t>TC0200008921.hg.1</t>
  </si>
  <si>
    <t>tubulin tyrosine ligase</t>
  </si>
  <si>
    <t>NM_153712</t>
  </si>
  <si>
    <t>SLC45A3</t>
  </si>
  <si>
    <t>TC0100017073.hg.1</t>
  </si>
  <si>
    <t>solute carrier family 45, member 3</t>
  </si>
  <si>
    <t>NM_033102</t>
  </si>
  <si>
    <t>PHC2</t>
  </si>
  <si>
    <t>TC0100013651.hg.1</t>
  </si>
  <si>
    <t>polyhomeotic homolog 2 (Drosophila)</t>
  </si>
  <si>
    <t>NM_004427</t>
  </si>
  <si>
    <t>1p34.3</t>
  </si>
  <si>
    <t>RAB13</t>
  </si>
  <si>
    <t>TC0100015895.hg.1</t>
  </si>
  <si>
    <t>RAB13, member RAS oncogene family</t>
  </si>
  <si>
    <t>NM_001272038</t>
  </si>
  <si>
    <t>1q21.2</t>
  </si>
  <si>
    <t>OLR1</t>
  </si>
  <si>
    <t>TC1200009892.hg.1</t>
  </si>
  <si>
    <t>oxidized low density lipoprotein (lectin-like) receptor 1</t>
  </si>
  <si>
    <t>NM_001172632</t>
  </si>
  <si>
    <t>12p13.2-p12.3</t>
  </si>
  <si>
    <t>Phagosome, PPAR signaling pathway</t>
  </si>
  <si>
    <t>FAM101A</t>
  </si>
  <si>
    <t>TC1200012725.hg.1</t>
  </si>
  <si>
    <t>family with sequence similarity 101, member A</t>
  </si>
  <si>
    <t>NM_181709</t>
  </si>
  <si>
    <t>SHROOM3</t>
  </si>
  <si>
    <t>TC0400007901.hg.1</t>
  </si>
  <si>
    <t>shroom family member 3</t>
  </si>
  <si>
    <t>NM_020859</t>
  </si>
  <si>
    <t>4q21.1</t>
  </si>
  <si>
    <t>LLGL1</t>
  </si>
  <si>
    <t>TC1700007105.hg.1</t>
  </si>
  <si>
    <t>lethal giant larvae homolog 1 (Drosophila)</t>
  </si>
  <si>
    <t>NM_004140</t>
  </si>
  <si>
    <t>OXCT1</t>
  </si>
  <si>
    <t>TC0500010600.hg.1</t>
  </si>
  <si>
    <t>Transcript Identified by AceView, Entrez Gene ID(s) 5019</t>
  </si>
  <si>
    <t>Butanoate metabolism, Synthesis and degradation of ketone bodies, Valine, leucine and isoleucine degradation</t>
  </si>
  <si>
    <t>UTP6</t>
  </si>
  <si>
    <t>TC1700010328.hg.1</t>
  </si>
  <si>
    <t>UTP6, small subunit (SSU) processome component, homolog (yeast)</t>
  </si>
  <si>
    <t>NM_018428</t>
  </si>
  <si>
    <t>Ribosome biogenesis in eukaryotes</t>
  </si>
  <si>
    <t>CYP2J2</t>
  </si>
  <si>
    <t>TC0100014365.hg.1</t>
  </si>
  <si>
    <t>cytochrome P450, family 2, subfamily J, polypeptide 2</t>
  </si>
  <si>
    <t>NM_000775</t>
  </si>
  <si>
    <t>1p31.3-p31.2</t>
  </si>
  <si>
    <t>Eicosanoid Metabolism, Arachidonic acid metabolism, Linoleic acid metabolism, Metabolic pathways</t>
  </si>
  <si>
    <t>TTC7B</t>
  </si>
  <si>
    <t>TC1400009967.hg.1</t>
  </si>
  <si>
    <t>tetratricopeptide repeat domain 7B</t>
  </si>
  <si>
    <t>NM_001010854</t>
  </si>
  <si>
    <t>14q32.11</t>
  </si>
  <si>
    <t>APOB</t>
  </si>
  <si>
    <t>TC0200011923.hg.1</t>
  </si>
  <si>
    <t>apolipoprotein B</t>
  </si>
  <si>
    <t>NM_000384</t>
  </si>
  <si>
    <t>2p24-p23</t>
  </si>
  <si>
    <t>Fat digestion and absorption, Vitamin digestion and absorption</t>
  </si>
  <si>
    <t>ELOVL7</t>
  </si>
  <si>
    <t>TC0500010869.hg.1</t>
  </si>
  <si>
    <t>ELOVL fatty acid elongase 7</t>
  </si>
  <si>
    <t>NM_001104558</t>
  </si>
  <si>
    <t>5q12.1</t>
  </si>
  <si>
    <t>TRMT12</t>
  </si>
  <si>
    <t>TC0800008769.hg.1</t>
  </si>
  <si>
    <t>tRNA methyltransferase 12 homolog (S. cerevisiae)</t>
  </si>
  <si>
    <t>NM_017956</t>
  </si>
  <si>
    <t>8q24.13</t>
  </si>
  <si>
    <t>BLOC1S5</t>
  </si>
  <si>
    <t>TC0600014238.hg.1</t>
  </si>
  <si>
    <t>biogenesis of lysosomal organelles complex-1, subunit 5, muted</t>
  </si>
  <si>
    <t>NM_001199322</t>
  </si>
  <si>
    <t>6p25.1-p24.3</t>
  </si>
  <si>
    <t>ADAMTS9</t>
  </si>
  <si>
    <t>TC0300011391.hg.1</t>
  </si>
  <si>
    <t>ADAM metallopeptidase with thrombospondin type 1 motif 9</t>
  </si>
  <si>
    <t>NM_182920</t>
  </si>
  <si>
    <t>3p14.1</t>
  </si>
  <si>
    <t>SEMA6A</t>
  </si>
  <si>
    <t>TC0500011775.hg.1</t>
  </si>
  <si>
    <t>sema domain, transmembrane domain (TM), and cytoplasmic domain, (semaphorin) 6A</t>
  </si>
  <si>
    <t>NM_001300780</t>
  </si>
  <si>
    <t>5q23.1</t>
  </si>
  <si>
    <t>ZNHIT3</t>
  </si>
  <si>
    <t>TC1700007634.hg.1</t>
  </si>
  <si>
    <t>zinc finger, HIT-type containing 3</t>
  </si>
  <si>
    <t>NM_001281432</t>
  </si>
  <si>
    <t>EMC2</t>
  </si>
  <si>
    <t>TC0800008531.hg.1</t>
  </si>
  <si>
    <t>ER membrane protein complex subunit 2</t>
  </si>
  <si>
    <t>NM_014673</t>
  </si>
  <si>
    <t>8q23.1</t>
  </si>
  <si>
    <t>TMEM45B</t>
  </si>
  <si>
    <t>TC1100009514.hg.1</t>
  </si>
  <si>
    <t>transmembrane protein 45B</t>
  </si>
  <si>
    <t>NM_138788</t>
  </si>
  <si>
    <t>11q24.3</t>
  </si>
  <si>
    <t>PLEKHA2</t>
  </si>
  <si>
    <t>TC0800007362.hg.1</t>
  </si>
  <si>
    <t>pleckstrin homology domain containing, family A (phosphoinositide binding specific) member 2</t>
  </si>
  <si>
    <t>NM_021623</t>
  </si>
  <si>
    <t>8p11.22</t>
  </si>
  <si>
    <t>RFPL4A</t>
  </si>
  <si>
    <t>TC1900008931.hg.1</t>
  </si>
  <si>
    <t>ret finger protein-like 4A</t>
  </si>
  <si>
    <t>NM_001145014</t>
  </si>
  <si>
    <t>LAMC2</t>
  </si>
  <si>
    <t>TC0100010867.hg.1</t>
  </si>
  <si>
    <t>laminin, gamma 2</t>
  </si>
  <si>
    <t>NM_005562</t>
  </si>
  <si>
    <t>1q25-q31</t>
  </si>
  <si>
    <t>Amoebiasis, ECM-receptor interaction, Focal adhesion, Pathways in cancer, Small cell lung cancer, Toxoplasmosis</t>
  </si>
  <si>
    <t>ZNF415</t>
  </si>
  <si>
    <t>TC1900011329.hg.1</t>
  </si>
  <si>
    <t>zinc finger protein 415</t>
  </si>
  <si>
    <t>NM_001136038</t>
  </si>
  <si>
    <t>CD69</t>
  </si>
  <si>
    <t>TC1200009876.hg.1</t>
  </si>
  <si>
    <t>CD69 molecule</t>
  </si>
  <si>
    <t>NM_001781</t>
  </si>
  <si>
    <t>TTC8</t>
  </si>
  <si>
    <t>TC1400007915.hg.1</t>
  </si>
  <si>
    <t>Transcript Identified by AceView, Entrez Gene ID(s) 123016</t>
  </si>
  <si>
    <t>LONRF2</t>
  </si>
  <si>
    <t>TC0200013638.hg.1</t>
  </si>
  <si>
    <t>LON peptidase N-terminal domain and ring finger 2</t>
  </si>
  <si>
    <t>NM_198461</t>
  </si>
  <si>
    <t>PEX12</t>
  </si>
  <si>
    <t>TC1700010436.hg.1</t>
  </si>
  <si>
    <t>peroxisomal biogenesis factor 12</t>
  </si>
  <si>
    <t>NM_000286</t>
  </si>
  <si>
    <t>Peroxisome</t>
  </si>
  <si>
    <t>MMP13</t>
  </si>
  <si>
    <t>TC1100012137.hg.1</t>
  </si>
  <si>
    <t>matrix metallopeptidase 13</t>
  </si>
  <si>
    <t>NM_002427</t>
  </si>
  <si>
    <t>DDX28</t>
  </si>
  <si>
    <t>TC1600010669.hg.1</t>
  </si>
  <si>
    <t>DEAD (Asp-Glu-Ala-Asp) box polypeptide 28</t>
  </si>
  <si>
    <t>NM_018380</t>
  </si>
  <si>
    <t>ITIH2</t>
  </si>
  <si>
    <t>TC1000006701.hg.1</t>
  </si>
  <si>
    <t>inter-alpha-trypsin inhibitor heavy chain 2</t>
  </si>
  <si>
    <t>NM_002216</t>
  </si>
  <si>
    <t>10p15</t>
  </si>
  <si>
    <t>EXOC3</t>
  </si>
  <si>
    <t>TC0500013143.hg.1</t>
  </si>
  <si>
    <t>exocyst complex component 3</t>
  </si>
  <si>
    <t>ENST00000509294</t>
  </si>
  <si>
    <t>5p15.33</t>
  </si>
  <si>
    <t>MS4A6A</t>
  </si>
  <si>
    <t>TC1100010996.hg.1</t>
  </si>
  <si>
    <t>membrane-spanning 4-domains, subfamily A, member 6A</t>
  </si>
  <si>
    <t>NM_001247999</t>
  </si>
  <si>
    <t>ELOVL5</t>
  </si>
  <si>
    <t>TC0600012072.hg.1</t>
  </si>
  <si>
    <t>ELOVL fatty acid elongase 5</t>
  </si>
  <si>
    <t>NM_001242828</t>
  </si>
  <si>
    <t>LSAMP</t>
  </si>
  <si>
    <t>TC0300012073.hg.1</t>
  </si>
  <si>
    <t>limbic system-associated membrane protein</t>
  </si>
  <si>
    <t>NM_002338</t>
  </si>
  <si>
    <t>SSPN</t>
  </si>
  <si>
    <t>TC1200012610.hg.1</t>
  </si>
  <si>
    <t>sarcospan</t>
  </si>
  <si>
    <t>NM_001135823</t>
  </si>
  <si>
    <t>12p11.2</t>
  </si>
  <si>
    <t>HBA2</t>
  </si>
  <si>
    <t>TC1600006445.hg.1</t>
  </si>
  <si>
    <t>hemoglobin, alpha 2</t>
  </si>
  <si>
    <t>NM_000517</t>
  </si>
  <si>
    <t>Hemoglobin Chaperone, African trypanosomiasis, Malaria</t>
  </si>
  <si>
    <t>MARVELD2</t>
  </si>
  <si>
    <t>TC0500007677.hg.1</t>
  </si>
  <si>
    <t>Transcript Identified by AceView, Entrez Gene ID(s) 153562</t>
  </si>
  <si>
    <t>PECAM1</t>
  </si>
  <si>
    <t>TC1700011442.hg.1</t>
  </si>
  <si>
    <t>platelet/endothelial cell adhesion molecule 1</t>
  </si>
  <si>
    <t>NM_000442</t>
  </si>
  <si>
    <t>Adhesion and Diapedesis of Granulocytes, Adhesion and Diapedesis of Lymphocytes, Adhesion Molecules on Lymphocyte, Cell to Cell Adhesion Signaling, Monocyte and its Surface Molecules, Neutrophil and Its Surface Molecules, Cell adhesion molecules (CAMs), Leukocyte transendothelial migration, Malaria</t>
  </si>
  <si>
    <t>R3HDM2</t>
  </si>
  <si>
    <t>TC1200012808.hg.1</t>
  </si>
  <si>
    <t>R3H domain containing 2</t>
  </si>
  <si>
    <t>NM_014925</t>
  </si>
  <si>
    <t>12q13.3</t>
  </si>
  <si>
    <t>ADAM8</t>
  </si>
  <si>
    <t>TC1000012389.hg.1</t>
  </si>
  <si>
    <t>ADAM metallopeptidase domain 8</t>
  </si>
  <si>
    <t>NM_001109</t>
  </si>
  <si>
    <t>10q26.3</t>
  </si>
  <si>
    <t>DYNC1I1</t>
  </si>
  <si>
    <t>TC0700008397.hg.1</t>
  </si>
  <si>
    <t>dynein, cytoplasmic 1, intermediate chain 1</t>
  </si>
  <si>
    <t>NM_001135556</t>
  </si>
  <si>
    <t>Phagosome, Vasopressin-regulated water reabsorption</t>
  </si>
  <si>
    <t>YES1</t>
  </si>
  <si>
    <t>TC1800007868.hg.1</t>
  </si>
  <si>
    <t>YES proto-oncogene 1, Src family tyrosine kinase</t>
  </si>
  <si>
    <t>NM_005433</t>
  </si>
  <si>
    <t>18p11.31-p11.21</t>
  </si>
  <si>
    <t>Adherens junction, Tight junction</t>
  </si>
  <si>
    <t>C5orf42</t>
  </si>
  <si>
    <t>TC0500010511.hg.1</t>
  </si>
  <si>
    <t>chromosome 5 open reading frame 42</t>
  </si>
  <si>
    <t>NM_023073</t>
  </si>
  <si>
    <t>5p13.2</t>
  </si>
  <si>
    <t>TMEM98</t>
  </si>
  <si>
    <t>TC1700012231.hg.1</t>
  </si>
  <si>
    <t>transmembrane protein 98</t>
  </si>
  <si>
    <t>NM_001033504</t>
  </si>
  <si>
    <t>PCDHB3</t>
  </si>
  <si>
    <t>TC0500013239.hg.1</t>
  </si>
  <si>
    <t>protocadherin beta 3</t>
  </si>
  <si>
    <t>NM_018937</t>
  </si>
  <si>
    <t>FHAD1</t>
  </si>
  <si>
    <t>TC0100018176.hg.1</t>
  </si>
  <si>
    <t>forkhead-associated (FHA) phosphopeptide binding domain 1</t>
  </si>
  <si>
    <t>ENST00000314668</t>
  </si>
  <si>
    <t>1p36.21</t>
  </si>
  <si>
    <t>HBA1</t>
  </si>
  <si>
    <t>TC1600006446.hg.1</t>
  </si>
  <si>
    <t>hemoglobin, alpha 1</t>
  </si>
  <si>
    <t>NM_000558</t>
  </si>
  <si>
    <t>AREG</t>
  </si>
  <si>
    <t>TC0400007857.hg.1</t>
  </si>
  <si>
    <t>amphiregulin</t>
  </si>
  <si>
    <t>NM_001657</t>
  </si>
  <si>
    <t>ErbB signaling pathway</t>
  </si>
  <si>
    <t>DHRS7B</t>
  </si>
  <si>
    <t>TC1700007254.hg.1</t>
  </si>
  <si>
    <t>dehydrogenase/reductase (SDR family) member 7B</t>
  </si>
  <si>
    <t>NM_015510</t>
  </si>
  <si>
    <t>17p12</t>
  </si>
  <si>
    <t>SLC2A3</t>
  </si>
  <si>
    <t>TC1200009800.hg.1</t>
  </si>
  <si>
    <t>solute carrier family 2 (facilitated glucose transporter), member 3</t>
  </si>
  <si>
    <t>NM_006931</t>
  </si>
  <si>
    <t>12p13.3</t>
  </si>
  <si>
    <t>Vitamin C in the Brain</t>
  </si>
  <si>
    <t>IRF6</t>
  </si>
  <si>
    <t>TC0100017172.hg.1</t>
  </si>
  <si>
    <t>interferon regulatory factor 6</t>
  </si>
  <si>
    <t>NM_001206696</t>
  </si>
  <si>
    <t>1q32.3-q41</t>
  </si>
  <si>
    <t>C18orf8</t>
  </si>
  <si>
    <t>TC1800006891.hg.1</t>
  </si>
  <si>
    <t>chromosome 18 open reading frame 8</t>
  </si>
  <si>
    <t>NM_001276342</t>
  </si>
  <si>
    <t>BARX1</t>
  </si>
  <si>
    <t>TC0900010849.hg.1</t>
  </si>
  <si>
    <t>BARX homeobox 1</t>
  </si>
  <si>
    <t>NM_021570</t>
  </si>
  <si>
    <t>9q12</t>
  </si>
  <si>
    <t>VIL1</t>
  </si>
  <si>
    <t>TC0200010800.hg.1</t>
  </si>
  <si>
    <t>villin 1</t>
  </si>
  <si>
    <t>NM_007127</t>
  </si>
  <si>
    <t>2q35</t>
  </si>
  <si>
    <t>ZNF440</t>
  </si>
  <si>
    <t>TC1900007049.hg.1</t>
  </si>
  <si>
    <t>zinc finger protein 440</t>
  </si>
  <si>
    <t>NM_152357</t>
  </si>
  <si>
    <t>19p13.2</t>
  </si>
  <si>
    <t>WIPF3</t>
  </si>
  <si>
    <t>TC0700007061.hg.1</t>
  </si>
  <si>
    <t>WAS/WASL interacting protein family, member 3</t>
  </si>
  <si>
    <t>NM_001080529</t>
  </si>
  <si>
    <t>7p14.3</t>
  </si>
  <si>
    <t>WWP1</t>
  </si>
  <si>
    <t>TC0800008146.hg.1</t>
  </si>
  <si>
    <t>Transcript Identified by AceView, Entrez Gene ID(s) 11059</t>
  </si>
  <si>
    <t>Endocytosis, Ubiquitin mediated proteolysis</t>
  </si>
  <si>
    <t>HSD3B2</t>
  </si>
  <si>
    <t>TC0100009611.hg.1</t>
  </si>
  <si>
    <t>hydroxy-delta-5-steroid dehydrogenase, 3 beta- and steroid delta-isomerase 2</t>
  </si>
  <si>
    <t>NM_000198</t>
  </si>
  <si>
    <t>1p13.1</t>
  </si>
  <si>
    <t>Metabolic pathways, Steroid hormone biosynthesis</t>
  </si>
  <si>
    <t>SLC1A4</t>
  </si>
  <si>
    <t>TC0200007821.hg.1</t>
  </si>
  <si>
    <t>solute carrier family 1 (glutamate/neutral amino acid transporter), member 4</t>
  </si>
  <si>
    <t>NM_001193493</t>
  </si>
  <si>
    <t>2p15-p13</t>
  </si>
  <si>
    <t>ZMAT4</t>
  </si>
  <si>
    <t>TC0800010224.hg.1</t>
  </si>
  <si>
    <t>zinc finger, matrin-type 4</t>
  </si>
  <si>
    <t>NM_001135731</t>
  </si>
  <si>
    <t>ENKUR</t>
  </si>
  <si>
    <t>TC1000010071.hg.1</t>
  </si>
  <si>
    <t>enkurin, TRPC channel interacting protein</t>
  </si>
  <si>
    <t>NM_001270383</t>
  </si>
  <si>
    <t>10p12.1</t>
  </si>
  <si>
    <t>VPS26B</t>
  </si>
  <si>
    <t>TC1100009615.hg.1</t>
  </si>
  <si>
    <t>VPS26 retromer complex component B</t>
  </si>
  <si>
    <t>NM_052875</t>
  </si>
  <si>
    <t>NR6A1</t>
  </si>
  <si>
    <t>TC0900011501.hg.1</t>
  </si>
  <si>
    <t>nuclear receptor subfamily 6, group A, member 1</t>
  </si>
  <si>
    <t>NM_001278546</t>
  </si>
  <si>
    <t>KLF7</t>
  </si>
  <si>
    <t>TC0200015538.hg.1</t>
  </si>
  <si>
    <t>Kruppel-like factor 7 (ubiquitous)</t>
  </si>
  <si>
    <t>NM_001270942</t>
  </si>
  <si>
    <t>2q32</t>
  </si>
  <si>
    <t>ROBO1</t>
  </si>
  <si>
    <t>TC0300011628.hg.1</t>
  </si>
  <si>
    <t>roundabout guidance receptor 1</t>
  </si>
  <si>
    <t>NM_001145845</t>
  </si>
  <si>
    <t>3p12</t>
  </si>
  <si>
    <t>CPD</t>
  </si>
  <si>
    <t>TC1700007451.hg.1</t>
  </si>
  <si>
    <t>carboxypeptidase D</t>
  </si>
  <si>
    <t>NM_001199775</t>
  </si>
  <si>
    <t>SLC30A4</t>
  </si>
  <si>
    <t>TC1500009298.hg.1</t>
  </si>
  <si>
    <t>solute carrier family 30 (zinc transporter), member 4</t>
  </si>
  <si>
    <t>NM_013309</t>
  </si>
  <si>
    <t>15q21.1|15q21.1</t>
  </si>
  <si>
    <t>TMEM117</t>
  </si>
  <si>
    <t>TC1200007408.hg.1</t>
  </si>
  <si>
    <t>transmembrane protein 117</t>
  </si>
  <si>
    <t>NM_001286211</t>
  </si>
  <si>
    <t>12q12</t>
  </si>
  <si>
    <t>CSTF2</t>
  </si>
  <si>
    <t>TC0X00007923.hg.1</t>
  </si>
  <si>
    <t>cleavage stimulation factor, 3 pre-RNA, subunit 2</t>
  </si>
  <si>
    <t>NM_001306206</t>
  </si>
  <si>
    <t>Polyadenylation of mRNA, mRNA surveillance pathway</t>
  </si>
  <si>
    <t>ANK3</t>
  </si>
  <si>
    <t>TC1000010728.hg.1</t>
  </si>
  <si>
    <t>Transcript Identified by AceView, Entrez Gene ID(s) 288</t>
  </si>
  <si>
    <t>ALG5</t>
  </si>
  <si>
    <t>TC1300008632.hg.1</t>
  </si>
  <si>
    <t>ALG5, dolichyl-phosphate beta-glucosyltransferase</t>
  </si>
  <si>
    <t>NM_001142364</t>
  </si>
  <si>
    <t>Metabolic pathways, N-Glycan biosynthesis</t>
  </si>
  <si>
    <t>PLXDC2</t>
  </si>
  <si>
    <t>TC1000006937.hg.1</t>
  </si>
  <si>
    <t>plexin domain containing 2</t>
  </si>
  <si>
    <t>NM_001282736</t>
  </si>
  <si>
    <t>10p12.31</t>
  </si>
  <si>
    <t>DRICH1</t>
  </si>
  <si>
    <t>TC2200009324.hg.1</t>
  </si>
  <si>
    <t>aspartate-rich 1</t>
  </si>
  <si>
    <t>NM_016449</t>
  </si>
  <si>
    <t>22q11.2</t>
  </si>
  <si>
    <t>EPB41L4B</t>
  </si>
  <si>
    <t>TC0900011160.hg.1</t>
  </si>
  <si>
    <t>erythrocyte membrane protein band 4.1 like 4B</t>
  </si>
  <si>
    <t>NM_018424</t>
  </si>
  <si>
    <t>9q31-q32</t>
  </si>
  <si>
    <t>TIPARP</t>
  </si>
  <si>
    <t>TC0300012900.hg.1</t>
  </si>
  <si>
    <t>Memczak2013 ANTISENSE, CDS, coding, INTERNAL best transcript NM_001184717</t>
  </si>
  <si>
    <t>hsa_circ_0001354</t>
  </si>
  <si>
    <t>HOXA2</t>
  </si>
  <si>
    <t>TC0700010558.hg.1</t>
  </si>
  <si>
    <t>homeobox A2</t>
  </si>
  <si>
    <t>NM_006735</t>
  </si>
  <si>
    <t>USP12</t>
  </si>
  <si>
    <t>TC1300008426.hg.1</t>
  </si>
  <si>
    <t>Transcript Identified by AceView, Entrez Gene ID(s) 219333</t>
  </si>
  <si>
    <t>PDE11A</t>
  </si>
  <si>
    <t>TC0200015073.hg.1</t>
  </si>
  <si>
    <t>phosphodiesterase 11A</t>
  </si>
  <si>
    <t>NM_001077196</t>
  </si>
  <si>
    <t>FLOT1</t>
  </si>
  <si>
    <t>TC0600011385.hg.1</t>
  </si>
  <si>
    <t>Transcript Identified by AceView, Entrez Gene ID(s) 10211</t>
  </si>
  <si>
    <t>Insulin signaling pathway</t>
  </si>
  <si>
    <t>P2RX5</t>
  </si>
  <si>
    <t>TC1700012337.hg.1</t>
  </si>
  <si>
    <t>purinergic receptor P2X, ligand gated ion channel, 5</t>
  </si>
  <si>
    <t>NM_001204519</t>
  </si>
  <si>
    <t>Calcium signaling pathway, Neuroactive ligand-receptor interaction</t>
  </si>
  <si>
    <t>SAMD3</t>
  </si>
  <si>
    <t>TC0600013160.hg.1</t>
  </si>
  <si>
    <t>sterile alpha motif domain containing 3</t>
  </si>
  <si>
    <t>NM_001017373</t>
  </si>
  <si>
    <t>6q23.1</t>
  </si>
  <si>
    <t>EFNB1</t>
  </si>
  <si>
    <t>TC0X00007507.hg.1</t>
  </si>
  <si>
    <t>ephrin-B1</t>
  </si>
  <si>
    <t>NM_004429</t>
  </si>
  <si>
    <t>Xq12</t>
  </si>
  <si>
    <t>COLEC10</t>
  </si>
  <si>
    <t>TC0800008658.hg.1</t>
  </si>
  <si>
    <t>collectin sub-family member 10 (C-type lectin)</t>
  </si>
  <si>
    <t>NM_006438</t>
  </si>
  <si>
    <t>8q23-q24.1</t>
  </si>
  <si>
    <t>KCNK1</t>
  </si>
  <si>
    <t>TC0100012008.hg.1</t>
  </si>
  <si>
    <t>Transcript Identified by AceView, Entrez Gene ID(s) 3775</t>
  </si>
  <si>
    <t>NOL4</t>
  </si>
  <si>
    <t>TC1800008437.hg.1</t>
  </si>
  <si>
    <t>nucleolar protein 4</t>
  </si>
  <si>
    <t>NM_001198546</t>
  </si>
  <si>
    <t>18q12</t>
  </si>
  <si>
    <t>YAP1</t>
  </si>
  <si>
    <t>TC1100008904.hg.1</t>
  </si>
  <si>
    <t>Yes-associated protein 1</t>
  </si>
  <si>
    <t>NM_001130145</t>
  </si>
  <si>
    <t>APBA1</t>
  </si>
  <si>
    <t>TC0900010351.hg.1</t>
  </si>
  <si>
    <t>amyloid beta (A4) precursor protein-binding, family A, member 1</t>
  </si>
  <si>
    <t>ENST00000628769</t>
  </si>
  <si>
    <t>9q21.12</t>
  </si>
  <si>
    <t>TUBB3</t>
  </si>
  <si>
    <t>TC1600011453.hg.1</t>
  </si>
  <si>
    <t>tubulin, beta 3 class III</t>
  </si>
  <si>
    <t>NM_001197181</t>
  </si>
  <si>
    <t>16q24.3</t>
  </si>
  <si>
    <t>Gap junction, Pathogenic Escherichia coli infection, Phagosome</t>
  </si>
  <si>
    <t>RIPK2</t>
  </si>
  <si>
    <t>TC0800008179.hg.1</t>
  </si>
  <si>
    <t>receptor-interacting serine-threonine kinase 2</t>
  </si>
  <si>
    <t>NM_003821</t>
  </si>
  <si>
    <t>FAS signaling pathway ( CD95 ), Neurotrophin signaling pathway, NOD-like receptor signaling pathway, Shigellosis</t>
  </si>
  <si>
    <t>ZDHHC24</t>
  </si>
  <si>
    <t>TC1100011291.hg.1</t>
  </si>
  <si>
    <t>zinc finger, DHHC-type containing 24</t>
  </si>
  <si>
    <t>NM_207340</t>
  </si>
  <si>
    <t>11q13.2</t>
  </si>
  <si>
    <t>SSRP1</t>
  </si>
  <si>
    <t>TC1100010887.hg.1</t>
  </si>
  <si>
    <t>structure specific recognition protein 1</t>
  </si>
  <si>
    <t>NM_003146</t>
  </si>
  <si>
    <t>11q12</t>
  </si>
  <si>
    <t>LRRFIP1</t>
  </si>
  <si>
    <t>TC0200016603.hg.1</t>
  </si>
  <si>
    <t>leucine rich repeat (in FLII) interacting protein 1</t>
  </si>
  <si>
    <t>NM_001137550</t>
  </si>
  <si>
    <t>2q37.3</t>
  </si>
  <si>
    <t>NTS</t>
  </si>
  <si>
    <t>TC1200008353.hg.1</t>
  </si>
  <si>
    <t>neurotensin</t>
  </si>
  <si>
    <t>NM_006183</t>
  </si>
  <si>
    <t>NCK2</t>
  </si>
  <si>
    <t>TC0200008742.hg.1</t>
  </si>
  <si>
    <t>NCK adaptor protein 2</t>
  </si>
  <si>
    <t>NM_001004720</t>
  </si>
  <si>
    <t>2q12</t>
  </si>
  <si>
    <t>Axon guidance, ErbB signaling pathway, Pathogenic Escherichia coli infection, T cell receptor signaling pathway</t>
  </si>
  <si>
    <t>HSPA4L</t>
  </si>
  <si>
    <t>TC0400008663.hg.1</t>
  </si>
  <si>
    <t>heat shock 70kDa protein 4-like</t>
  </si>
  <si>
    <t>NM_014278</t>
  </si>
  <si>
    <t>Protein processing in endoplasmic reticulum</t>
  </si>
  <si>
    <t>DPYD</t>
  </si>
  <si>
    <t>TC0100015023.hg.1</t>
  </si>
  <si>
    <t>dihydropyrimidine dehydrogenase</t>
  </si>
  <si>
    <t>NM_000110</t>
  </si>
  <si>
    <t>1p22</t>
  </si>
  <si>
    <t>beta-Alanine metabolism, Drug metabolism - other enzymes, Metabolic pathways, Pantothenate and CoA biosynthesis, Pyrimidine metabolism</t>
  </si>
  <si>
    <t>SLC2A14</t>
  </si>
  <si>
    <t>TC1200009796.hg.1</t>
  </si>
  <si>
    <t>solute carrier family 2 (facilitated glucose transporter), member 14</t>
  </si>
  <si>
    <t>NM_001286233</t>
  </si>
  <si>
    <t>MAN1A1</t>
  </si>
  <si>
    <t>TC0600013010.hg.1</t>
  </si>
  <si>
    <t>mannosidase, alpha, class 1A, member 1</t>
  </si>
  <si>
    <t>NM_005907</t>
  </si>
  <si>
    <t>6q22</t>
  </si>
  <si>
    <t>ER-associated degradation (ERAD) Pathway, Steps in the Glycosylation of Mammalian N-linked Oligosaccarides, Metabolic pathways, N-Glycan biosynthesis, Protein processing in endoplasmic reticulum</t>
  </si>
  <si>
    <t>SLC43A3</t>
  </si>
  <si>
    <t>TC1100013165.hg.1</t>
  </si>
  <si>
    <t>solute carrier family 43, member 3</t>
  </si>
  <si>
    <t>NM_001278201</t>
  </si>
  <si>
    <t>11q11</t>
  </si>
  <si>
    <t>TMPRSS3</t>
  </si>
  <si>
    <t>TC2100008252.hg.1</t>
  </si>
  <si>
    <t>transmembrane protease, serine 3</t>
  </si>
  <si>
    <t>NM_001256317</t>
  </si>
  <si>
    <t>LIX1</t>
  </si>
  <si>
    <t>TC0500013207.hg.1</t>
  </si>
  <si>
    <t>Memczak2013 ANTISENSE, coding, INTERNAL, intronic best transcript NM_153234</t>
  </si>
  <si>
    <t>hsa_circ_0001516</t>
  </si>
  <si>
    <t>HSBP1L1</t>
  </si>
  <si>
    <t>TC1800007829.hg.1</t>
  </si>
  <si>
    <t>heat shock factor binding protein 1-like 1</t>
  </si>
  <si>
    <t>NM_001136180</t>
  </si>
  <si>
    <t>18q23</t>
  </si>
  <si>
    <t>RNF13</t>
  </si>
  <si>
    <t>TC0300009147.hg.1</t>
  </si>
  <si>
    <t>ring finger protein 13</t>
  </si>
  <si>
    <t>NM_007282</t>
  </si>
  <si>
    <t>DRAM1</t>
  </si>
  <si>
    <t>TC1200008629.hg.1</t>
  </si>
  <si>
    <t>DNA-damage regulated autophagy modulator 1</t>
  </si>
  <si>
    <t>NM_018370</t>
  </si>
  <si>
    <t>12q23.2</t>
  </si>
  <si>
    <t>NKAIN4</t>
  </si>
  <si>
    <t>TC2000009802.hg.1</t>
  </si>
  <si>
    <t>Na+/K+ transporting ATPase interacting 4</t>
  </si>
  <si>
    <t>NM_152864</t>
  </si>
  <si>
    <t>TRIM74</t>
  </si>
  <si>
    <t>TC0700011477.hg.1</t>
  </si>
  <si>
    <t>tripartite motif containing 74</t>
  </si>
  <si>
    <t>NM_198853</t>
  </si>
  <si>
    <t>7q11.23</t>
  </si>
  <si>
    <t>TRAF4</t>
  </si>
  <si>
    <t>TC1700007387.hg.1</t>
  </si>
  <si>
    <t>TNF receptor-associated factor 4</t>
  </si>
  <si>
    <t>NM_004295</t>
  </si>
  <si>
    <t>17q11-q12</t>
  </si>
  <si>
    <t>Pathways in cancer, Small cell lung cancer</t>
  </si>
  <si>
    <t>VPS13C</t>
  </si>
  <si>
    <t>TC1500009669.hg.1</t>
  </si>
  <si>
    <t>vacuolar protein sorting 13 homolog C (S. cerevisiae)</t>
  </si>
  <si>
    <t>NM_001018088</t>
  </si>
  <si>
    <t>15q22.2</t>
  </si>
  <si>
    <t>HKR1</t>
  </si>
  <si>
    <t>TC1900011722.hg.1</t>
  </si>
  <si>
    <t>HKR1, GLI-Kruppel zinc finger family member</t>
  </si>
  <si>
    <t>NM_181786</t>
  </si>
  <si>
    <t>19q13.12</t>
  </si>
  <si>
    <t>STXBP1</t>
  </si>
  <si>
    <t>TC0900008811.hg.1</t>
  </si>
  <si>
    <t>syntaxin binding protein 1</t>
  </si>
  <si>
    <t>NM_001032221</t>
  </si>
  <si>
    <t>9q34.1</t>
  </si>
  <si>
    <t>HOMER2</t>
  </si>
  <si>
    <t>TC1500010251.hg.1</t>
  </si>
  <si>
    <t>homer scaffolding protein 2</t>
  </si>
  <si>
    <t>NM_004839</t>
  </si>
  <si>
    <t>15q24.3</t>
  </si>
  <si>
    <t>TTC9</t>
  </si>
  <si>
    <t>TC1400007584.hg.1</t>
  </si>
  <si>
    <t>tetratricopeptide repeat domain 9</t>
  </si>
  <si>
    <t>NM_015351</t>
  </si>
  <si>
    <t>14q24.2</t>
  </si>
  <si>
    <t>ANGPTL5</t>
  </si>
  <si>
    <t>TC1100012105.hg.1</t>
  </si>
  <si>
    <t>angiopoietin like 5</t>
  </si>
  <si>
    <t>NM_178127</t>
  </si>
  <si>
    <t>11q22.1</t>
  </si>
  <si>
    <t>TAPBPL</t>
  </si>
  <si>
    <t>TC1200012584.hg.1</t>
  </si>
  <si>
    <t>TAP binding protein-like</t>
  </si>
  <si>
    <t>NM_018009</t>
  </si>
  <si>
    <t>KSR1</t>
  </si>
  <si>
    <t>TC1700012215.hg.1</t>
  </si>
  <si>
    <t>kinase suppressor of ras 1</t>
  </si>
  <si>
    <t>NM_014238</t>
  </si>
  <si>
    <t>NF1</t>
  </si>
  <si>
    <t>TC1700007478.hg.1</t>
  </si>
  <si>
    <t>neurofibromin 1</t>
  </si>
  <si>
    <t>NM_000267</t>
  </si>
  <si>
    <t>Chromatin Remodeling by hSWI/SNF ATP-dependent Complexes, MAPK signaling pathway</t>
  </si>
  <si>
    <t>FIGN</t>
  </si>
  <si>
    <t>TC0200014785.hg.1</t>
  </si>
  <si>
    <t>fidgetin</t>
  </si>
  <si>
    <t>NM_018086</t>
  </si>
  <si>
    <t>2q24.3</t>
  </si>
  <si>
    <t>DBI</t>
  </si>
  <si>
    <t>TC0200009065.hg.1</t>
  </si>
  <si>
    <t>diazepam binding inhibitor (GABA receptor modulator, acyl-CoA binding protein)</t>
  </si>
  <si>
    <t>NM_001079862</t>
  </si>
  <si>
    <t>2q12-q21</t>
  </si>
  <si>
    <t>STEAP2</t>
  </si>
  <si>
    <t>TC0700008293.hg.1</t>
  </si>
  <si>
    <t>STEAP family member 2, metalloreductase</t>
  </si>
  <si>
    <t>NM_001040665</t>
  </si>
  <si>
    <t>7q21.13</t>
  </si>
  <si>
    <t>BDNF</t>
  </si>
  <si>
    <t>TC1100010410.hg.1</t>
  </si>
  <si>
    <t>brain-derived neurotrophic factor</t>
  </si>
  <si>
    <t>NM_001143805</t>
  </si>
  <si>
    <t>11p13</t>
  </si>
  <si>
    <t>Huntington's disease, MAPK signaling pathway, Neurotrophin signaling pathway</t>
  </si>
  <si>
    <t>MIR6809</t>
  </si>
  <si>
    <t>TC0200016770.hg.1</t>
  </si>
  <si>
    <t>microRNA 6809</t>
  </si>
  <si>
    <t>NR_106867</t>
  </si>
  <si>
    <t>CAPG</t>
  </si>
  <si>
    <t>TC0200013265.hg.1</t>
  </si>
  <si>
    <t>capping protein (actin filament), gelsolin-like</t>
  </si>
  <si>
    <t>NM_001256139</t>
  </si>
  <si>
    <t>2p11.2</t>
  </si>
  <si>
    <t>C14orf105</t>
  </si>
  <si>
    <t>TC1400009299.hg.1</t>
  </si>
  <si>
    <t>chromosome 14 open reading frame 105</t>
  </si>
  <si>
    <t>NM_001283056</t>
  </si>
  <si>
    <t>14q22.3</t>
  </si>
  <si>
    <t>SIX4</t>
  </si>
  <si>
    <t>TC1400009353.hg.1</t>
  </si>
  <si>
    <t>SIX homeobox 4</t>
  </si>
  <si>
    <t>NM_017420</t>
  </si>
  <si>
    <t>14q23</t>
  </si>
  <si>
    <t>GPR180</t>
  </si>
  <si>
    <t>TC1300007731.hg.1</t>
  </si>
  <si>
    <t>G protein-coupled receptor 180</t>
  </si>
  <si>
    <t>NM_180989</t>
  </si>
  <si>
    <t>13q32.1</t>
  </si>
  <si>
    <t>LIG3</t>
  </si>
  <si>
    <t>TC1700007573.hg.1</t>
  </si>
  <si>
    <t>ligase III, DNA, ATP-dependent</t>
  </si>
  <si>
    <t>NM_002311</t>
  </si>
  <si>
    <t>17q11.2-q12</t>
  </si>
  <si>
    <t>Base excision repair</t>
  </si>
  <si>
    <t>TMEM171</t>
  </si>
  <si>
    <t>TC0500007761.hg.1</t>
  </si>
  <si>
    <t>transmembrane protein 171</t>
  </si>
  <si>
    <t>NM_001161342</t>
  </si>
  <si>
    <t>5q13.2</t>
  </si>
  <si>
    <t>B3GNT8</t>
  </si>
  <si>
    <t>TC1900010747.hg.1</t>
  </si>
  <si>
    <t>UDP-GlcNAc:betaGal beta-1,3-N-acetylglucosaminyltransferase 8</t>
  </si>
  <si>
    <t>NM_198540</t>
  </si>
  <si>
    <t>CFAP44</t>
  </si>
  <si>
    <t>TC0300012021.hg.1</t>
  </si>
  <si>
    <t>cilia and flagella associated protein 44</t>
  </si>
  <si>
    <t>NM_001164496</t>
  </si>
  <si>
    <t>3q13.2</t>
  </si>
  <si>
    <t>GAGE12C</t>
  </si>
  <si>
    <t>TC0X00007236.hg.1</t>
  </si>
  <si>
    <t>G antigen 12C</t>
  </si>
  <si>
    <t>NM_001098408</t>
  </si>
  <si>
    <t>UACA</t>
  </si>
  <si>
    <t>TC1500009921.hg.1</t>
  </si>
  <si>
    <t>uveal autoantigen with coiled-coil domains and ankyrin repeats</t>
  </si>
  <si>
    <t>NM_001008224</t>
  </si>
  <si>
    <t>15q22-q24</t>
  </si>
  <si>
    <t>SPINK5</t>
  </si>
  <si>
    <t>TC0500009031.hg.1</t>
  </si>
  <si>
    <t>serine peptidase inhibitor, Kazal type 5</t>
  </si>
  <si>
    <t>NM_001127698</t>
  </si>
  <si>
    <t>5q32</t>
  </si>
  <si>
    <t>UBD</t>
  </si>
  <si>
    <t>TC0600014255.hg.1</t>
  </si>
  <si>
    <t>ubiquitin D</t>
  </si>
  <si>
    <t>ENST00000377050</t>
  </si>
  <si>
    <t>PLPPR2</t>
  </si>
  <si>
    <t>TC1900007025.hg.1</t>
  </si>
  <si>
    <t>phospholipid phosphatase related 2</t>
  </si>
  <si>
    <t>NM_001170635</t>
  </si>
  <si>
    <t>ACKR3</t>
  </si>
  <si>
    <t>TC0200011219.hg.1</t>
  </si>
  <si>
    <t>atypical chemokine receptor 3</t>
  </si>
  <si>
    <t>NM_020311</t>
  </si>
  <si>
    <t>Cytokine-cytokine receptor interaction</t>
  </si>
  <si>
    <t>SLC2A6</t>
  </si>
  <si>
    <t>TSUnmapped00000359.hg.1</t>
  </si>
  <si>
    <t>solute carrier family 2 (facilitated glucose transporter), member 6 [Source:HGNC Symbol;Acc:HGNC:11011]</t>
  </si>
  <si>
    <t>ENST00000627959</t>
  </si>
  <si>
    <t>FLOT2</t>
  </si>
  <si>
    <t>TC1700010218.hg.1</t>
  </si>
  <si>
    <t>flotillin 2</t>
  </si>
  <si>
    <t>NM_004475</t>
  </si>
  <si>
    <t>TGIF2LX</t>
  </si>
  <si>
    <t>TC0X00007820.hg.1</t>
  </si>
  <si>
    <t>TGFB-induced factor homeobox 2-like, X-linked</t>
  </si>
  <si>
    <t>NM_138960</t>
  </si>
  <si>
    <t>Xq21.31</t>
  </si>
  <si>
    <t>GPHN</t>
  </si>
  <si>
    <t>TC1400007478.hg.1</t>
  </si>
  <si>
    <t>gephyrin</t>
  </si>
  <si>
    <t>NM_001024218</t>
  </si>
  <si>
    <t>14q23.3</t>
  </si>
  <si>
    <t>Gamma-aminobutyric Acid Receptor Life Cycle</t>
  </si>
  <si>
    <t>GDF15</t>
  </si>
  <si>
    <t>TC1900007384.hg.1</t>
  </si>
  <si>
    <t>growth differentiation factor 15</t>
  </si>
  <si>
    <t>NM_004864</t>
  </si>
  <si>
    <t>19p13.11</t>
  </si>
  <si>
    <t>MXI1</t>
  </si>
  <si>
    <t>TC1000008881.hg.1</t>
  </si>
  <si>
    <t>MAX interactor 1, dimerization protein</t>
  </si>
  <si>
    <t>NM_001008541</t>
  </si>
  <si>
    <t>10q24-q25</t>
  </si>
  <si>
    <t>TM4SF5</t>
  </si>
  <si>
    <t>TC1700006642.hg.1</t>
  </si>
  <si>
    <t>transmembrane 4 L six family member 5</t>
  </si>
  <si>
    <t>NM_003963</t>
  </si>
  <si>
    <t>SYTL4</t>
  </si>
  <si>
    <t>TC0X00010331.hg.1</t>
  </si>
  <si>
    <t>synaptotagmin-like 4</t>
  </si>
  <si>
    <t>NM_001129896</t>
  </si>
  <si>
    <t>PTPRR</t>
  </si>
  <si>
    <t>TC1200011246.hg.1</t>
  </si>
  <si>
    <t>protein tyrosine phosphatase, receptor type, R</t>
  </si>
  <si>
    <t>NM_001207015</t>
  </si>
  <si>
    <t>12q15</t>
  </si>
  <si>
    <t>Erk1/Erk2 Mapk Signaling pathway, MAPK signaling pathway</t>
  </si>
  <si>
    <t>SCD5</t>
  </si>
  <si>
    <t>TC0400011180.hg.1</t>
  </si>
  <si>
    <t>stearoyl-CoA desaturase 5</t>
  </si>
  <si>
    <t>NM_001037582</t>
  </si>
  <si>
    <t>4q21.22</t>
  </si>
  <si>
    <t>Biosynthesis of unsaturated fatty acids, PPAR signaling pathway</t>
  </si>
  <si>
    <t>GGT1</t>
  </si>
  <si>
    <t>TC2200009236.hg.1</t>
  </si>
  <si>
    <t>gamma-glutamyltransferase 1</t>
  </si>
  <si>
    <t>NM_001288833</t>
  </si>
  <si>
    <t>22q11.23</t>
  </si>
  <si>
    <t>Arachidonic acid metabolism, Cyanoamino acid metabolism, Glutathione metabolism, Metabolic pathways, Taurine and hypotaurine metabolism</t>
  </si>
  <si>
    <t>MARVELD3</t>
  </si>
  <si>
    <t>TC1600008310.hg.1</t>
  </si>
  <si>
    <t>MARVEL domain containing 3</t>
  </si>
  <si>
    <t>NM_001017967</t>
  </si>
  <si>
    <t>MARK1</t>
  </si>
  <si>
    <t>TC0100011661.hg.1</t>
  </si>
  <si>
    <t>MAP/microtubule affinity-regulating kinase 1</t>
  </si>
  <si>
    <t>NM_001286124</t>
  </si>
  <si>
    <t>KIAA1429</t>
  </si>
  <si>
    <t>TC0800011139.hg.1</t>
  </si>
  <si>
    <t>NM_015496</t>
  </si>
  <si>
    <t>IRS2</t>
  </si>
  <si>
    <t>TC1300009766.hg.1</t>
  </si>
  <si>
    <t>Transcript Identified by AceView, Entrez Gene ID(s) 8660</t>
  </si>
  <si>
    <t>Adipocytokine signaling pathway, Aldosterone-regulated sodium reabsorption, Insulin signaling pathway, Neurotrophin signaling pathway, Type II diabetes mellitus</t>
  </si>
  <si>
    <t>TSPAN5</t>
  </si>
  <si>
    <t>TC0400011383.hg.1</t>
  </si>
  <si>
    <t>tetraspanin 5</t>
  </si>
  <si>
    <t>NM_005723</t>
  </si>
  <si>
    <t>4q23</t>
  </si>
  <si>
    <t>PLA2G2F</t>
  </si>
  <si>
    <t>TC0100007191.hg.1</t>
  </si>
  <si>
    <t>phospholipase A2, group IIF</t>
  </si>
  <si>
    <t>NM_022819</t>
  </si>
  <si>
    <t>1p35</t>
  </si>
  <si>
    <t>alpha-Linolenic acid metabolism, Arachidonic acid metabolism, Ether lipid metabolism, Fat digestion and absorption, Fc epsilon RI signaling pathway, Glycerophospholipid metabolism, GnRH signaling pathway, Linoleic acid metabolism, Long-term depression, MAPK signaling pathway, Metabolic pathways, Pancreatic secretion, Toxoplasmosis, Vascular smooth muscle contraction, VEGF signaling pathway</t>
  </si>
  <si>
    <t>ZNF432</t>
  </si>
  <si>
    <t>TC1900012020.hg.1</t>
  </si>
  <si>
    <t>zinc finger protein 432</t>
  </si>
  <si>
    <t>NM_014650</t>
  </si>
  <si>
    <t>19q13.41</t>
  </si>
  <si>
    <t>PITPNC1</t>
  </si>
  <si>
    <t>TC1700008690.hg.1</t>
  </si>
  <si>
    <t>phosphatidylinositol transfer protein, cytoplasmic 1</t>
  </si>
  <si>
    <t>NM_012417</t>
  </si>
  <si>
    <t>ITPRIPL1</t>
  </si>
  <si>
    <t>TC0200008501.hg.1</t>
  </si>
  <si>
    <t>inositol 1,4,5-trisphosphate receptor interacting protein-like 1</t>
  </si>
  <si>
    <t>NM_001008949</t>
  </si>
  <si>
    <t>ZNF469</t>
  </si>
  <si>
    <t>TC1600008821.hg.1</t>
  </si>
  <si>
    <t>zinc finger protein 469</t>
  </si>
  <si>
    <t>NM_001127464</t>
  </si>
  <si>
    <t>16q24</t>
  </si>
  <si>
    <t>ACOX2</t>
  </si>
  <si>
    <t>TC0300011309.hg.1</t>
  </si>
  <si>
    <t>acyl-CoA oxidase 2, branched chain</t>
  </si>
  <si>
    <t>NM_003500</t>
  </si>
  <si>
    <t>3p14.3</t>
  </si>
  <si>
    <t>Metabolic pathways, Peroxisome, PPAR signaling pathway, Primary bile acid biosynthesis</t>
  </si>
  <si>
    <t>STEAP4</t>
  </si>
  <si>
    <t>TC0700013581.hg.1</t>
  </si>
  <si>
    <t>STEAP family member 4</t>
  </si>
  <si>
    <t>NM_001205315</t>
  </si>
  <si>
    <t>7q21.12</t>
  </si>
  <si>
    <t>GLI2</t>
  </si>
  <si>
    <t>TC0200009109.hg.1</t>
  </si>
  <si>
    <t>Jeck2013 ALT_ACCEPTOR, ALT_DONOR, coding, INTERNAL, intronic best transcript NM_005270</t>
  </si>
  <si>
    <t>hsa_circ_0007849</t>
  </si>
  <si>
    <t>Sonic Hedgehog (Shh) Pathway, Basal cell carcinoma, Hedgehog signaling pathway, Pathways in cancer</t>
  </si>
  <si>
    <t>PLA2R1</t>
  </si>
  <si>
    <t>TC0200016742.hg.1</t>
  </si>
  <si>
    <t>phospholipase A2 receptor 1</t>
  </si>
  <si>
    <t>NM_001007267</t>
  </si>
  <si>
    <t>2q23-q24</t>
  </si>
  <si>
    <t>Phagosome</t>
  </si>
  <si>
    <t>PTPN2</t>
  </si>
  <si>
    <t>TC1800008129.hg.1</t>
  </si>
  <si>
    <t>Transcript Identified by AceView, Entrez Gene ID(s) 5771</t>
  </si>
  <si>
    <t>CDC42</t>
  </si>
  <si>
    <t>TC0400007055.hg.1</t>
  </si>
  <si>
    <t>Transcript Identified by AceView, Entrez Gene ID(s) 998</t>
  </si>
  <si>
    <t>Agrin in Postsynaptic Differentiation, How does salmonella hijack a cell, p38 MAPK Signaling Pathway , Ras Signaling Pathway, Role of MAL in Rho-Mediated Activation of SRF, Role of PI3K subunit p85 in regulation of Actin Organization and Cell Migration, Adherens junction, Axon guidance, Bacterial invasion of epithelial cells, Chemokine signaling pathway, Endocytosis, Epithelial cell signaling in Helicobacter pylori infection, Fc gamma R-mediated phagocytosis, Focal adhesion, GnRH signaling pathway, Leukocyte transendothelial migration, MAPK signaling pathway, Neurotrophin signaling pathway, Pancreatic cancer, Pathogenic Escherichia coli infection, Pathways in cancer, Regulation of actin cytoskeleton, Renal cell carcinoma, Shigellosis, T cell receptor signaling pathway, Tight junction, VEGF signaling pathway</t>
  </si>
  <si>
    <t>EDARADD</t>
  </si>
  <si>
    <t>TC0100012093.hg.1</t>
  </si>
  <si>
    <t>EDAR-associated death domain</t>
  </si>
  <si>
    <t>NM_080738</t>
  </si>
  <si>
    <t>1q42.3</t>
  </si>
  <si>
    <t>MYB</t>
  </si>
  <si>
    <t>TC0600009534.hg.1</t>
  </si>
  <si>
    <t>v-myb avian myeloblastosis viral oncogene homolog</t>
  </si>
  <si>
    <t>NM_001130172</t>
  </si>
  <si>
    <t>6q22-q23</t>
  </si>
  <si>
    <t>SREBF2</t>
  </si>
  <si>
    <t>TC2200007495.hg.1</t>
  </si>
  <si>
    <t>sterol regulatory element binding transcription factor 2</t>
  </si>
  <si>
    <t>NM_004599</t>
  </si>
  <si>
    <t>22q13</t>
  </si>
  <si>
    <t>SREBP control of lipid synthesis</t>
  </si>
  <si>
    <t>HELLS</t>
  </si>
  <si>
    <t>TC1000012477.hg.1</t>
  </si>
  <si>
    <t>helicase, lymphoid-specific</t>
  </si>
  <si>
    <t>NM_001289067</t>
  </si>
  <si>
    <t>10q24.2</t>
  </si>
  <si>
    <t>XRCC5</t>
  </si>
  <si>
    <t>TC0200010733.hg.1</t>
  </si>
  <si>
    <t>Memczak2013 ALT_ACCEPTOR, ALT_DONOR, coding, INTERNAL, intronic best transcript NM_021141</t>
  </si>
  <si>
    <t>hsa_circ_0001100</t>
  </si>
  <si>
    <t>Telomeres, Telomerase, Cellular Aging, and  Immortality, Non-homologous end-joining</t>
  </si>
  <si>
    <t>DDX52</t>
  </si>
  <si>
    <t>TC1700010501.hg.1</t>
  </si>
  <si>
    <t>DEAD (Asp-Glu-Ala-Asp) box polypeptide 52</t>
  </si>
  <si>
    <t>NM_001291476</t>
  </si>
  <si>
    <t>17q21.1</t>
  </si>
  <si>
    <t>OR4F29</t>
  </si>
  <si>
    <t>TC0100012401.hg.1</t>
  </si>
  <si>
    <t>olfactory receptor, family 4, subfamily F, member 29</t>
  </si>
  <si>
    <t>NM_001005221</t>
  </si>
  <si>
    <t>1p36.33</t>
  </si>
  <si>
    <t>OR4F16</t>
  </si>
  <si>
    <t>TC0100012410.hg.1</t>
  </si>
  <si>
    <t>olfactory receptor, family 4, subfamily F, member 16</t>
  </si>
  <si>
    <t>ENST00000332831</t>
  </si>
  <si>
    <t>SPAG5</t>
  </si>
  <si>
    <t>TC1700012380.hg.1</t>
  </si>
  <si>
    <t>sperm associated antigen 5</t>
  </si>
  <si>
    <t>NM_006461</t>
  </si>
  <si>
    <t>VAV2</t>
  </si>
  <si>
    <t>TC0900011864.hg.1</t>
  </si>
  <si>
    <t>vav 2 guanine nucleotide exchange factor</t>
  </si>
  <si>
    <t>NM_001134398</t>
  </si>
  <si>
    <t>Phosphoinositides and their downstream targets., B cell receptor signaling pathway, Chemokine signaling pathway, Fc epsilon RI signaling pathway, Fc gamma R-mediated phagocytosis, Focal adhesion, Leukocyte transendothelial migration, Natural killer cell mediated cytotoxicity, Regulation of actin cytoskeleton, T cell receptor signaling pathway</t>
  </si>
  <si>
    <t>HECTD2</t>
  </si>
  <si>
    <t>TC1000008437.hg.1</t>
  </si>
  <si>
    <t>Transcript Identified by AceView, Entrez Gene ID(s) 143279</t>
  </si>
  <si>
    <t>AP1M1</t>
  </si>
  <si>
    <t>TC1900007268.hg.1</t>
  </si>
  <si>
    <t>Memczak2013 ALT_ACCEPTOR, ALT_DONOR, coding, INTERNAL, intronic best transcript NM_032493</t>
  </si>
  <si>
    <t>hsa_circ_0000904</t>
  </si>
  <si>
    <t>HMX3</t>
  </si>
  <si>
    <t>TC1000009170.hg.1</t>
  </si>
  <si>
    <t>H6 family homeobox 3</t>
  </si>
  <si>
    <t>NM_001105574</t>
  </si>
  <si>
    <t>10q26.13</t>
  </si>
  <si>
    <t>ZNF483</t>
  </si>
  <si>
    <t>TC0900008425.hg.1</t>
  </si>
  <si>
    <t>zinc finger protein 483</t>
  </si>
  <si>
    <t>NM_001007169</t>
  </si>
  <si>
    <t>9q31.3</t>
  </si>
  <si>
    <t>TOX2</t>
  </si>
  <si>
    <t>TC2000007443.hg.1</t>
  </si>
  <si>
    <t>Memczak2013 ALT_ACCEPTOR, ALT_DONOR, coding, INTERNAL, intronic best transcript NM_001098797</t>
  </si>
  <si>
    <t>hsa_circ_0001160</t>
  </si>
  <si>
    <t>SLC44A3</t>
  </si>
  <si>
    <t>TC0100009109.hg.1</t>
  </si>
  <si>
    <t>solute carrier family 44, member 3</t>
  </si>
  <si>
    <t>NM_001114106</t>
  </si>
  <si>
    <t>1p21.3</t>
  </si>
  <si>
    <t>KDM5C</t>
  </si>
  <si>
    <t>TC0X00009750.hg.1</t>
  </si>
  <si>
    <t>lysine (K)-specific demethylase 5C</t>
  </si>
  <si>
    <t>NM_001146702</t>
  </si>
  <si>
    <t>Xp11.22-p11.21</t>
  </si>
  <si>
    <t>MGAT4A</t>
  </si>
  <si>
    <t>TC0200013595.hg.1</t>
  </si>
  <si>
    <t>mannosyl (alpha-1,3-)-glycoprotein beta-1,4-N-acetylglucosaminyltransferase, isozyme A</t>
  </si>
  <si>
    <t>NM_001160154</t>
  </si>
  <si>
    <t>IL20RB</t>
  </si>
  <si>
    <t>TC0300013879.hg.1</t>
  </si>
  <si>
    <t>interleukin 20 receptor beta</t>
  </si>
  <si>
    <t>NM_144717</t>
  </si>
  <si>
    <t>3q22.3</t>
  </si>
  <si>
    <t>Cytokine-cytokine receptor interaction, Jak-STAT signaling pathway</t>
  </si>
  <si>
    <t>TMX4</t>
  </si>
  <si>
    <t>TC2000008346.hg.1</t>
  </si>
  <si>
    <t>Memczak2013 ALT_ACCEPTOR, ALT_DONOR, coding, INTERNAL, intronic best transcript NM_021156</t>
  </si>
  <si>
    <t>hsa_circ_0001131</t>
  </si>
  <si>
    <t>SEMA4G</t>
  </si>
  <si>
    <t>TC1000008663.hg.1</t>
  </si>
  <si>
    <t>sema domain, immunoglobulin domain (Ig), transmembrane domain (TM) and short cytoplasmic domain, (semaphorin) 4G</t>
  </si>
  <si>
    <t>NM_001203244</t>
  </si>
  <si>
    <t>10q24.31</t>
  </si>
  <si>
    <t>TCEAL6</t>
  </si>
  <si>
    <t>TC0X00010380.hg.1</t>
  </si>
  <si>
    <t>transcription elongation factor A (SII)-like 6</t>
  </si>
  <si>
    <t>NM_001006938</t>
  </si>
  <si>
    <t>PCDH7</t>
  </si>
  <si>
    <t>TC0400007169.hg.1</t>
  </si>
  <si>
    <t>protocadherin 7</t>
  </si>
  <si>
    <t>NM_001173523</t>
  </si>
  <si>
    <t>4p15</t>
  </si>
  <si>
    <t>RNASEL</t>
  </si>
  <si>
    <t>TC0100016629.hg.1</t>
  </si>
  <si>
    <t>ribonuclease L (2,5-oligoisoadenylate synthetase-dependent)</t>
  </si>
  <si>
    <t>NM_021133</t>
  </si>
  <si>
    <t>Hepatitis C</t>
  </si>
  <si>
    <t>PRKG2</t>
  </si>
  <si>
    <t>TC0400011159.hg.1</t>
  </si>
  <si>
    <t>protein kinase, cGMP-dependent, type II</t>
  </si>
  <si>
    <t>NM_001282480</t>
  </si>
  <si>
    <t>4q13.1-q21.1</t>
  </si>
  <si>
    <t>Gap junction, Long-term depression, Olfactory transduction, Salivary secretion</t>
  </si>
  <si>
    <t>SRPK2</t>
  </si>
  <si>
    <t>TC0700012148.hg.1</t>
  </si>
  <si>
    <t>SRSF protein kinase 2</t>
  </si>
  <si>
    <t>NM_001278273</t>
  </si>
  <si>
    <t>7q22-q31.1</t>
  </si>
  <si>
    <t>PDGFA</t>
  </si>
  <si>
    <t>TC0700009977.hg.1</t>
  </si>
  <si>
    <t>platelet-derived growth factor alpha polypeptide</t>
  </si>
  <si>
    <t>NM_002607</t>
  </si>
  <si>
    <t>7p22</t>
  </si>
  <si>
    <t>Cytokines and Inflammatory Response, Mechanism of Gene Regulation by Peroxisome Proliferators via PPARa(alpha), PDGF Signaling Pathway, Phospholipids as signalling intermediaries, Cytokine-cytokine receptor interaction, Focal adhesion, Gap junction, Glioma, MAPK signaling pathway, Melanoma, Pathways in cancer, Prostate cancer, Regulation of actin cytoskeleton</t>
  </si>
  <si>
    <t>FAM63A</t>
  </si>
  <si>
    <t>TC0100015764.hg.1</t>
  </si>
  <si>
    <t>family with sequence similarity 63, member A</t>
  </si>
  <si>
    <t>NM_001040217</t>
  </si>
  <si>
    <t>1q21.3</t>
  </si>
  <si>
    <t>NDUFS7</t>
  </si>
  <si>
    <t>TC1900006528.hg.1</t>
  </si>
  <si>
    <t>NADH dehydrogenase (ubiquinone) Fe-S protein 7, 20kDa (NADH-coenzyme Q reductase)</t>
  </si>
  <si>
    <t>NM_024407</t>
  </si>
  <si>
    <t>19p13.3</t>
  </si>
  <si>
    <t>Alzheimer's disease, Huntington's disease, Metabolic pathways, Oxidative phosphorylation, Parkinson's disease</t>
  </si>
  <si>
    <t>FERMT1</t>
  </si>
  <si>
    <t>TC2000008318.hg.1</t>
  </si>
  <si>
    <t>fermitin family member 1</t>
  </si>
  <si>
    <t>NM_017671</t>
  </si>
  <si>
    <t>20p12.3</t>
  </si>
  <si>
    <t>ALKBH5</t>
  </si>
  <si>
    <t>TC1700007102.hg.1</t>
  </si>
  <si>
    <t>alkB homolog 5, RNA demethylase</t>
  </si>
  <si>
    <t>NM_017758</t>
  </si>
  <si>
    <t>17p11.2|17p11.2</t>
  </si>
  <si>
    <t>CCSER1</t>
  </si>
  <si>
    <t>TC0400008137.hg.1</t>
  </si>
  <si>
    <t>coiled-coil serine rich protein 1</t>
  </si>
  <si>
    <t>NM_001145065</t>
  </si>
  <si>
    <t>4q22.1</t>
  </si>
  <si>
    <t>ZSCAN31</t>
  </si>
  <si>
    <t>TC0600011252.hg.1</t>
  </si>
  <si>
    <t>zinc finger and SCAN domain containing 31</t>
  </si>
  <si>
    <t>NM_001135216</t>
  </si>
  <si>
    <t>6p21.31|6p22.3-p22.1</t>
  </si>
  <si>
    <t>DDX5</t>
  </si>
  <si>
    <t>TC1700011449.hg.1</t>
  </si>
  <si>
    <t>DEAD (Asp-Glu-Ala-Asp) box helicase 5</t>
  </si>
  <si>
    <t>NM_004396</t>
  </si>
  <si>
    <t>17q21</t>
  </si>
  <si>
    <t>AKAP95 role in mitosis and chromosome dynamics, Spliceosome</t>
  </si>
  <si>
    <t>PPP1R18</t>
  </si>
  <si>
    <t>TC0600011376.hg.1</t>
  </si>
  <si>
    <t>protein phosphatase 1, regulatory subunit 18</t>
  </si>
  <si>
    <t>ENST00000274853</t>
  </si>
  <si>
    <t>BMP7</t>
  </si>
  <si>
    <t>TC2000009579.hg.1</t>
  </si>
  <si>
    <t>bone morphogenetic protein 7</t>
  </si>
  <si>
    <t>NM_001719</t>
  </si>
  <si>
    <t>20q13</t>
  </si>
  <si>
    <t>ALK in cardiac myocytes, Cytokine-cytokine receptor interaction, Hedgehog signaling pathway, TGF-beta signaling pathway</t>
  </si>
  <si>
    <t>KAZALD1</t>
  </si>
  <si>
    <t>TC1000012494.hg.1</t>
  </si>
  <si>
    <t>Kazal-type serine peptidase inhibitor domain 1</t>
  </si>
  <si>
    <t>ENST00000465807</t>
  </si>
  <si>
    <t>CRLF3</t>
  </si>
  <si>
    <t>TC1700010298.hg.1</t>
  </si>
  <si>
    <t>Memczak2013 ALT_ACCEPTOR, ALT_DONOR, coding, INTERNAL, intronic best transcript NM_015986</t>
  </si>
  <si>
    <t>hsa_circ_0000755</t>
  </si>
  <si>
    <t>EXOSC5</t>
  </si>
  <si>
    <t>TC1900010746.hg.1</t>
  </si>
  <si>
    <t>exosome component 5</t>
  </si>
  <si>
    <t>NM_020158</t>
  </si>
  <si>
    <t>RNA degradation</t>
  </si>
  <si>
    <t>C5</t>
  </si>
  <si>
    <t>TC0900011394.hg.1</t>
  </si>
  <si>
    <t>complement component 5</t>
  </si>
  <si>
    <t>NM_001735</t>
  </si>
  <si>
    <t>9q33-q34</t>
  </si>
  <si>
    <t>Adhesion and Diapedesis of Granulocytes, Alternative Complement Pathway, Cells and Molecules involved in local acute inflammatory response, Classical Complement Pathway, Complement Pathway, Lectin Induced Complement Pathway, Complement and coagulation cascades, Prion diseases, Staphylococcus aureus infection, Systemic lupus erythematosus</t>
  </si>
  <si>
    <t>MAGEA9B</t>
  </si>
  <si>
    <t>TC0X00008688.hg.1</t>
  </si>
  <si>
    <t>MAGE family member A9B</t>
  </si>
  <si>
    <t>NM_001080790</t>
  </si>
  <si>
    <t>HAGH</t>
  </si>
  <si>
    <t>TC1600009066.hg.1</t>
  </si>
  <si>
    <t>hydroxyacylglutathione hydrolase</t>
  </si>
  <si>
    <t>NM_001040427</t>
  </si>
  <si>
    <t>Pyruvate metabolism</t>
  </si>
  <si>
    <t>PIGV</t>
  </si>
  <si>
    <t>TC0100007481.hg.1</t>
  </si>
  <si>
    <t>phosphatidylinositol glycan anchor biosynthesis class V</t>
  </si>
  <si>
    <t>NM_001202554</t>
  </si>
  <si>
    <t>CCDC64</t>
  </si>
  <si>
    <t>TC1200009111.hg.1</t>
  </si>
  <si>
    <t>coiled-coil domain containing 64</t>
  </si>
  <si>
    <t>NM_207311</t>
  </si>
  <si>
    <t>12q24.23</t>
  </si>
  <si>
    <t>PCSK5</t>
  </si>
  <si>
    <t>TC0900007618.hg.1</t>
  </si>
  <si>
    <t>proprotein convertase subtilisin/kexin type 5</t>
  </si>
  <si>
    <t>NM_001190482</t>
  </si>
  <si>
    <t>9q21.3</t>
  </si>
  <si>
    <t>CLSTN3</t>
  </si>
  <si>
    <t>TC1200006670.hg.1</t>
  </si>
  <si>
    <t>calsyntenin 3</t>
  </si>
  <si>
    <t>NM_014718</t>
  </si>
  <si>
    <t>ZIC2</t>
  </si>
  <si>
    <t>TC1300007855.hg.1</t>
  </si>
  <si>
    <t>Zic family member 2</t>
  </si>
  <si>
    <t>NM_007129</t>
  </si>
  <si>
    <t>13q32</t>
  </si>
  <si>
    <t>Hedgehog signaling pathway</t>
  </si>
  <si>
    <t>PDZK1</t>
  </si>
  <si>
    <t>TC0100015586.hg.1</t>
  </si>
  <si>
    <t>PDZ domain containing 1</t>
  </si>
  <si>
    <t>NM_001201325</t>
  </si>
  <si>
    <t>Downregulated of MTA-3 in ER-negative Breast Tumors</t>
  </si>
  <si>
    <t>E2F5</t>
  </si>
  <si>
    <t>TC0800008122.hg.1</t>
  </si>
  <si>
    <t>E2F transcription factor 5, p130-binding</t>
  </si>
  <si>
    <t>NM_001083588</t>
  </si>
  <si>
    <t>8q21.2</t>
  </si>
  <si>
    <t>Cell cycle, TGF-beta signaling pathway</t>
  </si>
  <si>
    <t>SPECC1L-ADORA2A</t>
  </si>
  <si>
    <t>TC2200009234.hg.1</t>
  </si>
  <si>
    <t>SPECC1L-ADORA2A readthrough (NMD candidate)</t>
  </si>
  <si>
    <t>NR_103546</t>
  </si>
  <si>
    <t>KCNT2</t>
  </si>
  <si>
    <t>TC0100016822.hg.1</t>
  </si>
  <si>
    <t>potassium channel, sodium activated subfamily T, member 2</t>
  </si>
  <si>
    <t>NM_001287819</t>
  </si>
  <si>
    <t>MAGEA9</t>
  </si>
  <si>
    <t>TC0X00011080.hg.1</t>
  </si>
  <si>
    <t>MAGE family member A9</t>
  </si>
  <si>
    <t>NM_005365</t>
  </si>
  <si>
    <t>E2F7</t>
  </si>
  <si>
    <t>TC1200011330.hg.1</t>
  </si>
  <si>
    <t>E2F transcription factor 7</t>
  </si>
  <si>
    <t>NM_203394</t>
  </si>
  <si>
    <t>CFTR</t>
  </si>
  <si>
    <t>TC0700013444.hg.1</t>
  </si>
  <si>
    <t>cystic fibrosis transmembrane conductance regulator</t>
  </si>
  <si>
    <t>ENST00000429014</t>
  </si>
  <si>
    <t>7q31.2</t>
  </si>
  <si>
    <t>Cystic fibrosis transmembrane conductance regulator (CFTR) and beta 2 adrenergic receptor (b2AR) pathway, ABC transporters, Bile secretion, Gastric acid secretion, Pancreatic secretion, Vibrio cholerae infection</t>
  </si>
  <si>
    <t>EVI5</t>
  </si>
  <si>
    <t>TC0100014930.hg.1</t>
  </si>
  <si>
    <t>Transcript Identified by AceView, Entrez Gene ID(s) 7813</t>
  </si>
  <si>
    <t>CCDC169-SOHLH2</t>
  </si>
  <si>
    <t>TC1300010031.hg.1</t>
  </si>
  <si>
    <t>CCDC169-SOHLH2 readthrough</t>
  </si>
  <si>
    <t>NM_001198910</t>
  </si>
  <si>
    <t>13q</t>
  </si>
  <si>
    <t>SNAI1</t>
  </si>
  <si>
    <t>TC2000007670.hg.1</t>
  </si>
  <si>
    <t>snail family zinc finger 1</t>
  </si>
  <si>
    <t>NM_005985</t>
  </si>
  <si>
    <t>20q13.2</t>
  </si>
  <si>
    <t>Downregulated of MTA-3 in ER-negative Breast Tumors, Adherens junction</t>
  </si>
  <si>
    <t>TNFAIP1</t>
  </si>
  <si>
    <t>TC1700007361.hg.1</t>
  </si>
  <si>
    <t>tumor necrosis factor, alpha-induced protein 1 (endothelial)</t>
  </si>
  <si>
    <t>NM_021137</t>
  </si>
  <si>
    <t>17q22-q23</t>
  </si>
  <si>
    <t>SIK3</t>
  </si>
  <si>
    <t>TC1100012424.hg.1</t>
  </si>
  <si>
    <t>SIK family kinase 3</t>
  </si>
  <si>
    <t>NM_001281748</t>
  </si>
  <si>
    <t>PEPD</t>
  </si>
  <si>
    <t>TC1900010391.hg.1</t>
  </si>
  <si>
    <t>peptidase D</t>
  </si>
  <si>
    <t>NM_000285</t>
  </si>
  <si>
    <t>ENPP5</t>
  </si>
  <si>
    <t>TC0600011943.hg.1</t>
  </si>
  <si>
    <t>ectonucleotide pyrophosphatase/phosphodiesterase 5 (putative)</t>
  </si>
  <si>
    <t>NM_001290072</t>
  </si>
  <si>
    <t>6p21.1-p11.2</t>
  </si>
  <si>
    <t>PRKG1</t>
  </si>
  <si>
    <t>TC1000007636.hg.1</t>
  </si>
  <si>
    <t>Memczak2013 ALT_ACCEPTOR, ALT_DONOR, coding, INTERNAL, intronic best transcript NM_001098512</t>
  </si>
  <si>
    <t>hsa_circ_0000238</t>
  </si>
  <si>
    <t>Gap junction, Long-term depression, Olfactory transduction, Salivary secretion, Vascular smooth muscle contraction</t>
  </si>
  <si>
    <t>TMEM54</t>
  </si>
  <si>
    <t>TC0100013634.hg.1</t>
  </si>
  <si>
    <t>transmembrane protein 54</t>
  </si>
  <si>
    <t>NM_033504</t>
  </si>
  <si>
    <t>1p35-p34</t>
  </si>
  <si>
    <t>PABPC1L2A</t>
  </si>
  <si>
    <t>TC0X00010050.hg.1</t>
  </si>
  <si>
    <t>poly(A) binding protein, cytoplasmic 1-like 2A</t>
  </si>
  <si>
    <t>NM_001012977</t>
  </si>
  <si>
    <t>MUC1</t>
  </si>
  <si>
    <t>TC0100018499.hg.1</t>
  </si>
  <si>
    <t>mucin 1, cell surface associated</t>
  </si>
  <si>
    <t>NM_001018016</t>
  </si>
  <si>
    <t>TF</t>
  </si>
  <si>
    <t>TC0300013873.hg.1</t>
  </si>
  <si>
    <t>transferrin</t>
  </si>
  <si>
    <t>NM_001063</t>
  </si>
  <si>
    <t>3q22.1</t>
  </si>
  <si>
    <t>The role of FYVE-finger proteins in vesicle transport</t>
  </si>
  <si>
    <t>ODF3</t>
  </si>
  <si>
    <t>TC1100006437.hg.1</t>
  </si>
  <si>
    <t>outer dense fiber of sperm tails 3</t>
  </si>
  <si>
    <t>NM_001286136</t>
  </si>
  <si>
    <t>ZNF229</t>
  </si>
  <si>
    <t>TC1900011977.hg.1</t>
  </si>
  <si>
    <t>zinc finger protein 229</t>
  </si>
  <si>
    <t>NM_001278510</t>
  </si>
  <si>
    <t>19q13.31</t>
  </si>
  <si>
    <t>MMD</t>
  </si>
  <si>
    <t>TC1700011181.hg.1</t>
  </si>
  <si>
    <t>monocyte to macrophage differentiation-associated</t>
  </si>
  <si>
    <t>NM_012329</t>
  </si>
  <si>
    <t>17q</t>
  </si>
  <si>
    <t>SCAMP4</t>
  </si>
  <si>
    <t>TC1900006561.hg.1</t>
  </si>
  <si>
    <t>secretory carrier membrane protein 4</t>
  </si>
  <si>
    <t>NM_079834</t>
  </si>
  <si>
    <t>KLB</t>
  </si>
  <si>
    <t>TC0400007282.hg.1</t>
  </si>
  <si>
    <t>klotho beta</t>
  </si>
  <si>
    <t>NM_175737</t>
  </si>
  <si>
    <t>4p14</t>
  </si>
  <si>
    <t>EEF2KMT</t>
  </si>
  <si>
    <t>TC1600009260.hg.1</t>
  </si>
  <si>
    <t>eukaryotic elongation factor 2 lysine methyltransferase</t>
  </si>
  <si>
    <t>NM_001289029</t>
  </si>
  <si>
    <t>PAX9</t>
  </si>
  <si>
    <t>TC1400006933.hg.1</t>
  </si>
  <si>
    <t>paired box 9</t>
  </si>
  <si>
    <t>NM_006194</t>
  </si>
  <si>
    <t>14q13.3</t>
  </si>
  <si>
    <t>RCAN3</t>
  </si>
  <si>
    <t>TC0100007370.hg.1</t>
  </si>
  <si>
    <t>RCAN family member 3</t>
  </si>
  <si>
    <t>NM_001251977</t>
  </si>
  <si>
    <t>EHD4</t>
  </si>
  <si>
    <t>TC1500009173.hg.1</t>
  </si>
  <si>
    <t>EH domain containing 4</t>
  </si>
  <si>
    <t>NM_139265</t>
  </si>
  <si>
    <t>15q11.1</t>
  </si>
  <si>
    <t>HMGCS2</t>
  </si>
  <si>
    <t>TC0100015476.hg.1</t>
  </si>
  <si>
    <t>3-hydroxy-3-methylglutaryl-CoA synthase 2 (mitochondrial)</t>
  </si>
  <si>
    <t>NM_001166107</t>
  </si>
  <si>
    <t>1p13-p12</t>
  </si>
  <si>
    <t>Butanoate metabolism, Metabolic pathways, PPAR signaling pathway, Synthesis and degradation of ketone bodies, Terpenoid backbone biosynthesis, Valine, leucine and isoleucine degradation</t>
  </si>
  <si>
    <t>HCAR3</t>
  </si>
  <si>
    <t>TC1200012248.hg.1</t>
  </si>
  <si>
    <t>hydroxycarboxylic acid receptor 3</t>
  </si>
  <si>
    <t>NM_006018</t>
  </si>
  <si>
    <t>ITGA2</t>
  </si>
  <si>
    <t>TC0500007368.hg.1</t>
  </si>
  <si>
    <t>integrin, alpha 2 (CD49B, alpha 2 subunit of VLA-2 receptor)</t>
  </si>
  <si>
    <t>NM_002203</t>
  </si>
  <si>
    <t>Arrhythmogenic right ventricular cardiomyopathy (ARVC), Dilated cardiomyopathy, ECM-receptor interaction, Focal adhesion, Hematopoietic cell lineage, Hypertrophic cardiomyopathy (HCM), Pathways in cancer, Phagosome, Regulation of actin cytoskeleton, Small cell lung cancer</t>
  </si>
  <si>
    <t>CRTC3</t>
  </si>
  <si>
    <t>TC1500008317.hg.1</t>
  </si>
  <si>
    <t>CREB regulated transcription coactivator 3</t>
  </si>
  <si>
    <t>NM_001042574</t>
  </si>
  <si>
    <t>15q26.1</t>
  </si>
  <si>
    <t>DZIP1</t>
  </si>
  <si>
    <t>TC1300009515.hg.1</t>
  </si>
  <si>
    <t>Transcript Identified by AceView, Entrez Gene ID(s) 22873</t>
  </si>
  <si>
    <t>SENP5</t>
  </si>
  <si>
    <t>TC0300010038.hg.1</t>
  </si>
  <si>
    <t>Transcript Identified by AceView, Entrez Gene ID(s) 205564</t>
  </si>
  <si>
    <t>ACSS2</t>
  </si>
  <si>
    <t>TC2000008950.hg.1</t>
  </si>
  <si>
    <t>Memczak2013 ANTISENSE, CDS, coding, INTERNAL best transcript NM_001076552</t>
  </si>
  <si>
    <t>hsa_circ_0001144</t>
  </si>
  <si>
    <t>Mitochondrial Carnitine Palmitoyltransferase (CPT) System, Glycolysis / Gluconeogenesis, Metabolic pathways, Propanoate metabolism, Pyruvate metabolism</t>
  </si>
  <si>
    <t>SFRP2</t>
  </si>
  <si>
    <t>TC0400012173.hg.1</t>
  </si>
  <si>
    <t>secreted frizzled-related protein 2</t>
  </si>
  <si>
    <t>NM_003013</t>
  </si>
  <si>
    <t>CD9</t>
  </si>
  <si>
    <t>TC1200006604.hg.1</t>
  </si>
  <si>
    <t>CD9 molecule</t>
  </si>
  <si>
    <t>NM_001769</t>
  </si>
  <si>
    <t>Hematopoietic cell lineage</t>
  </si>
  <si>
    <t>SPRR2B</t>
  </si>
  <si>
    <t>TC0100015850.hg.1</t>
  </si>
  <si>
    <t>small proline-rich protein 2B</t>
  </si>
  <si>
    <t>NM_001017418</t>
  </si>
  <si>
    <t>GNPTG</t>
  </si>
  <si>
    <t>TC1600006539.hg.1</t>
  </si>
  <si>
    <t>N-acetylglucosamine-1-phosphate transferase, gamma subunit</t>
  </si>
  <si>
    <t>NM_032520</t>
  </si>
  <si>
    <t>WASF2</t>
  </si>
  <si>
    <t>TC0100013432.hg.1</t>
  </si>
  <si>
    <t>WAS protein family, member 2</t>
  </si>
  <si>
    <t>NM_001201404</t>
  </si>
  <si>
    <t>Y branching of actin filaments, Adherens junction, Bacterial invasion of epithelial cells, Fc gamma R-mediated phagocytosis, Regulation of actin cytoskeleton, Shigellosis</t>
  </si>
  <si>
    <t>NR1D1</t>
  </si>
  <si>
    <t>TC1700010604.hg.1</t>
  </si>
  <si>
    <t>nuclear receptor subfamily 1, group D, member 1</t>
  </si>
  <si>
    <t>NM_021724</t>
  </si>
  <si>
    <t>PLOD2</t>
  </si>
  <si>
    <t>TC0300012718.hg.1</t>
  </si>
  <si>
    <t>procollagen-lysine, 2-oxoglutarate 5-dioxygenase 2</t>
  </si>
  <si>
    <t>NM_000935</t>
  </si>
  <si>
    <t>CHMP4C</t>
  </si>
  <si>
    <t>TC0800008088.hg.1</t>
  </si>
  <si>
    <t>charged multivesicular body protein 4C</t>
  </si>
  <si>
    <t>NM_152284</t>
  </si>
  <si>
    <t>ZNF528</t>
  </si>
  <si>
    <t>TC1900008699.hg.1</t>
  </si>
  <si>
    <t>zinc finger protein 528</t>
  </si>
  <si>
    <t>NM_032423</t>
  </si>
  <si>
    <t>19q13</t>
  </si>
  <si>
    <t>KIAA0430</t>
  </si>
  <si>
    <t>TC1600009531.hg.1</t>
  </si>
  <si>
    <t>Transcript Identified by AceView, Entrez Gene ID(s) 9665</t>
  </si>
  <si>
    <t>LUC7L</t>
  </si>
  <si>
    <t>TC1600008932.hg.1</t>
  </si>
  <si>
    <t>LUC7-like</t>
  </si>
  <si>
    <t>NM_018032</t>
  </si>
  <si>
    <t>TRIB1</t>
  </si>
  <si>
    <t>TC0800008801.hg.1</t>
  </si>
  <si>
    <t>tribbles pseudokinase 1</t>
  </si>
  <si>
    <t>NM_001282985</t>
  </si>
  <si>
    <t>TOM1L2</t>
  </si>
  <si>
    <t>TC1700009954.hg.1</t>
  </si>
  <si>
    <t>target of myb1 like 2 membrane trafficking protein</t>
  </si>
  <si>
    <t>NM_001033551</t>
  </si>
  <si>
    <t>PRSS22</t>
  </si>
  <si>
    <t>TC1600009147.hg.1</t>
  </si>
  <si>
    <t>protease, serine, 22</t>
  </si>
  <si>
    <t>NM_022119</t>
  </si>
  <si>
    <t>ALDH3A2</t>
  </si>
  <si>
    <t>TC1700007189.hg.1</t>
  </si>
  <si>
    <t>aldehyde dehydrogenase 3 family, member A2</t>
  </si>
  <si>
    <t>NM_000382</t>
  </si>
  <si>
    <t>Arginine and proline metabolism, Ascorbate and aldarate metabolism, beta-Alanine metabolism, Fatty acid degradation, Glycerolipid metabolism, Glycolysis / Gluconeogenesis, Histidine metabolism, Lysine degradation, Metabolic pathways, Pentose and glucuronate interconversions, Propanoate metabolism, Pyruvate metabolism, Tryptophan metabolism, Valine, leucine and isoleucine degradation</t>
  </si>
  <si>
    <t>C6orf132</t>
  </si>
  <si>
    <t>TC0600011818.hg.1</t>
  </si>
  <si>
    <t>Zhang2013 ALT_ACCEPTOR, ALT_DONOR, coding, INTERNAL, intronic best transcript NM_001164446</t>
  </si>
  <si>
    <t>hsa_circ_0092341</t>
  </si>
  <si>
    <t>SLC16A9</t>
  </si>
  <si>
    <t>TC1000010722.hg.1</t>
  </si>
  <si>
    <t>solute carrier family 16, member 9</t>
  </si>
  <si>
    <t>NM_194298</t>
  </si>
  <si>
    <t>10q21.2</t>
  </si>
  <si>
    <t>CARD6</t>
  </si>
  <si>
    <t>TC0500007237.hg.1</t>
  </si>
  <si>
    <t>caspase recruitment domain family, member 6</t>
  </si>
  <si>
    <t>NM_032587</t>
  </si>
  <si>
    <t>NOD-like receptor signaling pathway</t>
  </si>
  <si>
    <t>EPHA5</t>
  </si>
  <si>
    <t>TC0400010867.hg.1</t>
  </si>
  <si>
    <t>EPH receptor A5</t>
  </si>
  <si>
    <t>NM_001281765</t>
  </si>
  <si>
    <t>4q13.1</t>
  </si>
  <si>
    <t>POU6F1</t>
  </si>
  <si>
    <t>TC1200010699.hg.1</t>
  </si>
  <si>
    <t>POU class 6 homeobox 1</t>
  </si>
  <si>
    <t>NM_002702</t>
  </si>
  <si>
    <t>ITIH4</t>
  </si>
  <si>
    <t>TC0300013994.hg.1</t>
  </si>
  <si>
    <t>inter-alpha-trypsin inhibitor heavy chain family, member 4</t>
  </si>
  <si>
    <t>NM_001166449</t>
  </si>
  <si>
    <t>3p21.1</t>
  </si>
  <si>
    <t>IL7R</t>
  </si>
  <si>
    <t>TC0500007138.hg.1</t>
  </si>
  <si>
    <t>interleukin 7 receptor</t>
  </si>
  <si>
    <t>NM_002185</t>
  </si>
  <si>
    <t>IL-7 Signal Transduction, Cytokine-cytokine receptor interaction, Hematopoietic cell lineage, Jak-STAT signaling pathway, Primary immunodeficiency</t>
  </si>
  <si>
    <t>AOX1</t>
  </si>
  <si>
    <t>TC0200010421.hg.1</t>
  </si>
  <si>
    <t>aldehyde oxidase 1</t>
  </si>
  <si>
    <t>NM_001159</t>
  </si>
  <si>
    <t>Drug metabolism - cytochrome P450, Metabolic pathways, Nicotinate and nicotinamide metabolism, Tryptophan metabolism, Tyrosine metabolism, Valine, leucine and isoleucine degradation, Vitamin B6 metabolism</t>
  </si>
  <si>
    <t>TMCO4</t>
  </si>
  <si>
    <t>TC0100013153.hg.1</t>
  </si>
  <si>
    <t>transmembrane and coiled-coil domains 4</t>
  </si>
  <si>
    <t>NM_181719</t>
  </si>
  <si>
    <t>1p36.13</t>
  </si>
  <si>
    <t>S100A14</t>
  </si>
  <si>
    <t>TC0100015872.hg.1</t>
  </si>
  <si>
    <t>S100 calcium binding protein A14</t>
  </si>
  <si>
    <t>NM_020672</t>
  </si>
  <si>
    <t>PLCL2</t>
  </si>
  <si>
    <t>TC0300010437.hg.1</t>
  </si>
  <si>
    <t>Memczak2013 ANTISENSE, coding, INTERNAL, intronic best transcript NM_001144382</t>
  </si>
  <si>
    <t>hsa_circ_0001275</t>
  </si>
  <si>
    <t>MATN3</t>
  </si>
  <si>
    <t>TC0200011888.hg.1</t>
  </si>
  <si>
    <t>matrilin 3</t>
  </si>
  <si>
    <t>NM_002381</t>
  </si>
  <si>
    <t>DUSP16</t>
  </si>
  <si>
    <t>TSUnmapped00000481.hg.1</t>
  </si>
  <si>
    <t>dual specificity phosphatase 16</t>
  </si>
  <si>
    <t>ENST00000630190</t>
  </si>
  <si>
    <t>MAPK signaling pathway</t>
  </si>
  <si>
    <t>ING3</t>
  </si>
  <si>
    <t>TC0700008927.hg.1</t>
  </si>
  <si>
    <t>Transcript Identified by AceView, Entrez Gene ID(s) 54556</t>
  </si>
  <si>
    <t>SORBS2</t>
  </si>
  <si>
    <t>TC0400012646.hg.1</t>
  </si>
  <si>
    <t>Transcript Identified by AceView, Entrez Gene ID(s) 8470</t>
  </si>
  <si>
    <t>UHRF1</t>
  </si>
  <si>
    <t>TC1900006727.hg.1</t>
  </si>
  <si>
    <t>ubiquitin-like with PHD and ring finger domains 1</t>
  </si>
  <si>
    <t>NM_001048201</t>
  </si>
  <si>
    <t>FAM210A</t>
  </si>
  <si>
    <t>TC1800008162.hg.1</t>
  </si>
  <si>
    <t>family with sequence similarity 210, member A</t>
  </si>
  <si>
    <t>NM_001098801</t>
  </si>
  <si>
    <t>ATAD5</t>
  </si>
  <si>
    <t>TC1700007469.hg.1</t>
  </si>
  <si>
    <t>ATPase family, AAA domain containing 5</t>
  </si>
  <si>
    <t>NM_024857</t>
  </si>
  <si>
    <t>ATXN3</t>
  </si>
  <si>
    <t>TC1400010780.hg.1</t>
  </si>
  <si>
    <t>ataxin 3</t>
  </si>
  <si>
    <t>NM_001127696</t>
  </si>
  <si>
    <t>14q21</t>
  </si>
  <si>
    <t>IMPDH1</t>
  </si>
  <si>
    <t>TC0700013620.hg.1</t>
  </si>
  <si>
    <t>IMP (inosine 5-monophosphate) dehydrogenase 1</t>
  </si>
  <si>
    <t>NM_000883</t>
  </si>
  <si>
    <t>7q31.3-q32</t>
  </si>
  <si>
    <t>Drug metabolism - other enzymes, Metabolic pathways, Purine metabolism</t>
  </si>
  <si>
    <t>ABTB2</t>
  </si>
  <si>
    <t>TC1100010505.hg.1</t>
  </si>
  <si>
    <t>ankyrin repeat and BTB (POZ) domain containing 2</t>
  </si>
  <si>
    <t>NM_145804</t>
  </si>
  <si>
    <t>RGS13</t>
  </si>
  <si>
    <t>TC0100011014.hg.1</t>
  </si>
  <si>
    <t>regulator of G-protein signaling 13</t>
  </si>
  <si>
    <t>NM_002927</t>
  </si>
  <si>
    <t>1q31.2</t>
  </si>
  <si>
    <t>Ov90_bulk_mock_1</t>
  </si>
  <si>
    <t>Ov90_bulk_L1CAM_1</t>
  </si>
  <si>
    <t>Ov90_OCSC_mock_1</t>
  </si>
  <si>
    <t>Ov90_OCSC_L1CAM_1</t>
  </si>
  <si>
    <t>Ov90_bulk_mock_2</t>
  </si>
  <si>
    <t>Ov90_bulk_L1CAM_2</t>
  </si>
  <si>
    <t>Ov90_OCSC_mock_2</t>
  </si>
  <si>
    <t>Ov90_OCSC_L1CAM_2</t>
  </si>
  <si>
    <t>PALMD</t>
  </si>
  <si>
    <t>TC0100009183.hg.1</t>
  </si>
  <si>
    <t>palmdelphin</t>
  </si>
  <si>
    <t>NM_017734</t>
  </si>
  <si>
    <t>1p21.2</t>
  </si>
  <si>
    <t>DKK4</t>
  </si>
  <si>
    <t>TC0800010282.hg.1</t>
  </si>
  <si>
    <t>dickkopf WNT signaling pathway inhibitor 4</t>
  </si>
  <si>
    <t>NM_014420</t>
  </si>
  <si>
    <t>8p11.2-p11.1</t>
  </si>
  <si>
    <t>NDC80</t>
  </si>
  <si>
    <t>TC1800006484.hg.1</t>
  </si>
  <si>
    <t>NDC80 kinetochore complex component</t>
  </si>
  <si>
    <t>NM_006101</t>
  </si>
  <si>
    <t>ERG</t>
  </si>
  <si>
    <t>TC2100008143.hg.1</t>
  </si>
  <si>
    <t>v-ets avian erythroblastosis virus E26 oncogene homolog</t>
  </si>
  <si>
    <t>NM_001136154</t>
  </si>
  <si>
    <t>GABRE</t>
  </si>
  <si>
    <t>TC0X00011121.hg.1</t>
  </si>
  <si>
    <t>gamma-aminobutyric acid (GABA) A receptor, epsilon</t>
  </si>
  <si>
    <t>NM_004961</t>
  </si>
  <si>
    <t>F2RL2</t>
  </si>
  <si>
    <t>TC0500011194.hg.1</t>
  </si>
  <si>
    <t>coagulation factor II (thrombin) receptor-like 2</t>
  </si>
  <si>
    <t>NM_001256566</t>
  </si>
  <si>
    <t>TUSC3</t>
  </si>
  <si>
    <t>TC0800006837.hg.1</t>
  </si>
  <si>
    <t>tumor suppressor candidate 3</t>
  </si>
  <si>
    <t>NM_006765</t>
  </si>
  <si>
    <t>Metabolic pathways, N-Glycan biosynthesis, Protein processing in endoplasmic reticulum</t>
  </si>
  <si>
    <t>PDGFD</t>
  </si>
  <si>
    <t>TC1100012155.hg.1</t>
  </si>
  <si>
    <t>platelet derived growth factor D</t>
  </si>
  <si>
    <t>NM_025208</t>
  </si>
  <si>
    <t>Focal adhesion, Gap junction, Melanoma, Prostate cancer, Regulation of actin cytoskeleton</t>
  </si>
  <si>
    <t>MASP1</t>
  </si>
  <si>
    <t>TC0300013461.hg.1</t>
  </si>
  <si>
    <t>mannan-binding lectin serine peptidase 1 (C4/C2 activating component of Ra-reactive factor)</t>
  </si>
  <si>
    <t>NM_001031849</t>
  </si>
  <si>
    <t>3q27-q28</t>
  </si>
  <si>
    <t>Complement Pathway, Lectin Induced Complement Pathway, Complement and coagulation cascades, Staphylococcus aureus infection</t>
  </si>
  <si>
    <t>GKN2</t>
  </si>
  <si>
    <t>TC0200012948.hg.1</t>
  </si>
  <si>
    <t>gastrokine 2</t>
  </si>
  <si>
    <t>NM_182536</t>
  </si>
  <si>
    <t>2p13.3</t>
  </si>
  <si>
    <t>LRRN1</t>
  </si>
  <si>
    <t>TC0300006465.hg.1</t>
  </si>
  <si>
    <t>leucine rich repeat neuronal 1</t>
  </si>
  <si>
    <t>NM_020873</t>
  </si>
  <si>
    <t>3p26.2</t>
  </si>
  <si>
    <t>SCARF2</t>
  </si>
  <si>
    <t>TC2200009316.hg.1</t>
  </si>
  <si>
    <t>scavenger receptor class F, member 2</t>
  </si>
  <si>
    <t>NM_153334</t>
  </si>
  <si>
    <t>PLEKHB1</t>
  </si>
  <si>
    <t>TC1100008392.hg.1</t>
  </si>
  <si>
    <t>pleckstrin homology domain containing, family B (evectins) member 1</t>
  </si>
  <si>
    <t>NM_001130033</t>
  </si>
  <si>
    <t>11q13.5-q14.1</t>
  </si>
  <si>
    <t>ENOSF1</t>
  </si>
  <si>
    <t>TC1800007863.hg.1</t>
  </si>
  <si>
    <t>enolase superfamily member 1</t>
  </si>
  <si>
    <t>NM_001126123</t>
  </si>
  <si>
    <t>AMHR2</t>
  </si>
  <si>
    <t>TC1200007714.hg.1</t>
  </si>
  <si>
    <t>anti-Mullerian hormone receptor, type II</t>
  </si>
  <si>
    <t>NM_001164690</t>
  </si>
  <si>
    <t>MEP1A</t>
  </si>
  <si>
    <t>TC0600008169.hg.1</t>
  </si>
  <si>
    <t>meprin A, alpha (PABA peptide hydrolase)</t>
  </si>
  <si>
    <t>NM_005588</t>
  </si>
  <si>
    <t>6p12-p11</t>
  </si>
  <si>
    <t>COTL1</t>
  </si>
  <si>
    <t>TC1600011060.hg.1</t>
  </si>
  <si>
    <t>coactosin-like F-actin binding protein 1</t>
  </si>
  <si>
    <t>NM_021149</t>
  </si>
  <si>
    <t>16q24.1</t>
  </si>
  <si>
    <t>ARHGEF35</t>
  </si>
  <si>
    <t>TC0700012906.hg.1</t>
  </si>
  <si>
    <t>Rho guanine nucleotide exchange factor 35</t>
  </si>
  <si>
    <t>NM_001003702</t>
  </si>
  <si>
    <t>7q35</t>
  </si>
  <si>
    <t>CES1</t>
  </si>
  <si>
    <t>TC1600010394.hg.1</t>
  </si>
  <si>
    <t>carboxylesterase 1</t>
  </si>
  <si>
    <t>NM_001025195</t>
  </si>
  <si>
    <t>Drug metabolism - other enzymes, Metabolic pathways</t>
  </si>
  <si>
    <t>FOLR1</t>
  </si>
  <si>
    <t>TC1100008340.hg.1</t>
  </si>
  <si>
    <t>folate receptor 1 (adult)</t>
  </si>
  <si>
    <t>NM_000802</t>
  </si>
  <si>
    <t>11q13.3-q14.1</t>
  </si>
  <si>
    <t>SOBP</t>
  </si>
  <si>
    <t>TC0600009019.hg.1</t>
  </si>
  <si>
    <t>sine oculis binding protein homolog</t>
  </si>
  <si>
    <t>NM_018013</t>
  </si>
  <si>
    <t>6q21</t>
  </si>
  <si>
    <t>KIRREL</t>
  </si>
  <si>
    <t>TC0100010218.hg.1</t>
  </si>
  <si>
    <t>kin of IRRE like (Drosophila)</t>
  </si>
  <si>
    <t>NM_001286349</t>
  </si>
  <si>
    <t>1q23.1</t>
  </si>
  <si>
    <t>KLHL4</t>
  </si>
  <si>
    <t>TC0X00007798.hg.1</t>
  </si>
  <si>
    <t>kelch-like family member 4</t>
  </si>
  <si>
    <t>NM_019117</t>
  </si>
  <si>
    <t>Xq21.3</t>
  </si>
  <si>
    <t>SCRG1</t>
  </si>
  <si>
    <t>TC0400012437.hg.1</t>
  </si>
  <si>
    <t>stimulator of chondrogenesis 1</t>
  </si>
  <si>
    <t>NM_007281</t>
  </si>
  <si>
    <t>4q34.1</t>
  </si>
  <si>
    <t>CSTA</t>
  </si>
  <si>
    <t>TC0300008550.hg.1</t>
  </si>
  <si>
    <t>cystatin A (stefin A)</t>
  </si>
  <si>
    <t>NM_005213</t>
  </si>
  <si>
    <t>3q21</t>
  </si>
  <si>
    <t>ABCC1</t>
  </si>
  <si>
    <t>TC1600007023.hg.1</t>
  </si>
  <si>
    <t>Jeck2013 ALT_ACCEPTOR, ALT_DONOR, coding, INTERNAL, intronic best transcript NM_004996</t>
  </si>
  <si>
    <t>hsa_circ_0008681</t>
  </si>
  <si>
    <t>Multi-Drug Resistance Factors, ABC transporters, Vitamin digestion and absorption</t>
  </si>
  <si>
    <t>RERGL</t>
  </si>
  <si>
    <t>TC1200010062.hg.1</t>
  </si>
  <si>
    <t>RERG/RAS-like</t>
  </si>
  <si>
    <t>NM_001286201</t>
  </si>
  <si>
    <t>12p12.3</t>
  </si>
  <si>
    <t>DPPA3</t>
  </si>
  <si>
    <t>TC1200006686.hg.1</t>
  </si>
  <si>
    <t>developmental pluripotency associated 3</t>
  </si>
  <si>
    <t>NM_199286</t>
  </si>
  <si>
    <t>GBA3</t>
  </si>
  <si>
    <t>TC0400010230.hg.1</t>
  </si>
  <si>
    <t>Jeck2013 ANTISENSE, coding, INTERNAL, intronic best transcript NM_020973</t>
  </si>
  <si>
    <t>hsa_circ_0008507</t>
  </si>
  <si>
    <t>Cyanoamino acid metabolism, Starch and sucrose metabolism</t>
  </si>
  <si>
    <t>LXN</t>
  </si>
  <si>
    <t>TC0300012943.hg.1</t>
  </si>
  <si>
    <t>latexin</t>
  </si>
  <si>
    <t>NM_020169</t>
  </si>
  <si>
    <t>RGS4</t>
  </si>
  <si>
    <t>TC0100010393.hg.1</t>
  </si>
  <si>
    <t>regulator of G-protein signaling 4</t>
  </si>
  <si>
    <t>NM_001102445</t>
  </si>
  <si>
    <t>1q23.3</t>
  </si>
  <si>
    <t>CTH</t>
  </si>
  <si>
    <t>TC0100008697.hg.1</t>
  </si>
  <si>
    <t>cystathionine gamma-lyase</t>
  </si>
  <si>
    <t>NM_001190463</t>
  </si>
  <si>
    <t>Cysteine and methionine metabolism, Glycine, serine and threonine metabolism, Metabolic pathways, Nitrogen metabolism, Selenocompound metabolism</t>
  </si>
  <si>
    <t>PECR</t>
  </si>
  <si>
    <t>TC0200016768.hg.1</t>
  </si>
  <si>
    <t>peroxisomal trans-2-enoyl-CoA reductase</t>
  </si>
  <si>
    <t>NM_018441</t>
  </si>
  <si>
    <t>Biosynthesis of unsaturated fatty acids, Peroxisome</t>
  </si>
  <si>
    <t>CLEC1B</t>
  </si>
  <si>
    <t>TC1200009888.hg.1</t>
  </si>
  <si>
    <t>C-type lectin domain family 1, member B</t>
  </si>
  <si>
    <t>NM_001099431</t>
  </si>
  <si>
    <t>12p13.2</t>
  </si>
  <si>
    <t>SSX3</t>
  </si>
  <si>
    <t>TC0X00009606.hg.1</t>
  </si>
  <si>
    <t>synovial sarcoma, X breakpoint 3</t>
  </si>
  <si>
    <t>NM_021014</t>
  </si>
  <si>
    <t>HRASLS5</t>
  </si>
  <si>
    <t>TC1100011122.hg.1</t>
  </si>
  <si>
    <t>HRAS-like suppressor family, member 5</t>
  </si>
  <si>
    <t>NM_001146728</t>
  </si>
  <si>
    <t>LOC441178</t>
  </si>
  <si>
    <t>TC0600013936.hg.1</t>
  </si>
  <si>
    <t>uncharacterized LOC441178</t>
  </si>
  <si>
    <t>NR_117092</t>
  </si>
  <si>
    <t>SPRED3</t>
  </si>
  <si>
    <t>TC1900008015.hg.1</t>
  </si>
  <si>
    <t>sprouty-related, EVH1 domain containing 3</t>
  </si>
  <si>
    <t>NM_001042522</t>
  </si>
  <si>
    <t>CADM1</t>
  </si>
  <si>
    <t>TC1100012389.hg.1</t>
  </si>
  <si>
    <t>cell adhesion molecule 1</t>
  </si>
  <si>
    <t>NM_001098517</t>
  </si>
  <si>
    <t>11q23.2</t>
  </si>
  <si>
    <t>ATP13A4</t>
  </si>
  <si>
    <t>TC0300014086.hg.1</t>
  </si>
  <si>
    <t>ATPase type 13A4</t>
  </si>
  <si>
    <t>NM_032279</t>
  </si>
  <si>
    <t>3q29</t>
  </si>
  <si>
    <t>PLXND1</t>
  </si>
  <si>
    <t>TC0300012397.hg.1</t>
  </si>
  <si>
    <t>plexin D1</t>
  </si>
  <si>
    <t>NM_015103</t>
  </si>
  <si>
    <t>SEC16B</t>
  </si>
  <si>
    <t>TC0100018537.hg.1</t>
  </si>
  <si>
    <t>SEC16 homolog B, endoplasmic reticulum export factor</t>
  </si>
  <si>
    <t>NM_033127</t>
  </si>
  <si>
    <t>1q25.2</t>
  </si>
  <si>
    <t>STK39</t>
  </si>
  <si>
    <t>TC0200014834.hg.1</t>
  </si>
  <si>
    <t>serine threonine kinase 39</t>
  </si>
  <si>
    <t>NM_013233</t>
  </si>
  <si>
    <t>CRLF1</t>
  </si>
  <si>
    <t>TC1900010025.hg.1</t>
  </si>
  <si>
    <t>cytokine receptor-like factor 1</t>
  </si>
  <si>
    <t>NM_004750</t>
  </si>
  <si>
    <t>CTTNBP2</t>
  </si>
  <si>
    <t>TC0700012377.hg.1</t>
  </si>
  <si>
    <t>cortactin binding protein 2</t>
  </si>
  <si>
    <t>NM_033427</t>
  </si>
  <si>
    <t>7q31</t>
  </si>
  <si>
    <t>PDK3</t>
  </si>
  <si>
    <t>TC0X00006816.hg.1</t>
  </si>
  <si>
    <t>pyruvate dehydrogenase kinase, isozyme 3</t>
  </si>
  <si>
    <t>NM_001142386</t>
  </si>
  <si>
    <t>Xp22.11</t>
  </si>
  <si>
    <t>SLC46A1</t>
  </si>
  <si>
    <t>TC1700010195.hg.1</t>
  </si>
  <si>
    <t>solute carrier family 46 (folate transporter), member 1</t>
  </si>
  <si>
    <t>NM_001242366</t>
  </si>
  <si>
    <t>SLC2A13</t>
  </si>
  <si>
    <t>TC1200010415.hg.1</t>
  </si>
  <si>
    <t>solute carrier family 2 (facilitated glucose transporter), member 13</t>
  </si>
  <si>
    <t>NM_052885</t>
  </si>
  <si>
    <t>TP63</t>
  </si>
  <si>
    <t>TC0300009843.hg.1</t>
  </si>
  <si>
    <t>tumor protein p63</t>
  </si>
  <si>
    <t>NM_001114978</t>
  </si>
  <si>
    <t>3q28</t>
  </si>
  <si>
    <t>SSH2</t>
  </si>
  <si>
    <t>TC1700010254.hg.1</t>
  </si>
  <si>
    <t>slingshot protein phosphatase 2</t>
  </si>
  <si>
    <t>NM_001282129</t>
  </si>
  <si>
    <t>TCP11L2</t>
  </si>
  <si>
    <t>TC1200008726.hg.1</t>
  </si>
  <si>
    <t>t-complex 11, testis-specific-like 2</t>
  </si>
  <si>
    <t>NM_001286262</t>
  </si>
  <si>
    <t>12q23.3</t>
  </si>
  <si>
    <t>ACY3</t>
  </si>
  <si>
    <t>TC1100011348.hg.1</t>
  </si>
  <si>
    <t>aminoacylase 3</t>
  </si>
  <si>
    <t>NM_080658</t>
  </si>
  <si>
    <t>Alanine, aspartate and glutamate metabolism, Histidine metabolism</t>
  </si>
  <si>
    <t>TAAR1</t>
  </si>
  <si>
    <t>TC0600013201.hg.1</t>
  </si>
  <si>
    <t>trace amine associated receptor 1</t>
  </si>
  <si>
    <t>NM_138327</t>
  </si>
  <si>
    <t>6q23.2</t>
  </si>
  <si>
    <t>POPDC3</t>
  </si>
  <si>
    <t>TC0600012709.hg.1</t>
  </si>
  <si>
    <t>popeye domain containing 3</t>
  </si>
  <si>
    <t>NM_022361</t>
  </si>
  <si>
    <t>SPTLC3</t>
  </si>
  <si>
    <t>TC2000006736.hg.1</t>
  </si>
  <si>
    <t>serine palmitoyltransferase, long chain base subunit 3</t>
  </si>
  <si>
    <t>NM_018327</t>
  </si>
  <si>
    <t>20p12.1</t>
  </si>
  <si>
    <t>Metabolic pathways, Sphingolipid metabolism</t>
  </si>
  <si>
    <t>COLCA1</t>
  </si>
  <si>
    <t>TC1100012285.hg.1</t>
  </si>
  <si>
    <t>colorectal cancer associated 1</t>
  </si>
  <si>
    <t>NM_001302644</t>
  </si>
  <si>
    <t>11q23.1</t>
  </si>
  <si>
    <t>KDM3A</t>
  </si>
  <si>
    <t>TC0200008291.hg.1</t>
  </si>
  <si>
    <t>lysine (K)-specific demethylase 3A</t>
  </si>
  <si>
    <t>NM_001146688</t>
  </si>
  <si>
    <t>HS3ST5</t>
  </si>
  <si>
    <t>TC0600012932.hg.1</t>
  </si>
  <si>
    <t>heparan sulfate (glucosamine) 3-O-sulfotransferase 5</t>
  </si>
  <si>
    <t>NM_153612</t>
  </si>
  <si>
    <t>NSG1</t>
  </si>
  <si>
    <t>TC0400006639.hg.1</t>
  </si>
  <si>
    <t>neuron specific gene family member 1</t>
  </si>
  <si>
    <t>NM_001040101</t>
  </si>
  <si>
    <t>4p16.3</t>
  </si>
  <si>
    <t>FBLN1</t>
  </si>
  <si>
    <t>TC2200007620.hg.1</t>
  </si>
  <si>
    <t>fibulin 1</t>
  </si>
  <si>
    <t>NM_001996</t>
  </si>
  <si>
    <t>MAP1B</t>
  </si>
  <si>
    <t>TC0500007738.hg.1</t>
  </si>
  <si>
    <t>microtubule associated protein 1B</t>
  </si>
  <si>
    <t>NM_005909</t>
  </si>
  <si>
    <t>SHISA4</t>
  </si>
  <si>
    <t>TC0100011197.hg.1</t>
  </si>
  <si>
    <t>shisa family member 4</t>
  </si>
  <si>
    <t>NM_198149</t>
  </si>
  <si>
    <t>PREX1</t>
  </si>
  <si>
    <t>TC2000009360.hg.1</t>
  </si>
  <si>
    <t>Memczak2013 ALT_ACCEPTOR, ALT_DONOR, coding, INTERNAL, intronic best transcript NM_020820</t>
  </si>
  <si>
    <t>hsa_circ_0001167</t>
  </si>
  <si>
    <t>Chemokine signaling pathway</t>
  </si>
  <si>
    <t>SPINT1</t>
  </si>
  <si>
    <t>TC1500006972.hg.1</t>
  </si>
  <si>
    <t>serine peptidase inhibitor, Kunitz type 1</t>
  </si>
  <si>
    <t>NM_001032367</t>
  </si>
  <si>
    <t>15q15.1</t>
  </si>
  <si>
    <t>ABCA6</t>
  </si>
  <si>
    <t>TC1700011578.hg.1</t>
  </si>
  <si>
    <t>ATP binding cassette subfamily A member 6</t>
  </si>
  <si>
    <t>NM_080284</t>
  </si>
  <si>
    <t>17q24.3</t>
  </si>
  <si>
    <t>ABC transporters</t>
  </si>
  <si>
    <t>CAMTA2</t>
  </si>
  <si>
    <t>TC1700009541.hg.1</t>
  </si>
  <si>
    <t>calmodulin binding transcription activator 2</t>
  </si>
  <si>
    <t>NM_001171166</t>
  </si>
  <si>
    <t>PIP5K1B</t>
  </si>
  <si>
    <t>TC0900007492.hg.1</t>
  </si>
  <si>
    <t>Transcript Identified by AceView, Entrez Gene ID(s) 8395</t>
  </si>
  <si>
    <t>Rho cell motility signaling pathway, Endocytosis, Fc gamma R-mediated phagocytosis, Inositol phosphate metabolism, Metabolic pathways, Phosphatidylinositol signaling system, Regulation of actin cytoskeleton</t>
  </si>
  <si>
    <t>SQSTM1</t>
  </si>
  <si>
    <t>TC0500009707.hg.1</t>
  </si>
  <si>
    <t>Transcript Identified by AceView, Entrez Gene ID(s) 8878</t>
  </si>
  <si>
    <t>Osteoclast differentiation</t>
  </si>
  <si>
    <t>SPTSSB</t>
  </si>
  <si>
    <t>TC0300012980.hg.1</t>
  </si>
  <si>
    <t>serine palmitoyltransferase, small subunit B</t>
  </si>
  <si>
    <t>NM_001040100</t>
  </si>
  <si>
    <t>3q26.1</t>
  </si>
  <si>
    <t>KRTAP5-6</t>
  </si>
  <si>
    <t>TC1100006529.hg.1</t>
  </si>
  <si>
    <t>keratin associated protein 5-6</t>
  </si>
  <si>
    <t>NM_001012416</t>
  </si>
  <si>
    <t>WARS2</t>
  </si>
  <si>
    <t>TC0100018471.hg.1</t>
  </si>
  <si>
    <t>tryptophanyl tRNA synthetase 2, mitochondrial</t>
  </si>
  <si>
    <t>NM_015836</t>
  </si>
  <si>
    <t>1p12</t>
  </si>
  <si>
    <t>Aminoacyl-tRNA biosynthesis, Tryptophan metabolism</t>
  </si>
  <si>
    <t>LINC01296</t>
  </si>
  <si>
    <t>TC1400008546.hg.1</t>
  </si>
  <si>
    <t>long intergenic non-protein coding RNA 1296</t>
  </si>
  <si>
    <t>ENST00000546959</t>
  </si>
  <si>
    <t>SH2D1B</t>
  </si>
  <si>
    <t>TC0100016206.hg.1</t>
  </si>
  <si>
    <t>SH2 domain containing 1B</t>
  </si>
  <si>
    <t>NM_053282</t>
  </si>
  <si>
    <t>Natural killer cell mediated cytotoxicity</t>
  </si>
  <si>
    <t>FGFR2</t>
  </si>
  <si>
    <t>TC1000012050.hg.1</t>
  </si>
  <si>
    <t>fibroblast growth factor receptor 2</t>
  </si>
  <si>
    <t>NM_000141</t>
  </si>
  <si>
    <t>10q26</t>
  </si>
  <si>
    <t>Endocytosis, MAPK signaling pathway, Pathways in cancer, Prostate cancer, Regulation of actin cytoskeleton</t>
  </si>
  <si>
    <t>LYPD1</t>
  </si>
  <si>
    <t>TC0200014361.hg.1</t>
  </si>
  <si>
    <t>LY6/PLAUR domain containing 1</t>
  </si>
  <si>
    <t>NM_001077427</t>
  </si>
  <si>
    <t>2q21.2</t>
  </si>
  <si>
    <t>SSX1</t>
  </si>
  <si>
    <t>TC0X00007176.hg.1</t>
  </si>
  <si>
    <t>synovial sarcoma, X breakpoint 1</t>
  </si>
  <si>
    <t>NM_001278691</t>
  </si>
  <si>
    <t>IMPA2</t>
  </si>
  <si>
    <t>TC1800006715.hg.1</t>
  </si>
  <si>
    <t>inositol(myo)-1(or 4)-monophosphatase 2</t>
  </si>
  <si>
    <t>NM_014214</t>
  </si>
  <si>
    <t>18p11.2</t>
  </si>
  <si>
    <t>Inositol phosphate metabolism, Metabolic pathways, Phosphatidylinositol signaling system</t>
  </si>
  <si>
    <t>SKA2</t>
  </si>
  <si>
    <t>TC1700011281.hg.1</t>
  </si>
  <si>
    <t>spindle and kinetochore associated complex subunit 2</t>
  </si>
  <si>
    <t>NM_001100595</t>
  </si>
  <si>
    <t>17q22</t>
  </si>
  <si>
    <t>RGS20</t>
  </si>
  <si>
    <t>TC0800007641.hg.1</t>
  </si>
  <si>
    <t>regulator of G-protein signaling 20</t>
  </si>
  <si>
    <t>NM_001286673</t>
  </si>
  <si>
    <t>8q11.23</t>
  </si>
  <si>
    <t>SRR</t>
  </si>
  <si>
    <t>TC1700006546.hg.1</t>
  </si>
  <si>
    <t>serine racemase</t>
  </si>
  <si>
    <t>NM_001304803</t>
  </si>
  <si>
    <t>Glycine, serine and threonine metabolism</t>
  </si>
  <si>
    <t>MTERF4</t>
  </si>
  <si>
    <t>TC0200016344.hg.1</t>
  </si>
  <si>
    <t>mitochondrial transcription termination factor 4</t>
  </si>
  <si>
    <t>NM_182501</t>
  </si>
  <si>
    <t>AKIRIN2</t>
  </si>
  <si>
    <t>TC0600012514.hg.1</t>
  </si>
  <si>
    <t>akirin 2</t>
  </si>
  <si>
    <t>NM_018064</t>
  </si>
  <si>
    <t>6q15</t>
  </si>
  <si>
    <t>LOXL4</t>
  </si>
  <si>
    <t>TC1000011574.hg.1</t>
  </si>
  <si>
    <t>lysyl oxidase-like 4</t>
  </si>
  <si>
    <t>NM_032211</t>
  </si>
  <si>
    <t>LRRTM4</t>
  </si>
  <si>
    <t>TC0200016694.hg.1</t>
  </si>
  <si>
    <t>leucine rich repeat transmembrane neuronal 4</t>
  </si>
  <si>
    <t>ENST00000491242</t>
  </si>
  <si>
    <t>2p12</t>
  </si>
  <si>
    <t>PLAU</t>
  </si>
  <si>
    <t>TC1000008054.hg.1</t>
  </si>
  <si>
    <t>plasminogen activator, urokinase</t>
  </si>
  <si>
    <t>NM_001145031</t>
  </si>
  <si>
    <t>Fibrinolysis Pathway, Platelet Amyloid Precursor Protein Pathway, Complement and coagulation cascades</t>
  </si>
  <si>
    <t>SLC6A13</t>
  </si>
  <si>
    <t>TC1200009547.hg.1</t>
  </si>
  <si>
    <t>solute carrier family 6 (neurotransmitter transporter), member 13</t>
  </si>
  <si>
    <t>NM_001190997</t>
  </si>
  <si>
    <t>STC1</t>
  </si>
  <si>
    <t>TC0800009891.hg.1</t>
  </si>
  <si>
    <t>stanniocalcin 1</t>
  </si>
  <si>
    <t>NM_003155</t>
  </si>
  <si>
    <t>8p21.2</t>
  </si>
  <si>
    <t>CYB5A</t>
  </si>
  <si>
    <t>TC1800009029.hg.1</t>
  </si>
  <si>
    <t>cytochrome b5 type A (microsomal)</t>
  </si>
  <si>
    <t>NM_001190807</t>
  </si>
  <si>
    <t>GATS</t>
  </si>
  <si>
    <t>TC0700011982.hg.1</t>
  </si>
  <si>
    <t>GATS, stromal antigen 3 opposite strand</t>
  </si>
  <si>
    <t>NM_178831</t>
  </si>
  <si>
    <t>7q22.1</t>
  </si>
  <si>
    <t>BST2</t>
  </si>
  <si>
    <t>TC1900009970.hg.1</t>
  </si>
  <si>
    <t>bone marrow stromal cell antigen 2</t>
  </si>
  <si>
    <t>NM_004335</t>
  </si>
  <si>
    <t>19p13.1</t>
  </si>
  <si>
    <t>ELMO1</t>
  </si>
  <si>
    <t>TC0700010760.hg.1</t>
  </si>
  <si>
    <t>engulfment and cell motility 1</t>
  </si>
  <si>
    <t>NM_001039459</t>
  </si>
  <si>
    <t>7p14.1</t>
  </si>
  <si>
    <t>Bacterial invasion of epithelial cells, Chemokine signaling pathway, Shigellosis</t>
  </si>
  <si>
    <t>TARSL2</t>
  </si>
  <si>
    <t>TC1500010672.hg.1</t>
  </si>
  <si>
    <t>threonyl-tRNA synthetase-like 2</t>
  </si>
  <si>
    <t>NM_152334</t>
  </si>
  <si>
    <t>Aminoacyl-tRNA biosynthesis</t>
  </si>
  <si>
    <t>TUBB2B</t>
  </si>
  <si>
    <t>TC0600010572.hg.1</t>
  </si>
  <si>
    <t>tubulin, beta 2B class IIb</t>
  </si>
  <si>
    <t>NM_178012</t>
  </si>
  <si>
    <t>CCDC102B</t>
  </si>
  <si>
    <t>TC1800007595.hg.1</t>
  </si>
  <si>
    <t>coiled-coil domain containing 102B</t>
  </si>
  <si>
    <t>NM_001093729</t>
  </si>
  <si>
    <t>18q22.1</t>
  </si>
  <si>
    <t>SULT1E1</t>
  </si>
  <si>
    <t>TC0400012926.hg.1</t>
  </si>
  <si>
    <t>sulfotransferase family 1E member 1</t>
  </si>
  <si>
    <t>NM_005420</t>
  </si>
  <si>
    <t>Steroid hormone biosynthesis, Sulfur metabolism</t>
  </si>
  <si>
    <t>IQGAP2</t>
  </si>
  <si>
    <t>TC0500007826.hg.1</t>
  </si>
  <si>
    <t>IQ motif containing GTPase activating protein 2</t>
  </si>
  <si>
    <t>NM_001285460</t>
  </si>
  <si>
    <t>5q13.3</t>
  </si>
  <si>
    <t>TYMS</t>
  </si>
  <si>
    <t>TC1800006448.hg.1</t>
  </si>
  <si>
    <t>thymidylate synthetase</t>
  </si>
  <si>
    <t>NM_001071</t>
  </si>
  <si>
    <t>Metabolic pathways, One carbon pool by folate, Pyrimidine metabolism</t>
  </si>
  <si>
    <t>TSLP</t>
  </si>
  <si>
    <t>TC0500008307.hg.1</t>
  </si>
  <si>
    <t>thymic stromal lymphopoietin</t>
  </si>
  <si>
    <t>NM_033035</t>
  </si>
  <si>
    <t>TBC1D8</t>
  </si>
  <si>
    <t>TC0200016718.hg.1</t>
  </si>
  <si>
    <t>TBC1 domain family, member 8 (with GRAM domain)</t>
  </si>
  <si>
    <t>ENST00000462819</t>
  </si>
  <si>
    <t>ATP1B2</t>
  </si>
  <si>
    <t>TC1700006763.hg.1</t>
  </si>
  <si>
    <t>ATPase, Na+/K+ transporting, beta 2 polypeptide</t>
  </si>
  <si>
    <t>NM_001303263</t>
  </si>
  <si>
    <t>Aldosterone-regulated sodium reabsorption, Bile secretion, Carbohydrate digestion and absorption, Cardiac muscle contraction, Gastric acid secretion, Pancreatic secretion, Protein digestion and absorption, Proximal tubule bicarbonate reclamation, Salivary secretion</t>
  </si>
  <si>
    <t>SNORD49A</t>
  </si>
  <si>
    <t>TC1700007017.hg.1</t>
  </si>
  <si>
    <t>small nucleolar RNA, C/D box 49A</t>
  </si>
  <si>
    <t>NR_002744</t>
  </si>
  <si>
    <t>ELK3</t>
  </si>
  <si>
    <t>TC1200008535.hg.1</t>
  </si>
  <si>
    <t>ELK3, ETS-domain protein (SRF accessory protein 2)</t>
  </si>
  <si>
    <t>NM_001303511</t>
  </si>
  <si>
    <t>12q23</t>
  </si>
  <si>
    <t>CXCL1</t>
  </si>
  <si>
    <t>TC0400007840.hg.1</t>
  </si>
  <si>
    <t>chemokine (C-X-C motif) ligand 1 (melanoma growth stimulating activity, alpha)</t>
  </si>
  <si>
    <t>NM_001511</t>
  </si>
  <si>
    <t>Amoebiasis, Chemokine signaling pathway, Cytokine-cytokine receptor interaction, Epithelial cell signaling in Helicobacter pylori infection, NOD-like receptor signaling pathway, Rheumatoid arthritis</t>
  </si>
  <si>
    <t>IFI44L</t>
  </si>
  <si>
    <t>TC0100008815.hg.1</t>
  </si>
  <si>
    <t>interferon-induced protein 44-like</t>
  </si>
  <si>
    <t>NM_006820</t>
  </si>
  <si>
    <t>FAM21A</t>
  </si>
  <si>
    <t>TC1000007603.hg.1</t>
  </si>
  <si>
    <t>family with sequence similarity 21, member A</t>
  </si>
  <si>
    <t>NM_001005751</t>
  </si>
  <si>
    <t>10q11.23</t>
  </si>
  <si>
    <t>BRMS1L</t>
  </si>
  <si>
    <t>TC1400006915.hg.1</t>
  </si>
  <si>
    <t>Transcript Identified by AceView, Entrez Gene ID(s) 84312</t>
  </si>
  <si>
    <t>SUZ12</t>
  </si>
  <si>
    <t>TC1700007498.hg.1</t>
  </si>
  <si>
    <t>SUZ12 polycomb repressive complex 2 subunit</t>
  </si>
  <si>
    <t>NM_015355</t>
  </si>
  <si>
    <t>The PRC2 Complex Sets Long-term Gene Silencing Through Modification of Histone Tails</t>
  </si>
  <si>
    <t>FLT1</t>
  </si>
  <si>
    <t>TC1300008463.hg.1</t>
  </si>
  <si>
    <t>fms-related tyrosine kinase 1</t>
  </si>
  <si>
    <t>NM_001159920</t>
  </si>
  <si>
    <t>13q12</t>
  </si>
  <si>
    <t>Actions of Nitric Oxide in the Heart, VEGF, Hypoxia, and Angiogenesis, Cytokine-cytokine receptor interaction, Endocytosis, Focal adhesion, Rheumatoid arthritis</t>
  </si>
  <si>
    <t>GTSF1</t>
  </si>
  <si>
    <t>TC1200010840.hg.1</t>
  </si>
  <si>
    <t>gametocyte specific factor 1</t>
  </si>
  <si>
    <t>NM_144594</t>
  </si>
  <si>
    <t>SPRR2F</t>
  </si>
  <si>
    <t>TC0100015852.hg.1</t>
  </si>
  <si>
    <t>small proline-rich protein 2F</t>
  </si>
  <si>
    <t>NM_001014450</t>
  </si>
  <si>
    <t>FRMD4A</t>
  </si>
  <si>
    <t>TC1000009851.hg.1</t>
  </si>
  <si>
    <t>FERM domain containing 4A</t>
  </si>
  <si>
    <t>NM_018027</t>
  </si>
  <si>
    <t>10p13</t>
  </si>
  <si>
    <t>LRRC37B</t>
  </si>
  <si>
    <t>TC1700012228.hg.1</t>
  </si>
  <si>
    <t>leucine rich repeat containing 37B</t>
  </si>
  <si>
    <t>NM_052888</t>
  </si>
  <si>
    <t>PMAIP1</t>
  </si>
  <si>
    <t>TC1800007471.hg.1</t>
  </si>
  <si>
    <t>phorbol-12-myristate-13-acetate-induced protein 1</t>
  </si>
  <si>
    <t>NM_021127</t>
  </si>
  <si>
    <t>18q21.32</t>
  </si>
  <si>
    <t>SLC51B</t>
  </si>
  <si>
    <t>TC1500007583.hg.1</t>
  </si>
  <si>
    <t>solute carrier family 51, beta subunit</t>
  </si>
  <si>
    <t>NM_178859</t>
  </si>
  <si>
    <t>15q22.31</t>
  </si>
  <si>
    <t>MINA</t>
  </si>
  <si>
    <t>TC0300011801.hg.1</t>
  </si>
  <si>
    <t>MYC induced nuclear antigen</t>
  </si>
  <si>
    <t>NM_001042533</t>
  </si>
  <si>
    <t>3q11.2</t>
  </si>
  <si>
    <t>PRKCG</t>
  </si>
  <si>
    <t>TC1900008825.hg.1</t>
  </si>
  <si>
    <t>protein kinase C, gamma</t>
  </si>
  <si>
    <t>NM_002739</t>
  </si>
  <si>
    <t>Keratinocyte Differentiation, African trypanosomiasis, Aldosterone-regulated sodium reabsorption, Amoebiasis, Calcium signaling pathway, ErbB signaling pathway, Fc gamma R-mediated phagocytosis, Focal adhesion, Gap junction, Gastric acid secretion, Glioma, Leukocyte transendothelial migration, Long-term depression, Long-term potentiation, MAPK signaling pathway, Melanogenesis, Natural killer cell mediated cytotoxicity, Non-small cell lung cancer, Pancreatic secretion, Pathways in cancer, Phosphatidylinositol signaling system, Salivary secretion, Tight junction, Vascular smooth muscle contraction, VEGF signaling pathway, Vibrio cholerae infection, Wnt signaling pathway</t>
  </si>
  <si>
    <t>GABRR1</t>
  </si>
  <si>
    <t>TC0600012539.hg.1</t>
  </si>
  <si>
    <t>gamma-aminobutyric acid (GABA) A receptor, rho 1</t>
  </si>
  <si>
    <t>NM_001256703</t>
  </si>
  <si>
    <t>MMP2</t>
  </si>
  <si>
    <t>TC1600011398.hg.1</t>
  </si>
  <si>
    <t>matrix metallopeptidase 2</t>
  </si>
  <si>
    <t>NM_001127891</t>
  </si>
  <si>
    <t>16q12.2</t>
  </si>
  <si>
    <t>Inhibition of Matrix Metalloproteinases, Bladder cancer, GnRH signaling pathway, Leukocyte transendothelial migration, Pathways in cancer</t>
  </si>
  <si>
    <t>COL6A2</t>
  </si>
  <si>
    <t>TC2100008457.hg.1</t>
  </si>
  <si>
    <t>Jeck2013 ANTISENSE, CDS, coding, INTERNAL, intronic, OVCODE, OVEXON best transcript NM_058175</t>
  </si>
  <si>
    <t>hsa_circ_0003934</t>
  </si>
  <si>
    <t>SULT1B1</t>
  </si>
  <si>
    <t>TC0400010940.hg.1</t>
  </si>
  <si>
    <t>sulfotransferase family 1B member 1</t>
  </si>
  <si>
    <t>NM_014465</t>
  </si>
  <si>
    <t>ABAT</t>
  </si>
  <si>
    <t>TC1600006826.hg.1</t>
  </si>
  <si>
    <t>4-aminobutyrate aminotransferase</t>
  </si>
  <si>
    <t>NM_000663</t>
  </si>
  <si>
    <t>Alanine, aspartate and glutamate metabolism, beta-Alanine metabolism, Butanoate metabolism, Metabolic pathways, Propanoate metabolism, Valine, leucine and isoleucine degradation</t>
  </si>
  <si>
    <t>CHAC2</t>
  </si>
  <si>
    <t>TC0200007590.hg.1</t>
  </si>
  <si>
    <t>ChaC, cation transport regulator homolog 2 (E. coli)</t>
  </si>
  <si>
    <t>NM_001008708</t>
  </si>
  <si>
    <t>2p16</t>
  </si>
  <si>
    <t>ITPR2</t>
  </si>
  <si>
    <t>TC1200010185.hg.1</t>
  </si>
  <si>
    <t>inositol 1,4,5-trisphosphate receptor, type 2</t>
  </si>
  <si>
    <t>NM_002223</t>
  </si>
  <si>
    <t>12p11</t>
  </si>
  <si>
    <t>Alzheimer's disease, Calcium signaling pathway, Gap junction, Gastric acid secretion, GnRH signaling pathway, Long-term depression, Long-term potentiation, Oocyte meiosis, Pancreatic secretion, Phosphatidylinositol signaling system, Salivary secretion, Vascular smooth muscle contraction</t>
  </si>
  <si>
    <t>VLDLR</t>
  </si>
  <si>
    <t>TC0900006481.hg.1</t>
  </si>
  <si>
    <t>very low density lipoprotein receptor</t>
  </si>
  <si>
    <t>NM_001018056</t>
  </si>
  <si>
    <t>9p24</t>
  </si>
  <si>
    <t>Reelin Signaling Pathway</t>
  </si>
  <si>
    <t>CABYR</t>
  </si>
  <si>
    <t>TC1800006905.hg.1</t>
  </si>
  <si>
    <t>calcium binding tyrosine-(Y)-phosphorylation regulated</t>
  </si>
  <si>
    <t>NM_001308231</t>
  </si>
  <si>
    <t>CES1P1</t>
  </si>
  <si>
    <t>TC1600007938.hg.1</t>
  </si>
  <si>
    <t>carboxylesterase 1 pseudogene 1</t>
  </si>
  <si>
    <t>NR_003276</t>
  </si>
  <si>
    <t>RBPMS</t>
  </si>
  <si>
    <t>TC0800007185.hg.1</t>
  </si>
  <si>
    <t>RNA binding protein with multiple splicing</t>
  </si>
  <si>
    <t>NM_001008710</t>
  </si>
  <si>
    <t>ISLR</t>
  </si>
  <si>
    <t>TC1500007839.hg.1</t>
  </si>
  <si>
    <t>immunoglobulin superfamily containing leucine-rich repeat</t>
  </si>
  <si>
    <t>NM_005545</t>
  </si>
  <si>
    <t>15q23-q24</t>
  </si>
  <si>
    <t>SMOC1</t>
  </si>
  <si>
    <t>TC1400007566.hg.1</t>
  </si>
  <si>
    <t>SPARC related modular calcium binding 1</t>
  </si>
  <si>
    <t>NM_001034852</t>
  </si>
  <si>
    <t>FAM9B</t>
  </si>
  <si>
    <t>TC0X00009036.hg.1</t>
  </si>
  <si>
    <t>family with sequence similarity 9, member B</t>
  </si>
  <si>
    <t>NM_205849</t>
  </si>
  <si>
    <t>Xp22.32</t>
  </si>
  <si>
    <t>F11R</t>
  </si>
  <si>
    <t>TC0100018519.hg.1</t>
  </si>
  <si>
    <t>F11 receptor</t>
  </si>
  <si>
    <t>NM_016946</t>
  </si>
  <si>
    <t>1q21.2-q21.3</t>
  </si>
  <si>
    <t>ZNF737</t>
  </si>
  <si>
    <t>TC1900011915.hg.1</t>
  </si>
  <si>
    <t>zinc finger protein 737</t>
  </si>
  <si>
    <t>NM_001159293</t>
  </si>
  <si>
    <t>WASF1</t>
  </si>
  <si>
    <t>TC0600012827.hg.1</t>
  </si>
  <si>
    <t>WAS protein family, member 1</t>
  </si>
  <si>
    <t>NM_001024934</t>
  </si>
  <si>
    <t>How does salmonella hijack a cell, Rac 1 cell motility signaling pathway, Y branching of actin filaments, Adherens junction, Bacterial invasion of epithelial cells, Fc gamma R-mediated phagocytosis, Regulation of actin cytoskeleton, Shigellosis</t>
  </si>
  <si>
    <t>AUTS2</t>
  </si>
  <si>
    <t>TC0700007905.hg.1</t>
  </si>
  <si>
    <t>autism susceptibility candidate 2</t>
  </si>
  <si>
    <t>NM_001127231</t>
  </si>
  <si>
    <t>7q11.22</t>
  </si>
  <si>
    <t>SLC16A10</t>
  </si>
  <si>
    <t>TC0600009143.hg.1</t>
  </si>
  <si>
    <t>solute carrier family 16 (aromatic amino acid transporter), member 10</t>
  </si>
  <si>
    <t>NM_018593</t>
  </si>
  <si>
    <t>6q21-q22</t>
  </si>
  <si>
    <t>TMOD1</t>
  </si>
  <si>
    <t>TC0900008150.hg.1</t>
  </si>
  <si>
    <t>tropomodulin 1</t>
  </si>
  <si>
    <t>NM_001166116</t>
  </si>
  <si>
    <t>9q22.3</t>
  </si>
  <si>
    <t>SOSTDC1</t>
  </si>
  <si>
    <t>TC0700010348.hg.1</t>
  </si>
  <si>
    <t>sclerostin domain containing 1</t>
  </si>
  <si>
    <t>NM_015464</t>
  </si>
  <si>
    <t>7p21.1</t>
  </si>
  <si>
    <t>CAMKMT</t>
  </si>
  <si>
    <t>TC0200007421.hg.1</t>
  </si>
  <si>
    <t>Memczak2013 ALT_ACCEPTOR, ALT_DONOR, coding, INTERNAL, intronic best transcript NM_024766</t>
  </si>
  <si>
    <t>hsa_circ_0000996</t>
  </si>
  <si>
    <t>SCML4</t>
  </si>
  <si>
    <t>TC0600012763.hg.1</t>
  </si>
  <si>
    <t>sex comb on midleg-like 4 (Drosophila)</t>
  </si>
  <si>
    <t>NM_001286408</t>
  </si>
  <si>
    <t>TMC4</t>
  </si>
  <si>
    <t>TC1900011398.hg.1</t>
  </si>
  <si>
    <t>transmembrane channel like 4</t>
  </si>
  <si>
    <t>ENST00000446291</t>
  </si>
  <si>
    <t>PXN</t>
  </si>
  <si>
    <t>TC1200012153.hg.1</t>
  </si>
  <si>
    <t>paxillin</t>
  </si>
  <si>
    <t>NM_001080855</t>
  </si>
  <si>
    <t>Bacterial invasion of epithelial cells, Chemokine signaling pathway, Focal adhesion, Leukocyte transendothelial migration, Regulation of actin cytoskeleton, VEGF signaling pathway</t>
  </si>
  <si>
    <t>PTPRS</t>
  </si>
  <si>
    <t>TC1900009382.hg.1</t>
  </si>
  <si>
    <t>protein tyrosine phosphatase, receptor type, S</t>
  </si>
  <si>
    <t>NM_002850</t>
  </si>
  <si>
    <t>CXCL16</t>
  </si>
  <si>
    <t>TC1700009528.hg.1</t>
  </si>
  <si>
    <t>chemokine (C-X-C motif) ligand 16</t>
  </si>
  <si>
    <t>NM_001100812</t>
  </si>
  <si>
    <t>Chemokine signaling pathway, Cytokine-cytokine receptor interaction</t>
  </si>
  <si>
    <t>TUBA4A</t>
  </si>
  <si>
    <t>TC0200015771.hg.1</t>
  </si>
  <si>
    <t>tubulin, alpha 4a</t>
  </si>
  <si>
    <t>NM_001278552</t>
  </si>
  <si>
    <t>Downregulated of MTA-3 in ER-negative Breast Tumors, Gap junction, Pathogenic Escherichia coli infection, Phagosome</t>
  </si>
  <si>
    <t>CEP192</t>
  </si>
  <si>
    <t>TC1800006749.hg.1</t>
  </si>
  <si>
    <t>centrosomal protein 192kDa</t>
  </si>
  <si>
    <t>NM_032142</t>
  </si>
  <si>
    <t>IGFBP7</t>
  </si>
  <si>
    <t>TC0400010785.hg.1</t>
  </si>
  <si>
    <t>insulin like growth factor binding protein 7</t>
  </si>
  <si>
    <t>NM_001253835</t>
  </si>
  <si>
    <t>APOA2</t>
  </si>
  <si>
    <t>TC0100016166.hg.1</t>
  </si>
  <si>
    <t>apolipoprotein A-II</t>
  </si>
  <si>
    <t>NM_001643</t>
  </si>
  <si>
    <t>Mechanism of Gene Regulation by Peroxisome Proliferators via PPARa(alpha), PPAR signaling pathway</t>
  </si>
  <si>
    <t>FAM107B</t>
  </si>
  <si>
    <t>TC1000009865.hg.1</t>
  </si>
  <si>
    <t>Memczak2013 ALT_ACCEPTOR, ALT_DONOR, coding, INTERNAL, intronic best transcript NM_031453</t>
  </si>
  <si>
    <t>hsa_circ_0000217</t>
  </si>
  <si>
    <t>SCGN</t>
  </si>
  <si>
    <t>TC0600007244.hg.1</t>
  </si>
  <si>
    <t>secretagogin, EF-hand calcium binding protein</t>
  </si>
  <si>
    <t>NM_006998</t>
  </si>
  <si>
    <t>6p22.3-p22.1</t>
  </si>
  <si>
    <t>LHFP</t>
  </si>
  <si>
    <t>TC1300008668.hg.1</t>
  </si>
  <si>
    <t>lipoma HMGIC fusion partner</t>
  </si>
  <si>
    <t>NM_005780</t>
  </si>
  <si>
    <t>RRAGD</t>
  </si>
  <si>
    <t>TC0600012544.hg.1</t>
  </si>
  <si>
    <t>Ras-related GTP binding D</t>
  </si>
  <si>
    <t>NM_021244</t>
  </si>
  <si>
    <t>CACNG4</t>
  </si>
  <si>
    <t>TC1700008677.hg.1</t>
  </si>
  <si>
    <t>calcium channel, voltage-dependent, gamma subunit 4</t>
  </si>
  <si>
    <t>NM_014405</t>
  </si>
  <si>
    <t>17q24</t>
  </si>
  <si>
    <t>Arrhythmogenic right ventricular cardiomyopathy (ARVC), Cardiac muscle contraction, Dilated cardiomyopathy, Hypertrophic cardiomyopathy (HCM), MAPK signaling pathway</t>
  </si>
  <si>
    <t>AKR1C2</t>
  </si>
  <si>
    <t>TC1000012516.hg.1</t>
  </si>
  <si>
    <t>aldo-keto reductase family 1, member C2</t>
  </si>
  <si>
    <t>NM_001135241</t>
  </si>
  <si>
    <t>10p15-p14</t>
  </si>
  <si>
    <t>Metabolism of xenobiotics by cytochrome P450, Steroid hormone biosynthesis</t>
  </si>
  <si>
    <t>HOMER1</t>
  </si>
  <si>
    <t>TC0500011240.hg.1</t>
  </si>
  <si>
    <t>homer scaffolding protein 1</t>
  </si>
  <si>
    <t>NM_001277077</t>
  </si>
  <si>
    <t>5q14.2</t>
  </si>
  <si>
    <t>MBOAT1</t>
  </si>
  <si>
    <t>TC0600010991.hg.1</t>
  </si>
  <si>
    <t>membrane bound O-acyltransferase domain containing 1</t>
  </si>
  <si>
    <t>NM_001080480</t>
  </si>
  <si>
    <t>Glycerolipid metabolism, Glycerophospholipid metabolism, Metabolic pathways</t>
  </si>
  <si>
    <t>MBOAT2</t>
  </si>
  <si>
    <t>TC0200016626.hg.1</t>
  </si>
  <si>
    <t>membrane bound O-acyltransferase domain containing 2</t>
  </si>
  <si>
    <t>NM_138799</t>
  </si>
  <si>
    <t>USP3</t>
  </si>
  <si>
    <t>TC1500007531.hg.1</t>
  </si>
  <si>
    <t>Memczak2013 ALT_ACCEPTOR, ALT_DONOR, coding, INTERNAL, intronic best transcript NM_006537</t>
  </si>
  <si>
    <t>hsa_circ_0000611</t>
  </si>
  <si>
    <t>ZNF253</t>
  </si>
  <si>
    <t>TC1900007456.hg.1</t>
  </si>
  <si>
    <t>zinc finger protein 253</t>
  </si>
  <si>
    <t>NM_021047</t>
  </si>
  <si>
    <t>TRPV2</t>
  </si>
  <si>
    <t>TC1700007016.hg.1</t>
  </si>
  <si>
    <t>transient receptor potential cation channel, subfamily V, member 2</t>
  </si>
  <si>
    <t>NM_016113</t>
  </si>
  <si>
    <t>ARHGEF9</t>
  </si>
  <si>
    <t>TC0X00009869.hg.1</t>
  </si>
  <si>
    <t>Cdc42 guanine nucleotide exchange factor 9</t>
  </si>
  <si>
    <t>NM_001173479</t>
  </si>
  <si>
    <t>Xq11.1</t>
  </si>
  <si>
    <t>ATP1B3</t>
  </si>
  <si>
    <t>TC0300009016.hg.1</t>
  </si>
  <si>
    <t>ATPase, Na+/K+ transporting, beta 3 polypeptide</t>
  </si>
  <si>
    <t>NM_001679</t>
  </si>
  <si>
    <t>C1orf141</t>
  </si>
  <si>
    <t>TC0100014507.hg.1</t>
  </si>
  <si>
    <t>chromosome 1 open reading frame 141</t>
  </si>
  <si>
    <t>NM_001276351</t>
  </si>
  <si>
    <t>C8orf49</t>
  </si>
  <si>
    <t>TC0800006757.hg.1</t>
  </si>
  <si>
    <t>chromosome 8 open reading frame 49</t>
  </si>
  <si>
    <t>NR_103552</t>
  </si>
  <si>
    <t>8p23.1</t>
  </si>
  <si>
    <t>IMPDH2</t>
  </si>
  <si>
    <t>TC0300011047.hg.1</t>
  </si>
  <si>
    <t>IMP (inosine 5-monophosphate) dehydrogenase 2</t>
  </si>
  <si>
    <t>NM_000884</t>
  </si>
  <si>
    <t>3p21.2</t>
  </si>
  <si>
    <t>CSF1R</t>
  </si>
  <si>
    <t>TC0500012455.hg.1</t>
  </si>
  <si>
    <t>colony stimulating factor 1 receptor</t>
  </si>
  <si>
    <t>NM_001288705</t>
  </si>
  <si>
    <t>CBL mediated ligand-induced downregulation of EGF receptors, METS affect on Macrophage Differentiation, Cytokine-cytokine receptor interaction, Endocytosis, Hematopoietic cell lineage, Osteoclast differentiation, Pathways in cancer</t>
  </si>
  <si>
    <t>FKBP10</t>
  </si>
  <si>
    <t>TC1700007858.hg.1</t>
  </si>
  <si>
    <t>FK506 binding protein 10</t>
  </si>
  <si>
    <t>NM_021939</t>
  </si>
  <si>
    <t>STAMBPL1</t>
  </si>
  <si>
    <t>TC1000008385.hg.1</t>
  </si>
  <si>
    <t>STAM binding protein-like 1</t>
  </si>
  <si>
    <t>NM_020799</t>
  </si>
  <si>
    <t>FANK1</t>
  </si>
  <si>
    <t>TC1000009248.hg.1</t>
  </si>
  <si>
    <t>fibronectin type III and ankyrin repeat domains 1</t>
  </si>
  <si>
    <t>NM_145235</t>
  </si>
  <si>
    <t>10q26.2</t>
  </si>
  <si>
    <t>LLGL2</t>
  </si>
  <si>
    <t>TC1700012308.hg.1</t>
  </si>
  <si>
    <t>lethal giant larvae homolog 2 (Drosophila)</t>
  </si>
  <si>
    <t>NM_001015002</t>
  </si>
  <si>
    <t>17q25.1</t>
  </si>
  <si>
    <t>OSGIN1</t>
  </si>
  <si>
    <t>TC1600011440.hg.1</t>
  </si>
  <si>
    <t>oxidative stress induced growth inhibitor 1</t>
  </si>
  <si>
    <t>NM_182981</t>
  </si>
  <si>
    <t>16q23.3</t>
  </si>
  <si>
    <t>PLK2</t>
  </si>
  <si>
    <t>TC0500010835.hg.1</t>
  </si>
  <si>
    <t>polo-like kinase 2</t>
  </si>
  <si>
    <t>NM_001252226</t>
  </si>
  <si>
    <t>5q12.1-q13.2</t>
  </si>
  <si>
    <t>HHLA3</t>
  </si>
  <si>
    <t>TC0100008696.hg.1</t>
  </si>
  <si>
    <t>HERV-H LTR-associating 3</t>
  </si>
  <si>
    <t>NM_001031693</t>
  </si>
  <si>
    <t>GOLGB1</t>
  </si>
  <si>
    <t>TC0300012170.hg.1</t>
  </si>
  <si>
    <t>golgin B1</t>
  </si>
  <si>
    <t>NM_001256486</t>
  </si>
  <si>
    <t>3q13</t>
  </si>
  <si>
    <t>NOX1</t>
  </si>
  <si>
    <t>TC0X00010335.hg.1</t>
  </si>
  <si>
    <t>NADPH oxidase 1</t>
  </si>
  <si>
    <t>NM_001271815</t>
  </si>
  <si>
    <t>CCR3 signaling in Eosinophils, Free Radical Induced Apoptosis, Leukocyte transendothelial migration, Osteoclast differentiation, Phagosome</t>
  </si>
  <si>
    <t>AGTRAP</t>
  </si>
  <si>
    <t>TC0100006865.hg.1</t>
  </si>
  <si>
    <t>angiotensin II receptor-associated protein</t>
  </si>
  <si>
    <t>NM_001040194</t>
  </si>
  <si>
    <t>1p36.22</t>
  </si>
  <si>
    <t>NEDD4</t>
  </si>
  <si>
    <t>TC1500009508.hg.1</t>
  </si>
  <si>
    <t>neural precursor cell expressed, developmentally down-regulated 4, E3 ubiquitin protein ligase</t>
  </si>
  <si>
    <t>NM_001284338</t>
  </si>
  <si>
    <t>15q</t>
  </si>
  <si>
    <t>TYRP1</t>
  </si>
  <si>
    <t>TC0900006653.hg.1</t>
  </si>
  <si>
    <t>tyrosinase-related protein 1</t>
  </si>
  <si>
    <t>NM_000550</t>
  </si>
  <si>
    <t>9p23</t>
  </si>
  <si>
    <t>Melanogenesis, Metabolic pathways, Tyrosine metabolism</t>
  </si>
  <si>
    <t>GSTA2</t>
  </si>
  <si>
    <t>TC0600012050.hg.1</t>
  </si>
  <si>
    <t>glutathione S-transferase alpha 2</t>
  </si>
  <si>
    <t>NM_000846</t>
  </si>
  <si>
    <t>Oxidative Stress Induced Gene Expression Via Nrf2, Drug metabolism - cytochrome P450, Glutathione metabolism, Metabolism of xenobiotics by cytochrome P450</t>
  </si>
  <si>
    <t>HPGD</t>
  </si>
  <si>
    <t>TC0400012458.hg.1</t>
  </si>
  <si>
    <t>hydroxyprostaglandin dehydrogenase 15-(NAD)</t>
  </si>
  <si>
    <t>NM_000860</t>
  </si>
  <si>
    <t>4q34-q35</t>
  </si>
  <si>
    <t>ZNF425</t>
  </si>
  <si>
    <t>TC0700012971.hg.1</t>
  </si>
  <si>
    <t>zinc finger protein 425</t>
  </si>
  <si>
    <t>NM_001001661</t>
  </si>
  <si>
    <t>7q36.1</t>
  </si>
  <si>
    <t>SULT1A4</t>
  </si>
  <si>
    <t>TC1600011372.hg.1</t>
  </si>
  <si>
    <t>sulfotransferase family 1A member 4</t>
  </si>
  <si>
    <t>NM_001017390</t>
  </si>
  <si>
    <t>Sulfur metabolism</t>
  </si>
  <si>
    <t>SDC3</t>
  </si>
  <si>
    <t>TC0100013545.hg.1</t>
  </si>
  <si>
    <t>syndecan 3</t>
  </si>
  <si>
    <t>NM_014654</t>
  </si>
  <si>
    <t>1p35.2</t>
  </si>
  <si>
    <t>MXRA8</t>
  </si>
  <si>
    <t>TC0100012469.hg.1</t>
  </si>
  <si>
    <t>matrix-remodelling associated 8</t>
  </si>
  <si>
    <t>NM_001282582</t>
  </si>
  <si>
    <t>TMEM97</t>
  </si>
  <si>
    <t>TC1700007360.hg.1</t>
  </si>
  <si>
    <t>transmembrane protein 97</t>
  </si>
  <si>
    <t>NM_014573</t>
  </si>
  <si>
    <t>TNS2</t>
  </si>
  <si>
    <t>TC1200007690.hg.1</t>
  </si>
  <si>
    <t>tensin 2</t>
  </si>
  <si>
    <t>NM_015319</t>
  </si>
  <si>
    <t>CHD7</t>
  </si>
  <si>
    <t>TC0800007774.hg.1</t>
  </si>
  <si>
    <t>chromodomain helicase DNA binding protein 7</t>
  </si>
  <si>
    <t>NM_017780</t>
  </si>
  <si>
    <t>8q12.2</t>
  </si>
  <si>
    <t>PLCL1</t>
  </si>
  <si>
    <t>TC0200016588.hg.1</t>
  </si>
  <si>
    <t>phospholipase C-like 1</t>
  </si>
  <si>
    <t>ENST00000472193</t>
  </si>
  <si>
    <t>AKR1C3</t>
  </si>
  <si>
    <t>TC1000012428.hg.1</t>
  </si>
  <si>
    <t>aldo-keto reductase family 1, member C3</t>
  </si>
  <si>
    <t>NM_001253908</t>
  </si>
  <si>
    <t>Arachidonic acid metabolism, Metabolism of xenobiotics by cytochrome P450, Steroid hormone biosynthesis</t>
  </si>
  <si>
    <t>ENPP1</t>
  </si>
  <si>
    <t>TC0600009459.hg.1</t>
  </si>
  <si>
    <t>ectonucleotide pyrophosphatase/phosphodiesterase 1</t>
  </si>
  <si>
    <t>NM_006208</t>
  </si>
  <si>
    <t>Regulators of Bone Mineralization, Metabolic pathways, Nicotinate and nicotinamide metabolism, Pantothenate and CoA biosynthesis, Purine metabolism, Riboflavin metabolism, Starch and sucrose metabolism</t>
  </si>
  <si>
    <t>SPINK7</t>
  </si>
  <si>
    <t>TC0500009037.hg.1</t>
  </si>
  <si>
    <t>serine peptidase inhibitor, Kazal type 7 (putative)</t>
  </si>
  <si>
    <t>NM_032566</t>
  </si>
  <si>
    <t>TCF21</t>
  </si>
  <si>
    <t>TC0600009505.hg.1</t>
  </si>
  <si>
    <t>transcription factor 21</t>
  </si>
  <si>
    <t>NM_003206</t>
  </si>
  <si>
    <t>CBR4</t>
  </si>
  <si>
    <t>TC0400012375.hg.1</t>
  </si>
  <si>
    <t>carbonyl reductase 4</t>
  </si>
  <si>
    <t>NM_032783</t>
  </si>
  <si>
    <t>CRLF2</t>
  </si>
  <si>
    <t>TC0Y00006873.hg.1</t>
  </si>
  <si>
    <t>cytokine receptor-like factor 2</t>
  </si>
  <si>
    <t>NM_001012288</t>
  </si>
  <si>
    <t>Xp22.3; Yp11.3</t>
  </si>
  <si>
    <t>TSPYL2</t>
  </si>
  <si>
    <t>TC0X00007310.hg.1</t>
  </si>
  <si>
    <t>TSPY-like 2</t>
  </si>
  <si>
    <t>NM_022117</t>
  </si>
  <si>
    <t>Xp11.2</t>
  </si>
  <si>
    <t>ZNF254</t>
  </si>
  <si>
    <t>TC1900007622.hg.1</t>
  </si>
  <si>
    <t>zinc finger protein 254</t>
  </si>
  <si>
    <t>NM_001278661</t>
  </si>
  <si>
    <t>NSRP1</t>
  </si>
  <si>
    <t>TC1700007444.hg.1</t>
  </si>
  <si>
    <t>nuclear speckle splicing regulatory protein 1</t>
  </si>
  <si>
    <t>NM_001261467</t>
  </si>
  <si>
    <t>AGT</t>
  </si>
  <si>
    <t>TC0100018565.hg.1</t>
  </si>
  <si>
    <t>angiotensinogen (serpin peptidase inhibitor, clade A, member 8)</t>
  </si>
  <si>
    <t>NM_000029</t>
  </si>
  <si>
    <t>Angiotensin II mediated activation of JNK Pathway via Pyk2 dependent signaling, Angiotensin-converting enzyme 2 regulates heart function, Bioactive Peptide Induced Signaling Pathway, NFAT and Hypertrophy of the heart (Transcription in the broken heart), Role of EGF Receptor Transactivation by GPCRs in Cardiac Hypertrophy, Renin-angiotensin system</t>
  </si>
  <si>
    <t>KIR2DL4</t>
  </si>
  <si>
    <t>TC1900008880.hg.1</t>
  </si>
  <si>
    <t>killer cell immunoglobulin-like receptor, two domains, long cytoplasmic tail, 4</t>
  </si>
  <si>
    <t>ENST00000345540</t>
  </si>
  <si>
    <t>PARP8</t>
  </si>
  <si>
    <t>TC0500010680.hg.1</t>
  </si>
  <si>
    <t>Memczak2013 ANTISENSE, CDS, coding, INTERNAL, intronic best transcript NM_001178056</t>
  </si>
  <si>
    <t>hsa_circ_0001482</t>
  </si>
  <si>
    <t>ZNF354C</t>
  </si>
  <si>
    <t>TC0500009678.hg.1</t>
  </si>
  <si>
    <t>zinc finger protein 354C</t>
  </si>
  <si>
    <t>NM_014594</t>
  </si>
  <si>
    <t>5q35</t>
  </si>
  <si>
    <t>TNFSF10</t>
  </si>
  <si>
    <t>TC0300013146.hg.1</t>
  </si>
  <si>
    <t>tumor necrosis factor (ligand) superfamily, member 10</t>
  </si>
  <si>
    <t>NM_001190942</t>
  </si>
  <si>
    <t>Induction of apoptosis through DR3 and DR4/5 Death Receptors , Apoptosis, Cytokine-cytokine receptor interaction, Natural killer cell mediated cytotoxicity</t>
  </si>
  <si>
    <t>P3H2</t>
  </si>
  <si>
    <t>TC0300013513.hg.1</t>
  </si>
  <si>
    <t>prolyl 3-hydroxylase 2</t>
  </si>
  <si>
    <t>NM_001134418</t>
  </si>
  <si>
    <t>TRIM14</t>
  </si>
  <si>
    <t>TC0900010968.hg.1</t>
  </si>
  <si>
    <t>tripartite motif containing 14</t>
  </si>
  <si>
    <t>NM_014788</t>
  </si>
  <si>
    <t>FAM43A</t>
  </si>
  <si>
    <t>TC0300009944.hg.1</t>
  </si>
  <si>
    <t>family with sequence similarity 43, member A</t>
  </si>
  <si>
    <t>NM_153690</t>
  </si>
  <si>
    <t>PPARGC1A</t>
  </si>
  <si>
    <t>TC0400010242.hg.1</t>
  </si>
  <si>
    <t>peroxisome proliferator-activated receptor gamma, coactivator 1 alpha</t>
  </si>
  <si>
    <t>NM_013261</t>
  </si>
  <si>
    <t>CARM1 and Regulation of the Estrogen Receptor, Mechanism of Gene Regulation by Peroxisome Proliferators via PPARa(alpha), Regulation of PGC-1a, Role of PPAR-gamma Coactivators in Obesity and Thermogenesis, Adipocytokine signaling pathway, Huntington's disease, Insulin signaling pathway</t>
  </si>
  <si>
    <t>BAZ2B</t>
  </si>
  <si>
    <t>TC0200014725.hg.1</t>
  </si>
  <si>
    <t>bromodomain adjacent to zinc finger domain 2B</t>
  </si>
  <si>
    <t>NR_110586</t>
  </si>
  <si>
    <t>FMN1</t>
  </si>
  <si>
    <t>TSUnmapped00000772.hg.1</t>
  </si>
  <si>
    <t>formin 1</t>
  </si>
  <si>
    <t>ENST00000633355</t>
  </si>
  <si>
    <t>15q13.3</t>
  </si>
  <si>
    <t>MFSD7</t>
  </si>
  <si>
    <t>TC0400009695.hg.1</t>
  </si>
  <si>
    <t>major facilitator superfamily domain containing 7</t>
  </si>
  <si>
    <t>NM_001294341</t>
  </si>
  <si>
    <t>CHRNA1</t>
  </si>
  <si>
    <t>TC0200015000.hg.1</t>
  </si>
  <si>
    <t>cholinergic receptor, nicotinic alpha 1</t>
  </si>
  <si>
    <t>NM_000079</t>
  </si>
  <si>
    <t>Actions of Nitric Oxide in the Heart, Agrin in Postsynaptic Differentiation, Blockade of Neurotransmitter Relase by Botulinum Toxin, Neuroactive ligand-receptor interaction</t>
  </si>
  <si>
    <t>C3orf58</t>
  </si>
  <si>
    <t>TC0300013884.hg.1</t>
  </si>
  <si>
    <t>chromosome 3 open reading frame 58</t>
  </si>
  <si>
    <t>NM_001134470</t>
  </si>
  <si>
    <t>NEUROD1</t>
  </si>
  <si>
    <t>TC0200016755.hg.1</t>
  </si>
  <si>
    <t>neuronal differentiation 1</t>
  </si>
  <si>
    <t>NM_002500</t>
  </si>
  <si>
    <t>Maturity onset diabetes of the young</t>
  </si>
  <si>
    <t>PTPRC</t>
  </si>
  <si>
    <t>TC0100011105.hg.1</t>
  </si>
  <si>
    <t>protein tyrosine phosphatase, receptor type, C</t>
  </si>
  <si>
    <t>NM_001267798</t>
  </si>
  <si>
    <t>1q31-q32</t>
  </si>
  <si>
    <t>Activation of Csk by cAMP-dependent Protein Kinase Inhibits Signaling through the T Cell Receptor, B Lymphocyte Cell Surface Molecules, Lck and Fyn tyrosine kinases in initiation of TCR Activation, T Cytotoxic Cell Surface Molecules, T Helper Cell Surface Molecules, Cell adhesion molecules (CAMs), Fc gamma R-mediated phagocytosis, Primary immunodeficiency, T cell receptor signaling pathway</t>
  </si>
  <si>
    <t>ANXA3</t>
  </si>
  <si>
    <t>TC0400007933.hg.1</t>
  </si>
  <si>
    <t>annexin A3</t>
  </si>
  <si>
    <t>NM_005139</t>
  </si>
  <si>
    <t>4q21.21</t>
  </si>
  <si>
    <t>FBXO17</t>
  </si>
  <si>
    <t>TC1900011944.hg.1</t>
  </si>
  <si>
    <t>F-box protein 17</t>
  </si>
  <si>
    <t>NM_024907</t>
  </si>
  <si>
    <t>CEP44</t>
  </si>
  <si>
    <t>TC0400009352.hg.1</t>
  </si>
  <si>
    <t>centrosomal protein 44kDa</t>
  </si>
  <si>
    <t>NM_001040157</t>
  </si>
  <si>
    <t>4q34</t>
  </si>
  <si>
    <t>MYBPC2</t>
  </si>
  <si>
    <t>TC1900008584.hg.1</t>
  </si>
  <si>
    <t>myosin binding protein C, fast type</t>
  </si>
  <si>
    <t>NM_004533</t>
  </si>
  <si>
    <t>USP17L28</t>
  </si>
  <si>
    <t>TC0400006822.hg.1</t>
  </si>
  <si>
    <t>ubiquitin specific peptidase 17-like family member 28</t>
  </si>
  <si>
    <t>ENST00000504543</t>
  </si>
  <si>
    <t>ACSS3</t>
  </si>
  <si>
    <t>TC1200012680.hg.1</t>
  </si>
  <si>
    <t>acyl-CoA synthetase short-chain family member 3</t>
  </si>
  <si>
    <t>NM_024560</t>
  </si>
  <si>
    <t>12q21.31</t>
  </si>
  <si>
    <t>Metabolic pathways, Propanoate metabolism</t>
  </si>
  <si>
    <t>PTPRF</t>
  </si>
  <si>
    <t>TC0100008066.hg.1</t>
  </si>
  <si>
    <t>protein tyrosine phosphatase, receptor type, F</t>
  </si>
  <si>
    <t>NM_002840</t>
  </si>
  <si>
    <t>1p34</t>
  </si>
  <si>
    <t>Adherens junction, Cell adhesion molecules (CAMs), Insulin signaling pathway</t>
  </si>
  <si>
    <t>BCL3</t>
  </si>
  <si>
    <t>TC1900008279.hg.1</t>
  </si>
  <si>
    <t>B-cell CLL/lymphoma 3</t>
  </si>
  <si>
    <t>NM_005178</t>
  </si>
  <si>
    <t>19q13.1-q13.2</t>
  </si>
  <si>
    <t>NIPAL1</t>
  </si>
  <si>
    <t>TC0400012792.hg.1</t>
  </si>
  <si>
    <t>NIPA-like domain containing 1</t>
  </si>
  <si>
    <t>NM_207330</t>
  </si>
  <si>
    <t>DAGLA</t>
  </si>
  <si>
    <t>TC1100007818.hg.1</t>
  </si>
  <si>
    <t>diacylglycerol lipase, alpha</t>
  </si>
  <si>
    <t>NM_006133</t>
  </si>
  <si>
    <t>CNTFR</t>
  </si>
  <si>
    <t>TC0900009905.hg.1</t>
  </si>
  <si>
    <t>ciliary neurotrophic factor receptor</t>
  </si>
  <si>
    <t>NM_001207011</t>
  </si>
  <si>
    <t>9p13</t>
  </si>
  <si>
    <t>GKN1</t>
  </si>
  <si>
    <t>TC0200007907.hg.1</t>
  </si>
  <si>
    <t>gastrokine 1</t>
  </si>
  <si>
    <t>NM_019617</t>
  </si>
  <si>
    <t>TCEA3</t>
  </si>
  <si>
    <t>TC0100013278.hg.1</t>
  </si>
  <si>
    <t>transcription elongation factor A (SII), 3</t>
  </si>
  <si>
    <t>NM_003196</t>
  </si>
  <si>
    <t>1p36.12</t>
  </si>
  <si>
    <t>NHS</t>
  </si>
  <si>
    <t>TC0X00006709.hg.1</t>
  </si>
  <si>
    <t>Nance-Horan syndrome (congenital cataracts and dental anomalies)</t>
  </si>
  <si>
    <t>NM_001136024</t>
  </si>
  <si>
    <t>Xp22.13</t>
  </si>
  <si>
    <t>COL18A1</t>
  </si>
  <si>
    <t>TC2100007420.hg.1</t>
  </si>
  <si>
    <t>collagen, type XVIII, alpha 1</t>
  </si>
  <si>
    <t>NM_030582</t>
  </si>
  <si>
    <t>ZNF25</t>
  </si>
  <si>
    <t>TC1000010367.hg.1</t>
  </si>
  <si>
    <t>zinc finger protein 25</t>
  </si>
  <si>
    <t>NM_145011</t>
  </si>
  <si>
    <t>10p11.1</t>
  </si>
  <si>
    <t>GRIK2</t>
  </si>
  <si>
    <t>TC0600008931.hg.1</t>
  </si>
  <si>
    <t>glutamate receptor, ionotropic, kainate 2</t>
  </si>
  <si>
    <t>NM_001166247</t>
  </si>
  <si>
    <t>6q16.3</t>
  </si>
  <si>
    <t>LGR5</t>
  </si>
  <si>
    <t>TC1200008176.hg.1</t>
  </si>
  <si>
    <t>leucine-rich repeat containing G protein-coupled receptor 5</t>
  </si>
  <si>
    <t>NM_001277226</t>
  </si>
  <si>
    <t>12q22-q23</t>
  </si>
  <si>
    <t>TLR6</t>
  </si>
  <si>
    <t>TC0400012922.hg.1</t>
  </si>
  <si>
    <t>toll-like receptor 6</t>
  </si>
  <si>
    <t>NM_006068</t>
  </si>
  <si>
    <t>Chagas disease (American trypanosomiasis), Phagosome, Toll-like receptor signaling pathway</t>
  </si>
  <si>
    <t>DLL3</t>
  </si>
  <si>
    <t>TC1900008061.hg.1</t>
  </si>
  <si>
    <t>delta-like 3 (Drosophila)</t>
  </si>
  <si>
    <t>NM_016941</t>
  </si>
  <si>
    <t>Notch signaling pathway</t>
  </si>
  <si>
    <t>C17orf75</t>
  </si>
  <si>
    <t>TC1700010349.hg.1</t>
  </si>
  <si>
    <t>chromosome 17 open reading frame 75</t>
  </si>
  <si>
    <t>NM_022344</t>
  </si>
  <si>
    <t>CPEB2</t>
  </si>
  <si>
    <t>TC0400006930.hg.1</t>
  </si>
  <si>
    <t>cytoplasmic polyadenylation element binding protein 2</t>
  </si>
  <si>
    <t>NM_001177381</t>
  </si>
  <si>
    <t>4p15.33</t>
  </si>
  <si>
    <t>EPHX2</t>
  </si>
  <si>
    <t>TC0800007110.hg.1</t>
  </si>
  <si>
    <t>epoxide hydrolase 2, cytoplasmic</t>
  </si>
  <si>
    <t>NM_001256482</t>
  </si>
  <si>
    <t>Eicosanoid Metabolism, Arachidonic acid metabolism, Metabolic pathways, Peroxisome</t>
  </si>
  <si>
    <t>PIK3CB</t>
  </si>
  <si>
    <t>TC0300014055.hg.1</t>
  </si>
  <si>
    <t>phosphatidylinositol-4,5-bisphosphate 3-kinase, catalytic subunit beta</t>
  </si>
  <si>
    <t>ENST00000461451</t>
  </si>
  <si>
    <t>Acute myeloid leukemia, Aldosterone-regulated sodium reabsorption, Amoebiasis, Apoptosis, B cell receptor signaling pathway, Bacterial invasion of epithelial cells, Carbohydrate digestion and absorption, Chagas disease (American trypanosomiasis), Chemokine signaling pathway, Chronic myeloid leukemia, Colorectal cancer, Endometrial cancer, ErbB signaling pathway, Fc epsilon RI signaling pathway, Fc gamma R-mediated phagocytosis, Focal adhesion, Glioma, Hepatitis C, Inositol phosphate metabolism, Insulin signaling pathway, Jak-STAT signaling pathway, Leukocyte transendothelial migration, Melanoma, mTOR signaling pathway, Natural killer cell mediated cytotoxicity, Neurotrophin signaling pathway, Non-small cell lung cancer, Osteoclast differentiation, Pancreatic cancer, Pathways in cancer, Phosphatidylinositol signaling system, Progesterone-mediated oocyte maturation, Prostate cancer, Regulation of actin cytoskeleton, Renal cell carcinoma, Small cell lung cancer, T cell receptor signaling  ...</t>
  </si>
  <si>
    <t>POTEI</t>
  </si>
  <si>
    <t>TC0200014269.hg.1</t>
  </si>
  <si>
    <t>POTE ankyrin domain family, member I</t>
  </si>
  <si>
    <t>NM_001277406</t>
  </si>
  <si>
    <t>TNFSF4</t>
  </si>
  <si>
    <t>TC0100016431.hg.1</t>
  </si>
  <si>
    <t>tumor necrosis factor (ligand) superfamily, member 4</t>
  </si>
  <si>
    <t>NM_001297562</t>
  </si>
  <si>
    <t>OX40 Signaling Pathway, Cytokine-cytokine receptor interaction</t>
  </si>
  <si>
    <t>STEAP1B</t>
  </si>
  <si>
    <t>TC0700010443.hg.1</t>
  </si>
  <si>
    <t>STEAP family member 1B</t>
  </si>
  <si>
    <t>NM_001164460</t>
  </si>
  <si>
    <t>7p15.3</t>
  </si>
  <si>
    <t>XAGE1E</t>
  </si>
  <si>
    <t>TC0X00009718.hg.1</t>
  </si>
  <si>
    <t>X antigen family, member 1E</t>
  </si>
  <si>
    <t>NM_001097604</t>
  </si>
  <si>
    <t>FAM78B</t>
  </si>
  <si>
    <t>TC0100016276.hg.1</t>
  </si>
  <si>
    <t>family with sequence similarity 78, member B</t>
  </si>
  <si>
    <t>NM_001017961</t>
  </si>
  <si>
    <t>1q24.1</t>
  </si>
  <si>
    <t>TMEM53</t>
  </si>
  <si>
    <t>TC0100013983.hg.1</t>
  </si>
  <si>
    <t>transmembrane protein 53</t>
  </si>
  <si>
    <t>NM_001300746</t>
  </si>
  <si>
    <t>INSM1</t>
  </si>
  <si>
    <t>TC2000006872.hg.1</t>
  </si>
  <si>
    <t>insulinoma-associated 1</t>
  </si>
  <si>
    <t>NM_002196</t>
  </si>
  <si>
    <t>20p11.2</t>
  </si>
  <si>
    <t>ZXDB</t>
  </si>
  <si>
    <t>TC0X00007424.hg.1</t>
  </si>
  <si>
    <t>zinc finger, X-linked, duplicated B</t>
  </si>
  <si>
    <t>NM_007157</t>
  </si>
  <si>
    <t>Xp11.21</t>
  </si>
  <si>
    <t>HPS3</t>
  </si>
  <si>
    <t>TC0300009131.hg.1</t>
  </si>
  <si>
    <t>Hermansky-Pudlak syndrome 3</t>
  </si>
  <si>
    <t>NM_001308258</t>
  </si>
  <si>
    <t>TSPAN2</t>
  </si>
  <si>
    <t>TC0100015364.hg.1</t>
  </si>
  <si>
    <t>tetraspanin 2</t>
  </si>
  <si>
    <t>NM_001308315</t>
  </si>
  <si>
    <t>HIP1R</t>
  </si>
  <si>
    <t>TC1200009222.hg.1</t>
  </si>
  <si>
    <t>Memczak2013 ALT_ACCEPTOR, ALT_DONOR, coding, INTERNAL, intronic best transcript NM_003959</t>
  </si>
  <si>
    <t>hsa_circ_0000456</t>
  </si>
  <si>
    <t>AS3MT</t>
  </si>
  <si>
    <t>TC1000012496.hg.1</t>
  </si>
  <si>
    <t>arsenite methyltransferase</t>
  </si>
  <si>
    <t>NM_020682</t>
  </si>
  <si>
    <t>SLC22A15</t>
  </si>
  <si>
    <t>TC0100009534.hg.1</t>
  </si>
  <si>
    <t>solute carrier family 22, member 15</t>
  </si>
  <si>
    <t>NM_018420</t>
  </si>
  <si>
    <t>RYR3</t>
  </si>
  <si>
    <t>TC1500006806.hg.1</t>
  </si>
  <si>
    <t>ryanodine receptor 3</t>
  </si>
  <si>
    <t>NM_001036</t>
  </si>
  <si>
    <t>Alzheimer's disease, Calcium signaling pathway, Salivary secretion</t>
  </si>
  <si>
    <t>PSMD11</t>
  </si>
  <si>
    <t>TC1700007519.hg.1</t>
  </si>
  <si>
    <t>proteasome 26S subunit, non-ATPase 11</t>
  </si>
  <si>
    <t>NM_001270482</t>
  </si>
  <si>
    <t>Proteasome</t>
  </si>
  <si>
    <t>ANKRD52</t>
  </si>
  <si>
    <t>TC1200010903.hg.1</t>
  </si>
  <si>
    <t>Zhang2013 ALT_ACCEPTOR, ALT_DONOR, coding, INTERNAL, intronic best transcript NM_173595</t>
  </si>
  <si>
    <t>hsa_circ_0092273</t>
  </si>
  <si>
    <t>C16orf46</t>
  </si>
  <si>
    <t>TC1600011572.hg.1</t>
  </si>
  <si>
    <t>chromosome 16 open reading frame 46</t>
  </si>
  <si>
    <t>NM_001100873</t>
  </si>
  <si>
    <t>16q23.2</t>
  </si>
  <si>
    <t>APOC4-APOC2</t>
  </si>
  <si>
    <t>TC1900011763.hg.1</t>
  </si>
  <si>
    <t>APOC4-APOC2 readthrough (NMD candidate)</t>
  </si>
  <si>
    <t>NR_037932</t>
  </si>
  <si>
    <t>19q</t>
  </si>
  <si>
    <t>GNG4</t>
  </si>
  <si>
    <t>TC0100017834.hg.1</t>
  </si>
  <si>
    <t>guanine nucleotide binding protein (G protein), gamma 4</t>
  </si>
  <si>
    <t>NM_001098721</t>
  </si>
  <si>
    <t>FAM21C</t>
  </si>
  <si>
    <t>TC1000007483.hg.1</t>
  </si>
  <si>
    <t>family with sequence similarity 21, member C</t>
  </si>
  <si>
    <t>NM_001169106</t>
  </si>
  <si>
    <t>10q11.1</t>
  </si>
  <si>
    <t>HTR2C</t>
  </si>
  <si>
    <t>TC0X00008178.hg.1</t>
  </si>
  <si>
    <t>5-hydroxytryptamine (serotonin) receptor 2C, G protein-coupled</t>
  </si>
  <si>
    <t>NM_000868</t>
  </si>
  <si>
    <t>Xq24</t>
  </si>
  <si>
    <t>G-Protein Signaling Through Tubby Proteins, Calcium signaling pathway, Gap junction, Neuroactive ligand-receptor interaction</t>
  </si>
  <si>
    <t>TMEM11</t>
  </si>
  <si>
    <t>TC1700010084.hg.1</t>
  </si>
  <si>
    <t>transmembrane protein 11</t>
  </si>
  <si>
    <t>NM_003876</t>
  </si>
  <si>
    <t>BTBD9</t>
  </si>
  <si>
    <t>TC0600011723.hg.1</t>
  </si>
  <si>
    <t>Memczak2013 ALT_ACCEPTOR, ALT_DONOR, coding, INTERNAL, intronic best transcript NM_001099272</t>
  </si>
  <si>
    <t>hsa_circ_0001601</t>
  </si>
  <si>
    <t>CFHR3</t>
  </si>
  <si>
    <t>TC0100011066.hg.1</t>
  </si>
  <si>
    <t>complement factor H-related 3</t>
  </si>
  <si>
    <t>NM_001166624</t>
  </si>
  <si>
    <t>RAB11FIP4</t>
  </si>
  <si>
    <t>TC1700007481.hg.1</t>
  </si>
  <si>
    <t>RAB11 family interacting protein 4 (class II)</t>
  </si>
  <si>
    <t>NM_001303542</t>
  </si>
  <si>
    <t>UGT2B17</t>
  </si>
  <si>
    <t>TC0400012923.hg.1</t>
  </si>
  <si>
    <t>UDP glucuronosyltransferase 2 family, polypeptide B17</t>
  </si>
  <si>
    <t>NM_001077</t>
  </si>
  <si>
    <t>FAM102A</t>
  </si>
  <si>
    <t>TC0900011613.hg.1</t>
  </si>
  <si>
    <t>family with sequence similarity 102, member A</t>
  </si>
  <si>
    <t>NM_001035254</t>
  </si>
  <si>
    <t>9q34.11</t>
  </si>
  <si>
    <t>PKDCC</t>
  </si>
  <si>
    <t>TC0200007348.hg.1</t>
  </si>
  <si>
    <t>protein kinase domain containing, cytoplasmic</t>
  </si>
  <si>
    <t>NM_138370</t>
  </si>
  <si>
    <t>2p21</t>
  </si>
  <si>
    <t>CXCL6</t>
  </si>
  <si>
    <t>TC0400012814.hg.1</t>
  </si>
  <si>
    <t>chemokine (C-X-C motif) ligand 6</t>
  </si>
  <si>
    <t>NM_002993</t>
  </si>
  <si>
    <t>Chemokine signaling pathway, Cytokine-cytokine receptor interaction, Rheumatoid arthritis</t>
  </si>
  <si>
    <t>AURKB</t>
  </si>
  <si>
    <t>TC1700009679.hg.1</t>
  </si>
  <si>
    <t>aurora kinase B</t>
  </si>
  <si>
    <t>NM_001256834</t>
  </si>
  <si>
    <t>NOSTRIN</t>
  </si>
  <si>
    <t>TC0200009902.hg.1</t>
  </si>
  <si>
    <t>nitric oxide synthase trafficking</t>
  </si>
  <si>
    <t>NM_001171631</t>
  </si>
  <si>
    <t>VN1R5</t>
  </si>
  <si>
    <t>TC0100012307.hg.1</t>
  </si>
  <si>
    <t>vomeronasal 1 receptor 5 (gene/pseudogene)</t>
  </si>
  <si>
    <t>NM_173858</t>
  </si>
  <si>
    <t>C8orf4</t>
  </si>
  <si>
    <t>TC0800007389.hg.1</t>
  </si>
  <si>
    <t>chromosome 8 open reading frame 4</t>
  </si>
  <si>
    <t>NM_020130</t>
  </si>
  <si>
    <t>8p11.2</t>
  </si>
  <si>
    <t>AFF2</t>
  </si>
  <si>
    <t>TC0X00008674.hg.1</t>
  </si>
  <si>
    <t>AF4/FMR2 family, member 2</t>
  </si>
  <si>
    <t>NM_001169122</t>
  </si>
  <si>
    <t>ZNF385D</t>
  </si>
  <si>
    <t>TC0300013955.hg.1</t>
  </si>
  <si>
    <t>zinc finger protein 385D</t>
  </si>
  <si>
    <t>ENST00000466511</t>
  </si>
  <si>
    <t>3p24.3</t>
  </si>
  <si>
    <t>SERPINB6</t>
  </si>
  <si>
    <t>TC0600010542.hg.1</t>
  </si>
  <si>
    <t>serpin peptidase inhibitor, clade B (ovalbumin), member 6</t>
  </si>
  <si>
    <t>NM_001195291</t>
  </si>
  <si>
    <t>TMEM136</t>
  </si>
  <si>
    <t>TC1100009285.hg.1</t>
  </si>
  <si>
    <t>transmembrane protein 136</t>
  </si>
  <si>
    <t>NM_001198670</t>
  </si>
  <si>
    <t>PDGFRA</t>
  </si>
  <si>
    <t>TC0400012796.hg.1</t>
  </si>
  <si>
    <t>platelet-derived growth factor receptor, alpha polypeptide</t>
  </si>
  <si>
    <t>NM_006206</t>
  </si>
  <si>
    <t>CBL mediated ligand-induced downregulation of EGF receptors, Erk1/Erk2 Mapk Signaling pathway, PDGF Signaling Pathway, Phospholipids as signalling intermediaries, Rac 1 cell motility signaling pathway, Role of PI3K subunit p85 in regulation of Actin Organization and Cell Migration, Calcium signaling pathway, Cytokine-cytokine receptor interaction, Endocytosis, Focal adhesion, Gap junction, Glioma, MAPK signaling pathway, Melanoma, Pathways in cancer, Prostate cancer, Regulation of actin cytoskeleton</t>
  </si>
  <si>
    <t>BCL2L14</t>
  </si>
  <si>
    <t>TSUnmapped00000812.hg.1</t>
  </si>
  <si>
    <t>BCL2-like 14 (apoptosis facilitator)</t>
  </si>
  <si>
    <t>ENST00000630375</t>
  </si>
  <si>
    <t>12p13-p12</t>
  </si>
  <si>
    <t>AP1M2</t>
  </si>
  <si>
    <t>TC1900009639.hg.1</t>
  </si>
  <si>
    <t>adaptor-related protein complex 1, mu 2 subunit</t>
  </si>
  <si>
    <t>NM_001300887</t>
  </si>
  <si>
    <t>JDP2</t>
  </si>
  <si>
    <t>TC1400007710.hg.1</t>
  </si>
  <si>
    <t>Jun dimerization protein 2</t>
  </si>
  <si>
    <t>NM_001135047</t>
  </si>
  <si>
    <t>14q24.3</t>
  </si>
  <si>
    <t>CYB5D1</t>
  </si>
  <si>
    <t>TC1700006774.hg.1</t>
  </si>
  <si>
    <t>cytochrome b5 domain containing 1</t>
  </si>
  <si>
    <t>NM_144607</t>
  </si>
  <si>
    <t>ABCB5</t>
  </si>
  <si>
    <t>TC0700006852.hg.1</t>
  </si>
  <si>
    <t>ATP binding cassette subfamily B member 5</t>
  </si>
  <si>
    <t>NM_001163941</t>
  </si>
  <si>
    <t>BVES</t>
  </si>
  <si>
    <t>TC0600012708.hg.1</t>
  </si>
  <si>
    <t>blood vessel epicardial substance</t>
  </si>
  <si>
    <t>NM_001199563</t>
  </si>
  <si>
    <t>WSCD1</t>
  </si>
  <si>
    <t>TC1700012178.hg.1</t>
  </si>
  <si>
    <t>WSC domain containing 1</t>
  </si>
  <si>
    <t>NM_015253</t>
  </si>
  <si>
    <t>GID4</t>
  </si>
  <si>
    <t>TC1700007097.hg.1</t>
  </si>
  <si>
    <t>GID complex subunit 4 homolog</t>
  </si>
  <si>
    <t>NM_024052</t>
  </si>
  <si>
    <t>PRPF8</t>
  </si>
  <si>
    <t>TC1700009394.hg.1</t>
  </si>
  <si>
    <t>pre-mRNA processing factor 8</t>
  </si>
  <si>
    <t>ENST00000304992</t>
  </si>
  <si>
    <t>Spliceosome</t>
  </si>
  <si>
    <t>TCTA</t>
  </si>
  <si>
    <t>TC0300007380.hg.1</t>
  </si>
  <si>
    <t>T-cell leukemia translocation altered</t>
  </si>
  <si>
    <t>NM_022171</t>
  </si>
  <si>
    <t>PPP1R3B</t>
  </si>
  <si>
    <t>TC0800009529.hg.1</t>
  </si>
  <si>
    <t>protein phosphatase 1, regulatory subunit 3B</t>
  </si>
  <si>
    <t>NM_001201329</t>
  </si>
  <si>
    <t>ANKRD18A</t>
  </si>
  <si>
    <t>TC0900010056.hg.1</t>
  </si>
  <si>
    <t>ankyrin repeat domain 18A</t>
  </si>
  <si>
    <t>NM_147195</t>
  </si>
  <si>
    <t>9p13.1</t>
  </si>
  <si>
    <t>MAP2K3</t>
  </si>
  <si>
    <t>TC1700007262.hg.1</t>
  </si>
  <si>
    <t>mitogen-activated protein kinase kinase 3</t>
  </si>
  <si>
    <t>NM_002756</t>
  </si>
  <si>
    <t>fMLP induced chemokine gene expression in HMC-1 cells, GATA3 participate in activating the Th2 cytokine genes expression, Human Cytomegalovirus and Map Kinase Pathways, Keratinocyte Differentiation, Links between Pyk2 and Map Kinases, MAPKinase Signaling Pathway, NFkB activation by Nontypeable Hemophilus influenzae, Signal transduction through IL1R, TNF/Stress Related Signaling, Toll-Like Receptor Pathway, Amyotrophic lateral sclerosis (ALS), Fc epsilon RI signaling pathway, GnRH signaling pathway, MAPK signaling pathway, Toll-like receptor signaling pathway, Toxoplasmosis</t>
  </si>
  <si>
    <t>CREBRF</t>
  </si>
  <si>
    <t>TC0500009488.hg.1</t>
  </si>
  <si>
    <t>CREB3 regulatory factor</t>
  </si>
  <si>
    <t>NM_001168393</t>
  </si>
  <si>
    <t>5q35.1</t>
  </si>
  <si>
    <t>ERN1</t>
  </si>
  <si>
    <t>TC1700011436.hg.1</t>
  </si>
  <si>
    <t>endoplasmic reticulum to nucleus signaling 1</t>
  </si>
  <si>
    <t>NM_001433</t>
  </si>
  <si>
    <t>Alzheimer's disease, Protein processing in endoplasmic reticulum</t>
  </si>
  <si>
    <t>CLRN3</t>
  </si>
  <si>
    <t>TC1000012227.hg.1</t>
  </si>
  <si>
    <t>clarin 3</t>
  </si>
  <si>
    <t>NM_152311</t>
  </si>
  <si>
    <t>TRPV1</t>
  </si>
  <si>
    <t>TC1700012334.hg.1</t>
  </si>
  <si>
    <t>transient receptor potential cation channel, subfamily V, member 1</t>
  </si>
  <si>
    <t>NM_018727</t>
  </si>
  <si>
    <t>HEY2</t>
  </si>
  <si>
    <t>TC0600009362.hg.1</t>
  </si>
  <si>
    <t>hes-related family bHLH transcription factor with YRPW motif 2</t>
  </si>
  <si>
    <t>NM_012259</t>
  </si>
  <si>
    <t>Segmentation Clock</t>
  </si>
  <si>
    <t>KIAA0101</t>
  </si>
  <si>
    <t>TC1500009738.hg.1</t>
  </si>
  <si>
    <t>NM_001029989</t>
  </si>
  <si>
    <t>MAP9</t>
  </si>
  <si>
    <t>TC0400012193.hg.1</t>
  </si>
  <si>
    <t>microtubule-associated protein 9</t>
  </si>
  <si>
    <t>NM_001039580</t>
  </si>
  <si>
    <t>NES</t>
  </si>
  <si>
    <t>TC0100016016.hg.1</t>
  </si>
  <si>
    <t>nestin</t>
  </si>
  <si>
    <t>NM_006617</t>
  </si>
  <si>
    <t>ACPP</t>
  </si>
  <si>
    <t>TC0300008839.hg.1</t>
  </si>
  <si>
    <t>acid phosphatase, prostate</t>
  </si>
  <si>
    <t>NM_001099</t>
  </si>
  <si>
    <t>Riboflavin metabolism</t>
  </si>
  <si>
    <t>RARB</t>
  </si>
  <si>
    <t>TC0300006856.hg.1</t>
  </si>
  <si>
    <t>retinoic acid receptor, beta</t>
  </si>
  <si>
    <t>NM_000965</t>
  </si>
  <si>
    <t>3p24.2</t>
  </si>
  <si>
    <t>Nuclear Receptors in Lipid Metabolism and Toxicity, Non-small cell lung cancer, Pathways in cancer, Small cell lung cancer</t>
  </si>
  <si>
    <t>ARNTL2</t>
  </si>
  <si>
    <t>TC1200007147.hg.1</t>
  </si>
  <si>
    <t>aryl hydrocarbon receptor nuclear translocator-like 2</t>
  </si>
  <si>
    <t>NM_001248002</t>
  </si>
  <si>
    <t>12p12.2-p11.2</t>
  </si>
  <si>
    <t>CIB2</t>
  </si>
  <si>
    <t>TC1500010134.hg.1</t>
  </si>
  <si>
    <t>calcium and integrin binding family member 2</t>
  </si>
  <si>
    <t>NM_001271888</t>
  </si>
  <si>
    <t>15q24</t>
  </si>
  <si>
    <t>ARSJ</t>
  </si>
  <si>
    <t>TC0400011650.hg.1</t>
  </si>
  <si>
    <t>arylsulfatase family, member J</t>
  </si>
  <si>
    <t>NM_024590</t>
  </si>
  <si>
    <t>4q26</t>
  </si>
  <si>
    <t>PRSS57</t>
  </si>
  <si>
    <t>TC1900009104.hg.1</t>
  </si>
  <si>
    <t>protease, serine, 57</t>
  </si>
  <si>
    <t>NM_001308209</t>
  </si>
  <si>
    <t>MCC</t>
  </si>
  <si>
    <t>TC0500011725.hg.1</t>
  </si>
  <si>
    <t>mutated in colorectal cancers</t>
  </si>
  <si>
    <t>NM_001085377</t>
  </si>
  <si>
    <t>5q21</t>
  </si>
  <si>
    <t>EHF</t>
  </si>
  <si>
    <t>TC1100007262.hg.1</t>
  </si>
  <si>
    <t>ets homologous factor</t>
  </si>
  <si>
    <t>NM_001206615</t>
  </si>
  <si>
    <t>11p12</t>
  </si>
  <si>
    <t>BTG1</t>
  </si>
  <si>
    <t>TC1200011506.hg.1</t>
  </si>
  <si>
    <t>B-cell translocation gene 1, anti-proliferative</t>
  </si>
  <si>
    <t>NM_001731</t>
  </si>
  <si>
    <t>12q22</t>
  </si>
  <si>
    <t>BTG family proteins and cell cycle regulation, RNA degradation</t>
  </si>
  <si>
    <t>EDNRA</t>
  </si>
  <si>
    <t>TC0400008943.hg.1</t>
  </si>
  <si>
    <t>endothelin receptor type A</t>
  </si>
  <si>
    <t>NM_001166055</t>
  </si>
  <si>
    <t>4q31.22</t>
  </si>
  <si>
    <t>Role of EGF Receptor Transactivation by GPCRs in Cardiac Hypertrophy, Calcium signaling pathway, Neuroactive ligand-receptor interaction, Vascular smooth muscle contraction</t>
  </si>
  <si>
    <t>CRIP2</t>
  </si>
  <si>
    <t>TC1400008486.hg.1</t>
  </si>
  <si>
    <t>cysteine-rich protein 2</t>
  </si>
  <si>
    <t>NM_001270837</t>
  </si>
  <si>
    <t>14q32.3</t>
  </si>
  <si>
    <t>PYGM</t>
  </si>
  <si>
    <t>TC1100011182.hg.1</t>
  </si>
  <si>
    <t>phosphorylase, glycogen, muscle</t>
  </si>
  <si>
    <t>NM_001164716</t>
  </si>
  <si>
    <t>11q12-q13.2</t>
  </si>
  <si>
    <t>Insulin signaling pathway, Starch and sucrose metabolism</t>
  </si>
  <si>
    <t>KLHL21</t>
  </si>
  <si>
    <t>TC0100012690.hg.1</t>
  </si>
  <si>
    <t>kelch-like family member 21</t>
  </si>
  <si>
    <t>NM_014851</t>
  </si>
  <si>
    <t>1p36.31</t>
  </si>
  <si>
    <t>SSX9</t>
  </si>
  <si>
    <t>TC0X00009603.hg.1</t>
  </si>
  <si>
    <t>synovial sarcoma, X breakpoint 9</t>
  </si>
  <si>
    <t>NR_073393</t>
  </si>
  <si>
    <t>BHLHE41</t>
  </si>
  <si>
    <t>TC1200010182.hg.1</t>
  </si>
  <si>
    <t>basic helix-loop-helix family, member e41</t>
  </si>
  <si>
    <t>NM_030762</t>
  </si>
  <si>
    <t>12p12.1</t>
  </si>
  <si>
    <t>HNMT</t>
  </si>
  <si>
    <t>TC0200009470.hg.1</t>
  </si>
  <si>
    <t>histamine N-methyltransferase</t>
  </si>
  <si>
    <t>NM_001024074</t>
  </si>
  <si>
    <t>2q22.1</t>
  </si>
  <si>
    <t>Histidine metabolism</t>
  </si>
  <si>
    <t>C15orf65</t>
  </si>
  <si>
    <t>TC1500007304.hg.1</t>
  </si>
  <si>
    <t>chromosome 15 open reading frame 65</t>
  </si>
  <si>
    <t>NM_001198784</t>
  </si>
  <si>
    <t>RFFL</t>
  </si>
  <si>
    <t>TC1700012386.hg.1</t>
  </si>
  <si>
    <t>ring finger and FYVE-like domain containing E3 ubiquitin protein ligase</t>
  </si>
  <si>
    <t>NM_001017368</t>
  </si>
  <si>
    <t>MXRA5</t>
  </si>
  <si>
    <t>TC0X00008940.hg.1</t>
  </si>
  <si>
    <t>matrix-remodelling associated 5</t>
  </si>
  <si>
    <t>NM_015419</t>
  </si>
  <si>
    <t>Xp22.33</t>
  </si>
  <si>
    <t>FAM198B</t>
  </si>
  <si>
    <t>TC0400012245.hg.1</t>
  </si>
  <si>
    <t>family with sequence similarity 198, member B</t>
  </si>
  <si>
    <t>NM_001031700</t>
  </si>
  <si>
    <t>AIG1</t>
  </si>
  <si>
    <t>TC0600009683.hg.1</t>
  </si>
  <si>
    <t>androgen-induced 1</t>
  </si>
  <si>
    <t>NM_001286587</t>
  </si>
  <si>
    <t>6q24.2</t>
  </si>
  <si>
    <t>IGSF11</t>
  </si>
  <si>
    <t>TC0300012109.hg.1</t>
  </si>
  <si>
    <t>immunoglobulin superfamily, member 11</t>
  </si>
  <si>
    <t>NM_001015887</t>
  </si>
  <si>
    <t>3q13.32</t>
  </si>
  <si>
    <t>SGOL1</t>
  </si>
  <si>
    <t>TC0300010476.hg.1</t>
  </si>
  <si>
    <t>shugoshin-like 1 (S. pombe)</t>
  </si>
  <si>
    <t>NM_001012409</t>
  </si>
  <si>
    <t>Oocyte meiosis</t>
  </si>
  <si>
    <t>RNMT</t>
  </si>
  <si>
    <t>TC1800006786.hg.1</t>
  </si>
  <si>
    <t>RNA (guanine-7-) methyltransferase</t>
  </si>
  <si>
    <t>NM_001308263</t>
  </si>
  <si>
    <t>SURF1</t>
  </si>
  <si>
    <t>TSUnmapped00000600.hg.1</t>
  </si>
  <si>
    <t>surfeit 1</t>
  </si>
  <si>
    <t>ENST00000630619</t>
  </si>
  <si>
    <t>9q34.2</t>
  </si>
  <si>
    <t>LOC100129520</t>
  </si>
  <si>
    <t>TC0X00008351.hg.1</t>
  </si>
  <si>
    <t>testis expressed sequence 13-like</t>
  </si>
  <si>
    <t>NM_001195272</t>
  </si>
  <si>
    <t>Xq25</t>
  </si>
  <si>
    <t>MAGEC1</t>
  </si>
  <si>
    <t>TC0X00008612.hg.1</t>
  </si>
  <si>
    <t>MAGE family member C1</t>
  </si>
  <si>
    <t>NM_005462</t>
  </si>
  <si>
    <t>Xq26</t>
  </si>
  <si>
    <t>GRID2</t>
  </si>
  <si>
    <t>TC0400008160.hg.1</t>
  </si>
  <si>
    <t>glutamate receptor, ionotropic, delta 2</t>
  </si>
  <si>
    <t>NM_001286838</t>
  </si>
  <si>
    <t>4q22</t>
  </si>
  <si>
    <t>Long-term depression, Neuroactive ligand-receptor interaction</t>
  </si>
  <si>
    <t>WBP4</t>
  </si>
  <si>
    <t>TC1300006966.hg.1</t>
  </si>
  <si>
    <t>Transcript Identified by AceView, Entrez Gene ID(s) 11193</t>
  </si>
  <si>
    <t>FOXA3</t>
  </si>
  <si>
    <t>TC1900008351.hg.1</t>
  </si>
  <si>
    <t>forkhead box A3</t>
  </si>
  <si>
    <t>NM_004497</t>
  </si>
  <si>
    <t>19q13.32</t>
  </si>
  <si>
    <t>CXCL8</t>
  </si>
  <si>
    <t>TC0400007836.hg.1</t>
  </si>
  <si>
    <t>chemokine (C-X-C motif) ligand 8</t>
  </si>
  <si>
    <t>NM_000584</t>
  </si>
  <si>
    <t>4q13-q21</t>
  </si>
  <si>
    <t>Amoebiasis, Bladder cancer, Chagas disease (American trypanosomiasis), Chemokine signaling pathway, Cytokine-cytokine receptor interaction, Epithelial cell signaling in Helicobacter pylori infection, Hepatitis C, Malaria, NOD-like receptor signaling pathway, Pathways in cancer, Rheumatoid arthritis, RIG-I-like receptor signaling pathway, Shigellosis, Toll-like receptor signaling pathway</t>
  </si>
  <si>
    <t>AKR1C1</t>
  </si>
  <si>
    <t>TC1000012427.hg.1</t>
  </si>
  <si>
    <t>aldo-keto reductase family 1, member C1</t>
  </si>
  <si>
    <t>NM_001353</t>
  </si>
  <si>
    <t>RP11-93O14.2</t>
  </si>
  <si>
    <t>TC1600010172.hg.1</t>
  </si>
  <si>
    <t>ENST00000569353</t>
  </si>
  <si>
    <t>CD34</t>
  </si>
  <si>
    <t>TC0100017142.hg.1</t>
  </si>
  <si>
    <t>CD34 molecule</t>
  </si>
  <si>
    <t>NM_001025109</t>
  </si>
  <si>
    <t>Adhesion and Diapedesis of Lymphocytes, IL 17 Signaling Pathway, Cell adhesion molecules (CAMs), Hematopoietic cell lineage</t>
  </si>
  <si>
    <t>RPS6KA5</t>
  </si>
  <si>
    <t>TC1400009973.hg.1</t>
  </si>
  <si>
    <t>ribosomal protein S6 kinase, 90kDa, polypeptide 5</t>
  </si>
  <si>
    <t>NM_004755</t>
  </si>
  <si>
    <t>14q31-q32.1</t>
  </si>
  <si>
    <t>Erk1/Erk2 Mapk Signaling pathway, MAPKinase Signaling Pathway, p38 MAPK Signaling Pathway , Transcription factor CREB and its extracellular signals, Bladder cancer, MAPK signaling pathway, Neurotrophin signaling pathway</t>
  </si>
  <si>
    <t>PAGE2</t>
  </si>
  <si>
    <t>TC0X00011291.hg.1</t>
  </si>
  <si>
    <t>P antigen family, member 2 (prostate associated)</t>
  </si>
  <si>
    <t>NM_207339</t>
  </si>
  <si>
    <t>FAM174A</t>
  </si>
  <si>
    <t>TC0500008202.hg.1</t>
  </si>
  <si>
    <t>family with sequence similarity 174, member A</t>
  </si>
  <si>
    <t>NM_198507</t>
  </si>
  <si>
    <t>5q21.1</t>
  </si>
  <si>
    <t>ZNF292</t>
  </si>
  <si>
    <t>TC0600008722.hg.1</t>
  </si>
  <si>
    <t>zinc finger protein 292</t>
  </si>
  <si>
    <t>NM_015021</t>
  </si>
  <si>
    <t>6q14.3</t>
  </si>
  <si>
    <t>PARP14</t>
  </si>
  <si>
    <t>TC0300008561.hg.1</t>
  </si>
  <si>
    <t>poly(ADP-ribose) polymerase family member 14</t>
  </si>
  <si>
    <t>NM_017554</t>
  </si>
  <si>
    <t>3q21.1</t>
  </si>
  <si>
    <t>TEAD1</t>
  </si>
  <si>
    <t>TC1100006888.hg.1</t>
  </si>
  <si>
    <t>TEA domain family member 1 (SV40 transcriptional enhancer factor)</t>
  </si>
  <si>
    <t>NM_021961</t>
  </si>
  <si>
    <t>11p15.2</t>
  </si>
  <si>
    <t>GAMT</t>
  </si>
  <si>
    <t>TC1900009155.hg.1</t>
  </si>
  <si>
    <t>guanidinoacetate N-methyltransferase</t>
  </si>
  <si>
    <t>NM_000156</t>
  </si>
  <si>
    <t>PPP2R3A</t>
  </si>
  <si>
    <t>TC0300008904.hg.1</t>
  </si>
  <si>
    <t>protein phosphatase 2, regulatory subunit B, alpha</t>
  </si>
  <si>
    <t>NM_001190447</t>
  </si>
  <si>
    <t>CBS</t>
  </si>
  <si>
    <t>TC2100008285.hg.1</t>
  </si>
  <si>
    <t>cystathionine-beta-synthase</t>
  </si>
  <si>
    <t>NM_001178008</t>
  </si>
  <si>
    <t>Cysteine and methionine metabolism, Glycine, serine and threonine metabolism, Metabolic pathways</t>
  </si>
  <si>
    <t>NR3C1</t>
  </si>
  <si>
    <t>TC0500012340.hg.1</t>
  </si>
  <si>
    <t>nuclear receptor subfamily 3, group C, member 1 (glucocorticoid receptor)</t>
  </si>
  <si>
    <t>NM_000176</t>
  </si>
  <si>
    <t>5q31.3</t>
  </si>
  <si>
    <t>Chromatin Remodeling by hSWI/SNF ATP-dependent Complexes, Corticosteroids and cardioprotection, NFkB activation by Nontypeable Hemophilus influenzae, Visceral Fat Deposits and the Metabolic Syndrome, Neuroactive ligand-receptor interaction</t>
  </si>
  <si>
    <t>SEH1L</t>
  </si>
  <si>
    <t>TC1800006748.hg.1</t>
  </si>
  <si>
    <t>SEH1-like nucleoporin</t>
  </si>
  <si>
    <t>NM_001013437</t>
  </si>
  <si>
    <t>S100A3</t>
  </si>
  <si>
    <t>TC0100015867.hg.1</t>
  </si>
  <si>
    <t>S100 calcium binding protein A3</t>
  </si>
  <si>
    <t>NM_002960</t>
  </si>
  <si>
    <t>HRG</t>
  </si>
  <si>
    <t>TC0300009774.hg.1</t>
  </si>
  <si>
    <t>histidine-rich glycoprotein</t>
  </si>
  <si>
    <t>NM_000412</t>
  </si>
  <si>
    <t>CEP295NL</t>
  </si>
  <si>
    <t>TC1700011919.hg.1</t>
  </si>
  <si>
    <t>CEP295 N-terminal like</t>
  </si>
  <si>
    <t>NM_001243540</t>
  </si>
  <si>
    <t>17q25</t>
  </si>
  <si>
    <t>ABCB11</t>
  </si>
  <si>
    <t>TC0200014848.hg.1</t>
  </si>
  <si>
    <t>ATP binding cassette subfamily B member 11</t>
  </si>
  <si>
    <t>NM_003742</t>
  </si>
  <si>
    <t>Multi-Drug Resistance Factors, Nuclear Receptors in Lipid Metabolism and Toxicity, ABC transporters, Bile secretion</t>
  </si>
  <si>
    <t>XAGE1B</t>
  </si>
  <si>
    <t>TC0X00007285.hg.1</t>
  </si>
  <si>
    <t>X antigen family, member 1B</t>
  </si>
  <si>
    <t>NM_001097594</t>
  </si>
  <si>
    <t>TIGD2</t>
  </si>
  <si>
    <t>TC0400008119.hg.1</t>
  </si>
  <si>
    <t>tigger transposable element derived 2</t>
  </si>
  <si>
    <t>NM_145715</t>
  </si>
  <si>
    <t>CELA2A</t>
  </si>
  <si>
    <t>TC0100018177.hg.1</t>
  </si>
  <si>
    <t>chymotrypsin-like elastase family, member 2A</t>
  </si>
  <si>
    <t>NM_033440</t>
  </si>
  <si>
    <t>Proepithelin Conversion to Epithelin and Wound Repair Control, Pancreatic secretion, Protein digestion and absorption</t>
  </si>
  <si>
    <t>TRAF5</t>
  </si>
  <si>
    <t>TC0100011487.hg.1</t>
  </si>
  <si>
    <t>TNF receptor-associated factor 5</t>
  </si>
  <si>
    <t>NM_001033910</t>
  </si>
  <si>
    <t>SLC9A3R1</t>
  </si>
  <si>
    <t>TC1700008867.hg.1</t>
  </si>
  <si>
    <t>solute carrier family 9, subfamily A (NHE3, cation proton antiporter 3), member 3 regulator 1</t>
  </si>
  <si>
    <t>NM_004252</t>
  </si>
  <si>
    <t>Cystic fibrosis transmembrane conductance regulator (CFTR) and beta 2 adrenergic receptor (b2AR) pathway</t>
  </si>
  <si>
    <t>DUOX2</t>
  </si>
  <si>
    <t>TC1500009281.hg.1</t>
  </si>
  <si>
    <t>dual oxidase 2</t>
  </si>
  <si>
    <t>NM_014080</t>
  </si>
  <si>
    <t>15q15.3</t>
  </si>
  <si>
    <t>ATXN2L</t>
  </si>
  <si>
    <t>TC1600007363.hg.1</t>
  </si>
  <si>
    <t>Transcript Identified by AceView, Entrez Gene ID(s) 11273</t>
  </si>
  <si>
    <t>SLC33A1</t>
  </si>
  <si>
    <t>TC0300012881.hg.1</t>
  </si>
  <si>
    <t>solute carrier family 33 (acetyl-CoA transporter), member 1</t>
  </si>
  <si>
    <t>NM_001190992</t>
  </si>
  <si>
    <t>3q25.31</t>
  </si>
  <si>
    <t>Glycosphingolipid biosynthesis - ganglio series, Metabolic pathways</t>
  </si>
  <si>
    <t>ORAI2</t>
  </si>
  <si>
    <t>TC0700008626.hg.1</t>
  </si>
  <si>
    <t>ORAI calcium release-activated calcium modulator 2</t>
  </si>
  <si>
    <t>NM_001126340</t>
  </si>
  <si>
    <t>IFT122</t>
  </si>
  <si>
    <t>TC0300008782.hg.1</t>
  </si>
  <si>
    <t>intraflagellar transport 122</t>
  </si>
  <si>
    <t>NM_001280541</t>
  </si>
  <si>
    <t>ERBB4</t>
  </si>
  <si>
    <t>TC0200015617.hg.1</t>
  </si>
  <si>
    <t>Transcript Identified by AceView, Entrez Gene ID(s) 2066</t>
  </si>
  <si>
    <t>g-Secretase mediated ErbB4 Signaling Pathway , Role of ERBB2 in Signal Transduction and Oncology, Calcium signaling pathway, Endocytosis, ErbB signaling pathway</t>
  </si>
  <si>
    <t>ARHGAP11B</t>
  </si>
  <si>
    <t>TC1500010709.hg.1</t>
  </si>
  <si>
    <t>Rho GTPase activating protein 11B</t>
  </si>
  <si>
    <t>OTTHUMT00000430732</t>
  </si>
  <si>
    <t>15q13.2</t>
  </si>
  <si>
    <t>FGD1</t>
  </si>
  <si>
    <t>TC0X00009780.hg.1</t>
  </si>
  <si>
    <t>FYVE, RhoGEF and PH domain containing 1</t>
  </si>
  <si>
    <t>NM_004463</t>
  </si>
  <si>
    <t>DIO2</t>
  </si>
  <si>
    <t>TC1400010773.hg.1</t>
  </si>
  <si>
    <t>deiodinase, iodothyronine, type II</t>
  </si>
  <si>
    <t>ENST00000553594</t>
  </si>
  <si>
    <t>14q24.2-q24.3</t>
  </si>
  <si>
    <t>PHLDB2</t>
  </si>
  <si>
    <t>TC0300008324.hg.1</t>
  </si>
  <si>
    <t>pleckstrin homology-like domain, family B, member 2</t>
  </si>
  <si>
    <t>NM_001134437</t>
  </si>
  <si>
    <t>FAM133A</t>
  </si>
  <si>
    <t>TC0X00007851.hg.1</t>
  </si>
  <si>
    <t>family with sequence similarity 133, member A</t>
  </si>
  <si>
    <t>NM_001171109</t>
  </si>
  <si>
    <t>Xq21.32</t>
  </si>
  <si>
    <t>PHF20L1</t>
  </si>
  <si>
    <t>TC0800008943.hg.1</t>
  </si>
  <si>
    <t>Transcript Identified by AceView, Entrez Gene ID(s) 51105</t>
  </si>
  <si>
    <t>PLXNA1</t>
  </si>
  <si>
    <t>TC0300008691.hg.1</t>
  </si>
  <si>
    <t>plexin A1</t>
  </si>
  <si>
    <t>NM_032242</t>
  </si>
  <si>
    <t>SGOL2</t>
  </si>
  <si>
    <t>TC0200010419.hg.1</t>
  </si>
  <si>
    <t>shugoshin-like 2 (S. pombe)</t>
  </si>
  <si>
    <t>NM_001160033</t>
  </si>
  <si>
    <t>PALM</t>
  </si>
  <si>
    <t>TC1900006480.hg.1</t>
  </si>
  <si>
    <t>paralemmin</t>
  </si>
  <si>
    <t>NM_001040134</t>
  </si>
  <si>
    <t>RAB31</t>
  </si>
  <si>
    <t>TC1800006650.hg.1</t>
  </si>
  <si>
    <t>RAB31, member RAS oncogene family</t>
  </si>
  <si>
    <t>NM_006868</t>
  </si>
  <si>
    <t>18p11.3</t>
  </si>
  <si>
    <t>FAM213A</t>
  </si>
  <si>
    <t>TC1000008234.hg.1</t>
  </si>
  <si>
    <t>family with sequence similarity 213, member A</t>
  </si>
  <si>
    <t>NM_001243778</t>
  </si>
  <si>
    <t>10q23.1</t>
  </si>
  <si>
    <t>GRIN2D</t>
  </si>
  <si>
    <t>TC1900008470.hg.1</t>
  </si>
  <si>
    <t>glutamate receptor, ionotropic, N-methyl D-aspartate 2D</t>
  </si>
  <si>
    <t>NM_000836</t>
  </si>
  <si>
    <t>Nitric Oxide Signaling Pathway, Alzheimer's disease, Amyotrophic lateral sclerosis (ALS), Calcium signaling pathway, Long-term potentiation, Neuroactive ligand-receptor interaction</t>
  </si>
  <si>
    <t>HPS1</t>
  </si>
  <si>
    <t>TC1000011579.hg.1</t>
  </si>
  <si>
    <t>Hermansky-Pudlak syndrome 1</t>
  </si>
  <si>
    <t>NM_000195</t>
  </si>
  <si>
    <t>10q23.1-q23.3</t>
  </si>
  <si>
    <t>STK31</t>
  </si>
  <si>
    <t>TC0700006933.hg.1</t>
  </si>
  <si>
    <t>serine/threonine kinase 31</t>
  </si>
  <si>
    <t>NM_001260504</t>
  </si>
  <si>
    <t>HCCS</t>
  </si>
  <si>
    <t>TC0X00006603.hg.1</t>
  </si>
  <si>
    <t>holocytochrome c synthase</t>
  </si>
  <si>
    <t>NM_001122608</t>
  </si>
  <si>
    <t>ART1</t>
  </si>
  <si>
    <t>TC1100006629.hg.1</t>
  </si>
  <si>
    <t>ADP-ribosyltransferase 1</t>
  </si>
  <si>
    <t>NM_004314</t>
  </si>
  <si>
    <t>11p15</t>
  </si>
  <si>
    <t>TRIM10</t>
  </si>
  <si>
    <t>TC0600011354.hg.1</t>
  </si>
  <si>
    <t>tripartite motif containing 10</t>
  </si>
  <si>
    <t>NM_006778</t>
  </si>
  <si>
    <t>CNIH3</t>
  </si>
  <si>
    <t>TC0100018349.hg.1</t>
  </si>
  <si>
    <t>cornichon family AMPA receptor auxiliary protein 3</t>
  </si>
  <si>
    <t>NM_152495</t>
  </si>
  <si>
    <t>1q42.12</t>
  </si>
  <si>
    <t>TMEM129</t>
  </si>
  <si>
    <t>TC0400009747.hg.1</t>
  </si>
  <si>
    <t>transmembrane protein 129, E3 ubiquitin protein ligase</t>
  </si>
  <si>
    <t>NM_001127266</t>
  </si>
  <si>
    <t>ZNF382</t>
  </si>
  <si>
    <t>TC1900007947.hg.1</t>
  </si>
  <si>
    <t>zinc finger protein 382</t>
  </si>
  <si>
    <t>NM_001256838</t>
  </si>
  <si>
    <t>AGAP9</t>
  </si>
  <si>
    <t>TC1000010555.hg.1</t>
  </si>
  <si>
    <t>ArfGAP with GTPase domain, ankyrin repeat and PH domain 9</t>
  </si>
  <si>
    <t>NM_001190810</t>
  </si>
  <si>
    <t>APOL1</t>
  </si>
  <si>
    <t>TC2200007242.hg.1</t>
  </si>
  <si>
    <t>apolipoprotein L1</t>
  </si>
  <si>
    <t>NM_001136540</t>
  </si>
  <si>
    <t>African trypanosomiasis</t>
  </si>
  <si>
    <t>TINAGL1</t>
  </si>
  <si>
    <t>TC0100007645.hg.1</t>
  </si>
  <si>
    <t>tubulointerstitial nephritis antigen-like 1</t>
  </si>
  <si>
    <t>NM_001204414</t>
  </si>
  <si>
    <t>C4orf47</t>
  </si>
  <si>
    <t>TC0400009526.hg.1</t>
  </si>
  <si>
    <t>chromosome 4 open reading frame 47</t>
  </si>
  <si>
    <t>NM_001114357</t>
  </si>
  <si>
    <t>FOXD1</t>
  </si>
  <si>
    <t>TC0500011121.hg.1</t>
  </si>
  <si>
    <t>forkhead box D1</t>
  </si>
  <si>
    <t>NM_004472</t>
  </si>
  <si>
    <t>HIPK3</t>
  </si>
  <si>
    <t>TC1100007227.hg.1</t>
  </si>
  <si>
    <t>homeodomain interacting protein kinase 3</t>
  </si>
  <si>
    <t>NM_001048200</t>
  </si>
  <si>
    <t>SCRN1</t>
  </si>
  <si>
    <t>TC0700010619.hg.1</t>
  </si>
  <si>
    <t>secernin 1</t>
  </si>
  <si>
    <t>NM_001145513</t>
  </si>
  <si>
    <t>BRINP2</t>
  </si>
  <si>
    <t>TC0100010720.hg.1</t>
  </si>
  <si>
    <t>bone morphogenetic protein/retinoic acid inducible neural-specific 2</t>
  </si>
  <si>
    <t>NM_021165</t>
  </si>
  <si>
    <t>1q24</t>
  </si>
  <si>
    <t>GBGT1</t>
  </si>
  <si>
    <t>TC0900011832.hg.1</t>
  </si>
  <si>
    <t>globoside alpha-1,3-N-acetylgalactosaminyltransferase 1</t>
  </si>
  <si>
    <t>NM_001282629</t>
  </si>
  <si>
    <t>9q34.13-q34.3</t>
  </si>
  <si>
    <t>Glycosphingolipid biosynthesis - globo series, Metabolic pathways</t>
  </si>
  <si>
    <t>SSX8</t>
  </si>
  <si>
    <t>TC0X00007292.hg.1</t>
  </si>
  <si>
    <t>synovial sarcoma, X breakpoint 8</t>
  </si>
  <si>
    <t>NR_027250</t>
  </si>
  <si>
    <t>NPIPB6</t>
  </si>
  <si>
    <t>TC1600009855.hg.1</t>
  </si>
  <si>
    <t>nuclear pore complex interacting protein family, member B6</t>
  </si>
  <si>
    <t>NM_001282524</t>
  </si>
  <si>
    <t>BRINP3</t>
  </si>
  <si>
    <t>TC0100016755.hg.1</t>
  </si>
  <si>
    <t>bone morphogenetic protein/retinoic acid inducible neural-specific 3</t>
  </si>
  <si>
    <t>NM_199051</t>
  </si>
  <si>
    <t>1q31.1</t>
  </si>
  <si>
    <t>ACY1</t>
  </si>
  <si>
    <t>TC0300013839.hg.1</t>
  </si>
  <si>
    <t>aminoacylase 1</t>
  </si>
  <si>
    <t>NM_000666</t>
  </si>
  <si>
    <t>Arginine and proline metabolism, Metabolic pathways</t>
  </si>
  <si>
    <t>LRP1B</t>
  </si>
  <si>
    <t>TC0200014468.hg.1</t>
  </si>
  <si>
    <t>LDL receptor related protein 1B</t>
  </si>
  <si>
    <t>NM_018557</t>
  </si>
  <si>
    <t>SIAH2</t>
  </si>
  <si>
    <t>TC0300012807.hg.1</t>
  </si>
  <si>
    <t>siah E3 ubiquitin protein ligase 2</t>
  </si>
  <si>
    <t>NM_005067</t>
  </si>
  <si>
    <t>3q25</t>
  </si>
  <si>
    <t>RP1-122P22.2</t>
  </si>
  <si>
    <t>TC2000009898.hg.1</t>
  </si>
  <si>
    <t>ENST00000412571</t>
  </si>
  <si>
    <t>TIAF1</t>
  </si>
  <si>
    <t>TC1700010230.hg.1</t>
  </si>
  <si>
    <t>TGFB1-induced anti-apoptotic factor 1</t>
  </si>
  <si>
    <t>NM_004740</t>
  </si>
  <si>
    <t>ZWINT</t>
  </si>
  <si>
    <t>TC1000010686.hg.1</t>
  </si>
  <si>
    <t>ZW10 interacting kinetochore protein</t>
  </si>
  <si>
    <t>NM_001005413</t>
  </si>
  <si>
    <t>10q21-q22</t>
  </si>
  <si>
    <t>ICAM2</t>
  </si>
  <si>
    <t>TC1700011435.hg.1</t>
  </si>
  <si>
    <t>intercellular adhesion molecule 2</t>
  </si>
  <si>
    <t>NM_000873</t>
  </si>
  <si>
    <t>Adhesion and Diapedesis of Granulocytes, Adhesion and Diapedesis of Lymphocytes, Cell adhesion molecules (CAMs), Natural killer cell mediated cytotoxicity</t>
  </si>
  <si>
    <t>SPARC</t>
  </si>
  <si>
    <t>TC0500012519.hg.1</t>
  </si>
  <si>
    <t>secreted protein, acidic, cysteine-rich (osteonectin)</t>
  </si>
  <si>
    <t>NM_001309443</t>
  </si>
  <si>
    <t>5q31.3-q32</t>
  </si>
  <si>
    <t>STMN2</t>
  </si>
  <si>
    <t>TC0800008044.hg.1</t>
  </si>
  <si>
    <t>stathmin 2</t>
  </si>
  <si>
    <t>NM_001199214</t>
  </si>
  <si>
    <t>BACE1</t>
  </si>
  <si>
    <t>TC1100012445.hg.1</t>
  </si>
  <si>
    <t>beta-site APP-cleaving enzyme 1</t>
  </si>
  <si>
    <t>NM_001207048</t>
  </si>
  <si>
    <t>11q23.2-q23.3</t>
  </si>
  <si>
    <t>Alzheimer's disease</t>
  </si>
  <si>
    <t>POLH</t>
  </si>
  <si>
    <t>TC0600008099.hg.1</t>
  </si>
  <si>
    <t>polymerase (DNA directed), eta</t>
  </si>
  <si>
    <t>NM_001291969</t>
  </si>
  <si>
    <t>C1orf116</t>
  </si>
  <si>
    <t>TC0100017116.hg.1</t>
  </si>
  <si>
    <t>chromosome 1 open reading frame 116</t>
  </si>
  <si>
    <t>NM_001083924</t>
  </si>
  <si>
    <t>NUMBL</t>
  </si>
  <si>
    <t>TC1900010715.hg.1</t>
  </si>
  <si>
    <t>numb homolog (Drosophila)-like</t>
  </si>
  <si>
    <t>NM_001289979</t>
  </si>
  <si>
    <t>19q13.13-q13.2</t>
  </si>
  <si>
    <t>AMICA1</t>
  </si>
  <si>
    <t>TC1100012471.hg.1</t>
  </si>
  <si>
    <t>adhesion molecule, interacts with CXADR antigen 1</t>
  </si>
  <si>
    <t>NM_001098526</t>
  </si>
  <si>
    <t>COX7B</t>
  </si>
  <si>
    <t>TC0X00007704.hg.1</t>
  </si>
  <si>
    <t>cytochrome c oxidase subunit VIIb</t>
  </si>
  <si>
    <t>NM_001866</t>
  </si>
  <si>
    <t>NOP2</t>
  </si>
  <si>
    <t>TC1200009741.hg.1</t>
  </si>
  <si>
    <t>NOP2 nucleolar protein</t>
  </si>
  <si>
    <t>NM_001033714</t>
  </si>
  <si>
    <t>IGF2</t>
  </si>
  <si>
    <t>TC1100013131.hg.1</t>
  </si>
  <si>
    <t>insulin-like growth factor 2</t>
  </si>
  <si>
    <t>NM_000612</t>
  </si>
  <si>
    <t>RACGAP1</t>
  </si>
  <si>
    <t>TC1200010650.hg.1</t>
  </si>
  <si>
    <t>Rac GTPase activating protein 1</t>
  </si>
  <si>
    <t>NM_001126103</t>
  </si>
  <si>
    <t>12q13.12</t>
  </si>
  <si>
    <t>TPRA1</t>
  </si>
  <si>
    <t>TC0300012315.hg.1</t>
  </si>
  <si>
    <t>transmembrane protein, adipocyte asscociated 1</t>
  </si>
  <si>
    <t>NM_001136053</t>
  </si>
  <si>
    <t>3q21.2</t>
  </si>
  <si>
    <t>CCR6</t>
  </si>
  <si>
    <t>TC0600014204.hg.1</t>
  </si>
  <si>
    <t>chemokine (C-C motif) receptor 6</t>
  </si>
  <si>
    <t>NM_004367</t>
  </si>
  <si>
    <t>NOV</t>
  </si>
  <si>
    <t>TC0800008667.hg.1</t>
  </si>
  <si>
    <t>nephroblastoma overexpressed</t>
  </si>
  <si>
    <t>NM_002514</t>
  </si>
  <si>
    <t>8q24.1</t>
  </si>
  <si>
    <t>RAB11FIP1</t>
  </si>
  <si>
    <t>TC0800010138.hg.1</t>
  </si>
  <si>
    <t>RAB11 family interacting protein 1 (class I)</t>
  </si>
  <si>
    <t>NM_001002814</t>
  </si>
  <si>
    <t>CFP</t>
  </si>
  <si>
    <t>TC0X00009580.hg.1</t>
  </si>
  <si>
    <t>complement factor properdin</t>
  </si>
  <si>
    <t>NM_001145252</t>
  </si>
  <si>
    <t>Alternative Complement Pathway</t>
  </si>
  <si>
    <t>NBEAL2</t>
  </si>
  <si>
    <t>TC0300007278.hg.1</t>
  </si>
  <si>
    <t>neurobeachin like 2</t>
  </si>
  <si>
    <t>NM_015175</t>
  </si>
  <si>
    <t>XK</t>
  </si>
  <si>
    <t>TC0X00006957.hg.1</t>
  </si>
  <si>
    <t>X-linked Kx blood group</t>
  </si>
  <si>
    <t>NM_021083</t>
  </si>
  <si>
    <t>MPZL2</t>
  </si>
  <si>
    <t>TC1100012474.hg.1</t>
  </si>
  <si>
    <t>myelin protein zero-like 2</t>
  </si>
  <si>
    <t>NM_005797</t>
  </si>
  <si>
    <t>11q24</t>
  </si>
  <si>
    <t>ALDH1A2</t>
  </si>
  <si>
    <t>TC1500009561.hg.1</t>
  </si>
  <si>
    <t>aldehyde dehydrogenase 1 family, member A2</t>
  </si>
  <si>
    <t>NM_001206897</t>
  </si>
  <si>
    <t>Metabolic pathways, Retinol metabolism</t>
  </si>
  <si>
    <t>EYA4</t>
  </si>
  <si>
    <t>TC0600009498.hg.1</t>
  </si>
  <si>
    <t>EYA transcriptional coactivator and phosphatase 4</t>
  </si>
  <si>
    <t>NM_001301012</t>
  </si>
  <si>
    <t>6q23</t>
  </si>
  <si>
    <t>MANEA</t>
  </si>
  <si>
    <t>TC0600008863.hg.1</t>
  </si>
  <si>
    <t>mannosidase, endo-alpha</t>
  </si>
  <si>
    <t>NM_024641</t>
  </si>
  <si>
    <t>6q16.1</t>
  </si>
  <si>
    <t>FNBP1</t>
  </si>
  <si>
    <t>TC0900011713.hg.1</t>
  </si>
  <si>
    <t>formin binding protein 1</t>
  </si>
  <si>
    <t>NM_015033</t>
  </si>
  <si>
    <t>TMED3</t>
  </si>
  <si>
    <t>TC1500008003.hg.1</t>
  </si>
  <si>
    <t>transmembrane p24 trafficking protein 3</t>
  </si>
  <si>
    <t>NM_001301203</t>
  </si>
  <si>
    <t>15q24-q25</t>
  </si>
  <si>
    <t>RGS5</t>
  </si>
  <si>
    <t>TC0100016218.hg.1</t>
  </si>
  <si>
    <t>regulator of G-protein signaling 5</t>
  </si>
  <si>
    <t>NM_001195303</t>
  </si>
  <si>
    <t>TNXB</t>
  </si>
  <si>
    <t>TC0600014266.hg.1</t>
  </si>
  <si>
    <t>tenascin XB</t>
  </si>
  <si>
    <t>ENST00000375244</t>
  </si>
  <si>
    <t>GATSL2</t>
  </si>
  <si>
    <t>TC0700008023.hg.1</t>
  </si>
  <si>
    <t>GATS protein-like 2</t>
  </si>
  <si>
    <t>NM_001145064</t>
  </si>
  <si>
    <t>MRPS27</t>
  </si>
  <si>
    <t>TC0500011095.hg.1</t>
  </si>
  <si>
    <t>mitochondrial ribosomal protein S27</t>
  </si>
  <si>
    <t>NM_001286748</t>
  </si>
  <si>
    <t>CCDC152</t>
  </si>
  <si>
    <t>TC0500007267.hg.1</t>
  </si>
  <si>
    <t>coiled-coil domain containing 152</t>
  </si>
  <si>
    <t>NM_001134848</t>
  </si>
  <si>
    <t>5p12</t>
  </si>
  <si>
    <t>ARL5A</t>
  </si>
  <si>
    <t>TC0200016740.hg.1</t>
  </si>
  <si>
    <t>ADP-ribosylation factor like GTPase 5A</t>
  </si>
  <si>
    <t>NM_001037174</t>
  </si>
  <si>
    <t>2q23.3</t>
  </si>
  <si>
    <t>C1QL1</t>
  </si>
  <si>
    <t>TC1700010856.hg.1</t>
  </si>
  <si>
    <t>complement component 1, q subcomponent-like 1</t>
  </si>
  <si>
    <t>NM_006688</t>
  </si>
  <si>
    <t>GAGE1</t>
  </si>
  <si>
    <t>TC0X00011290.hg.1</t>
  </si>
  <si>
    <t>G antigen 1</t>
  </si>
  <si>
    <t>NM_001040663</t>
  </si>
  <si>
    <t>SNX8</t>
  </si>
  <si>
    <t>TC0700013502.hg.1</t>
  </si>
  <si>
    <t>sorting nexin 8</t>
  </si>
  <si>
    <t>NM_013321</t>
  </si>
  <si>
    <t>DSP</t>
  </si>
  <si>
    <t>TC0600006869.hg.1</t>
  </si>
  <si>
    <t>desmoplakin</t>
  </si>
  <si>
    <t>NM_001008844</t>
  </si>
  <si>
    <t>6p24</t>
  </si>
  <si>
    <t>Arrhythmogenic right ventricular cardiomyopathy (ARVC)</t>
  </si>
  <si>
    <t>C20orf96</t>
  </si>
  <si>
    <t>TC2000008121.hg.1</t>
  </si>
  <si>
    <t>chromosome 20 open reading frame 96</t>
  </si>
  <si>
    <t>NM_080571</t>
  </si>
  <si>
    <t>20p13</t>
  </si>
  <si>
    <t>SAMD9L</t>
  </si>
  <si>
    <t>TC0700011797.hg.1</t>
  </si>
  <si>
    <t>sterile alpha motif domain containing 9-like</t>
  </si>
  <si>
    <t>NM_001303496</t>
  </si>
  <si>
    <t>7q21.2</t>
  </si>
  <si>
    <t>TLN2</t>
  </si>
  <si>
    <t>TC1500010753.hg.1</t>
  </si>
  <si>
    <t>talin 2</t>
  </si>
  <si>
    <t>NM_015059</t>
  </si>
  <si>
    <t>Focal adhesion</t>
  </si>
  <si>
    <t>KIF15</t>
  </si>
  <si>
    <t>TSUnmapped00000758.hg.1</t>
  </si>
  <si>
    <t>kinesin family member 15</t>
  </si>
  <si>
    <t>ENST00000631063</t>
  </si>
  <si>
    <t>Role of Ran in mitotic spindle regulation</t>
  </si>
  <si>
    <t>TRPV4</t>
  </si>
  <si>
    <t>TC1200011882.hg.1</t>
  </si>
  <si>
    <t>transient receptor potential cation channel, subfamily V, member 4</t>
  </si>
  <si>
    <t>NM_001177428</t>
  </si>
  <si>
    <t>Ion Channels and Their Functional Role in Vascular Endothelium</t>
  </si>
  <si>
    <t>SNX5</t>
  </si>
  <si>
    <t>TC2000009986.hg.1</t>
  </si>
  <si>
    <t>sorting nexin 5</t>
  </si>
  <si>
    <t>NM_001282454</t>
  </si>
  <si>
    <t>20p11</t>
  </si>
  <si>
    <t>MAP2K6</t>
  </si>
  <si>
    <t>TC1700008757.hg.1</t>
  </si>
  <si>
    <t>mitogen-activated protein kinase kinase 6</t>
  </si>
  <si>
    <t>NM_002758</t>
  </si>
  <si>
    <t>Control of skeletal myogenesis by HDAC &amp; calcium/calmodulin-dependent kinase (CaMK), fMLP induced chemokine gene expression in HMC-1 cells, Human Cytomegalovirus and Map Kinase Pathways, IL12 and Stat4 Dependent Signaling Pathway in Th1 Development, Keratinocyte Differentiation, MAPKinase Signaling Pathway, NFkB activation by Nontypeable Hemophilus influenzae, p38 MAPK Signaling Pathway , Signal transduction through IL1R, TNF/Stress Related Signaling, Toll-Like Receptor Pathway, Amyotrophic lateral sclerosis (ALS), Fc epsilon RI signaling pathway, GnRH signaling pathway, MAPK signaling pathway, Osteoclast differentiation, Toll-like receptor signaling pathway, Toxoplasmosis</t>
  </si>
  <si>
    <t>CYB561D1</t>
  </si>
  <si>
    <t>TC0100009354.hg.1</t>
  </si>
  <si>
    <t>cytochrome b561 family, member D1</t>
  </si>
  <si>
    <t>NM_001134400</t>
  </si>
  <si>
    <t>1p13.3</t>
  </si>
  <si>
    <t>TAX1BP1</t>
  </si>
  <si>
    <t>TC0700007024.hg.1</t>
  </si>
  <si>
    <t>Tax1 (human T-cell leukemia virus type I) binding protein 1</t>
  </si>
  <si>
    <t>NM_001079864</t>
  </si>
  <si>
    <t>7p15</t>
  </si>
  <si>
    <t>FLII</t>
  </si>
  <si>
    <t>TC1700009969.hg.1</t>
  </si>
  <si>
    <t>flightless I actin binding protein</t>
  </si>
  <si>
    <t>NM_001256264</t>
  </si>
  <si>
    <t>FAM155B</t>
  </si>
  <si>
    <t>TC0X00007522.hg.1</t>
  </si>
  <si>
    <t>family with sequence similarity 155, member B</t>
  </si>
  <si>
    <t>NM_015686</t>
  </si>
  <si>
    <t>Xq13.1</t>
  </si>
  <si>
    <t>CCNG2</t>
  </si>
  <si>
    <t>TC0400012819.hg.1</t>
  </si>
  <si>
    <t>cyclin G2</t>
  </si>
  <si>
    <t>ENST00000514756</t>
  </si>
  <si>
    <t>HRSP12</t>
  </si>
  <si>
    <t>TC0800011208.hg.1</t>
  </si>
  <si>
    <t>heat-responsive protein 12</t>
  </si>
  <si>
    <t>NM_005836</t>
  </si>
  <si>
    <t>8q22</t>
  </si>
  <si>
    <t>S1PR1</t>
  </si>
  <si>
    <t>TC0100009241.hg.1</t>
  </si>
  <si>
    <t>sphingosine-1-phosphate receptor 1</t>
  </si>
  <si>
    <t>NM_001400</t>
  </si>
  <si>
    <t>1p21</t>
  </si>
  <si>
    <t>Phospholipids as signalling intermediaries, Neuroactive ligand-receptor interaction</t>
  </si>
  <si>
    <t>PDCD10</t>
  </si>
  <si>
    <t>TC0300013051.hg.1</t>
  </si>
  <si>
    <t>programmed cell death 10</t>
  </si>
  <si>
    <t>NM_007217</t>
  </si>
  <si>
    <t>RASA4B</t>
  </si>
  <si>
    <t>TC0700013601.hg.1</t>
  </si>
  <si>
    <t>RAS p21 protein activator 4B</t>
  </si>
  <si>
    <t>NM_001277335</t>
  </si>
  <si>
    <t>AGR3</t>
  </si>
  <si>
    <t>TC0700010358.hg.1</t>
  </si>
  <si>
    <t>anterior gradient 3, protein disulphide isomerase family member</t>
  </si>
  <si>
    <t>NM_176813</t>
  </si>
  <si>
    <t>POTEJ</t>
  </si>
  <si>
    <t>TC0200009312.hg.1</t>
  </si>
  <si>
    <t>POTE ankyrin domain family, member J</t>
  </si>
  <si>
    <t>NM_001277083</t>
  </si>
  <si>
    <t>SLC22A5</t>
  </si>
  <si>
    <t>TC0500008632.hg.1</t>
  </si>
  <si>
    <t>solute carrier family 22 (organic cation/carnitine transporter), member 5</t>
  </si>
  <si>
    <t>NM_001308122</t>
  </si>
  <si>
    <t>5q23.3</t>
  </si>
  <si>
    <t>AGBL4</t>
  </si>
  <si>
    <t>TC0100014133.hg.1</t>
  </si>
  <si>
    <t>ATP/GTP binding protein-like 4</t>
  </si>
  <si>
    <t>NM_032785</t>
  </si>
  <si>
    <t>1p33</t>
  </si>
  <si>
    <t>ZNF503</t>
  </si>
  <si>
    <t>TC1000011081.hg.1</t>
  </si>
  <si>
    <t>zinc finger protein 503</t>
  </si>
  <si>
    <t>NM_032772</t>
  </si>
  <si>
    <t>MPC1</t>
  </si>
  <si>
    <t>TC0600013883.hg.1</t>
  </si>
  <si>
    <t>mitochondrial pyruvate carrier 1</t>
  </si>
  <si>
    <t>NM_001270879</t>
  </si>
  <si>
    <t>SHCBP1</t>
  </si>
  <si>
    <t>TC1600010168.hg.1</t>
  </si>
  <si>
    <t>SHC SH2-domain binding protein 1</t>
  </si>
  <si>
    <t>NM_024745</t>
  </si>
  <si>
    <t>16q11.2</t>
  </si>
  <si>
    <t>PLA2G4A</t>
  </si>
  <si>
    <t>TC0100010939.hg.1</t>
  </si>
  <si>
    <t>phospholipase A2, group IVA (cytosolic, calcium-dependent)</t>
  </si>
  <si>
    <t>NM_001311193</t>
  </si>
  <si>
    <t>Aspirin Blocks Signaling Pathway Involved in Platelet Activation, Eicosanoid Metabolism, Fc Epsilon Receptor I Signaling in Mast Cells, p38 MAPK Signaling Pathway , alpha-Linolenic acid metabolism, Arachidonic acid metabolism, Ether lipid metabolism, Fat digestion and absorption, Fc epsilon RI signaling pathway, Fc gamma R-mediated phagocytosis, Glycerophospholipid metabolism, GnRH signaling pathway, Linoleic acid metabolism, Long-term depression, MAPK signaling pathway, Metabolic pathways, Pancreatic secretion, Toxoplasmosis, Vascular smooth muscle contraction, VEGF signaling pathway</t>
  </si>
  <si>
    <t>MSL2</t>
  </si>
  <si>
    <t>TC0300012527.hg.1</t>
  </si>
  <si>
    <t>male-specific lethal 2 homolog (Drosophila)</t>
  </si>
  <si>
    <t>NM_001145417</t>
  </si>
  <si>
    <t>PFN2</t>
  </si>
  <si>
    <t>TC0300014064.hg.1</t>
  </si>
  <si>
    <t>profilin 2</t>
  </si>
  <si>
    <t>NM_002628</t>
  </si>
  <si>
    <t>Regulation of actin cytoskeleton, Shigellosis</t>
  </si>
  <si>
    <t>EPHA1</t>
  </si>
  <si>
    <t>TC0700012886.hg.1</t>
  </si>
  <si>
    <t>EPH receptor A1</t>
  </si>
  <si>
    <t>NM_005232</t>
  </si>
  <si>
    <t>LSMEM1</t>
  </si>
  <si>
    <t>TC0700013442.hg.1</t>
  </si>
  <si>
    <t>leucine-rich single-pass membrane protein 1</t>
  </si>
  <si>
    <t>NM_001134468</t>
  </si>
  <si>
    <t>7q31.1</t>
  </si>
  <si>
    <t>CCDC138</t>
  </si>
  <si>
    <t>TC0200016505.hg.1</t>
  </si>
  <si>
    <t>coiled-coil domain containing 138</t>
  </si>
  <si>
    <t>ENST00000609740</t>
  </si>
  <si>
    <t>2q12.3</t>
  </si>
  <si>
    <t>TMEM64</t>
  </si>
  <si>
    <t>TC0800011071.hg.1</t>
  </si>
  <si>
    <t>transmembrane protein 64</t>
  </si>
  <si>
    <t>NM_001008495</t>
  </si>
  <si>
    <t>8q21.3</t>
  </si>
  <si>
    <t>MYO5C</t>
  </si>
  <si>
    <t>TC1500009455.hg.1</t>
  </si>
  <si>
    <t>myosin VC</t>
  </si>
  <si>
    <t>NM_018728</t>
  </si>
  <si>
    <t>15q21</t>
  </si>
  <si>
    <t>PPDPF</t>
  </si>
  <si>
    <t>TC2000008072.hg.1</t>
  </si>
  <si>
    <t>pancreatic progenitor cell differentiation and proliferation factor</t>
  </si>
  <si>
    <t>NM_024299</t>
  </si>
  <si>
    <t>METTL7B</t>
  </si>
  <si>
    <t>TC1200007804.hg.1</t>
  </si>
  <si>
    <t>methyltransferase like 7B</t>
  </si>
  <si>
    <t>NM_152637</t>
  </si>
  <si>
    <t>12q13.2</t>
  </si>
  <si>
    <t>UNC93B1</t>
  </si>
  <si>
    <t>TC1100011367.hg.1</t>
  </si>
  <si>
    <t>unc-93 homolog B1 (C. elegans)</t>
  </si>
  <si>
    <t>NM_030930</t>
  </si>
  <si>
    <t>C1QTNF3-AMACR</t>
  </si>
  <si>
    <t>TC0500013296.hg.1</t>
  </si>
  <si>
    <t>C1QTNF3-AMACR readthrough (NMD candidate)</t>
  </si>
  <si>
    <t>NR_037951</t>
  </si>
  <si>
    <t>5p</t>
  </si>
  <si>
    <t>CACFD1</t>
  </si>
  <si>
    <t>TSUnmapped00000664.hg.1</t>
  </si>
  <si>
    <t>calcium channel flower domain containing 1</t>
  </si>
  <si>
    <t>ENST00000630697</t>
  </si>
  <si>
    <t>SMO</t>
  </si>
  <si>
    <t>TC0700009082.hg.1</t>
  </si>
  <si>
    <t>smoothened, frizzled class receptor</t>
  </si>
  <si>
    <t>NM_005631</t>
  </si>
  <si>
    <t>7q32.3</t>
  </si>
  <si>
    <t>ANKRD36C</t>
  </si>
  <si>
    <t>TC0200016710.hg.1</t>
  </si>
  <si>
    <t>ankyrin repeat domain 36C</t>
  </si>
  <si>
    <t>NM_001310154</t>
  </si>
  <si>
    <t>2q11.1</t>
  </si>
  <si>
    <t>IL2RG</t>
  </si>
  <si>
    <t>TC0X00009981.hg.1</t>
  </si>
  <si>
    <t>interleukin 2 receptor, gamma</t>
  </si>
  <si>
    <t>NM_000206</t>
  </si>
  <si>
    <t>IL 2 signaling pathway, IL 4 signaling pathway, IL-2 Receptor Beta Chain in T cell Activation, Cytokine-cytokine receptor interaction, Endocytosis, Jak-STAT signaling pathway, Primary immunodeficiency</t>
  </si>
  <si>
    <t>HBEGF</t>
  </si>
  <si>
    <t>TC0500012238.hg.1</t>
  </si>
  <si>
    <t>heparin-binding EGF-like growth factor</t>
  </si>
  <si>
    <t>NM_001945</t>
  </si>
  <si>
    <t>5q23</t>
  </si>
  <si>
    <t>NFAT and Hypertrophy of the heart (Transcription in the broken heart), Epithelial cell signaling in Helicobacter pylori infection, ErbB signaling pathway, GnRH signaling pathway</t>
  </si>
  <si>
    <t>SLC43A2</t>
  </si>
  <si>
    <t>TC1700009385.hg.1</t>
  </si>
  <si>
    <t>solute carrier family 43 (amino acid system L transporter), member 2</t>
  </si>
  <si>
    <t>NM_001284498</t>
  </si>
  <si>
    <t>SLC22A23</t>
  </si>
  <si>
    <t>TC0600014223.hg.1</t>
  </si>
  <si>
    <t>solute carrier family 22, member 23</t>
  </si>
  <si>
    <t>NM_001286455</t>
  </si>
  <si>
    <t>6p25.2</t>
  </si>
  <si>
    <t>WDR5B</t>
  </si>
  <si>
    <t>TC0300012187.hg.1</t>
  </si>
  <si>
    <t>WD repeat domain 5B</t>
  </si>
  <si>
    <t>NM_019069</t>
  </si>
  <si>
    <t>AIFM3</t>
  </si>
  <si>
    <t>TC2200009195.hg.1</t>
  </si>
  <si>
    <t>apoptosis-inducing factor, mitochondrion-associated, 3</t>
  </si>
  <si>
    <t>NM_001018060</t>
  </si>
  <si>
    <t>CAPN1</t>
  </si>
  <si>
    <t>TC1100008005.hg.1</t>
  </si>
  <si>
    <t>calpain 1, (mu/I) large subunit</t>
  </si>
  <si>
    <t>NM_001198868</t>
  </si>
  <si>
    <t>Deregulation of CDK5 in Alzheimers Disease, Integrin Signaling Pathway, mCalpain and friends in Cell motility, uCalpain and friends in Cell spread, Alzheimer's disease, Apoptosis, Protein processing in endoplasmic reticulum</t>
  </si>
  <si>
    <t>KDM5D</t>
  </si>
  <si>
    <t>TC0Y00007160.hg.1</t>
  </si>
  <si>
    <t>lysine (K)-specific demethylase 5D</t>
  </si>
  <si>
    <t>NM_001146705</t>
  </si>
  <si>
    <t>Yq11</t>
  </si>
  <si>
    <t>GALR2</t>
  </si>
  <si>
    <t>TC1700008933.hg.1</t>
  </si>
  <si>
    <t>galanin receptor 2</t>
  </si>
  <si>
    <t>NM_003857</t>
  </si>
  <si>
    <t>17q25.3</t>
  </si>
  <si>
    <t>NPIPB3</t>
  </si>
  <si>
    <t>TC1600011501.hg.1</t>
  </si>
  <si>
    <t>nuclear pore complex interacting protein family, member B3</t>
  </si>
  <si>
    <t>NM_130464</t>
  </si>
  <si>
    <t>HOXC11</t>
  </si>
  <si>
    <t>TC1200007737.hg.1</t>
  </si>
  <si>
    <t>homeobox C11</t>
  </si>
  <si>
    <t>NM_014212</t>
  </si>
  <si>
    <t>NT5DC1</t>
  </si>
  <si>
    <t>TC0600009228.hg.1</t>
  </si>
  <si>
    <t>5-nucleotidase domain containing 1</t>
  </si>
  <si>
    <t>NM_152729</t>
  </si>
  <si>
    <t>6q22.1</t>
  </si>
  <si>
    <t>STOM</t>
  </si>
  <si>
    <t>TC0900011404.hg.1</t>
  </si>
  <si>
    <t>stomatin</t>
  </si>
  <si>
    <t>NM_001270526</t>
  </si>
  <si>
    <t>PASD1</t>
  </si>
  <si>
    <t>TC0X00008734.hg.1</t>
  </si>
  <si>
    <t>PAS domain containing 1</t>
  </si>
  <si>
    <t>NM_173493</t>
  </si>
  <si>
    <t>GULP1</t>
  </si>
  <si>
    <t>TC0200010236.hg.1</t>
  </si>
  <si>
    <t>GULP, engulfment adaptor PTB domain containing 1</t>
  </si>
  <si>
    <t>NM_001252668</t>
  </si>
  <si>
    <t>2q32.3-q33</t>
  </si>
  <si>
    <t>DLC1</t>
  </si>
  <si>
    <t>TC0800012388.hg.1</t>
  </si>
  <si>
    <t>DLC1 Rho GTPase activating protein</t>
  </si>
  <si>
    <t>ENST00000529018</t>
  </si>
  <si>
    <t>GSTA1</t>
  </si>
  <si>
    <t>TC0600012053.hg.1</t>
  </si>
  <si>
    <t>glutathione S-transferase alpha 1</t>
  </si>
  <si>
    <t>NM_145740</t>
  </si>
  <si>
    <t>Drug metabolism - cytochrome P450, Glutathione metabolism, Metabolism of xenobiotics by cytochrome P450</t>
  </si>
  <si>
    <t>EPPK1</t>
  </si>
  <si>
    <t>TC0800012173.hg.1</t>
  </si>
  <si>
    <t>epiplakin 1</t>
  </si>
  <si>
    <t>NM_031308</t>
  </si>
  <si>
    <t>8q24.3</t>
  </si>
  <si>
    <t>PFAS</t>
  </si>
  <si>
    <t>TC1700006804.hg.1</t>
  </si>
  <si>
    <t>phosphoribosylformylglycinamidine synthase</t>
  </si>
  <si>
    <t>NM_012393</t>
  </si>
  <si>
    <t>Metabolic pathways, Purine metabolism</t>
  </si>
  <si>
    <t>CCNE1</t>
  </si>
  <si>
    <t>TC1900007688.hg.1</t>
  </si>
  <si>
    <t>cyclin E1</t>
  </si>
  <si>
    <t>NM_001238</t>
  </si>
  <si>
    <t>19q12</t>
  </si>
  <si>
    <t>CDK Regulation of DNA Replication, Cell Cycle: G1/S Check Point , Cyclin E Destruction Pathway, Cyclins and Cell Cycle Regulation, E2F1 Destruction Pathway, Influence of Ras and Rho proteins on G1 to S Transition, p53 Signaling Pathway, Regulation of p27 Phosphorylation during Cell Cycle Progression, Cell cycle, Oocyte meiosis, p53 signaling pathway, Pathways in cancer, Prostate cancer, Small cell lung cancer</t>
  </si>
  <si>
    <t>SLC44A2</t>
  </si>
  <si>
    <t>TC1900006991.hg.1</t>
  </si>
  <si>
    <t>solute carrier family 44 (choline transporter), member 2</t>
  </si>
  <si>
    <t>NM_001145056</t>
  </si>
  <si>
    <t>CFC1</t>
  </si>
  <si>
    <t>TC0200014276.hg.1</t>
  </si>
  <si>
    <t>cripto, FRL-1, cryptic family 1</t>
  </si>
  <si>
    <t>NM_001270420</t>
  </si>
  <si>
    <t>GREB1</t>
  </si>
  <si>
    <t>TC0200006725.hg.1</t>
  </si>
  <si>
    <t>growth regulation by estrogen in breast cancer 1</t>
  </si>
  <si>
    <t>NM_014668</t>
  </si>
  <si>
    <t>KPNA7</t>
  </si>
  <si>
    <t>TC0700011932.hg.1</t>
  </si>
  <si>
    <t>karyopherin alpha 7 (importin alpha 8)</t>
  </si>
  <si>
    <t>NM_001145715</t>
  </si>
  <si>
    <t>YBEY</t>
  </si>
  <si>
    <t>TC2100007462.hg.1</t>
  </si>
  <si>
    <t>ybeY metallopeptidase (putative)</t>
  </si>
  <si>
    <t>NM_001006114</t>
  </si>
  <si>
    <t>VARS</t>
  </si>
  <si>
    <t>TC0600011455.hg.1</t>
  </si>
  <si>
    <t>valyl-tRNA synthetase</t>
  </si>
  <si>
    <t>ENST00000375663</t>
  </si>
  <si>
    <t>Aminoacyl-tRNA biosynthesis, Valine, leucine and isoleucine biosynthesis</t>
  </si>
  <si>
    <t>HEPACAM2</t>
  </si>
  <si>
    <t>TC0700011799.hg.1</t>
  </si>
  <si>
    <t>HEPACAM family member 2</t>
  </si>
  <si>
    <t>NM_001039372</t>
  </si>
  <si>
    <t>MSRB3</t>
  </si>
  <si>
    <t>TC1200008028.hg.1</t>
  </si>
  <si>
    <t>methionine sulfoxide reductase B3</t>
  </si>
  <si>
    <t>NM_001031679</t>
  </si>
  <si>
    <t>VAPA</t>
  </si>
  <si>
    <t>TC1800006657.hg.1</t>
  </si>
  <si>
    <t>Memczak2013 ALT_ACCEPTOR, ALT_DONOR, coding, INTERNAL, intronic best transcript NM_003574</t>
  </si>
  <si>
    <t>hsa_circ_0000828</t>
  </si>
  <si>
    <t>SPRR2E</t>
  </si>
  <si>
    <t>TC0100015851.hg.1</t>
  </si>
  <si>
    <t>small proline-rich protein 2E</t>
  </si>
  <si>
    <t>NM_001024209</t>
  </si>
  <si>
    <t>UBE2H</t>
  </si>
  <si>
    <t>TC0700012584.hg.1</t>
  </si>
  <si>
    <t>ubiquitin conjugating enzyme E2H</t>
  </si>
  <si>
    <t>NM_001202498</t>
  </si>
  <si>
    <t>Ubiquitin mediated proteolysis</t>
  </si>
  <si>
    <t>ALDH3B1</t>
  </si>
  <si>
    <t>TC1100008174.hg.1</t>
  </si>
  <si>
    <t>aldehyde dehydrogenase 3 family, member B1</t>
  </si>
  <si>
    <t>NM_000694</t>
  </si>
  <si>
    <t>Drug metabolism - cytochrome P450, Glycolysis / Gluconeogenesis, Histidine metabolism, Metabolic pathways, Metabolism of xenobiotics by cytochrome P450, Phenylalanine metabolism, Tyrosine metabolism</t>
  </si>
  <si>
    <t>DBP</t>
  </si>
  <si>
    <t>TC1900011084.hg.1</t>
  </si>
  <si>
    <t>D site of albumin promoter (albumin D-box) binding protein</t>
  </si>
  <si>
    <t>NM_001352</t>
  </si>
  <si>
    <t>CFC1B</t>
  </si>
  <si>
    <t>TC0200009305.hg.1</t>
  </si>
  <si>
    <t>cripto, FRL-1, cryptic family 1B</t>
  </si>
  <si>
    <t>NM_001079530</t>
  </si>
  <si>
    <t>LOC100129924</t>
  </si>
  <si>
    <t>TC0100018222.hg.1</t>
  </si>
  <si>
    <t>uncharacterized LOC100129924</t>
  </si>
  <si>
    <t>NM_001242750</t>
  </si>
  <si>
    <t>R3HCC1L</t>
  </si>
  <si>
    <t>TC1000008595.hg.1</t>
  </si>
  <si>
    <t>R3H domain and coiled-coil containing 1-like</t>
  </si>
  <si>
    <t>NM_001256619</t>
  </si>
  <si>
    <t>PSMD10</t>
  </si>
  <si>
    <t>TC0X00010482.hg.1</t>
  </si>
  <si>
    <t>proteasome 26S subunit, non-ATPase 10</t>
  </si>
  <si>
    <t>NM_002814</t>
  </si>
  <si>
    <t>Xq22.3</t>
  </si>
  <si>
    <t>FNDC5</t>
  </si>
  <si>
    <t>TC0100013632.hg.1</t>
  </si>
  <si>
    <t>fibronectin type III domain containing 5</t>
  </si>
  <si>
    <t>NM_001171940</t>
  </si>
  <si>
    <t>1p35.1</t>
  </si>
  <si>
    <t>GCKR</t>
  </si>
  <si>
    <t>TC0200007071.hg.1</t>
  </si>
  <si>
    <t>Transcript Identified by AceView, Entrez Gene ID(s) 2646</t>
  </si>
  <si>
    <t>PSRC1</t>
  </si>
  <si>
    <t>TC0100015192.hg.1</t>
  </si>
  <si>
    <t>proline/serine-rich coiled-coil 1</t>
  </si>
  <si>
    <t>NM_001005290</t>
  </si>
  <si>
    <t>TUBGCP3</t>
  </si>
  <si>
    <t>TC1300009858.hg.1</t>
  </si>
  <si>
    <t>Transcript Identified by AceView, Entrez Gene ID(s) 10426</t>
  </si>
  <si>
    <t>SNAP25</t>
  </si>
  <si>
    <t>TC2000006688.hg.1</t>
  </si>
  <si>
    <t>synaptosome associated protein 25kDa</t>
  </si>
  <si>
    <t>NM_003081</t>
  </si>
  <si>
    <t>20p12-p11.2</t>
  </si>
  <si>
    <t>Blockade of Neurotransmitter Relase by Botulinum Toxin, SNARE interactions in vesicular transport</t>
  </si>
  <si>
    <t>PRKD1</t>
  </si>
  <si>
    <t>TC1400008816.hg.1</t>
  </si>
  <si>
    <t>protein kinase D1</t>
  </si>
  <si>
    <t>NM_002742</t>
  </si>
  <si>
    <t>14q11</t>
  </si>
  <si>
    <t>PSMG2</t>
  </si>
  <si>
    <t>TC1800006739.hg.1</t>
  </si>
  <si>
    <t>proteasome (prosome, macropain) assembly chaperone 2</t>
  </si>
  <si>
    <t>NM_020232</t>
  </si>
  <si>
    <t>CD180</t>
  </si>
  <si>
    <t>TC0500013316.hg.1</t>
  </si>
  <si>
    <t>CD180 molecule</t>
  </si>
  <si>
    <t>NM_005582</t>
  </si>
  <si>
    <t>ZNF519</t>
  </si>
  <si>
    <t>TC1800009258.hg.1</t>
  </si>
  <si>
    <t>zinc finger protein 519</t>
  </si>
  <si>
    <t>NM_145287</t>
  </si>
  <si>
    <t>PHC1</t>
  </si>
  <si>
    <t>TC1200010857.hg.1</t>
  </si>
  <si>
    <t>Homo sapiens polyhomeotic homolog 1 (Drosophila), mRNA (cDNA clone MGC:87926 IMAGE:5788132), complete cds.</t>
  </si>
  <si>
    <t>BC073964_2</t>
  </si>
  <si>
    <t>C1orf210</t>
  </si>
  <si>
    <t>TC0100013920.hg.1</t>
  </si>
  <si>
    <t>chromosome 1 open reading frame 210</t>
  </si>
  <si>
    <t>NM_001164829</t>
  </si>
  <si>
    <t>HIST1H3D</t>
  </si>
  <si>
    <t>TC0600011135.hg.1</t>
  </si>
  <si>
    <t>histone cluster 1, H3d</t>
  </si>
  <si>
    <t>NM_003530</t>
  </si>
  <si>
    <t>Systemic lupus erythematosus</t>
  </si>
  <si>
    <t>SHISA2</t>
  </si>
  <si>
    <t>TC1300008400.hg.1</t>
  </si>
  <si>
    <t>shisa family member 2</t>
  </si>
  <si>
    <t>NM_001007538</t>
  </si>
  <si>
    <t>13q12.13</t>
  </si>
  <si>
    <t>POLA2</t>
  </si>
  <si>
    <t>TC1100008008.hg.1</t>
  </si>
  <si>
    <t>polymerase (DNA directed), alpha 2, accessory subunit</t>
  </si>
  <si>
    <t>NM_002689</t>
  </si>
  <si>
    <t>11q13.1</t>
  </si>
  <si>
    <t>DNA replication, Metabolic pathways, Purine metabolism, Pyrimidine metabolism</t>
  </si>
  <si>
    <t>DUSP9</t>
  </si>
  <si>
    <t>TC0X00008790.hg.1</t>
  </si>
  <si>
    <t>dual specificity phosphatase 9</t>
  </si>
  <si>
    <t>NM_001395</t>
  </si>
  <si>
    <t>Regulation of MAP Kinase Pathways Through Dual Specificity Phosphatases, MAPK signaling pathway</t>
  </si>
  <si>
    <t>ABCF2</t>
  </si>
  <si>
    <t>TC0700013065.hg.1</t>
  </si>
  <si>
    <t>ATP binding cassette subfamily F member 2</t>
  </si>
  <si>
    <t>NM_005692</t>
  </si>
  <si>
    <t>7q36</t>
  </si>
  <si>
    <t>BPI</t>
  </si>
  <si>
    <t>TC2000009918.hg.1</t>
  </si>
  <si>
    <t>bactericidal/permeability-increasing protein</t>
  </si>
  <si>
    <t>NM_001725</t>
  </si>
  <si>
    <t>20q11.23</t>
  </si>
  <si>
    <t>CDR1</t>
  </si>
  <si>
    <t>TC0X00010982.hg.1</t>
  </si>
  <si>
    <t>cerebellar degeneration related protein 1</t>
  </si>
  <si>
    <t>NM_004065</t>
  </si>
  <si>
    <t>Xq27.1</t>
  </si>
  <si>
    <t>HSPB11</t>
  </si>
  <si>
    <t>TC0100014247.hg.1</t>
  </si>
  <si>
    <t>heat shock protein family B (small), member 11</t>
  </si>
  <si>
    <t>NM_016126</t>
  </si>
  <si>
    <t>1p32</t>
  </si>
  <si>
    <t>COBL</t>
  </si>
  <si>
    <t>TC0700011066.hg.1</t>
  </si>
  <si>
    <t>cordon-bleu WH2 repeat protein</t>
  </si>
  <si>
    <t>NM_001287436</t>
  </si>
  <si>
    <t>ARHGEF1</t>
  </si>
  <si>
    <t>TC1900011746.hg.1</t>
  </si>
  <si>
    <t>Rho guanine nucleotide exchange factor 1</t>
  </si>
  <si>
    <t>OTTHUMT00000463380</t>
  </si>
  <si>
    <t>19q13.13</t>
  </si>
  <si>
    <t>PKC-catalyzed phosphorylation of inhibitory phosphoprotein of myosin phosphatase, Rho cell motility signaling pathway, Thrombin signaling and protease-activated receptors, Regulation of actin cytoskeleton, Vascular smooth muscle contraction</t>
  </si>
  <si>
    <t>SNRNP25</t>
  </si>
  <si>
    <t>TC1600006436.hg.1</t>
  </si>
  <si>
    <t>small nuclear ribonucleoprotein, U11/U12 25kDa subunit</t>
  </si>
  <si>
    <t>NM_024571</t>
  </si>
  <si>
    <t>SLC17A4</t>
  </si>
  <si>
    <t>TC0600007250.hg.1</t>
  </si>
  <si>
    <t>solute carrier family 17, member 4</t>
  </si>
  <si>
    <t>NM_001286121</t>
  </si>
  <si>
    <t>6p22.2</t>
  </si>
  <si>
    <t>CENPI</t>
  </si>
  <si>
    <t>TC0X00007936.hg.1</t>
  </si>
  <si>
    <t>centromere protein I</t>
  </si>
  <si>
    <t>NM_006733</t>
  </si>
  <si>
    <t>PSMC3IP</t>
  </si>
  <si>
    <t>TC1700010731.hg.1</t>
  </si>
  <si>
    <t>PSMC3 interacting protein</t>
  </si>
  <si>
    <t>NM_001256014</t>
  </si>
  <si>
    <t>SHROOM1</t>
  </si>
  <si>
    <t>TC0500012028.hg.1</t>
  </si>
  <si>
    <t>shroom family member 1</t>
  </si>
  <si>
    <t>NM_001172700</t>
  </si>
  <si>
    <t>5q31.1</t>
  </si>
  <si>
    <t>MLF1</t>
  </si>
  <si>
    <t>TC0300009310.hg.1</t>
  </si>
  <si>
    <t>myeloid leukemia factor 1</t>
  </si>
  <si>
    <t>NM_001130156</t>
  </si>
  <si>
    <t>PAM</t>
  </si>
  <si>
    <t>TC0500008229.hg.1</t>
  </si>
  <si>
    <t>peptidylglycine alpha-amidating monooxygenase</t>
  </si>
  <si>
    <t>NM_000919</t>
  </si>
  <si>
    <t>5q14-q21</t>
  </si>
  <si>
    <t>MDK</t>
  </si>
  <si>
    <t>TC1100007453.hg.1</t>
  </si>
  <si>
    <t>midkine (neurite growth-promoting factor 2)</t>
  </si>
  <si>
    <t>NM_001012333</t>
  </si>
  <si>
    <t>11p11.2</t>
  </si>
  <si>
    <t>BRI3BP</t>
  </si>
  <si>
    <t>TC1200009300.hg.1</t>
  </si>
  <si>
    <t>BRI3 binding protein</t>
  </si>
  <si>
    <t>NM_080626</t>
  </si>
  <si>
    <t>PPIL3</t>
  </si>
  <si>
    <t>TC0200015399.hg.1</t>
  </si>
  <si>
    <t>peptidylprolyl isomerase (cyclophilin)-like 3</t>
  </si>
  <si>
    <t>NM_032472</t>
  </si>
  <si>
    <t>ULK3</t>
  </si>
  <si>
    <t>TC1500010045.hg.1</t>
  </si>
  <si>
    <t>unc-51 like kinase 3</t>
  </si>
  <si>
    <t>NM_001099436</t>
  </si>
  <si>
    <t>mTOR signaling pathway, Regulation of autophagy</t>
  </si>
  <si>
    <t>PRRG2</t>
  </si>
  <si>
    <t>TC1900008546.hg.1</t>
  </si>
  <si>
    <t>proline rich Gla (G-carboxyglutamic acid) 2</t>
  </si>
  <si>
    <t>NM_000951</t>
  </si>
  <si>
    <t>RYK</t>
  </si>
  <si>
    <t>TC0300014052.hg.1</t>
  </si>
  <si>
    <t>receptor-like tyrosine kinase</t>
  </si>
  <si>
    <t>NM_001005861</t>
  </si>
  <si>
    <t>3q22</t>
  </si>
  <si>
    <t>DEPTOR</t>
  </si>
  <si>
    <t>TC0800008674.hg.1</t>
  </si>
  <si>
    <t>DEP domain containing MTOR-interacting protein</t>
  </si>
  <si>
    <t>NM_001283012</t>
  </si>
  <si>
    <t>8q24.12</t>
  </si>
  <si>
    <t>SNX32</t>
  </si>
  <si>
    <t>TC1100008038.hg.1</t>
  </si>
  <si>
    <t>sorting nexin 32</t>
  </si>
  <si>
    <t>NM_152760</t>
  </si>
  <si>
    <t>TTC39C</t>
  </si>
  <si>
    <t>TC1800006902.hg.1</t>
  </si>
  <si>
    <t>tetratricopeptide repeat domain 39C</t>
  </si>
  <si>
    <t>NM_001135993</t>
  </si>
  <si>
    <t>APOOL</t>
  </si>
  <si>
    <t>TC0X00007777.hg.1</t>
  </si>
  <si>
    <t>apolipoprotein O-like</t>
  </si>
  <si>
    <t>NM_198450</t>
  </si>
  <si>
    <t>PARM1</t>
  </si>
  <si>
    <t>TC0400007868.hg.1</t>
  </si>
  <si>
    <t>prostate androgen-regulated mucin-like protein 1</t>
  </si>
  <si>
    <t>NM_015393</t>
  </si>
  <si>
    <t>4q13.3-q21.3</t>
  </si>
  <si>
    <t>ABCB10</t>
  </si>
  <si>
    <t>TC0100017666.hg.1</t>
  </si>
  <si>
    <t>ATP binding cassette subfamily B member 10</t>
  </si>
  <si>
    <t>NM_012089</t>
  </si>
  <si>
    <t>1q42.13</t>
  </si>
  <si>
    <t>MMS22L</t>
  </si>
  <si>
    <t>TC0600012631.hg.1</t>
  </si>
  <si>
    <t>MMS22-like, DNA repair protein</t>
  </si>
  <si>
    <t>NM_198468</t>
  </si>
  <si>
    <t>PPP1R14A</t>
  </si>
  <si>
    <t>TC1900010595.hg.1</t>
  </si>
  <si>
    <t>protein phosphatase 1, regulatory (inhibitor) subunit 14A</t>
  </si>
  <si>
    <t>NM_001243947</t>
  </si>
  <si>
    <t>Vascular smooth muscle contraction</t>
  </si>
  <si>
    <t>CPA4</t>
  </si>
  <si>
    <t>TC0700009134.hg.1</t>
  </si>
  <si>
    <t>carboxypeptidase A4</t>
  </si>
  <si>
    <t>NM_001163446</t>
  </si>
  <si>
    <t>FTSJ2</t>
  </si>
  <si>
    <t>TC0700010046.hg.1</t>
  </si>
  <si>
    <t>FtsJ RNA methyltransferase homolog 2 (E. coli)</t>
  </si>
  <si>
    <t>NM_013393</t>
  </si>
  <si>
    <t>TEKT4P2</t>
  </si>
  <si>
    <t>TC2100007534.hg.1</t>
  </si>
  <si>
    <t>tektin 4 pseudogene 2</t>
  </si>
  <si>
    <t>NR_038327</t>
  </si>
  <si>
    <t>21p11.2</t>
  </si>
  <si>
    <t>DERL2</t>
  </si>
  <si>
    <t>TC1700009565.hg.1</t>
  </si>
  <si>
    <t>derlin 2</t>
  </si>
  <si>
    <t>NM_001304777</t>
  </si>
  <si>
    <t>PIK3CG</t>
  </si>
  <si>
    <t>TC0700012197.hg.1</t>
  </si>
  <si>
    <t>Memczak2013 ANTISENSE, CDS, coding, INTERNAL best transcript NM_002649</t>
  </si>
  <si>
    <t>hsa_circ_0001737</t>
  </si>
  <si>
    <t>AKT Signaling Pathway, B Cell Survival Pathway, Control of skeletal myogenesis by HDAC &amp; calcium/calmodulin-dependent kinase (CaMK), Corticosteroids and cardioprotection, CTCF: First Multivalent Nuclear Factor, Erk and PI-3 Kinase Are Necessary for Collagen Binding in Corneal Epithelia, Fc Epsilon Receptor I Signaling in Mast Cells, Growth Hormone Signaling Pathway, Human Cytomegalovirus and Map Kinase Pathways, IGF-1 Signaling Pathway, IL-2 Receptor Beta Chain in T cell Activation, IL-7 Signal Transduction, Inhibition of Cellular Proliferation by Gleevec, Insulin Signaling Pathway, Mechanism of Gene Regulation by Peroxisome Proliferators via PPARa(alpha), Nerve growth factor pathway (NGF), NFAT and Hypertrophy of the heart (Transcription in the broken heart), PDGF Signaling Pathway, Phospholipase C Signaling Pathway, Phospholipids as signalling intermediaries, Rac 1 cell motility signaling pathway, Ras Signaling Pathway, Regulation of BAD phosphorylation, Role of ERBB2 in Signal Trans ...</t>
  </si>
  <si>
    <t>FAHD2A</t>
  </si>
  <si>
    <t>TC0200008469.hg.1</t>
  </si>
  <si>
    <t>Transcript Identified by AceView, Entrez Gene ID(s) 51011</t>
  </si>
  <si>
    <t>FCER1G</t>
  </si>
  <si>
    <t>TC0100010341.hg.1</t>
  </si>
  <si>
    <t>Fc fragment of IgE, high affinity I, receptor for; gamma polypeptide</t>
  </si>
  <si>
    <t>NM_004106</t>
  </si>
  <si>
    <t>Fc Epsilon Receptor I Signaling in Mast Cells, Asthma, Fc epsilon RI signaling pathway, Natural killer cell mediated cytotoxicity</t>
  </si>
  <si>
    <t>LDHA</t>
  </si>
  <si>
    <t>TC1100007003.hg.1</t>
  </si>
  <si>
    <t>lactate dehydrogenase A</t>
  </si>
  <si>
    <t>NM_001135239</t>
  </si>
  <si>
    <t>Hypoxia-Inducible Factor in the Cardiovascular System, Cysteine and methionine metabolism, Glycolysis / Gluconeogenesis, Metabolic pathways, Propanoate metabolism, Pyruvate metabolism</t>
  </si>
  <si>
    <t>ATP6V0E2</t>
  </si>
  <si>
    <t>TC0700009649.hg.1</t>
  </si>
  <si>
    <t>ATPase, H+ transporting V0 subunit e2</t>
  </si>
  <si>
    <t>NM_001100592</t>
  </si>
  <si>
    <t>SORCS2</t>
  </si>
  <si>
    <t>TC0400006718.hg.1</t>
  </si>
  <si>
    <t>sortilin-related VPS10 domain containing receptor 2</t>
  </si>
  <si>
    <t>NM_020777</t>
  </si>
  <si>
    <t>NQO2</t>
  </si>
  <si>
    <t>TC0600014055.hg.1</t>
  </si>
  <si>
    <t>NAD(P)H dehydrogenase, quinone 2</t>
  </si>
  <si>
    <t>NM_000904</t>
  </si>
  <si>
    <t>ITGBL1</t>
  </si>
  <si>
    <t>TC1300007870.hg.1</t>
  </si>
  <si>
    <t>integrin beta like 1</t>
  </si>
  <si>
    <t>NM_001271754</t>
  </si>
  <si>
    <t>13q33</t>
  </si>
  <si>
    <t>GPR37</t>
  </si>
  <si>
    <t>TC0700012477.hg.1</t>
  </si>
  <si>
    <t>G protein-coupled receptor 37 (endothelin receptor type B-like)</t>
  </si>
  <si>
    <t>NM_005302</t>
  </si>
  <si>
    <t>DEPDC1B</t>
  </si>
  <si>
    <t>TC0500010865.hg.1</t>
  </si>
  <si>
    <t>DEP domain containing 1B</t>
  </si>
  <si>
    <t>NM_001145208</t>
  </si>
  <si>
    <t>CPNE8</t>
  </si>
  <si>
    <t>TC1200010397.hg.1</t>
  </si>
  <si>
    <t>copine VIII</t>
  </si>
  <si>
    <t>NM_153634</t>
  </si>
  <si>
    <t>PRDM1</t>
  </si>
  <si>
    <t>TC0600008972.hg.1</t>
  </si>
  <si>
    <t>PR domain containing 1, with ZNF domain</t>
  </si>
  <si>
    <t>NM_001198</t>
  </si>
  <si>
    <t>FAM135A</t>
  </si>
  <si>
    <t>TC0600008468.hg.1</t>
  </si>
  <si>
    <t>family with sequence similarity 135, member A</t>
  </si>
  <si>
    <t>NM_001105531</t>
  </si>
  <si>
    <t>ABCC4</t>
  </si>
  <si>
    <t>TC1300009505.hg.1</t>
  </si>
  <si>
    <t>ATP binding cassette subfamily C member 4</t>
  </si>
  <si>
    <t>NM_001105515</t>
  </si>
  <si>
    <t>ABC transporters, Bile secretion</t>
  </si>
  <si>
    <t>METTL4</t>
  </si>
  <si>
    <t>TC1800007895.hg.1</t>
  </si>
  <si>
    <t>methyltransferase like 4</t>
  </si>
  <si>
    <t>NM_001308401</t>
  </si>
  <si>
    <t>VAMP1</t>
  </si>
  <si>
    <t>TC1200009734.hg.1</t>
  </si>
  <si>
    <t>vesicle associated membrane protein 1</t>
  </si>
  <si>
    <t>NM_001297438</t>
  </si>
  <si>
    <t>12p</t>
  </si>
  <si>
    <t>SNARE interactions in vesicular transport</t>
  </si>
  <si>
    <t>KIF11</t>
  </si>
  <si>
    <t>TC1000008471.hg.1</t>
  </si>
  <si>
    <t>kinesin family member 11</t>
  </si>
  <si>
    <t>NM_004523</t>
  </si>
  <si>
    <t>10q24.1</t>
  </si>
  <si>
    <t>SPRY3</t>
  </si>
  <si>
    <t>TC0Y00006855.hg.1</t>
  </si>
  <si>
    <t>Homo sapiens sprouty RTK signaling antagonist 3 (SPRY3), transcript variant 1, mRNA.</t>
  </si>
  <si>
    <t>NM_005840_2</t>
  </si>
  <si>
    <t>Sprouty regulation of tyrosine kinase signals, Jak-STAT signaling pathway</t>
  </si>
  <si>
    <t>COQ2</t>
  </si>
  <si>
    <t>TC0400011202.hg.1</t>
  </si>
  <si>
    <t>coenzyme Q2 4-hydroxybenzoate polyprenyltransferase</t>
  </si>
  <si>
    <t>NM_015697</t>
  </si>
  <si>
    <t>4q21.23</t>
  </si>
  <si>
    <t>Metabolic pathways, Ubiquinone and other terpenoid-quinone biosynthesis</t>
  </si>
  <si>
    <t>FABP2</t>
  </si>
  <si>
    <t>TC0400011706.hg.1</t>
  </si>
  <si>
    <t>fatty acid binding protein 2, intestinal</t>
  </si>
  <si>
    <t>NM_000134</t>
  </si>
  <si>
    <t>4q28-q31</t>
  </si>
  <si>
    <t>Fat digestion and absorption, PPAR signaling pathway</t>
  </si>
  <si>
    <t>PTPN14</t>
  </si>
  <si>
    <t>TC0100017289.hg.1</t>
  </si>
  <si>
    <t>protein tyrosine phosphatase, non-receptor type 14</t>
  </si>
  <si>
    <t>NM_005401</t>
  </si>
  <si>
    <t>NTAN1</t>
  </si>
  <si>
    <t>TC1600009512.hg.1</t>
  </si>
  <si>
    <t>N-terminal asparagine amidase</t>
  </si>
  <si>
    <t>NM_001270766</t>
  </si>
  <si>
    <t>16p13.11</t>
  </si>
  <si>
    <t>PRDM16</t>
  </si>
  <si>
    <t>TC0100006604.hg.1</t>
  </si>
  <si>
    <t>PR domain containing 16</t>
  </si>
  <si>
    <t>NM_022114</t>
  </si>
  <si>
    <t>1p36.23-p33</t>
  </si>
  <si>
    <t>GAS2L3</t>
  </si>
  <si>
    <t>TC1200008597.hg.1</t>
  </si>
  <si>
    <t>growth arrest-specific 2 like 3</t>
  </si>
  <si>
    <t>NM_001303130</t>
  </si>
  <si>
    <t>PRADC1</t>
  </si>
  <si>
    <t>TC0200013061.hg.1</t>
  </si>
  <si>
    <t>protease-associated domain containing 1</t>
  </si>
  <si>
    <t>NM_032319</t>
  </si>
  <si>
    <t>2p13.2</t>
  </si>
  <si>
    <t>ABHD4</t>
  </si>
  <si>
    <t>TC1400006652.hg.1</t>
  </si>
  <si>
    <t>abhydrolase domain containing 4</t>
  </si>
  <si>
    <t>NM_022060</t>
  </si>
  <si>
    <t>SAR1B</t>
  </si>
  <si>
    <t>TC0500013361.hg.1</t>
  </si>
  <si>
    <t>secretion associated, Ras related GTPase 1B</t>
  </si>
  <si>
    <t>NM_001033503</t>
  </si>
  <si>
    <t>SYNM</t>
  </si>
  <si>
    <t>TC1500010796.hg.1</t>
  </si>
  <si>
    <t>synemin, intermediate filament protein</t>
  </si>
  <si>
    <t>NM_015286</t>
  </si>
  <si>
    <t>NPIPB4</t>
  </si>
  <si>
    <t>TC1600011505.hg.1</t>
  </si>
  <si>
    <t>nuclear pore complex interacting protein family, member B4</t>
  </si>
  <si>
    <t>NM_001310148</t>
  </si>
  <si>
    <t>FBXL5</t>
  </si>
  <si>
    <t>TC0400012901.hg.1</t>
  </si>
  <si>
    <t>F-box and leucine-rich repeat protein 5</t>
  </si>
  <si>
    <t>ENST00000514541</t>
  </si>
  <si>
    <t>4p15.32</t>
  </si>
  <si>
    <t>NFIL3</t>
  </si>
  <si>
    <t>TC0900010769.hg.1</t>
  </si>
  <si>
    <t>nuclear factor, interleukin 3 regulated</t>
  </si>
  <si>
    <t>NM_001289999</t>
  </si>
  <si>
    <t>9q22</t>
  </si>
  <si>
    <t>PAGE5</t>
  </si>
  <si>
    <t>TC0X00011292.hg.1</t>
  </si>
  <si>
    <t>P antigen family, member 5 (prostate associated)</t>
  </si>
  <si>
    <t>NM_001013435</t>
  </si>
  <si>
    <t>NPIPB5</t>
  </si>
  <si>
    <t>TC1600011364.hg.1</t>
  </si>
  <si>
    <t>nuclear pore complex interacting protein family, member B5</t>
  </si>
  <si>
    <t>NM_001135865</t>
  </si>
  <si>
    <t>CARD19</t>
  </si>
  <si>
    <t>TC0900007977.hg.1</t>
  </si>
  <si>
    <t>caspase recruitment domain family, member 19</t>
  </si>
  <si>
    <t>NM_032310</t>
  </si>
  <si>
    <t>9q22.31</t>
  </si>
  <si>
    <t>GJB1</t>
  </si>
  <si>
    <t>TC0X00007559.hg.1</t>
  </si>
  <si>
    <t>gap junction protein beta 1</t>
  </si>
  <si>
    <t>NM_000166</t>
  </si>
  <si>
    <t>MLH1</t>
  </si>
  <si>
    <t>TC0300007033.hg.1</t>
  </si>
  <si>
    <t>mutL homolog 1</t>
  </si>
  <si>
    <t>NM_000249</t>
  </si>
  <si>
    <t>3p21.3</t>
  </si>
  <si>
    <t>Colorectal cancer, Endometrial cancer, Mismatch repair, Pathways in cancer</t>
  </si>
  <si>
    <t>DHX40</t>
  </si>
  <si>
    <t>TC1700008463.hg.1</t>
  </si>
  <si>
    <t>DEAH (Asp-Glu-Ala-His) box polypeptide 40</t>
  </si>
  <si>
    <t>NM_001166301</t>
  </si>
  <si>
    <t>17q23.1</t>
  </si>
  <si>
    <t>SLC37A4</t>
  </si>
  <si>
    <t>TSUnmapped00000732.hg.1</t>
  </si>
  <si>
    <t>solute carrier family 37 (glucose-6-phosphate transporter), member 4 [Source:HGNC Symbol;Acc:HGNC:4061]</t>
  </si>
  <si>
    <t>ENST00000631372</t>
  </si>
  <si>
    <t>Carbohydrate digestion and absorption</t>
  </si>
  <si>
    <t>SERPINE2</t>
  </si>
  <si>
    <t>TC0200015876.hg.1</t>
  </si>
  <si>
    <t>serpin peptidase inhibitor, clade E (nexin, plasminogen activator inhibitor type 1), member 2</t>
  </si>
  <si>
    <t>NM_001136528</t>
  </si>
  <si>
    <t>SH2D4A</t>
  </si>
  <si>
    <t>TC0800006916.hg.1</t>
  </si>
  <si>
    <t>Transcript Identified by AceView, Entrez Gene ID(s) 63898</t>
  </si>
  <si>
    <t>IQGAP1</t>
  </si>
  <si>
    <t>TC1500008312.hg.1</t>
  </si>
  <si>
    <t>IQ motif containing GTPase activating protein 1</t>
  </si>
  <si>
    <t>NM_003870</t>
  </si>
  <si>
    <t>Adherens junction, Regulation of actin cytoskeleton</t>
  </si>
  <si>
    <t>DQX1</t>
  </si>
  <si>
    <t>TC0200013111.hg.1</t>
  </si>
  <si>
    <t>DEAQ box RNA-dependent ATPase 1</t>
  </si>
  <si>
    <t>NM_133637</t>
  </si>
  <si>
    <t>LINC00668</t>
  </si>
  <si>
    <t>TC1800007984.hg.1</t>
  </si>
  <si>
    <t>long intergenic non-protein coding RNA 668</t>
  </si>
  <si>
    <t>NR_034100</t>
  </si>
  <si>
    <t>DDX11</t>
  </si>
  <si>
    <t>TC1200007210.hg.1</t>
  </si>
  <si>
    <t>Zhang2013 ALT_ACCEPTOR, ALT_DONOR, coding, INTERNAL, intronic best transcript NM_030653</t>
  </si>
  <si>
    <t>hsa_circ_0092363</t>
  </si>
  <si>
    <t>NAT8</t>
  </si>
  <si>
    <t>TC0200013071.hg.1</t>
  </si>
  <si>
    <t>N-acetyltransferase 8 (GCN5-related, putative)</t>
  </si>
  <si>
    <t>NM_003960</t>
  </si>
  <si>
    <t>C14orf119</t>
  </si>
  <si>
    <t>TC1400006674.hg.1</t>
  </si>
  <si>
    <t>chromosome 14 open reading frame 119</t>
  </si>
  <si>
    <t>NM_017924</t>
  </si>
  <si>
    <t>GABBR1</t>
  </si>
  <si>
    <t>TC0600014256.hg.1</t>
  </si>
  <si>
    <t>gamma-aminobutyric acid (GABA) B receptor, 1</t>
  </si>
  <si>
    <t>NM_021903</t>
  </si>
  <si>
    <t>GALM</t>
  </si>
  <si>
    <t>TC0200007296.hg.1</t>
  </si>
  <si>
    <t>galactose mutarotase (aldose 1-epimerase)</t>
  </si>
  <si>
    <t>NM_138801</t>
  </si>
  <si>
    <t>2p22.1</t>
  </si>
  <si>
    <t>Glycolysis / Gluconeogenesis</t>
  </si>
  <si>
    <t>PRIM1</t>
  </si>
  <si>
    <t>TC1200012804.hg.1</t>
  </si>
  <si>
    <t>primase, DNA, polypeptide 1 (49kDa)</t>
  </si>
  <si>
    <t>NM_000946</t>
  </si>
  <si>
    <t>GSTA4</t>
  </si>
  <si>
    <t>TC0600012059.hg.1</t>
  </si>
  <si>
    <t>glutathione S-transferase alpha 4</t>
  </si>
  <si>
    <t>NM_001512</t>
  </si>
  <si>
    <t>DKK3</t>
  </si>
  <si>
    <t>TC1100010123.hg.1</t>
  </si>
  <si>
    <t>dickkopf WNT signaling pathway inhibitor 3</t>
  </si>
  <si>
    <t>NM_001018057</t>
  </si>
  <si>
    <t>SREBF1</t>
  </si>
  <si>
    <t>TC1700009949.hg.1</t>
  </si>
  <si>
    <t>sterol regulatory element binding transcription factor 1</t>
  </si>
  <si>
    <t>NM_001005291</t>
  </si>
  <si>
    <t>SREBP control of lipid synthesis, Insulin signaling pathway</t>
  </si>
  <si>
    <t>ZNRD1</t>
  </si>
  <si>
    <t>TC0600014093.hg.1</t>
  </si>
  <si>
    <t>zinc ribbon domain containing 1</t>
  </si>
  <si>
    <t>NM_001278785</t>
  </si>
  <si>
    <t>Metabolic pathways, Purine metabolism, Pyrimidine metabolism, RNA polymerase</t>
  </si>
  <si>
    <t>YTHDC2</t>
  </si>
  <si>
    <t>TC0500008349.hg.1</t>
  </si>
  <si>
    <t>YTH domain containing 2</t>
  </si>
  <si>
    <t>NM_022828</t>
  </si>
  <si>
    <t>5q22.2</t>
  </si>
  <si>
    <t>USP24</t>
  </si>
  <si>
    <t>TC0100014286.hg.1</t>
  </si>
  <si>
    <t>Transcript Identified by AceView, Entrez Gene ID(s) 23358</t>
  </si>
  <si>
    <t>SCP2</t>
  </si>
  <si>
    <t>TC0100014218.hg.1</t>
  </si>
  <si>
    <t>Jeck2013 ANTISENSE, coding, INTERNAL, OVEXON, UTR3 best transcript NM_001007098</t>
  </si>
  <si>
    <t>hsa_circ_0006906</t>
  </si>
  <si>
    <t>CDK6</t>
  </si>
  <si>
    <t>TC0700011785.hg.1</t>
  </si>
  <si>
    <t>cyclin-dependent kinase 6</t>
  </si>
  <si>
    <t>NM_001145306</t>
  </si>
  <si>
    <t>7q21-q22</t>
  </si>
  <si>
    <t>Cell Cycle: G1/S Check Point , Cyclins and Cell Cycle Regulation, Estrogen-responsive protein Efp controls cell cycle and breast tumors growth, Influence of Ras and Rho proteins on G1 to S Transition, Cell cycle, Chronic myeloid leukemia, Glioma, Melanoma, Non-small cell lung cancer, p53 signaling pathway, Pancreatic cancer, Pathways in cancer, Small cell lung cancer</t>
  </si>
  <si>
    <t>MUC4</t>
  </si>
  <si>
    <t>TC0300013665.hg.1</t>
  </si>
  <si>
    <t>mucin 4, cell surface associated</t>
  </si>
  <si>
    <t>ENST00000308466</t>
  </si>
  <si>
    <t>ABCA1</t>
  </si>
  <si>
    <t>TC0900011072.hg.1</t>
  </si>
  <si>
    <t>ATP binding cassette subfamily A member 1</t>
  </si>
  <si>
    <t>NM_005502</t>
  </si>
  <si>
    <t>FXR and LXR Regulation of Cholesterol Metabolism, Nuclear Receptors in Lipid Metabolism and Toxicity, ABC transporters, Fat digestion and absorption</t>
  </si>
  <si>
    <t>HIST1H3H</t>
  </si>
  <si>
    <t>TC0600007375.hg.1</t>
  </si>
  <si>
    <t>histone cluster 1, H3h</t>
  </si>
  <si>
    <t>NM_003536</t>
  </si>
  <si>
    <t>UGT2B15</t>
  </si>
  <si>
    <t>TC0400012924.hg.1</t>
  </si>
  <si>
    <t>UDP glucuronosyltransferase 2 family, polypeptide B15</t>
  </si>
  <si>
    <t>NM_001076</t>
  </si>
  <si>
    <t>CCNA2</t>
  </si>
  <si>
    <t>TC0400011748.hg.1</t>
  </si>
  <si>
    <t>cyclin A2</t>
  </si>
  <si>
    <t>NM_001237</t>
  </si>
  <si>
    <t>4q27</t>
  </si>
  <si>
    <t>Cell cycle, Progesterone-mediated oocyte maturation</t>
  </si>
  <si>
    <t>CLEC2B</t>
  </si>
  <si>
    <t>TC1200009881.hg.1</t>
  </si>
  <si>
    <t>C-type lectin domain family 2, member B</t>
  </si>
  <si>
    <t>NM_005127</t>
  </si>
  <si>
    <t>PYGL</t>
  </si>
  <si>
    <t>TC1400009147.hg.1</t>
  </si>
  <si>
    <t>phosphorylase, glycogen, liver</t>
  </si>
  <si>
    <t>NM_001163940</t>
  </si>
  <si>
    <t>14q21-q22</t>
  </si>
  <si>
    <t>C19orf54</t>
  </si>
  <si>
    <t>TC1900010720.hg.1</t>
  </si>
  <si>
    <t>chromosome 19 open reading frame 54</t>
  </si>
  <si>
    <t>NM_198476</t>
  </si>
  <si>
    <t>OR10H1</t>
  </si>
  <si>
    <t>TC1900009888.hg.1</t>
  </si>
  <si>
    <t>olfactory receptor, family 10, subfamily H, member 1</t>
  </si>
  <si>
    <t>NM_013940</t>
  </si>
  <si>
    <t>GP1BB</t>
  </si>
  <si>
    <t>TC2200006614.hg.1</t>
  </si>
  <si>
    <t>glycoprotein Ib (platelet), beta polypeptide</t>
  </si>
  <si>
    <t>NM_000407</t>
  </si>
  <si>
    <t>ECM-receptor interaction, Hematopoietic cell lineage</t>
  </si>
  <si>
    <t>GLCCI1</t>
  </si>
  <si>
    <t>TC0700013338.hg.1</t>
  </si>
  <si>
    <t>glucocorticoid induced 1</t>
  </si>
  <si>
    <t>NM_138426</t>
  </si>
  <si>
    <t>7p21.3</t>
  </si>
  <si>
    <t>ZHX3</t>
  </si>
  <si>
    <t>TC2000009128.hg.1</t>
  </si>
  <si>
    <t>zinc fingers and homeoboxes 3</t>
  </si>
  <si>
    <t>NM_015035</t>
  </si>
  <si>
    <t>20q12</t>
  </si>
  <si>
    <t>UAP1L1</t>
  </si>
  <si>
    <t>TC0900009259.hg.1</t>
  </si>
  <si>
    <t>UDP-N-acetylglucosamine pyrophosphorylase 1 like 1</t>
  </si>
  <si>
    <t>NM_207309</t>
  </si>
  <si>
    <t>Amino sugar and nucleotide sugar metabolism, Metabolic pathways</t>
  </si>
  <si>
    <t>HIST1H1C</t>
  </si>
  <si>
    <t>TC0600011127.hg.1</t>
  </si>
  <si>
    <t>histone cluster 1, H1c</t>
  </si>
  <si>
    <t>NM_005319</t>
  </si>
  <si>
    <t>EXOSC8</t>
  </si>
  <si>
    <t>TC1300006890.hg.1</t>
  </si>
  <si>
    <t>exosome component 8</t>
  </si>
  <si>
    <t>NM_181503</t>
  </si>
  <si>
    <t>SSX4B</t>
  </si>
  <si>
    <t>TC0X00009608.hg.1</t>
  </si>
  <si>
    <t>synovial sarcoma, X breakpoint 4B</t>
  </si>
  <si>
    <t>ENST00000595235</t>
  </si>
  <si>
    <t>RFT1</t>
  </si>
  <si>
    <t>TC0300014001.hg.1</t>
  </si>
  <si>
    <t>RFT1 homolog</t>
  </si>
  <si>
    <t>NM_052859</t>
  </si>
  <si>
    <t>N-Glycan biosynthesis</t>
  </si>
  <si>
    <t>C8orf88</t>
  </si>
  <si>
    <t>TC0800011074.hg.1</t>
  </si>
  <si>
    <t>chromosome 8 open reading frame 88</t>
  </si>
  <si>
    <t>NM_001190972</t>
  </si>
  <si>
    <t>HIST1H4C</t>
  </si>
  <si>
    <t>TC0600011130.hg.1</t>
  </si>
  <si>
    <t>Jeck2013 ANTISENSE, CDS, coding, INTERNAL, OVCODE, OVEXON, UTR3 best transcript NM_003542</t>
  </si>
  <si>
    <t>hsa_circ_0003009</t>
  </si>
  <si>
    <t>RPS9</t>
  </si>
  <si>
    <t>TC1900011402.hg.1</t>
  </si>
  <si>
    <t>Jeck2013 ANTISENSE, CDS, coding, INTERNAL, OVCODE, OVEXON, UTR3 best transcript NM_001013</t>
  </si>
  <si>
    <t>hsa_circ_0006233</t>
  </si>
  <si>
    <t>NPIPB11</t>
  </si>
  <si>
    <t>TC1600009916.hg.1</t>
  </si>
  <si>
    <t>nuclear pore complex interacting protein family, member B11</t>
  </si>
  <si>
    <t>NM_001310137</t>
  </si>
  <si>
    <t>NPIPB9</t>
  </si>
  <si>
    <t>TC1600011365.hg.1</t>
  </si>
  <si>
    <t>nuclear pore complex interacting protein family, member B9</t>
  </si>
  <si>
    <t>NM_001287250</t>
  </si>
  <si>
    <t>CLEC2A</t>
  </si>
  <si>
    <t>TC1200009883.hg.1</t>
  </si>
  <si>
    <t>C-type lectin domain family 2, member A</t>
  </si>
  <si>
    <t>NM_001130711</t>
  </si>
  <si>
    <t>SLC22A25</t>
  </si>
  <si>
    <t>TC1100011118.hg.1</t>
  </si>
  <si>
    <t>solute carrier family 22, member 25</t>
  </si>
  <si>
    <t>NM_199352</t>
  </si>
  <si>
    <t>11q12.3</t>
  </si>
  <si>
    <t>RP11-307P5.1</t>
  </si>
  <si>
    <t>TC0600014192.hg.1</t>
  </si>
  <si>
    <t>ENST00000427015</t>
  </si>
  <si>
    <t>LRRC15</t>
  </si>
  <si>
    <t>TC0300013598.hg.1</t>
  </si>
  <si>
    <t>leucine rich repeat containing 15</t>
  </si>
  <si>
    <t>NM_001135057</t>
  </si>
  <si>
    <t>WISP3</t>
  </si>
  <si>
    <t>TC0600009167.hg.1</t>
  </si>
  <si>
    <t>WNT1 inducible signaling pathway protein 3</t>
  </si>
  <si>
    <t>NM_003880</t>
  </si>
  <si>
    <t>GPAT3</t>
  </si>
  <si>
    <t>TC0400008007.hg.1</t>
  </si>
  <si>
    <t>glycerol-3-phosphate acyltransferase 3</t>
  </si>
  <si>
    <t>NM_001256421</t>
  </si>
  <si>
    <t>PIK3CD</t>
  </si>
  <si>
    <t>TC0100006787.hg.1</t>
  </si>
  <si>
    <t>phosphatidylinositol-4,5-bisphosphate 3-kinase, catalytic subunit delta</t>
  </si>
  <si>
    <t>NM_005026</t>
  </si>
  <si>
    <t>1p36.2</t>
  </si>
  <si>
    <t>SHMT2</t>
  </si>
  <si>
    <t>TC1200007866.hg.1</t>
  </si>
  <si>
    <t>serine hydroxymethyltransferase 2 (mitochondrial)</t>
  </si>
  <si>
    <t>NM_001166356</t>
  </si>
  <si>
    <t>12q12-q14</t>
  </si>
  <si>
    <t>C11orf70</t>
  </si>
  <si>
    <t>TC1100008900.hg.1</t>
  </si>
  <si>
    <t>chromosome 11 open reading frame 70</t>
  </si>
  <si>
    <t>NM_001195005</t>
  </si>
  <si>
    <t>RAB38</t>
  </si>
  <si>
    <t>TC1100011886.hg.1</t>
  </si>
  <si>
    <t>RAB38, member RAS oncogene family</t>
  </si>
  <si>
    <t>NM_022337</t>
  </si>
  <si>
    <t>11q14</t>
  </si>
  <si>
    <t>DDIT3</t>
  </si>
  <si>
    <t>TC1200010968.hg.1</t>
  </si>
  <si>
    <t>DNA-damage-inducible transcript 3</t>
  </si>
  <si>
    <t>NM_001195053</t>
  </si>
  <si>
    <t>12q13.1-q13.2</t>
  </si>
  <si>
    <t>p38 MAPK Signaling Pathway , MAPK signaling pathway, Protein processing in endoplasmic reticulum</t>
  </si>
  <si>
    <t>CDH8</t>
  </si>
  <si>
    <t>TC1600010532.hg.1</t>
  </si>
  <si>
    <t>cadherin 8, type 2</t>
  </si>
  <si>
    <t>NM_001796</t>
  </si>
  <si>
    <t>TMEM140</t>
  </si>
  <si>
    <t>TC0700009243.hg.1</t>
  </si>
  <si>
    <t>transmembrane protein 140</t>
  </si>
  <si>
    <t>NM_018295</t>
  </si>
  <si>
    <t>ST6GAL1</t>
  </si>
  <si>
    <t>TC0300009789.hg.1</t>
  </si>
  <si>
    <t>ST6 beta-galactosamide alpha-2,6-sialyltranferase 1</t>
  </si>
  <si>
    <t>NM_003032</t>
  </si>
  <si>
    <t>3q27.3</t>
  </si>
  <si>
    <t>Metabolic pathways, N-Glycan biosynthesis, Other types of O-glycan biosynthesis</t>
  </si>
  <si>
    <t>ELAC2</t>
  </si>
  <si>
    <t>TC1700009801.hg.1</t>
  </si>
  <si>
    <t>elaC ribonuclease Z 2</t>
  </si>
  <si>
    <t>NM_001165962</t>
  </si>
  <si>
    <t>DUSP5</t>
  </si>
  <si>
    <t>TC1000008891.hg.1</t>
  </si>
  <si>
    <t>dual specificity phosphatase 5</t>
  </si>
  <si>
    <t>NM_004419</t>
  </si>
  <si>
    <t>UBR7</t>
  </si>
  <si>
    <t>TC1400010641.hg.1</t>
  </si>
  <si>
    <t>ubiquitin protein ligase E3 component n-recognin 7 (putative)</t>
  </si>
  <si>
    <t>NM_175748</t>
  </si>
  <si>
    <t>FAM109B</t>
  </si>
  <si>
    <t>TC2200007508.hg.1</t>
  </si>
  <si>
    <t>family with sequence similarity 109, member B</t>
  </si>
  <si>
    <t>NM_001002034</t>
  </si>
  <si>
    <t>22q13.2</t>
  </si>
  <si>
    <t>GDPD1</t>
  </si>
  <si>
    <t>TC1700008452.hg.1</t>
  </si>
  <si>
    <t>glycerophosphodiester phosphodiesterase domain containing 1</t>
  </si>
  <si>
    <t>NM_001165993</t>
  </si>
  <si>
    <t>XRCC4</t>
  </si>
  <si>
    <t>TC0500007966.hg.1</t>
  </si>
  <si>
    <t>X-ray repair complementing defective repair in Chinese hamster cells 4</t>
  </si>
  <si>
    <t>NM_003401</t>
  </si>
  <si>
    <t>Non-homologous end-joining</t>
  </si>
  <si>
    <t>BMP2K</t>
  </si>
  <si>
    <t>TC0400007938.hg.1</t>
  </si>
  <si>
    <t>BMP2 inducible kinase</t>
  </si>
  <si>
    <t>NM_017593</t>
  </si>
  <si>
    <t>LAMP3</t>
  </si>
  <si>
    <t>TC0300013336.hg.1</t>
  </si>
  <si>
    <t>lysosomal-associated membrane protein 3</t>
  </si>
  <si>
    <t>NM_014398</t>
  </si>
  <si>
    <t>3q26.3-q27</t>
  </si>
  <si>
    <t>C1orf61</t>
  </si>
  <si>
    <t>TC0100018512.hg.1</t>
  </si>
  <si>
    <t>Transcript Identified by AceView, Entrez Gene ID(s) 10485</t>
  </si>
  <si>
    <t>OR5K2</t>
  </si>
  <si>
    <t>TC0300008111.hg.1</t>
  </si>
  <si>
    <t>olfactory receptor, family 5, subfamily K, member 2</t>
  </si>
  <si>
    <t>NM_001004737</t>
  </si>
  <si>
    <t>PCDH9</t>
  </si>
  <si>
    <t>TC1300009169.hg.1</t>
  </si>
  <si>
    <t>Memczak2013 ALT_ACCEPTOR, ALT_DONOR, coding, INTERNAL, intronic best transcript NM_203487</t>
  </si>
  <si>
    <t>hsa_circ_0000491</t>
  </si>
  <si>
    <t>TCEA1</t>
  </si>
  <si>
    <t>TC0800010458.hg.1</t>
  </si>
  <si>
    <t>transcription elongation factor A (SII), 1</t>
  </si>
  <si>
    <t>NM_006756</t>
  </si>
  <si>
    <t>8q11.2</t>
  </si>
  <si>
    <t>CDC20</t>
  </si>
  <si>
    <t>TC0100008057.hg.1</t>
  </si>
  <si>
    <t>cell division cycle 20</t>
  </si>
  <si>
    <t>NM_001255</t>
  </si>
  <si>
    <t>Cell cycle, Oocyte meiosis, Ubiquitin mediated proteolysis</t>
  </si>
  <si>
    <t>PLEKHO2</t>
  </si>
  <si>
    <t>TC1500010754.hg.1</t>
  </si>
  <si>
    <t>pleckstrin homology domain containing, family O member 2</t>
  </si>
  <si>
    <t>NM_001195059</t>
  </si>
  <si>
    <t>15q22.1</t>
  </si>
  <si>
    <t>MERTK</t>
  </si>
  <si>
    <t>TC0200008894.hg.1</t>
  </si>
  <si>
    <t>MER proto-oncogene, tyrosine kinase</t>
  </si>
  <si>
    <t>NM_006343</t>
  </si>
  <si>
    <t>2q14.1</t>
  </si>
  <si>
    <t>MAPK7</t>
  </si>
  <si>
    <t>TC1700007170.hg.1</t>
  </si>
  <si>
    <t>mitogen-activated protein kinase 7</t>
  </si>
  <si>
    <t>NM_002749</t>
  </si>
  <si>
    <t>Control of skeletal myogenesis by HDAC &amp; calcium/calmodulin-dependent kinase (CaMK), MAPKinase Signaling Pathway, Role of Erk5 in Neuronal Survival, Gap junction, GnRH signaling pathway, MAPK signaling pathway, Neurotrophin signaling pathway</t>
  </si>
  <si>
    <t>TMEM184A</t>
  </si>
  <si>
    <t>TC0700010019.hg.1</t>
  </si>
  <si>
    <t>transmembrane protein 184A</t>
  </si>
  <si>
    <t>NM_001097620</t>
  </si>
  <si>
    <t>SLCO3A1</t>
  </si>
  <si>
    <t>TC1500008360.hg.1</t>
  </si>
  <si>
    <t>solute carrier organic anion transporter family, member 3A1</t>
  </si>
  <si>
    <t>NM_001145044</t>
  </si>
  <si>
    <t>15q26</t>
  </si>
  <si>
    <t>TLCD1</t>
  </si>
  <si>
    <t>TC1700010209.hg.1</t>
  </si>
  <si>
    <t>TLC domain containing 1</t>
  </si>
  <si>
    <t>NM_001160407</t>
  </si>
  <si>
    <t>OIP5</t>
  </si>
  <si>
    <t>TC1500009148.hg.1</t>
  </si>
  <si>
    <t>Opa interacting protein 5</t>
  </si>
  <si>
    <t>NM_007280</t>
  </si>
  <si>
    <t>ITGAE</t>
  </si>
  <si>
    <t>TC1700009489.hg.1</t>
  </si>
  <si>
    <t>integrin alpha E</t>
  </si>
  <si>
    <t>NM_002208</t>
  </si>
  <si>
    <t>JMY</t>
  </si>
  <si>
    <t>TC0500007881.hg.1</t>
  </si>
  <si>
    <t>junction mediating and regulatory protein, p53 cofactor</t>
  </si>
  <si>
    <t>NM_152405</t>
  </si>
  <si>
    <t>5q14.1</t>
  </si>
  <si>
    <t>RASSF9</t>
  </si>
  <si>
    <t>TC1200011435.hg.1</t>
  </si>
  <si>
    <t>Ras association (RalGDS/AF-6) domain family (N-terminal) member 9</t>
  </si>
  <si>
    <t>NM_005447</t>
  </si>
  <si>
    <t>EIF2A</t>
  </si>
  <si>
    <t>TC0300009167.hg.1</t>
  </si>
  <si>
    <t>eukaryotic translation initiation factor 2A, 65kDa</t>
  </si>
  <si>
    <t>NM_032025</t>
  </si>
  <si>
    <t>LIMCH1</t>
  </si>
  <si>
    <t>TC0400007345.hg.1</t>
  </si>
  <si>
    <t>LIM and calponin homology domains 1</t>
  </si>
  <si>
    <t>NM_001112717</t>
  </si>
  <si>
    <t>4p13</t>
  </si>
  <si>
    <t>REG1A</t>
  </si>
  <si>
    <t>TC0200008168.hg.1</t>
  </si>
  <si>
    <t>regenerating islet-derived 1 alpha</t>
  </si>
  <si>
    <t>NM_002909</t>
  </si>
  <si>
    <t>SCG2</t>
  </si>
  <si>
    <t>TC0200015865.hg.1</t>
  </si>
  <si>
    <t>secretogranin II</t>
  </si>
  <si>
    <t>NM_003469</t>
  </si>
  <si>
    <t>2q35-q36</t>
  </si>
  <si>
    <t>PIAS3</t>
  </si>
  <si>
    <t>TC0100015591.hg.1</t>
  </si>
  <si>
    <t>protein inhibitor of activated STAT 3</t>
  </si>
  <si>
    <t>NM_006099</t>
  </si>
  <si>
    <t>Hepatitis C, Jak-STAT signaling pathway, Pathways in cancer, Small cell lung cancer, Ubiquitin mediated proteolysis</t>
  </si>
  <si>
    <t>HSD17B3</t>
  </si>
  <si>
    <t>TC0900010907.hg.1</t>
  </si>
  <si>
    <t>hydroxysteroid (17-beta) dehydrogenase 3</t>
  </si>
  <si>
    <t>NM_000197</t>
  </si>
  <si>
    <t>TNXA</t>
  </si>
  <si>
    <t>TC0600011474.hg.1</t>
  </si>
  <si>
    <t>tenascin XA (pseudogene)</t>
  </si>
  <si>
    <t>NR_001284</t>
  </si>
  <si>
    <t>BORA</t>
  </si>
  <si>
    <t>TC1300007483.hg.1</t>
  </si>
  <si>
    <t>bora, aurora kinase A activator</t>
  </si>
  <si>
    <t>NM_001286746</t>
  </si>
  <si>
    <t>13q22.1</t>
  </si>
  <si>
    <t>GAGE2D</t>
  </si>
  <si>
    <t>TC0X00007230.hg.1</t>
  </si>
  <si>
    <t>G antigen 2D</t>
  </si>
  <si>
    <t>NM_001098407</t>
  </si>
  <si>
    <t>MCCC2</t>
  </si>
  <si>
    <t>TC0500007729.hg.1</t>
  </si>
  <si>
    <t>methylcrotonoyl-CoA carboxylase 2</t>
  </si>
  <si>
    <t>NM_022132</t>
  </si>
  <si>
    <t>5q12-q13</t>
  </si>
  <si>
    <t>Metabolic pathways, Valine, leucine and isoleucine degradation</t>
  </si>
  <si>
    <t>ZBTB20</t>
  </si>
  <si>
    <t>TC0300012048.hg.1</t>
  </si>
  <si>
    <t>zinc finger and BTB domain containing 20</t>
  </si>
  <si>
    <t>NM_001164342</t>
  </si>
  <si>
    <t>SNRNP35</t>
  </si>
  <si>
    <t>TC1200009242.hg.1</t>
  </si>
  <si>
    <t>small nuclear ribonucleoprotein, U11/U12 35kDa subunit</t>
  </si>
  <si>
    <t>NM_022717</t>
  </si>
  <si>
    <t>SLC6A12</t>
  </si>
  <si>
    <t>TC1200009546.hg.1</t>
  </si>
  <si>
    <t>solute carrier family 6 (neurotransmitter transporter), member 12</t>
  </si>
  <si>
    <t>NM_001122847</t>
  </si>
  <si>
    <t>TRIP13</t>
  </si>
  <si>
    <t>TC0500006472.hg.1</t>
  </si>
  <si>
    <t>thyroid hormone receptor interactor 13</t>
  </si>
  <si>
    <t>NM_001166260</t>
  </si>
  <si>
    <t>EPSTI1</t>
  </si>
  <si>
    <t>TC1300008760.hg.1</t>
  </si>
  <si>
    <t>epithelial stromal interaction 1 (breast)</t>
  </si>
  <si>
    <t>NM_001002264</t>
  </si>
  <si>
    <t>GLB1L</t>
  </si>
  <si>
    <t>TC0200015770.hg.1</t>
  </si>
  <si>
    <t>galactosidase beta 1 like</t>
  </si>
  <si>
    <t>NM_001286423</t>
  </si>
  <si>
    <t>CLCN7</t>
  </si>
  <si>
    <t>TC1600009042.hg.1</t>
  </si>
  <si>
    <t>chloride channel, voltage-sensitive 7</t>
  </si>
  <si>
    <t>NM_001114331</t>
  </si>
  <si>
    <t>16p13</t>
  </si>
  <si>
    <t>IDUA</t>
  </si>
  <si>
    <t>TC0400006491.hg.1</t>
  </si>
  <si>
    <t>iduronidase, alpha-L-</t>
  </si>
  <si>
    <t>NM_000203</t>
  </si>
  <si>
    <t>Glycosaminoglycan degradation, Lysosome, Metabolic pathways</t>
  </si>
  <si>
    <t>SPP1</t>
  </si>
  <si>
    <t>TC0400008091.hg.1</t>
  </si>
  <si>
    <t>secreted phosphoprotein 1</t>
  </si>
  <si>
    <t>NM_000582</t>
  </si>
  <si>
    <t>Regulators of Bone Mineralization, ECM-receptor interaction, Focal adhesion, Toll-like receptor signaling pathway</t>
  </si>
  <si>
    <t>SASH1</t>
  </si>
  <si>
    <t>TC0600009772.hg.1</t>
  </si>
  <si>
    <t>SAM and SH3 domain containing 1</t>
  </si>
  <si>
    <t>NM_015278</t>
  </si>
  <si>
    <t>6q24.3</t>
  </si>
  <si>
    <t>RASA4</t>
  </si>
  <si>
    <t>TC0700013603.hg.1</t>
  </si>
  <si>
    <t>RAS p21 protein activator 4</t>
  </si>
  <si>
    <t>NM_001079877</t>
  </si>
  <si>
    <t>7q22</t>
  </si>
  <si>
    <t>C6orf191andARHGAP18</t>
  </si>
  <si>
    <t>TC0600013144.hg.1</t>
  </si>
  <si>
    <t>Transcript Identified by AceView, Entrez Gene ID(s) 93663; 253582</t>
  </si>
  <si>
    <t>WWTR1</t>
  </si>
  <si>
    <t>TC0300012781.hg.1</t>
  </si>
  <si>
    <t>WW domain containing transcription regulator 1</t>
  </si>
  <si>
    <t>NM_001168278</t>
  </si>
  <si>
    <t>3q23-q24</t>
  </si>
  <si>
    <t>TFDP1</t>
  </si>
  <si>
    <t>TC1300008144.hg.1</t>
  </si>
  <si>
    <t>transcription factor Dp-1</t>
  </si>
  <si>
    <t>NM_007111</t>
  </si>
  <si>
    <t>Cell Cycle: G1/S Check Point , Cyclin E Destruction Pathway, Cyclins and Cell Cycle Regulation, E2F1 Destruction Pathway, Influence of Ras and Rho proteins on G1 to S Transition, Regulation of p27 Phosphorylation during Cell Cycle Progression, Cell cycle, TGF-beta signaling pathway</t>
  </si>
  <si>
    <t>CDCA3</t>
  </si>
  <si>
    <t>TC1200009759.hg.1</t>
  </si>
  <si>
    <t>cell division cycle associated 3</t>
  </si>
  <si>
    <t>NM_001297602</t>
  </si>
  <si>
    <t>MCM10</t>
  </si>
  <si>
    <t>TC1000006819.hg.1</t>
  </si>
  <si>
    <t>minichromosome maintenance 10 replication initiation factor</t>
  </si>
  <si>
    <t>NM_018518</t>
  </si>
  <si>
    <t>CTC1</t>
  </si>
  <si>
    <t>TC1700009681.hg.1</t>
  </si>
  <si>
    <t>CTS telomere maintenance complex component 1</t>
  </si>
  <si>
    <t>NM_025099</t>
  </si>
  <si>
    <t>KIF2C</t>
  </si>
  <si>
    <t>TC0100008102.hg.1</t>
  </si>
  <si>
    <t>Jeck2013 ALT_DONOR, coding, INTERNAL, intronic best transcript NM_006845</t>
  </si>
  <si>
    <t>hsa_circ_0006145</t>
  </si>
  <si>
    <t>TPM4</t>
  </si>
  <si>
    <t>TC1900007260.hg.1</t>
  </si>
  <si>
    <t>tropomyosin 4</t>
  </si>
  <si>
    <t>NM_001145160</t>
  </si>
  <si>
    <t>Cardiac muscle contraction, Dilated cardiomyopathy, Hypertrophic cardiomyopathy (HCM)</t>
  </si>
  <si>
    <t>CPLX3</t>
  </si>
  <si>
    <t>TC1500010766.hg.1</t>
  </si>
  <si>
    <t>complexin 3</t>
  </si>
  <si>
    <t>NM_001030005</t>
  </si>
  <si>
    <t>C5orf30</t>
  </si>
  <si>
    <t>TC0500008233.hg.1</t>
  </si>
  <si>
    <t>chromosome 5 open reading frame 30</t>
  </si>
  <si>
    <t>NM_033211</t>
  </si>
  <si>
    <t>SNCA</t>
  </si>
  <si>
    <t>TC0400011313.hg.1</t>
  </si>
  <si>
    <t>synuclein alpha</t>
  </si>
  <si>
    <t>NM_000345</t>
  </si>
  <si>
    <t>Alpha-synuclein and Parkin-mediated proteolysis in Parkinson disease, Role of Parkin in the Ubiquitin-Proteasomal Pathway, Alzheimer's disease, Parkinson's disease</t>
  </si>
  <si>
    <t>APOC1</t>
  </si>
  <si>
    <t>TC1900011759.hg.1</t>
  </si>
  <si>
    <t>apolipoprotein C-I</t>
  </si>
  <si>
    <t>NM_001645</t>
  </si>
  <si>
    <t>DPH1</t>
  </si>
  <si>
    <t>TC1700006533.hg.1</t>
  </si>
  <si>
    <t>diphthamide biosynthesis 1</t>
  </si>
  <si>
    <t>NM_001383</t>
  </si>
  <si>
    <t>CDX2</t>
  </si>
  <si>
    <t>TC1300008449.hg.1</t>
  </si>
  <si>
    <t>caudal type homeobox 2</t>
  </si>
  <si>
    <t>NM_001265</t>
  </si>
  <si>
    <t>CHRM3</t>
  </si>
  <si>
    <t>TC0100018367.hg.1</t>
  </si>
  <si>
    <t>cholinergic receptor, muscarinic 3</t>
  </si>
  <si>
    <t>NM_000740</t>
  </si>
  <si>
    <t>Calcium signaling pathway, Gastric acid secretion, Neuroactive ligand-receptor interaction, Pancreatic secretion, Regulation of actin cytoskeleton, Salivary secretion</t>
  </si>
  <si>
    <t>SPANXB1</t>
  </si>
  <si>
    <t>TC0X00008599.hg.1</t>
  </si>
  <si>
    <t>SPANX family, member B1</t>
  </si>
  <si>
    <t>NM_032461</t>
  </si>
  <si>
    <t>GPSM2</t>
  </si>
  <si>
    <t>TC0100009333.hg.1</t>
  </si>
  <si>
    <t>G-protein signaling modulator 2</t>
  </si>
  <si>
    <t>NM_013296</t>
  </si>
  <si>
    <t>FOXO1</t>
  </si>
  <si>
    <t>TC1300008691.hg.1</t>
  </si>
  <si>
    <t>Memczak2013 ALT_ACCEPTOR, ALT_DONOR, coding, INTERNAL, intronic best transcript NM_002015</t>
  </si>
  <si>
    <t>hsa_circ_0000476</t>
  </si>
  <si>
    <t>AKT Signaling Pathway, Insulin signaling pathway, Pathways in cancer, Prostate cancer</t>
  </si>
  <si>
    <t>CEP70</t>
  </si>
  <si>
    <t>TC0300012572.hg.1</t>
  </si>
  <si>
    <t>centrosomal protein 70kDa</t>
  </si>
  <si>
    <t>NM_001288964</t>
  </si>
  <si>
    <t>KLHDC2</t>
  </si>
  <si>
    <t>TC1400007094.hg.1</t>
  </si>
  <si>
    <t>kelch domain containing 2</t>
  </si>
  <si>
    <t>NM_014315</t>
  </si>
  <si>
    <t>14q21.3</t>
  </si>
  <si>
    <t>NAT10</t>
  </si>
  <si>
    <t>TC1100012984.hg.1</t>
  </si>
  <si>
    <t>N-acetyltransferase 10 (GCN5-related)</t>
  </si>
  <si>
    <t>NM_001144030</t>
  </si>
  <si>
    <t>GLT1D1</t>
  </si>
  <si>
    <t>TC1200009375.hg.1</t>
  </si>
  <si>
    <t>glycosyltransferase 1 domain containing 1</t>
  </si>
  <si>
    <t>NM_144669</t>
  </si>
  <si>
    <t>12q24.33</t>
  </si>
  <si>
    <t>SLC48A1</t>
  </si>
  <si>
    <t>TC1200012622.hg.1</t>
  </si>
  <si>
    <t>solute carrier family 48 (heme transporter), member 1</t>
  </si>
  <si>
    <t>NM_017842</t>
  </si>
  <si>
    <t>12q13.11</t>
  </si>
  <si>
    <t>RPL7A</t>
  </si>
  <si>
    <t>TSUnmapped00000677.hg.1</t>
  </si>
  <si>
    <t>ribosomal protein L7a</t>
  </si>
  <si>
    <t>ENST00000630979</t>
  </si>
  <si>
    <t>RSRP1</t>
  </si>
  <si>
    <t>TC0100013349.hg.1</t>
  </si>
  <si>
    <t>arginine/serine-rich protein 1</t>
  </si>
  <si>
    <t>NM_020317</t>
  </si>
  <si>
    <t>1p36.13-p35.1</t>
  </si>
  <si>
    <t>RNF113A</t>
  </si>
  <si>
    <t>TC0X00010653.hg.1</t>
  </si>
  <si>
    <t>ring finger protein 113A</t>
  </si>
  <si>
    <t>NM_006978</t>
  </si>
  <si>
    <t>ARFGAP2</t>
  </si>
  <si>
    <t>TC1100010725.hg.1</t>
  </si>
  <si>
    <t>ADP-ribosylation factor GTPase activating protein 2</t>
  </si>
  <si>
    <t>NM_001242832</t>
  </si>
  <si>
    <t>11p11.2-p11.12</t>
  </si>
  <si>
    <t>ZBTB38</t>
  </si>
  <si>
    <t>TC0300008999.hg.1</t>
  </si>
  <si>
    <t>zinc finger and BTB domain containing 38</t>
  </si>
  <si>
    <t>NM_001080412</t>
  </si>
  <si>
    <t>GABBR2</t>
  </si>
  <si>
    <t>TC0900010975.hg.1</t>
  </si>
  <si>
    <t>gamma-aminobutyric acid (GABA) B receptor, 2</t>
  </si>
  <si>
    <t>NM_005458</t>
  </si>
  <si>
    <t>9q22.1-q22.3</t>
  </si>
  <si>
    <t>CMTM8</t>
  </si>
  <si>
    <t>TC0300006961.hg.1</t>
  </si>
  <si>
    <t>CKLF-like MARVEL transmembrane domain containing 8</t>
  </si>
  <si>
    <t>NM_178868</t>
  </si>
  <si>
    <t>3p22.3</t>
  </si>
  <si>
    <t>STON2</t>
  </si>
  <si>
    <t>TC1400009839.hg.1</t>
  </si>
  <si>
    <t>stonin 2</t>
  </si>
  <si>
    <t>NM_001256430</t>
  </si>
  <si>
    <t>14q31.1</t>
  </si>
  <si>
    <t>HMOX2</t>
  </si>
  <si>
    <t>TC1600006741.hg.1</t>
  </si>
  <si>
    <t>heme oxygenase 2</t>
  </si>
  <si>
    <t>NM_001127206</t>
  </si>
  <si>
    <t>Oxidative Stress Induced Gene Expression Via Nrf2, Porphyrin and chlorophyll metabolism</t>
  </si>
  <si>
    <t>E2F8</t>
  </si>
  <si>
    <t>TC1100010290.hg.1</t>
  </si>
  <si>
    <t>E2F transcription factor 8</t>
  </si>
  <si>
    <t>NM_001256371</t>
  </si>
  <si>
    <t>PLA2G12A</t>
  </si>
  <si>
    <t>TC0400011579.hg.1</t>
  </si>
  <si>
    <t>phospholipase A2, group XIIA</t>
  </si>
  <si>
    <t>NM_030821</t>
  </si>
  <si>
    <t>4q25</t>
  </si>
  <si>
    <t>AIMP2</t>
  </si>
  <si>
    <t>TC0700006634.hg.1</t>
  </si>
  <si>
    <t>aminoacyl tRNA synthetase complex-interacting multifunctional protein 2</t>
  </si>
  <si>
    <t>NM_006303</t>
  </si>
  <si>
    <t>LRRC31</t>
  </si>
  <si>
    <t>TC0300013084.hg.1</t>
  </si>
  <si>
    <t>leucine rich repeat containing 31</t>
  </si>
  <si>
    <t>NM_001277127</t>
  </si>
  <si>
    <t>3q26.2</t>
  </si>
  <si>
    <t>ACVR1</t>
  </si>
  <si>
    <t>TC0200014697.hg.1</t>
  </si>
  <si>
    <t>activin A receptor type I</t>
  </si>
  <si>
    <t>NM_001105</t>
  </si>
  <si>
    <t>ALK in cardiac myocytes, Cytokine-cytokine receptor interaction, TGF-beta signaling pathway</t>
  </si>
  <si>
    <t>CXXC5</t>
  </si>
  <si>
    <t>TC0500012217.hg.1</t>
  </si>
  <si>
    <t>Memczak2013 ANTISENSE, coding, INTERNAL, intronic best transcript NM_016463</t>
  </si>
  <si>
    <t>hsa_circ_0001539</t>
  </si>
  <si>
    <t>AGFG2</t>
  </si>
  <si>
    <t>TC0700008552.hg.1</t>
  </si>
  <si>
    <t>ArfGAP with FG repeats 2</t>
  </si>
  <si>
    <t>NM_006076</t>
  </si>
  <si>
    <t>SLC38A6</t>
  </si>
  <si>
    <t>TC1400010616.hg.1</t>
  </si>
  <si>
    <t>solute carrier family 38, member 6</t>
  </si>
  <si>
    <t>NM_001172702</t>
  </si>
  <si>
    <t>FAIM</t>
  </si>
  <si>
    <t>TC0300008952.hg.1</t>
  </si>
  <si>
    <t>Fas apoptotic inhibitory molecule</t>
  </si>
  <si>
    <t>NM_001033030</t>
  </si>
  <si>
    <t>NADSYN1</t>
  </si>
  <si>
    <t>TC1100013062.hg.1</t>
  </si>
  <si>
    <t>NAD synthetase 1</t>
  </si>
  <si>
    <t>ENST00000528211</t>
  </si>
  <si>
    <t>Metabolic pathways, Nicotinate and nicotinamide metabolism</t>
  </si>
  <si>
    <t>PHF19</t>
  </si>
  <si>
    <t>TC0900011389.hg.1</t>
  </si>
  <si>
    <t>Transcript Identified by AceView, Entrez Gene ID(s) 26147</t>
  </si>
  <si>
    <t>PSG5</t>
  </si>
  <si>
    <t>TC1900010833.hg.1</t>
  </si>
  <si>
    <t>pregnancy specific beta-1-glycoprotein 5</t>
  </si>
  <si>
    <t>NM_001130014</t>
  </si>
  <si>
    <t>DDX19B</t>
  </si>
  <si>
    <t>TC1600011424.hg.1</t>
  </si>
  <si>
    <t>DEAD (Asp-Glu-Ala-Asp) box polypeptide 19B</t>
  </si>
  <si>
    <t>NM_001014449</t>
  </si>
  <si>
    <t>BMP3</t>
  </si>
  <si>
    <t>TC0400007962.hg.1</t>
  </si>
  <si>
    <t>bone morphogenetic protein 3</t>
  </si>
  <si>
    <t>NM_001201</t>
  </si>
  <si>
    <t>GLA</t>
  </si>
  <si>
    <t>TC0X00010357.hg.1</t>
  </si>
  <si>
    <t>galactosidase, alpha</t>
  </si>
  <si>
    <t>NM_000169</t>
  </si>
  <si>
    <t>Galactose metabolism, Glycerolipid metabolism, Glycosphingolipid biosynthesis - globo series, Lysosome, Sphingolipid metabolism</t>
  </si>
  <si>
    <t>SPATA6</t>
  </si>
  <si>
    <t>TC0100014127.hg.1</t>
  </si>
  <si>
    <t>spermatogenesis associated 6</t>
  </si>
  <si>
    <t>NM_001286238</t>
  </si>
  <si>
    <t>POGZ</t>
  </si>
  <si>
    <t>TC0100015797.hg.1</t>
  </si>
  <si>
    <t>Transcript Identified by AceView, Entrez Gene ID(s) 23126</t>
  </si>
  <si>
    <t>KCNH7</t>
  </si>
  <si>
    <t>TC0200014775.hg.1</t>
  </si>
  <si>
    <t>potassium channel, voltage gated eag related subfamily H, member 7</t>
  </si>
  <si>
    <t>NM_033272</t>
  </si>
  <si>
    <t>ZBTB45</t>
  </si>
  <si>
    <t>TC1900011633.hg.1</t>
  </si>
  <si>
    <t>Memczak2013 ALT_ACCEPTOR, ALT_DONOR, coding, INTERNAL, intronic best transcript NM_032792</t>
  </si>
  <si>
    <t>hsa_circ_0000969</t>
  </si>
  <si>
    <t>SPARCL1</t>
  </si>
  <si>
    <t>TC0400011263.hg.1</t>
  </si>
  <si>
    <t>SPARC like 1</t>
  </si>
  <si>
    <t>NM_001128310</t>
  </si>
  <si>
    <t>STOX1</t>
  </si>
  <si>
    <t>TC1000007871.hg.1</t>
  </si>
  <si>
    <t>storkhead box 1</t>
  </si>
  <si>
    <t>NM_001130159</t>
  </si>
  <si>
    <t>10q22.1</t>
  </si>
  <si>
    <t>EXT2</t>
  </si>
  <si>
    <t>TC1100007390.hg.1</t>
  </si>
  <si>
    <t>exostosin glycosyltransferase 2</t>
  </si>
  <si>
    <t>NM_000401</t>
  </si>
  <si>
    <t>11p12-p11</t>
  </si>
  <si>
    <t>Glycosaminoglycan biosynthesis - heparan sulfate / heparin, Metabolic pathways</t>
  </si>
  <si>
    <t>ARHGAP32</t>
  </si>
  <si>
    <t>TC1100012794.hg.1</t>
  </si>
  <si>
    <t>Rho GTPase activating protein 32</t>
  </si>
  <si>
    <t>NM_001142685</t>
  </si>
  <si>
    <t>KLHL28</t>
  </si>
  <si>
    <t>TC1400010738.hg.1</t>
  </si>
  <si>
    <t>kelch-like family member 28</t>
  </si>
  <si>
    <t>ENST00000553817</t>
  </si>
  <si>
    <t>14q21.2</t>
  </si>
  <si>
    <t>HSFY2</t>
  </si>
  <si>
    <t>TC0Y00007338.hg.1</t>
  </si>
  <si>
    <t>heat shock transcription factor, Y-linked 2</t>
  </si>
  <si>
    <t>OTTHUMT00000100000</t>
  </si>
  <si>
    <t>Yq11.222</t>
  </si>
  <si>
    <t>TBC1D3H</t>
  </si>
  <si>
    <t>TC1700012240.hg.1</t>
  </si>
  <si>
    <t>Homo sapiens TBC1 domain family, member 3H (TBC1D3H), mRNA.</t>
  </si>
  <si>
    <t>NM_001123392_17</t>
  </si>
  <si>
    <t>GSR</t>
  </si>
  <si>
    <t>TC0800010034.hg.1</t>
  </si>
  <si>
    <t>glutathione reductase</t>
  </si>
  <si>
    <t>NM_000637</t>
  </si>
  <si>
    <t>8p21.1</t>
  </si>
  <si>
    <t>Free Radical Induced Apoptosis, Glutathione metabolism</t>
  </si>
  <si>
    <t>PYY</t>
  </si>
  <si>
    <t>TC1700010807.hg.1</t>
  </si>
  <si>
    <t>peptide YY</t>
  </si>
  <si>
    <t>NM_004160</t>
  </si>
  <si>
    <t>HDAC5</t>
  </si>
  <si>
    <t>TC1700010811.hg.1</t>
  </si>
  <si>
    <t>histone deacetylase 5</t>
  </si>
  <si>
    <t>NM_001015053</t>
  </si>
  <si>
    <t>CARM1 and Regulation of the Estrogen Receptor, Control of skeletal myogenesis by HDAC &amp; calcium/calmodulin-dependent kinase (CaMK), METS affect on Macrophage Differentiation, Regulation of PGC-1a</t>
  </si>
  <si>
    <t>TTC28</t>
  </si>
  <si>
    <t>TC2200008364.hg.1</t>
  </si>
  <si>
    <t>Jeck2013 ALT_ACCEPTOR, ALT_DONOR, coding, INTERNAL, intronic best transcript NM_001145418</t>
  </si>
  <si>
    <t>hsa_circ_0006776</t>
  </si>
  <si>
    <t>RAB11FIP2</t>
  </si>
  <si>
    <t>TC1000011964.hg.1</t>
  </si>
  <si>
    <t>RAB11 family interacting protein 2 (class I)</t>
  </si>
  <si>
    <t>NM_014904</t>
  </si>
  <si>
    <t>10q26.11</t>
  </si>
  <si>
    <t>MMRN1</t>
  </si>
  <si>
    <t>TC0400008134.hg.1</t>
  </si>
  <si>
    <t>multimerin 1</t>
  </si>
  <si>
    <t>NM_007351</t>
  </si>
  <si>
    <t>S100A11</t>
  </si>
  <si>
    <t>TC0100015822.hg.1</t>
  </si>
  <si>
    <t>S100 calcium binding protein A11</t>
  </si>
  <si>
    <t>NM_005620</t>
  </si>
  <si>
    <t>ALMS1</t>
  </si>
  <si>
    <t>TC0200008047.hg.1</t>
  </si>
  <si>
    <t>Alstrom syndrome protein 1</t>
  </si>
  <si>
    <t>NM_015120</t>
  </si>
  <si>
    <t>2p13</t>
  </si>
  <si>
    <t>MND1</t>
  </si>
  <si>
    <t>TC0400009037.hg.1</t>
  </si>
  <si>
    <t>meiotic nuclear divisions 1</t>
  </si>
  <si>
    <t>NM_001253861</t>
  </si>
  <si>
    <t>CLEC4M</t>
  </si>
  <si>
    <t>TC1900006856.hg.1</t>
  </si>
  <si>
    <t>C-type lectin domain family 4, member M</t>
  </si>
  <si>
    <t>NM_001144904</t>
  </si>
  <si>
    <t>DRG2</t>
  </si>
  <si>
    <t>TC1700007099.hg.1</t>
  </si>
  <si>
    <t>developmentally regulated GTP binding protein 2</t>
  </si>
  <si>
    <t>NM_001388</t>
  </si>
  <si>
    <t>NEURL4</t>
  </si>
  <si>
    <t>TC1700012348.hg.1</t>
  </si>
  <si>
    <t>neuralized E3 ubiquitin protein ligase 4</t>
  </si>
  <si>
    <t>NM_001005408</t>
  </si>
  <si>
    <t>TVP23C</t>
  </si>
  <si>
    <t>TC1700009861.hg.1</t>
  </si>
  <si>
    <t>trans-golgi network vesicle protein 23 homolog C (S. cerevisiae)</t>
  </si>
  <si>
    <t>NM_001135036</t>
  </si>
  <si>
    <t>ADA</t>
  </si>
  <si>
    <t>TC2000009198.hg.1</t>
  </si>
  <si>
    <t>adenosine deaminase</t>
  </si>
  <si>
    <t>NM_000022</t>
  </si>
  <si>
    <t>20q13.12</t>
  </si>
  <si>
    <t>Metabolic pathways, Primary immunodeficiency, Purine metabolism</t>
  </si>
  <si>
    <t>SIRT7</t>
  </si>
  <si>
    <t>TC1700012482.hg.1</t>
  </si>
  <si>
    <t>sirtuin 7</t>
  </si>
  <si>
    <t>NM_016538</t>
  </si>
  <si>
    <t>MYO1C</t>
  </si>
  <si>
    <t>TC1700009376.hg.1</t>
  </si>
  <si>
    <t>myosin IC</t>
  </si>
  <si>
    <t>NM_001080779</t>
  </si>
  <si>
    <t>HMBS</t>
  </si>
  <si>
    <t>TSUnmapped00000798.hg.1</t>
  </si>
  <si>
    <t>hydroxymethylbilane synthase</t>
  </si>
  <si>
    <t>ENST00000630689</t>
  </si>
  <si>
    <t>Hemoglobin Chaperone, Metabolic pathways, Porphyrin and chlorophyll metabolism</t>
  </si>
  <si>
    <t>GSTA3</t>
  </si>
  <si>
    <t>TC0600014299.hg.1</t>
  </si>
  <si>
    <t>glutathione S-transferase alpha 3</t>
  </si>
  <si>
    <t>NM_000847</t>
  </si>
  <si>
    <t>NPL</t>
  </si>
  <si>
    <t>TC0100010855.hg.1</t>
  </si>
  <si>
    <t>N-acetylneuraminate pyruvate lyase (dihydrodipicolinate synthase)</t>
  </si>
  <si>
    <t>NM_001200050</t>
  </si>
  <si>
    <t>SGK223</t>
  </si>
  <si>
    <t>TC0800009511.hg.1</t>
  </si>
  <si>
    <t>homolog of rat pragma of Rnd2</t>
  </si>
  <si>
    <t>NM_001080826</t>
  </si>
  <si>
    <t>LOC389602</t>
  </si>
  <si>
    <t>TC0700009834.hg.1</t>
  </si>
  <si>
    <t>uncharacterized LOC389602</t>
  </si>
  <si>
    <t>NM_001291913</t>
  </si>
  <si>
    <t>7q36.3</t>
  </si>
  <si>
    <t>FAM111A</t>
  </si>
  <si>
    <t>TC1100007728.hg.1</t>
  </si>
  <si>
    <t>family with sequence similarity 111, member A</t>
  </si>
  <si>
    <t>NM_001142519</t>
  </si>
  <si>
    <t>MUC20</t>
  </si>
  <si>
    <t>TC0300009974.hg.1</t>
  </si>
  <si>
    <t>mucin 20, cell surface associated</t>
  </si>
  <si>
    <t>NM_001282506</t>
  </si>
  <si>
    <t>TRABD2A</t>
  </si>
  <si>
    <t>TC0200016700.hg.1</t>
  </si>
  <si>
    <t>TraB domain containing 2A</t>
  </si>
  <si>
    <t>ENST00000489999</t>
  </si>
  <si>
    <t>SDHAF3</t>
  </si>
  <si>
    <t>TC0700008430.hg.1</t>
  </si>
  <si>
    <t>succinate dehydrogenase complex assembly factor 3</t>
  </si>
  <si>
    <t>NM_020186</t>
  </si>
  <si>
    <t>MIOS</t>
  </si>
  <si>
    <t>TC0700006669.hg.1</t>
  </si>
  <si>
    <t>missing oocyte, meiosis regulator, homolog (Drosophila)</t>
  </si>
  <si>
    <t>NM_019005</t>
  </si>
  <si>
    <t>CORO2A</t>
  </si>
  <si>
    <t>TC0900010969.hg.1</t>
  </si>
  <si>
    <t>coronin, actin binding protein, 2A</t>
  </si>
  <si>
    <t>NM_003389</t>
  </si>
  <si>
    <t>PPIB</t>
  </si>
  <si>
    <t>TC1500009737.hg.1</t>
  </si>
  <si>
    <t>Jeck2013 ALT_ACCEPTOR, ALT_DONOR, coding, INTERNAL, intronic, OVERLAPTX, OVEXON best transcript NM_000942</t>
  </si>
  <si>
    <t>hsa_circ_0003150</t>
  </si>
  <si>
    <t>KIAA1161</t>
  </si>
  <si>
    <t>TC0900009894.hg.1</t>
  </si>
  <si>
    <t>NM_020702</t>
  </si>
  <si>
    <t>KPNA1</t>
  </si>
  <si>
    <t>TC0300012190.hg.1</t>
  </si>
  <si>
    <t>Transcript Identified by AceView, Entrez Gene ID(s) 3836</t>
  </si>
  <si>
    <t>LRRC28</t>
  </si>
  <si>
    <t>TC1500008514.hg.1</t>
  </si>
  <si>
    <t>Transcript Identified by AceView, Entrez Gene ID(s) 123355</t>
  </si>
  <si>
    <t>WDR4</t>
  </si>
  <si>
    <t>TC2100008272.hg.1</t>
  </si>
  <si>
    <t>WD repeat domain 4</t>
  </si>
  <si>
    <t>NM_001260474</t>
  </si>
  <si>
    <t>KIF23</t>
  </si>
  <si>
    <t>TC1500007699.hg.1</t>
  </si>
  <si>
    <t>kinesin family member 23</t>
  </si>
  <si>
    <t>NM_001281301</t>
  </si>
  <si>
    <t>EEFSEC</t>
  </si>
  <si>
    <t>TC0300008720.hg.1</t>
  </si>
  <si>
    <t>Memczak2013 ALT_ACCEPTOR, ALT_DONOR, coding, INTERNAL, intronic best transcript NM_021937</t>
  </si>
  <si>
    <t>hsa_circ_0001336</t>
  </si>
  <si>
    <t>CDH17</t>
  </si>
  <si>
    <t>TC0800011129.hg.1</t>
  </si>
  <si>
    <t>cadherin 17, LI cadherin (liver-intestine)</t>
  </si>
  <si>
    <t>NM_001144663</t>
  </si>
  <si>
    <t>PCOLCE2</t>
  </si>
  <si>
    <t>TC0300012676.hg.1</t>
  </si>
  <si>
    <t>procollagen C-endopeptidase enhancer 2</t>
  </si>
  <si>
    <t>NM_013363</t>
  </si>
  <si>
    <t>3q21-q24</t>
  </si>
  <si>
    <t>TRIQK</t>
  </si>
  <si>
    <t>TC0800011105.hg.1</t>
  </si>
  <si>
    <t>triple QxxK/R motif containing</t>
  </si>
  <si>
    <t>NM_001171795</t>
  </si>
  <si>
    <t>TVP23B</t>
  </si>
  <si>
    <t>TC1700007138.hg.1</t>
  </si>
  <si>
    <t>trans-golgi network vesicle protein 23 homolog B (S. cerevisiae)</t>
  </si>
  <si>
    <t>NM_016078</t>
  </si>
  <si>
    <t>HSPB8</t>
  </si>
  <si>
    <t>TC1200012714.hg.1</t>
  </si>
  <si>
    <t>heat shock 22kDa protein 8</t>
  </si>
  <si>
    <t>NM_014365</t>
  </si>
  <si>
    <t>DSN1</t>
  </si>
  <si>
    <t>TC2000009016.hg.1</t>
  </si>
  <si>
    <t>DSN1 homolog, MIS12 kinetochore complex component</t>
  </si>
  <si>
    <t>NM_001145315</t>
  </si>
  <si>
    <t>GLB1L2</t>
  </si>
  <si>
    <t>TC1100009618.hg.1</t>
  </si>
  <si>
    <t>galactosidase beta 1 like 2</t>
  </si>
  <si>
    <t>NM_138342</t>
  </si>
  <si>
    <t>ZNF131</t>
  </si>
  <si>
    <t>TC0500013167.hg.1</t>
  </si>
  <si>
    <t>zinc finger protein 131</t>
  </si>
  <si>
    <t>NM_001297548</t>
  </si>
  <si>
    <t>MTHFD1</t>
  </si>
  <si>
    <t>TC1400007440.hg.1</t>
  </si>
  <si>
    <t>methylenetetrahydrofolate dehydrogenase (NADP+ dependent) 1, methenyltetrahydrofolate cyclohydrolase, formyltetrahydrofolate synthetase</t>
  </si>
  <si>
    <t>NM_005956</t>
  </si>
  <si>
    <t>14q24</t>
  </si>
  <si>
    <t>Metabolic pathways, One carbon pool by folate</t>
  </si>
  <si>
    <t>NUAK1</t>
  </si>
  <si>
    <t>TC1200011786.hg.1</t>
  </si>
  <si>
    <t>NUAK family, SNF1-like kinase, 1</t>
  </si>
  <si>
    <t>NM_014840</t>
  </si>
  <si>
    <t>SKP2</t>
  </si>
  <si>
    <t>TC0500007145.hg.1</t>
  </si>
  <si>
    <t>Transcript Identified by AceView, Entrez Gene ID(s) 6502</t>
  </si>
  <si>
    <t>Cell Cycle: G1/S Check Point , E2F1 Destruction Pathway, Regulation of p27 Phosphorylation during Cell Cycle Progression, Cell cycle, Pathways in cancer, Small cell lung cancer, Ubiquitin mediated proteolysis</t>
  </si>
  <si>
    <t>GOLT1A</t>
  </si>
  <si>
    <t>TC0100017022.hg.1</t>
  </si>
  <si>
    <t>golgi transport 1A</t>
  </si>
  <si>
    <t>NM_198447</t>
  </si>
  <si>
    <t>SERPINB8</t>
  </si>
  <si>
    <t>TC1800009245.hg.1</t>
  </si>
  <si>
    <t>serpin peptidase inhibitor, clade B (ovalbumin), member 8</t>
  </si>
  <si>
    <t>NM_001031848</t>
  </si>
  <si>
    <t>DCC</t>
  </si>
  <si>
    <t>TC1800007340.hg.1</t>
  </si>
  <si>
    <t>DCC netrin 1 receptor</t>
  </si>
  <si>
    <t>NM_005215</t>
  </si>
  <si>
    <t>Axon guidance, Colorectal cancer, Pathways in cancer</t>
  </si>
  <si>
    <t>ERICH4</t>
  </si>
  <si>
    <t>TC1900008151.hg.1</t>
  </si>
  <si>
    <t>glutamate rich 4</t>
  </si>
  <si>
    <t>NM_001130514</t>
  </si>
  <si>
    <t>THRAP3</t>
  </si>
  <si>
    <t>TC0100007800.hg.1</t>
  </si>
  <si>
    <t>Jeck2013 ALT_ACCEPTOR, ALT_DONOR, coding, INTERNAL, intronic best transcript NM_005119</t>
  </si>
  <si>
    <t>hsa_circ_0004157</t>
  </si>
  <si>
    <t>RAB4B</t>
  </si>
  <si>
    <t>TC1900011733.hg.1</t>
  </si>
  <si>
    <t>RAB4B, member RAS oncogene family</t>
  </si>
  <si>
    <t>NM_016154</t>
  </si>
  <si>
    <t>CD86</t>
  </si>
  <si>
    <t>TC0300008542.hg.1</t>
  </si>
  <si>
    <t>CD86 molecule</t>
  </si>
  <si>
    <t>NM_001206924</t>
  </si>
  <si>
    <t>Th1/Th2 Differentiation, The Co-Stimulatory Signal During T-cell Activation, Allograft rejection, Autoimmune thyroid disease, Cell adhesion molecules (CAMs), Graft-versus-host disease, Intestinal immune network for IgA production, Rheumatoid arthritis, Systemic lupus erythematosus, Toll-like receptor signaling pathway, Type I diabetes mellitus, Viral myocarditis</t>
  </si>
  <si>
    <t>KLF11</t>
  </si>
  <si>
    <t>TC0200006674.hg.1</t>
  </si>
  <si>
    <t>Kruppel-like factor 11</t>
  </si>
  <si>
    <t>NM_001177716</t>
  </si>
  <si>
    <t>2p25</t>
  </si>
  <si>
    <t>HOXD3</t>
  </si>
  <si>
    <t>TC0200016570.hg.1</t>
  </si>
  <si>
    <t>homeobox D3</t>
  </si>
  <si>
    <t>NM_006898</t>
  </si>
  <si>
    <t>PBK</t>
  </si>
  <si>
    <t>TC0800009970.hg.1</t>
  </si>
  <si>
    <t>PDZ binding kinase</t>
  </si>
  <si>
    <t>NM_001278945</t>
  </si>
  <si>
    <t>ZMYM3</t>
  </si>
  <si>
    <t>TC0X00009988.hg.1</t>
  </si>
  <si>
    <t>zinc finger, MYM-type 3</t>
  </si>
  <si>
    <t>NM_001171162</t>
  </si>
  <si>
    <t>PARPBP</t>
  </si>
  <si>
    <t>TC1200008642.hg.1</t>
  </si>
  <si>
    <t>PARP1 binding protein</t>
  </si>
  <si>
    <t>NM_017915</t>
  </si>
  <si>
    <t>FNIP1</t>
  </si>
  <si>
    <t>TC0500013351.hg.1</t>
  </si>
  <si>
    <t>folliculin interacting protein 1</t>
  </si>
  <si>
    <t>NM_001008738</t>
  </si>
  <si>
    <t>STAT4</t>
  </si>
  <si>
    <t>TC0200015246.hg.1</t>
  </si>
  <si>
    <t>signal transducer and activator of transcription 4</t>
  </si>
  <si>
    <t>NM_001243835</t>
  </si>
  <si>
    <t>2q32.2-q32.3</t>
  </si>
  <si>
    <t>IL12 and Stat4 Dependent Signaling Pathway in Th1 Development, NO2-dependent IL 12 Pathway in NK cells, Jak-STAT signaling pathway</t>
  </si>
  <si>
    <t>GINS1</t>
  </si>
  <si>
    <t>TC2000007016.hg.1</t>
  </si>
  <si>
    <t>GINS complex subunit 1 (Psf1 homolog)</t>
  </si>
  <si>
    <t>NM_021067</t>
  </si>
  <si>
    <t>20p11.21</t>
  </si>
  <si>
    <t>EXO1</t>
  </si>
  <si>
    <t>TC0100012172.hg.1</t>
  </si>
  <si>
    <t>exonuclease 1</t>
  </si>
  <si>
    <t>NM_003686</t>
  </si>
  <si>
    <t>Mismatch repair</t>
  </si>
  <si>
    <t>CFI</t>
  </si>
  <si>
    <t>TC0400011580.hg.1</t>
  </si>
  <si>
    <t>complement factor I</t>
  </si>
  <si>
    <t>NM_000204</t>
  </si>
  <si>
    <t>MIS18A</t>
  </si>
  <si>
    <t>TC2100007949.hg.1</t>
  </si>
  <si>
    <t>MIS18 kinetochore protein A</t>
  </si>
  <si>
    <t>NM_018944</t>
  </si>
  <si>
    <t>21q22.11</t>
  </si>
  <si>
    <t>CDCP1</t>
  </si>
  <si>
    <t>TC0300010913.hg.1</t>
  </si>
  <si>
    <t>CUB domain containing protein 1</t>
  </si>
  <si>
    <t>NM_022842</t>
  </si>
  <si>
    <t>DEFB106B</t>
  </si>
  <si>
    <t>TC0800009468.hg.1</t>
  </si>
  <si>
    <t>defensin, beta 106B</t>
  </si>
  <si>
    <t>NM_001040704</t>
  </si>
  <si>
    <t>PAG1</t>
  </si>
  <si>
    <t>TC0800010926.hg.1</t>
  </si>
  <si>
    <t>phosphoprotein membrane anchor with glycosphingolipid microdomains 1</t>
  </si>
  <si>
    <t>NM_018440</t>
  </si>
  <si>
    <t>ESCO2</t>
  </si>
  <si>
    <t>TC0800007119.hg.1</t>
  </si>
  <si>
    <t>establishment of sister chromatid cohesion N-acetyltransferase 2</t>
  </si>
  <si>
    <t>NM_001017420</t>
  </si>
  <si>
    <t>ELP5</t>
  </si>
  <si>
    <t>TC1700006733.hg.1</t>
  </si>
  <si>
    <t>elongator acetyltransferase complex subunit 5</t>
  </si>
  <si>
    <t>NM_015362</t>
  </si>
  <si>
    <t>ASB9</t>
  </si>
  <si>
    <t>TC0X00011353.hg.1</t>
  </si>
  <si>
    <t>ankyrin repeat and SOCS box containing 9</t>
  </si>
  <si>
    <t>NM_001031739</t>
  </si>
  <si>
    <t>Xp22.2</t>
  </si>
  <si>
    <t>MDM1</t>
  </si>
  <si>
    <t>TC1200011182.hg.1</t>
  </si>
  <si>
    <t>Transcript Identified by AceView, Entrez Gene ID(s) 56890</t>
  </si>
  <si>
    <t>PTPRU</t>
  </si>
  <si>
    <t>TC0100007584.hg.1</t>
  </si>
  <si>
    <t>protein tyrosine phosphatase, receptor type, U</t>
  </si>
  <si>
    <t>NM_001195001</t>
  </si>
  <si>
    <t>1p35.3</t>
  </si>
  <si>
    <t>ICA1</t>
  </si>
  <si>
    <t>TC0700010257.hg.1</t>
  </si>
  <si>
    <t>islet cell autoantigen 1</t>
  </si>
  <si>
    <t>NM_001136020</t>
  </si>
  <si>
    <t>Type I diabetes mellitus</t>
  </si>
  <si>
    <t>SHOX2</t>
  </si>
  <si>
    <t>TC0300012935.hg.1</t>
  </si>
  <si>
    <t>short stature homeobox 2</t>
  </si>
  <si>
    <t>NM_001163678</t>
  </si>
  <si>
    <t>LINC01599</t>
  </si>
  <si>
    <t>TC1400010749.hg.1</t>
  </si>
  <si>
    <t>long intergenic non-protein coding RNA 1599</t>
  </si>
  <si>
    <t>NR_131171</t>
  </si>
  <si>
    <t>AMY2B</t>
  </si>
  <si>
    <t>TC0100018249.hg.1</t>
  </si>
  <si>
    <t>amylase, alpha 2B (pancreatic)</t>
  </si>
  <si>
    <t>NM_020978</t>
  </si>
  <si>
    <t>Carbohydrate digestion and absorption, Metabolic pathways, Pancreatic secretion, Starch and sucrose metabolism</t>
  </si>
  <si>
    <t>OR2T2</t>
  </si>
  <si>
    <t>TC0100012358.hg.1</t>
  </si>
  <si>
    <t>olfactory receptor, family 2, subfamily T, member 2</t>
  </si>
  <si>
    <t>NM_001004136</t>
  </si>
  <si>
    <t>BACH1</t>
  </si>
  <si>
    <t>TC2100008490.hg.1</t>
  </si>
  <si>
    <t>BTB and CNC homology 1, basic leucine zipper transcription factor 1</t>
  </si>
  <si>
    <t>NM_001186</t>
  </si>
  <si>
    <t>NCOA7</t>
  </si>
  <si>
    <t>TC0600009365.hg.1</t>
  </si>
  <si>
    <t>Transcript Identified by AceView, Entrez Gene ID(s) 135112</t>
  </si>
  <si>
    <t>CACNA1G</t>
  </si>
  <si>
    <t>TC1700008262.hg.1</t>
  </si>
  <si>
    <t>calcium channel, voltage-dependent, T type, alpha 1G subunit</t>
  </si>
  <si>
    <t>NM_001256324</t>
  </si>
  <si>
    <t>Calcium signaling pathway, MAPK signaling pathway, Type II diabetes mellitus</t>
  </si>
  <si>
    <t>CALML4</t>
  </si>
  <si>
    <t>TC1500010886.hg.1</t>
  </si>
  <si>
    <t>calmodulin-like 4</t>
  </si>
  <si>
    <t>NM_001031733</t>
  </si>
  <si>
    <t>CLINT1</t>
  </si>
  <si>
    <t>TC0500012611.hg.1</t>
  </si>
  <si>
    <t>clathrin interactor 1</t>
  </si>
  <si>
    <t>NM_001195555</t>
  </si>
  <si>
    <t>5q33.3</t>
  </si>
  <si>
    <t>FAM134A</t>
  </si>
  <si>
    <t>TC0200010834.hg.1</t>
  </si>
  <si>
    <t>family with sequence similarity 134, member A</t>
  </si>
  <si>
    <t>NM_024293</t>
  </si>
  <si>
    <t>LCP1</t>
  </si>
  <si>
    <t>TC1300008840.hg.1</t>
  </si>
  <si>
    <t>lymphocyte cytosolic protein 1 (L-plastin)</t>
  </si>
  <si>
    <t>NM_002298</t>
  </si>
  <si>
    <t>FA2H</t>
  </si>
  <si>
    <t>TC1600010861.hg.1</t>
  </si>
  <si>
    <t>fatty acid 2-hydroxylase</t>
  </si>
  <si>
    <t>NM_024306</t>
  </si>
  <si>
    <t>16q23</t>
  </si>
  <si>
    <t>TSHZ2</t>
  </si>
  <si>
    <t>TC2000007760.hg.1</t>
  </si>
  <si>
    <t>teashirt zinc finger homeobox 2</t>
  </si>
  <si>
    <t>NM_001193421</t>
  </si>
  <si>
    <t>PPM1N</t>
  </si>
  <si>
    <t>TC1900008328.hg.1</t>
  </si>
  <si>
    <t>protein phosphatase, Mg2+/Mn2+ dependent, 1N (putative)</t>
  </si>
  <si>
    <t>NM_001080401</t>
  </si>
  <si>
    <t>FAM111B</t>
  </si>
  <si>
    <t>TC1100007727.hg.1</t>
  </si>
  <si>
    <t>family with sequence similarity 111, member B</t>
  </si>
  <si>
    <t>NM_001142703</t>
  </si>
  <si>
    <t>B3GNT6</t>
  </si>
  <si>
    <t>TC1100008521.hg.1</t>
  </si>
  <si>
    <t>UDP-GlcNAc:betaGal beta-1,3-N-acetylglucosaminyltransferase 6</t>
  </si>
  <si>
    <t>NM_138706</t>
  </si>
  <si>
    <t>IRF2BP2</t>
  </si>
  <si>
    <t>TC0100017793.hg.1</t>
  </si>
  <si>
    <t>interferon regulatory factor 2 binding protein 2</t>
  </si>
  <si>
    <t>NM_001077397</t>
  </si>
  <si>
    <t>BIN1</t>
  </si>
  <si>
    <t>TC0200014160.hg.1</t>
  </si>
  <si>
    <t>bridging integrator 1</t>
  </si>
  <si>
    <t>NM_004305</t>
  </si>
  <si>
    <t>SUV39H1</t>
  </si>
  <si>
    <t>TC0X00007200.hg.1</t>
  </si>
  <si>
    <t>suppressor of variegation 3-9 homolog 1 (Drosophila)</t>
  </si>
  <si>
    <t>NM_001282166</t>
  </si>
  <si>
    <t>PEG10</t>
  </si>
  <si>
    <t>TC0700008367.hg.1</t>
  </si>
  <si>
    <t>paternally expressed 10</t>
  </si>
  <si>
    <t>NM_001040152</t>
  </si>
  <si>
    <t>SPG7</t>
  </si>
  <si>
    <t>TC1600011446.hg.1</t>
  </si>
  <si>
    <t>spastic paraplegia 7 (pure and complicated autosomal recessive)</t>
  </si>
  <si>
    <t>NM_003119</t>
  </si>
  <si>
    <t>PLK4</t>
  </si>
  <si>
    <t>TC0400008664.hg.1</t>
  </si>
  <si>
    <t>polo-like kinase 4</t>
  </si>
  <si>
    <t>NM_001190799</t>
  </si>
  <si>
    <t>ADCK1</t>
  </si>
  <si>
    <t>TC1400007769.hg.1</t>
  </si>
  <si>
    <t>aarF domain containing kinase 1</t>
  </si>
  <si>
    <t>NM_001142545</t>
  </si>
  <si>
    <t>EME1</t>
  </si>
  <si>
    <t>TC1700008251.hg.1</t>
  </si>
  <si>
    <t>essential meiotic structure-specific endonuclease 1</t>
  </si>
  <si>
    <t>NM_001166131</t>
  </si>
  <si>
    <t>Homologous recombination</t>
  </si>
  <si>
    <t>NRSN2</t>
  </si>
  <si>
    <t>TC2000006442.hg.1</t>
  </si>
  <si>
    <t>neurensin 2</t>
  </si>
  <si>
    <t>NM_024958</t>
  </si>
  <si>
    <t>ANKRD29</t>
  </si>
  <si>
    <t>TC1800008287.hg.1</t>
  </si>
  <si>
    <t>ankyrin repeat domain 29</t>
  </si>
  <si>
    <t>NM_001308238</t>
  </si>
  <si>
    <t>C12orf60</t>
  </si>
  <si>
    <t>TC1200006948.hg.1</t>
  </si>
  <si>
    <t>chromosome 12 open reading frame 60</t>
  </si>
  <si>
    <t>NM_175874</t>
  </si>
  <si>
    <t>ZNF879</t>
  </si>
  <si>
    <t>TC0500009676.hg.1</t>
  </si>
  <si>
    <t>zinc finger protein 879</t>
  </si>
  <si>
    <t>NM_001136116</t>
  </si>
  <si>
    <t>HOXC13</t>
  </si>
  <si>
    <t>TC1200007731.hg.1</t>
  </si>
  <si>
    <t>homeobox C13</t>
  </si>
  <si>
    <t>NM_017410</t>
  </si>
  <si>
    <t>ERICH2</t>
  </si>
  <si>
    <t>TC0200009933.hg.1</t>
  </si>
  <si>
    <t>glutamate rich 2</t>
  </si>
  <si>
    <t>NM_001289947</t>
  </si>
  <si>
    <t>GPX8</t>
  </si>
  <si>
    <t>TC0500007415.hg.1</t>
  </si>
  <si>
    <t>glutathione peroxidase 8 (putative)</t>
  </si>
  <si>
    <t>NM_001008397</t>
  </si>
  <si>
    <t>STIM1</t>
  </si>
  <si>
    <t>TC1100006635.hg.1</t>
  </si>
  <si>
    <t>stromal interaction molecule 1</t>
  </si>
  <si>
    <t>NM_001277961</t>
  </si>
  <si>
    <t>RBMS1</t>
  </si>
  <si>
    <t>TC0200014738.hg.1</t>
  </si>
  <si>
    <t>Memczak2013 ALT_ACCEPTOR, ALT_DONOR, coding, INTERNAL, intronic best transcript NM_016836</t>
  </si>
  <si>
    <t>hsa_circ_0001077</t>
  </si>
  <si>
    <t>NPIPB15</t>
  </si>
  <si>
    <t>TC1600008407.hg.1</t>
  </si>
  <si>
    <t>nuclear pore complex interacting protein family, member B15</t>
  </si>
  <si>
    <t>NM_001306094</t>
  </si>
  <si>
    <t>CMTM4</t>
  </si>
  <si>
    <t>TC1600010593.hg.1</t>
  </si>
  <si>
    <t>CKLF-like MARVEL transmembrane domain containing 4</t>
  </si>
  <si>
    <t>NM_178818</t>
  </si>
  <si>
    <t>16q21-q22.1</t>
  </si>
  <si>
    <t>PLA2G7</t>
  </si>
  <si>
    <t>TC0600011953.hg.1</t>
  </si>
  <si>
    <t>phospholipase A2, group VII (platelet-activating factor acetylhydrolase, plasma)</t>
  </si>
  <si>
    <t>NM_001168357</t>
  </si>
  <si>
    <t>6p21.2-p12</t>
  </si>
  <si>
    <t>Ether lipid metabolism, Metabolic pathways</t>
  </si>
  <si>
    <t>LSP1P3</t>
  </si>
  <si>
    <t>TC0500007016.hg.1</t>
  </si>
  <si>
    <t>lymphocyte-specific protein 1 pseudogene 3</t>
  </si>
  <si>
    <t>NR_033961</t>
  </si>
  <si>
    <t>5p13.3</t>
  </si>
  <si>
    <t>CHST15</t>
  </si>
  <si>
    <t>TC1000012117.hg.1</t>
  </si>
  <si>
    <t>carbohydrate (N-acetylgalactosamine 4-sulfate 6-O) sulfotransferase 15</t>
  </si>
  <si>
    <t>NM_001270764</t>
  </si>
  <si>
    <t>Glycosaminoglycan biosynthesis - chondroitin sulfate / dermatan sulfate</t>
  </si>
  <si>
    <t>RALGDS</t>
  </si>
  <si>
    <t>TC0900011829.hg.1</t>
  </si>
  <si>
    <t>ral guanine nucleotide dissociation stimulator</t>
  </si>
  <si>
    <t>NM_001042368</t>
  </si>
  <si>
    <t>Ras Signaling Pathway, Colorectal cancer, Pancreatic cancer, Pathways in cancer</t>
  </si>
  <si>
    <t>ISG20</t>
  </si>
  <si>
    <t>TC1500008232.hg.1</t>
  </si>
  <si>
    <t>interferon stimulated exonuclease gene 20kDa</t>
  </si>
  <si>
    <t>NM_001303233</t>
  </si>
  <si>
    <t>CEP76</t>
  </si>
  <si>
    <t>TC1800008123.hg.1</t>
  </si>
  <si>
    <t>centrosomal protein 76kDa</t>
  </si>
  <si>
    <t>NM_001271989</t>
  </si>
  <si>
    <t>ASF1B</t>
  </si>
  <si>
    <t>TC1900009807.hg.1</t>
  </si>
  <si>
    <t>anti-silencing function 1B histone chaperone</t>
  </si>
  <si>
    <t>NM_018154</t>
  </si>
  <si>
    <t>19p13.12</t>
  </si>
  <si>
    <t>QDPR</t>
  </si>
  <si>
    <t>TC0400012905.hg.1</t>
  </si>
  <si>
    <t>quinoid dihydropteridine reductase</t>
  </si>
  <si>
    <t>NM_000320</t>
  </si>
  <si>
    <t>4p15.31</t>
  </si>
  <si>
    <t>Folate biosynthesis, Metabolic pathways</t>
  </si>
  <si>
    <t>ZNF287</t>
  </si>
  <si>
    <t>TC1700009900.hg.1</t>
  </si>
  <si>
    <t>zinc finger protein 287</t>
  </si>
  <si>
    <t>NM_020653</t>
  </si>
  <si>
    <t>MYADM</t>
  </si>
  <si>
    <t>TC1900011382.hg.1</t>
  </si>
  <si>
    <t>Memczak2013 ANTISENSE, CDS, coding, INTERNAL best transcript NM_001020819</t>
  </si>
  <si>
    <t>hsa_circ_0000954</t>
  </si>
  <si>
    <t>SLAMF6</t>
  </si>
  <si>
    <t>TC0100016135.hg.1</t>
  </si>
  <si>
    <t>SLAM family member 6</t>
  </si>
  <si>
    <t>NM_001184714</t>
  </si>
  <si>
    <t>1q23.2</t>
  </si>
  <si>
    <t>FAM19A2</t>
  </si>
  <si>
    <t>TC1200011037.hg.1</t>
  </si>
  <si>
    <t>family with sequence similarity 19 (chemokine (C-C motif)-like), member A2</t>
  </si>
  <si>
    <t>NM_178539</t>
  </si>
  <si>
    <t>12q14.1</t>
  </si>
  <si>
    <t>ASTN2</t>
  </si>
  <si>
    <t>TC0900011340.hg.1</t>
  </si>
  <si>
    <t>astrotactin 2</t>
  </si>
  <si>
    <t>NM_001184734</t>
  </si>
  <si>
    <t>9q33.1</t>
  </si>
  <si>
    <t>MUC6</t>
  </si>
  <si>
    <t>TC1100009717.hg.1</t>
  </si>
  <si>
    <t>mucin 6, oligomeric mucus/gel-forming</t>
  </si>
  <si>
    <t>NM_005961</t>
  </si>
  <si>
    <t>HIST1H2AE</t>
  </si>
  <si>
    <t>TC0600007285.hg.1</t>
  </si>
  <si>
    <t>histone cluster 1, H2ae</t>
  </si>
  <si>
    <t>NM_021052</t>
  </si>
  <si>
    <t>ANLN</t>
  </si>
  <si>
    <t>TC0700007201.hg.1</t>
  </si>
  <si>
    <t>Transcript Identified by AceView, Entrez Gene ID(s) 54443</t>
  </si>
  <si>
    <t>FCGR2A</t>
  </si>
  <si>
    <t>TC0100018308.hg.1</t>
  </si>
  <si>
    <t>Fc fragment of IgG, low affinity IIa, receptor (CD32)</t>
  </si>
  <si>
    <t>NM_001136219</t>
  </si>
  <si>
    <t>Fc gamma R-mediated phagocytosis, Leishmaniasis, Osteoclast differentiation, Phagosome, Staphylococcus aureus infection, Systemic lupus erythematosus</t>
  </si>
  <si>
    <t>CDT1</t>
  </si>
  <si>
    <t>TC1600008845.hg.1</t>
  </si>
  <si>
    <t>chromatin licensing and DNA replication factor 1</t>
  </si>
  <si>
    <t>NM_030928</t>
  </si>
  <si>
    <t>CDK Regulation of DNA Replication</t>
  </si>
  <si>
    <t>RAB40B</t>
  </si>
  <si>
    <t>TC1700012143.hg.1</t>
  </si>
  <si>
    <t>RAB40B, member RAS oncogene family</t>
  </si>
  <si>
    <t>NM_006822</t>
  </si>
  <si>
    <t>OVGP1</t>
  </si>
  <si>
    <t>TC0100015271.hg.1</t>
  </si>
  <si>
    <t>oviductal glycoprotein 1</t>
  </si>
  <si>
    <t>NM_002557</t>
  </si>
  <si>
    <t>PIAS2</t>
  </si>
  <si>
    <t>TC1800009277.hg.1</t>
  </si>
  <si>
    <t>protein inhibitor of activated STAT 2</t>
  </si>
  <si>
    <t>NM_004671</t>
  </si>
  <si>
    <t>18q21.1</t>
  </si>
  <si>
    <t>Sumoylation by RanBP2 Regulates Transcriptional Repression, Hepatitis C, Jak-STAT signaling pathway, Pathways in cancer, Small cell lung cancer, Ubiquitin mediated proteolysis</t>
  </si>
  <si>
    <t>WDR76</t>
  </si>
  <si>
    <t>TC1500007077.hg.1</t>
  </si>
  <si>
    <t>WD repeat domain 76</t>
  </si>
  <si>
    <t>NM_001167941</t>
  </si>
  <si>
    <t>KMT5C</t>
  </si>
  <si>
    <t>TC1900008904.hg.1</t>
  </si>
  <si>
    <t>lysine (K)-specific methyltransferase 5C</t>
  </si>
  <si>
    <t>NM_032701</t>
  </si>
  <si>
    <t>HS6ST2</t>
  </si>
  <si>
    <t>TC0X00010841.hg.1</t>
  </si>
  <si>
    <t>heparan sulfate 6-O-sulfotransferase 2</t>
  </si>
  <si>
    <t>ENST00000602570</t>
  </si>
  <si>
    <t>NEBL</t>
  </si>
  <si>
    <t>TC1000009983.hg.1</t>
  </si>
  <si>
    <t>nebulette</t>
  </si>
  <si>
    <t>NM_001173484</t>
  </si>
  <si>
    <t>10p12</t>
  </si>
  <si>
    <t>PHF1</t>
  </si>
  <si>
    <t>TC0600007701.hg.1</t>
  </si>
  <si>
    <t>PHD finger protein 1</t>
  </si>
  <si>
    <t>NM_002636</t>
  </si>
  <si>
    <t>SLC15A4</t>
  </si>
  <si>
    <t>TC1200012417.hg.1</t>
  </si>
  <si>
    <t>solute carrier family 15 (oligopeptide transporter), member 4</t>
  </si>
  <si>
    <t>NM_145648</t>
  </si>
  <si>
    <t>12q24.32</t>
  </si>
  <si>
    <t>RNF217</t>
  </si>
  <si>
    <t>TC0600009350.hg.1</t>
  </si>
  <si>
    <t>ring finger protein 217</t>
  </si>
  <si>
    <t>NM_001286398</t>
  </si>
  <si>
    <t>MTMR14</t>
  </si>
  <si>
    <t>TC0300006552.hg.1</t>
  </si>
  <si>
    <t>myotubularin related protein 14</t>
  </si>
  <si>
    <t>NM_001077525</t>
  </si>
  <si>
    <t>3p26</t>
  </si>
  <si>
    <t>GIPR</t>
  </si>
  <si>
    <t>TC1900008341.hg.1</t>
  </si>
  <si>
    <t>gastric inhibitory polypeptide receptor</t>
  </si>
  <si>
    <t>NM_000164</t>
  </si>
  <si>
    <t>CSF1</t>
  </si>
  <si>
    <t>TC0100009364.hg.1</t>
  </si>
  <si>
    <t>colony stimulating factor 1 (macrophage)</t>
  </si>
  <si>
    <t>NM_000757</t>
  </si>
  <si>
    <t>Cytokines and Inflammatory Response, Low-density lipoprotein (LDL) pathway during atherogenesis, METS affect on Macrophage Differentiation, Msp/Ron Receptor Signaling Pathway, Regulation of hematopoiesis by cytokines, Cytokine-cytokine receptor interaction, Hematopoietic cell lineage, Osteoclast differentiation, Rheumatoid arthritis</t>
  </si>
  <si>
    <t>PDSS1</t>
  </si>
  <si>
    <t>TC1000007081.hg.1</t>
  </si>
  <si>
    <t>prenyl (decaprenyl) diphosphate synthase, subunit 1</t>
  </si>
  <si>
    <t>NM_014317</t>
  </si>
  <si>
    <t>Terpenoid backbone biosynthesis</t>
  </si>
  <si>
    <t>BTD</t>
  </si>
  <si>
    <t>TC0300006719.hg.1</t>
  </si>
  <si>
    <t>biotinidase</t>
  </si>
  <si>
    <t>NM_000060</t>
  </si>
  <si>
    <t>3p25</t>
  </si>
  <si>
    <t>Biotin metabolism, Metabolic pathways, Vitamin digestion and absorption</t>
  </si>
  <si>
    <t>BORCS7-ASMT</t>
  </si>
  <si>
    <t>TC1000012497.hg.1</t>
  </si>
  <si>
    <t>BORCS7-ASMT readthrough (NMD candidate)</t>
  </si>
  <si>
    <t>NR_037644</t>
  </si>
  <si>
    <t>10q</t>
  </si>
  <si>
    <t>C18orf54</t>
  </si>
  <si>
    <t>TC1800007355.hg.1</t>
  </si>
  <si>
    <t>chromosome 18 open reading frame 54</t>
  </si>
  <si>
    <t>NM_001288980</t>
  </si>
  <si>
    <t>GTSE1</t>
  </si>
  <si>
    <t>TC2200007662.hg.1</t>
  </si>
  <si>
    <t>G-2 and S-phase expressed 1</t>
  </si>
  <si>
    <t>NM_016426</t>
  </si>
  <si>
    <t>22q13.2-q13.3</t>
  </si>
  <si>
    <t>SPDEF</t>
  </si>
  <si>
    <t>TC0600011590.hg.1</t>
  </si>
  <si>
    <t>SAM pointed domain containing ETS transcription factor</t>
  </si>
  <si>
    <t>NM_001252294</t>
  </si>
  <si>
    <t>SRD5A3</t>
  </si>
  <si>
    <t>TC0400007556.hg.1</t>
  </si>
  <si>
    <t>steroid 5 alpha-reductase 3</t>
  </si>
  <si>
    <t>NM_024592</t>
  </si>
  <si>
    <t>Steroid hormone biosynthesis</t>
  </si>
  <si>
    <t>NPC2</t>
  </si>
  <si>
    <t>TC1400009697.hg.1</t>
  </si>
  <si>
    <t>Niemann-Pick disease, type C2</t>
  </si>
  <si>
    <t>NM_006432</t>
  </si>
  <si>
    <t>PBX1</t>
  </si>
  <si>
    <t>TC0100010430.hg.1</t>
  </si>
  <si>
    <t>pre-B-cell leukemia homeobox 1</t>
  </si>
  <si>
    <t>ENST00000558796</t>
  </si>
  <si>
    <t>EMP1</t>
  </si>
  <si>
    <t>TC1200006909.hg.1</t>
  </si>
  <si>
    <t>epithelial membrane protein 1</t>
  </si>
  <si>
    <t>NM_001423</t>
  </si>
  <si>
    <t>IRX5</t>
  </si>
  <si>
    <t>TC1600007918.hg.1</t>
  </si>
  <si>
    <t>iroquois homeobox 5</t>
  </si>
  <si>
    <t>NM_001252197</t>
  </si>
  <si>
    <t>FAM83D</t>
  </si>
  <si>
    <t>TC2000007341.hg.1</t>
  </si>
  <si>
    <t>family with sequence similarity 83, member D</t>
  </si>
  <si>
    <t>NM_030919</t>
  </si>
  <si>
    <t>ZGRF1</t>
  </si>
  <si>
    <t>TC0400011620.hg.1</t>
  </si>
  <si>
    <t>zinc finger, GRF-type containing 1</t>
  </si>
  <si>
    <t>NM_018392</t>
  </si>
  <si>
    <t>ODF2L</t>
  </si>
  <si>
    <t>TC0100014794.hg.1</t>
  </si>
  <si>
    <t>outer dense fiber of sperm tails 2-like</t>
  </si>
  <si>
    <t>NM_001007022</t>
  </si>
  <si>
    <t>PPP1R15A</t>
  </si>
  <si>
    <t>TC1900008496.hg.1</t>
  </si>
  <si>
    <t>protein phosphatase 1, regulatory subunit 15A</t>
  </si>
  <si>
    <t>NM_014330</t>
  </si>
  <si>
    <t>SLC38A4</t>
  </si>
  <si>
    <t>TC1200010531.hg.1</t>
  </si>
  <si>
    <t>solute carrier family 38, member 4</t>
  </si>
  <si>
    <t>NM_001143824</t>
  </si>
  <si>
    <t>DTNA</t>
  </si>
  <si>
    <t>TC1800007063.hg.1</t>
  </si>
  <si>
    <t>Transcript Identified by AceView, Entrez Gene ID(s) 1837</t>
  </si>
  <si>
    <t>KIF4A</t>
  </si>
  <si>
    <t>TC0X00007537.hg.1</t>
  </si>
  <si>
    <t>kinesin family member 4A</t>
  </si>
  <si>
    <t>NM_012310</t>
  </si>
  <si>
    <t>SP110</t>
  </si>
  <si>
    <t>TC0200015976.hg.1</t>
  </si>
  <si>
    <t>SP110 nuclear body protein</t>
  </si>
  <si>
    <t>NM_001185015</t>
  </si>
  <si>
    <t>2q37.1</t>
  </si>
  <si>
    <t>TTK</t>
  </si>
  <si>
    <t>TC0600008630.hg.1</t>
  </si>
  <si>
    <t>TTK protein kinase</t>
  </si>
  <si>
    <t>NM_001166691</t>
  </si>
  <si>
    <t>6q14.1</t>
  </si>
  <si>
    <t>COLGALT2</t>
  </si>
  <si>
    <t>TC0100016664.hg.1</t>
  </si>
  <si>
    <t>collagen beta(1-O)galactosyltransferase 2</t>
  </si>
  <si>
    <t>NM_001303420</t>
  </si>
  <si>
    <t>Lysine degradation, Other types of O-glycan biosynthesis</t>
  </si>
  <si>
    <t>FMNL2</t>
  </si>
  <si>
    <t>TC0200009680.hg.1</t>
  </si>
  <si>
    <t>formin like 2</t>
  </si>
  <si>
    <t>NM_052905</t>
  </si>
  <si>
    <t>MAP3K8</t>
  </si>
  <si>
    <t>TC1000007176.hg.1</t>
  </si>
  <si>
    <t>mitogen-activated protein kinase kinase kinase 8</t>
  </si>
  <si>
    <t>NM_001244134</t>
  </si>
  <si>
    <t>10p11.23</t>
  </si>
  <si>
    <t>MAPKinase Signaling Pathway, MAPK signaling pathway, T cell receptor signaling pathway, Toll-like receptor signaling pathway</t>
  </si>
  <si>
    <t>RERE</t>
  </si>
  <si>
    <t>TC0100012760.hg.1</t>
  </si>
  <si>
    <t>arginine-glutamic acid dipeptide (RE) repeats</t>
  </si>
  <si>
    <t>NM_001042681</t>
  </si>
  <si>
    <t>BEND6</t>
  </si>
  <si>
    <t>TC0600008343.hg.1</t>
  </si>
  <si>
    <t>BEN domain containing 6</t>
  </si>
  <si>
    <t>NM_152731</t>
  </si>
  <si>
    <t>KIT</t>
  </si>
  <si>
    <t>TC0400007542.hg.1</t>
  </si>
  <si>
    <t>v-kit Hardy-Zuckerman 4 feline sarcoma viral oncogene homolog</t>
  </si>
  <si>
    <t>NM_000222</t>
  </si>
  <si>
    <t>Melanocyte Development and Pigmentation Pathway, Regulation of BAD phosphorylation, Acute myeloid leukemia, Cytokine-cytokine receptor interaction, Endocytosis, Hematopoietic cell lineage, Melanogenesis, Pathways in cancer</t>
  </si>
  <si>
    <t>YPEL3</t>
  </si>
  <si>
    <t>TC1600009952.hg.1</t>
  </si>
  <si>
    <t>yippee like 3</t>
  </si>
  <si>
    <t>NM_001145524</t>
  </si>
  <si>
    <t>TMEM25</t>
  </si>
  <si>
    <t>TC1100013102.hg.1</t>
  </si>
  <si>
    <t>transmembrane protein 25</t>
  </si>
  <si>
    <t>NM_001144034</t>
  </si>
  <si>
    <t>AKR1B10</t>
  </si>
  <si>
    <t>TC0700009230.hg.1</t>
  </si>
  <si>
    <t>aldo-keto reductase family 1, member B10 (aldose reductase)</t>
  </si>
  <si>
    <t>NM_020299</t>
  </si>
  <si>
    <t>Butanoate metabolism, Fructose and mannose metabolism, Linoleic acid metabolism, Metabolic pathways</t>
  </si>
  <si>
    <t>CLN6</t>
  </si>
  <si>
    <t>TC1500010887.hg.1</t>
  </si>
  <si>
    <t>ceroid-lipofuscinosis, neuronal 6, late infantile, variant</t>
  </si>
  <si>
    <t>NM_017882</t>
  </si>
  <si>
    <t>WDR62</t>
  </si>
  <si>
    <t>TC1900007903.hg.1</t>
  </si>
  <si>
    <t>WD repeat domain 62</t>
  </si>
  <si>
    <t>NM_001083961</t>
  </si>
  <si>
    <t>NPIPB8</t>
  </si>
  <si>
    <t>TC1600007353.hg.1</t>
  </si>
  <si>
    <t>nuclear pore complex interacting protein family, member B8</t>
  </si>
  <si>
    <t>NM_001310136</t>
  </si>
  <si>
    <t>CREBBP</t>
  </si>
  <si>
    <t>TC1600009202.hg.1</t>
  </si>
  <si>
    <t>CREB binding protein</t>
  </si>
  <si>
    <t>NM_001079846</t>
  </si>
  <si>
    <t>Acetylation and Deacetylation of RelA in The Nucleus, Activation of Csk by cAMP-dependent Protein Kinase Inhibits Signaling through the T Cell Receptor, CARM1 and Regulation of the Estrogen Receptor, Control of Gene Expression by Vitamin D Receptor, Granzyme A mediated Apoptosis Pathway, IL-7 Signal Transduction, Inhibition of Huntington disease neurodegeneration by histone deacetylase inhibitors, Mechanism of Gene Regulation by Peroxisome Proliferators via PPARa(alpha), Multi-step Regulation of Transcription by Pitx2, NFAT and Hypertrophy of the heart (Transcription in the broken heart), NFkB activation by Nontypeable Hemophilus influenzae, Pelp1 Modulation of Estrogen Receptor Activity, Regulation of transcriptional activity by PML, Role of PPAR-gamma Coactivators in Obesity and Thermogenesis, TGF beta signaling pathway, The information-processing pathway at the IFN-beta enhancer, Transcription Regulation by Methyltransferase of CARM1, WNT Signaling Pathway, Adherens junction, Cell c ...</t>
  </si>
  <si>
    <t>DCPS</t>
  </si>
  <si>
    <t>TC1100009450.hg.1</t>
  </si>
  <si>
    <t>decapping enzyme, scavenger</t>
  </si>
  <si>
    <t>NM_014026</t>
  </si>
  <si>
    <t>11q24.2</t>
  </si>
  <si>
    <t>PEBP1</t>
  </si>
  <si>
    <t>TC1200012110.hg.1</t>
  </si>
  <si>
    <t>Memczak2013 ANTISENSE, coding, INTERNAL, UTR3 best transcript NM_002567</t>
  </si>
  <si>
    <t>hsa_circ_0000445</t>
  </si>
  <si>
    <t>NEURL2</t>
  </si>
  <si>
    <t>TC2000009248.hg.1</t>
  </si>
  <si>
    <t>neuralized E3 ubiquitin protein ligase 2</t>
  </si>
  <si>
    <t>NM_001278535</t>
  </si>
  <si>
    <t>ACSM3</t>
  </si>
  <si>
    <t>TC1600011362.hg.1</t>
  </si>
  <si>
    <t>acyl-CoA synthetase medium-chain family member 3</t>
  </si>
  <si>
    <t>NM_005622</t>
  </si>
  <si>
    <t>Butanoate metabolism, Metabolic pathways</t>
  </si>
  <si>
    <t>KLHL3</t>
  </si>
  <si>
    <t>TC0500012149.hg.1</t>
  </si>
  <si>
    <t>Transcript Identified by AceView, Entrez Gene ID(s) 26249</t>
  </si>
  <si>
    <t>TPM2</t>
  </si>
  <si>
    <t>TC0900009949.hg.1</t>
  </si>
  <si>
    <t>tropomyosin 2 (beta)</t>
  </si>
  <si>
    <t>NM_001301226</t>
  </si>
  <si>
    <t>AP1S2</t>
  </si>
  <si>
    <t>TC0X00009139.hg.1</t>
  </si>
  <si>
    <t>adaptor-related protein complex 1 sigma 2 subunit</t>
  </si>
  <si>
    <t>NM_001272071</t>
  </si>
  <si>
    <t>TGIF2LY</t>
  </si>
  <si>
    <t>TC0Y00006495.hg.1</t>
  </si>
  <si>
    <t>TGFB-induced factor homeobox 2-like, Y-linked</t>
  </si>
  <si>
    <t>NM_139214</t>
  </si>
  <si>
    <t>Yp11.2</t>
  </si>
  <si>
    <t>PRKAR2A</t>
  </si>
  <si>
    <t>TC0300011036.hg.1</t>
  </si>
  <si>
    <t>protein kinase, cAMP-dependent, regulatory, type II, alpha</t>
  </si>
  <si>
    <t>NM_004157</t>
  </si>
  <si>
    <t>3p21.3-p21.2</t>
  </si>
  <si>
    <t>Actions of Nitric Oxide in the Heart, Activation of Csk by cAMP-dependent Protein Kinase Inhibits Signaling through the T Cell Receptor, AKAP95 role in mitosis and chromosome dynamics, Attenuation of GPCR Signaling, ChREBP regulation by carbohydrates and cAMP, Cystic fibrosis transmembrane conductance regulator (CFTR) and beta 2 adrenergic receptor (b2AR) pathway, GATA3 participate in activating the Th2 cytokine genes expression, How Progesterone Initiates the Oocyte Maturation, mCalpain and friends in Cell motility, Mechanism of Gene Regulation by Peroxisome Proliferators via PPARa(alpha), Multiple antiapoptotic pathways from IGF-1R signaling lead to BAD phosphorylation, Neuropeptides VIP and PACAP inhibit the apoptosis of activated T cells, NFAT and Hypertrophy of the heart (Transcription in the broken heart), Nitric Oxide Signaling Pathway, Phospholipase C-epsilon pathway, Protein Kinase A at the Centrosome, Regulation of BAD phosphorylation, Regulation of ck1/cdk5 by type 1 glutama ...</t>
  </si>
  <si>
    <t>RYR2</t>
  </si>
  <si>
    <t>TC0100012113.hg.1</t>
  </si>
  <si>
    <t>ryanodine receptor 2 (cardiac)</t>
  </si>
  <si>
    <t>NM_001035</t>
  </si>
  <si>
    <t>Actions of Nitric Oxide in the Heart, Arrhythmogenic right ventricular cardiomyopathy (ARVC), Calcium signaling pathway, Cardiac muscle contraction, Dilated cardiomyopathy, Hypertrophic cardiomyopathy (HCM), Pancreatic secretion</t>
  </si>
  <si>
    <t>FBXO15</t>
  </si>
  <si>
    <t>TC1800009026.hg.1</t>
  </si>
  <si>
    <t>F-box protein 15</t>
  </si>
  <si>
    <t>NM_001142958</t>
  </si>
  <si>
    <t>18q22.3</t>
  </si>
  <si>
    <t>OIT3</t>
  </si>
  <si>
    <t>TC1000008011.hg.1</t>
  </si>
  <si>
    <t>oncoprotein induced transcript 3</t>
  </si>
  <si>
    <t>NM_152635</t>
  </si>
  <si>
    <t>CA7</t>
  </si>
  <si>
    <t>TC1600008134.hg.1</t>
  </si>
  <si>
    <t>carbonic anhydrase VII</t>
  </si>
  <si>
    <t>NM_001014435</t>
  </si>
  <si>
    <t>Nitrogen metabolism</t>
  </si>
  <si>
    <t>AGMO</t>
  </si>
  <si>
    <t>TC0700010334.hg.1</t>
  </si>
  <si>
    <t>alkylglycerol monooxygenase</t>
  </si>
  <si>
    <t>NM_001004320</t>
  </si>
  <si>
    <t>7p21.2</t>
  </si>
  <si>
    <t>ACAT2</t>
  </si>
  <si>
    <t>TC0600010057.hg.1</t>
  </si>
  <si>
    <t>acetyl-CoA acetyltransferase 2</t>
  </si>
  <si>
    <t>NM_001303253</t>
  </si>
  <si>
    <t>6q25.3</t>
  </si>
  <si>
    <t>Butanoate metabolism, Fat digestion and absorption, Fatty acid degradation, Glyoxylate and dicarboxylate metabolism, Lysine degradation, Metabolic pathways, Propanoate metabolism, Pyruvate metabolism, Synthesis and degradation of ketone bodies, Terpenoid backbone biosynthesis, Tryptophan metabolism, Valine, leucine and isoleucine degradation</t>
  </si>
  <si>
    <t>PNKD</t>
  </si>
  <si>
    <t>TC0200010791.hg.1</t>
  </si>
  <si>
    <t>paroxysmal nonkinesigenic dyskinesia</t>
  </si>
  <si>
    <t>NM_001077399</t>
  </si>
  <si>
    <t>KANSL1L</t>
  </si>
  <si>
    <t>TC0200015601.hg.1</t>
  </si>
  <si>
    <t>KAT8 regulatory NSL complex subunit 1 like</t>
  </si>
  <si>
    <t>NM_001307976</t>
  </si>
  <si>
    <t>2q34</t>
  </si>
  <si>
    <t>HS3ST3B1</t>
  </si>
  <si>
    <t>TC1700006946.hg.1</t>
  </si>
  <si>
    <t>heparan sulfate (glucosamine) 3-O-sulfotransferase 3B1</t>
  </si>
  <si>
    <t>NM_006041</t>
  </si>
  <si>
    <t>CTBP2</t>
  </si>
  <si>
    <t>TC1000012144.hg.1</t>
  </si>
  <si>
    <t>Transcript Identified by AceView, Entrez Gene ID(s) 1488</t>
  </si>
  <si>
    <t>Chronic myeloid leukemia, Notch signaling pathway, Pathways in cancer, Wnt signaling pathway</t>
  </si>
  <si>
    <t>TAAR2</t>
  </si>
  <si>
    <t>TC0600013200.hg.1</t>
  </si>
  <si>
    <t>trace amine associated receptor 2</t>
  </si>
  <si>
    <t>NM_001033080</t>
  </si>
  <si>
    <t>6q24</t>
  </si>
  <si>
    <t>NTF3</t>
  </si>
  <si>
    <t>TC1200012580.hg.1</t>
  </si>
  <si>
    <t>neurotrophin 3</t>
  </si>
  <si>
    <t>ENST00000541234</t>
  </si>
  <si>
    <t>MAPK signaling pathway, Neurotrophin signaling pathway</t>
  </si>
  <si>
    <t>SH3BGRL2</t>
  </si>
  <si>
    <t>TC0600008622.hg.1</t>
  </si>
  <si>
    <t>SH3 domain binding glutamate-rich protein like 2</t>
  </si>
  <si>
    <t>NM_031469</t>
  </si>
  <si>
    <t>ATP1A3</t>
  </si>
  <si>
    <t>TC1900010782.hg.1</t>
  </si>
  <si>
    <t>ATPase, Na+/K+ transporting, alpha 3 polypeptide</t>
  </si>
  <si>
    <t>NM_001256213</t>
  </si>
  <si>
    <t>NRARP</t>
  </si>
  <si>
    <t>TC0900012054.hg.1</t>
  </si>
  <si>
    <t>NOTCH-regulated ankyrin repeat protein</t>
  </si>
  <si>
    <t>NM_001004354</t>
  </si>
  <si>
    <t>NPC1</t>
  </si>
  <si>
    <t>TC1800008285.hg.1</t>
  </si>
  <si>
    <t>Niemann-Pick disease, type C1</t>
  </si>
  <si>
    <t>NM_000271</t>
  </si>
  <si>
    <t>FRG2</t>
  </si>
  <si>
    <t>TC0400012749.hg.1</t>
  </si>
  <si>
    <t>FSHD region gene 2</t>
  </si>
  <si>
    <t>NM_001005217</t>
  </si>
  <si>
    <t>4q35</t>
  </si>
  <si>
    <t>THEM4</t>
  </si>
  <si>
    <t>TC0100015817.hg.1</t>
  </si>
  <si>
    <t>thioesterase superfamily member 4</t>
  </si>
  <si>
    <t>NM_053055</t>
  </si>
  <si>
    <t>Supplementary Table S1. Differentially expressed genes in the bulk (adherent) populations of Ov90-mock vs Ov90-L1CAM cells.</t>
  </si>
  <si>
    <t>Supplementary Table S2. Differentially expressed genes in the OCSC (sphere-derived) populations of Ov90-mock vs Ov90-L1CAM cells.</t>
  </si>
  <si>
    <t>Canonical Pathways</t>
  </si>
  <si>
    <t>IPA_OV90_L1CAM-F2 - Z-score</t>
  </si>
  <si>
    <t>IPA_OV90_L1CAM-ADH - Z-score</t>
  </si>
  <si>
    <t>Z-score average</t>
  </si>
  <si>
    <t>LXR/RXR Activation</t>
  </si>
  <si>
    <t>IL-6 Signaling</t>
  </si>
  <si>
    <t>Acute Phase Response Signaling</t>
  </si>
  <si>
    <t>Ovarian Cancer Signaling</t>
  </si>
  <si>
    <t>Neuroinflammation Signaling Pathway</t>
  </si>
  <si>
    <t>Glioblastoma Multiforme Signaling</t>
  </si>
  <si>
    <t>eNOS Signaling</t>
  </si>
  <si>
    <t>NF-KB Signaling</t>
  </si>
  <si>
    <t>Glioma Invasiveness Signaling</t>
  </si>
  <si>
    <t>Role of Pattern Recognition Receptors in Recognition of Bacteria and Viruses</t>
  </si>
  <si>
    <t>GP6 Signaling Pathway</t>
  </si>
  <si>
    <t>Sphingosine-1-phosphate Signaling</t>
  </si>
  <si>
    <t>Nitric Oxide Signaling in the Cardiovascular System</t>
  </si>
  <si>
    <t>Growth Hormone Signaling</t>
  </si>
  <si>
    <t>Mouse Embryonic Stem Cell Pluripotency</t>
  </si>
  <si>
    <t>Role of NFAT in Cardiac Hypertrophy</t>
  </si>
  <si>
    <t>Colorectal Cancer Metastasis Signaling</t>
  </si>
  <si>
    <t>Actin Cytoskeleton Signaling</t>
  </si>
  <si>
    <t>Endothelin-1 Signaling</t>
  </si>
  <si>
    <t>Galpha12/13 Signaling</t>
  </si>
  <si>
    <t>UVA-Induced MAPK Signaling</t>
  </si>
  <si>
    <t>p70S6K Signaling</t>
  </si>
  <si>
    <t>Wnt/beta-catenin Signaling</t>
  </si>
  <si>
    <t>Supplementary Table S3. Top Canonical Pathway enriched in L1CAM-regulated gen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2"/>
      <color theme="1"/>
      <name val="Calibri"/>
      <family val="2"/>
      <scheme val="minor"/>
    </font>
    <font>
      <b/>
      <sz val="12"/>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2" fontId="0" fillId="0" borderId="0" xfId="0" applyNumberFormat="1"/>
    <xf numFmtId="0" fontId="1" fillId="0" borderId="0" xfId="0" applyFont="1"/>
    <xf numFmtId="0" fontId="1" fillId="0" borderId="0" xfId="0" applyFont="1" applyAlignment="1">
      <alignment textRotation="90"/>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FC5E064-6065-A041-9578-3CBF25641229}">
  <dimension ref="A1:N711"/>
  <sheetViews>
    <sheetView workbookViewId="0">
      <pane ySplit="2" topLeftCell="A3" activePane="bottomLeft" state="frozen"/>
      <selection pane="bottomLeft"/>
    </sheetView>
  </sheetViews>
  <sheetFormatPr baseColWidth="10" defaultRowHeight="16" x14ac:dyDescent="0.2"/>
  <cols>
    <col min="3" max="3" width="17.6640625" customWidth="1"/>
    <col min="4" max="4" width="18.1640625" customWidth="1"/>
    <col min="5" max="5" width="18" customWidth="1"/>
    <col min="6" max="6" width="19.5" customWidth="1"/>
    <col min="7" max="7" width="18" customWidth="1"/>
    <col min="8" max="8" width="20.1640625" customWidth="1"/>
    <col min="9" max="9" width="17.83203125" customWidth="1"/>
    <col min="10" max="10" width="19" customWidth="1"/>
    <col min="11" max="11" width="17.1640625" customWidth="1"/>
  </cols>
  <sheetData>
    <row r="1" spans="1:14" x14ac:dyDescent="0.2">
      <c r="A1" s="2" t="s">
        <v>7731</v>
      </c>
    </row>
    <row r="2" spans="1:14" s="2" customFormat="1" x14ac:dyDescent="0.2">
      <c r="A2" s="2" t="s">
        <v>1</v>
      </c>
      <c r="B2" s="2" t="s">
        <v>0</v>
      </c>
      <c r="C2" s="2" t="s">
        <v>3472</v>
      </c>
      <c r="D2" s="2" t="s">
        <v>3473</v>
      </c>
      <c r="E2" s="2" t="s">
        <v>3474</v>
      </c>
      <c r="F2" s="2" t="s">
        <v>3475</v>
      </c>
      <c r="G2" s="2" t="s">
        <v>3476</v>
      </c>
      <c r="H2" s="2" t="s">
        <v>3477</v>
      </c>
      <c r="I2" s="2" t="s">
        <v>3478</v>
      </c>
      <c r="J2" s="2" t="s">
        <v>3479</v>
      </c>
      <c r="K2" s="2" t="s">
        <v>2</v>
      </c>
      <c r="L2" s="2" t="s">
        <v>3</v>
      </c>
      <c r="M2" s="2" t="s">
        <v>4</v>
      </c>
      <c r="N2" s="2" t="s">
        <v>5</v>
      </c>
    </row>
    <row r="3" spans="1:14" x14ac:dyDescent="0.2">
      <c r="A3" t="s">
        <v>179</v>
      </c>
      <c r="B3" t="s">
        <v>178</v>
      </c>
      <c r="C3">
        <v>9.2775325780000006</v>
      </c>
      <c r="D3">
        <v>13.94120979</v>
      </c>
      <c r="E3">
        <v>13.623709679999999</v>
      </c>
      <c r="F3">
        <v>15.409399990000001</v>
      </c>
      <c r="G3">
        <v>10.65795994</v>
      </c>
      <c r="H3">
        <v>13.44748974</v>
      </c>
      <c r="I3">
        <v>14.73945999</v>
      </c>
      <c r="J3">
        <v>15.20781994</v>
      </c>
      <c r="K3" t="s">
        <v>180</v>
      </c>
      <c r="L3" t="s">
        <v>181</v>
      </c>
      <c r="M3" t="s">
        <v>182</v>
      </c>
      <c r="N3" t="s">
        <v>183</v>
      </c>
    </row>
    <row r="4" spans="1:14" x14ac:dyDescent="0.2">
      <c r="A4" t="s">
        <v>984</v>
      </c>
      <c r="B4" t="s">
        <v>983</v>
      </c>
      <c r="C4">
        <v>12.22119045</v>
      </c>
      <c r="D4">
        <v>11.232669830000001</v>
      </c>
      <c r="E4">
        <v>12.21819019</v>
      </c>
      <c r="F4">
        <v>11.107959749999999</v>
      </c>
      <c r="G4">
        <v>12.422539710000001</v>
      </c>
      <c r="H4">
        <v>11.389579769999999</v>
      </c>
      <c r="I4">
        <v>11.316470150000001</v>
      </c>
      <c r="J4">
        <v>11.143320080000001</v>
      </c>
      <c r="K4" t="s">
        <v>985</v>
      </c>
      <c r="L4" t="s">
        <v>986</v>
      </c>
      <c r="M4" t="s">
        <v>423</v>
      </c>
    </row>
    <row r="5" spans="1:14" x14ac:dyDescent="0.2">
      <c r="A5" t="s">
        <v>1668</v>
      </c>
      <c r="B5" t="s">
        <v>1667</v>
      </c>
      <c r="C5">
        <v>9.0442304609999997</v>
      </c>
      <c r="D5">
        <v>3.1543669699999999</v>
      </c>
      <c r="E5">
        <v>8.3682308200000008</v>
      </c>
      <c r="F5">
        <v>3.5969839100000001</v>
      </c>
      <c r="G5">
        <v>5.7023577689999998</v>
      </c>
      <c r="H5">
        <v>4.0117797849999999</v>
      </c>
      <c r="I5">
        <v>5.0892701149999997</v>
      </c>
      <c r="J5">
        <v>3.7414300439999999</v>
      </c>
      <c r="K5" t="s">
        <v>1669</v>
      </c>
      <c r="L5" t="s">
        <v>1670</v>
      </c>
      <c r="N5" t="s">
        <v>1671</v>
      </c>
    </row>
    <row r="6" spans="1:14" x14ac:dyDescent="0.2">
      <c r="A6" t="s">
        <v>1890</v>
      </c>
      <c r="B6" t="s">
        <v>1889</v>
      </c>
      <c r="C6">
        <v>11.25154972</v>
      </c>
      <c r="D6">
        <v>10.12059021</v>
      </c>
      <c r="E6">
        <v>10.20314026</v>
      </c>
      <c r="F6">
        <v>9.5751056670000008</v>
      </c>
      <c r="G6">
        <v>11.480440140000001</v>
      </c>
      <c r="H6">
        <v>10.677980420000001</v>
      </c>
      <c r="I6">
        <v>9.9940910340000002</v>
      </c>
      <c r="J6">
        <v>9.3203716280000002</v>
      </c>
      <c r="K6" t="s">
        <v>1891</v>
      </c>
      <c r="L6" t="s">
        <v>1892</v>
      </c>
      <c r="M6" t="s">
        <v>1893</v>
      </c>
    </row>
    <row r="7" spans="1:14" x14ac:dyDescent="0.2">
      <c r="A7" t="s">
        <v>3464</v>
      </c>
      <c r="B7" t="s">
        <v>3463</v>
      </c>
      <c r="C7">
        <v>5.7079820630000002</v>
      </c>
      <c r="D7">
        <v>4.633798122</v>
      </c>
      <c r="E7">
        <v>7.4366369250000002</v>
      </c>
      <c r="F7">
        <v>5.483540058</v>
      </c>
      <c r="G7">
        <v>6.0592489240000003</v>
      </c>
      <c r="H7">
        <v>5.4052867889999998</v>
      </c>
      <c r="I7">
        <v>5.945837021</v>
      </c>
      <c r="J7">
        <v>5.2982082369999999</v>
      </c>
      <c r="K7" t="s">
        <v>3465</v>
      </c>
      <c r="L7" t="s">
        <v>3466</v>
      </c>
      <c r="M7" t="s">
        <v>2720</v>
      </c>
    </row>
    <row r="8" spans="1:14" x14ac:dyDescent="0.2">
      <c r="A8" t="s">
        <v>1992</v>
      </c>
      <c r="B8" t="s">
        <v>1991</v>
      </c>
      <c r="C8">
        <v>4.3827838899999998</v>
      </c>
      <c r="D8">
        <v>5.2757210729999997</v>
      </c>
      <c r="E8">
        <v>7.9186720849999999</v>
      </c>
      <c r="F8">
        <v>7.5913977619999997</v>
      </c>
      <c r="G8">
        <v>4.257703781</v>
      </c>
      <c r="H8">
        <v>4.9662380219999998</v>
      </c>
      <c r="I8">
        <v>6.8931760789999998</v>
      </c>
      <c r="J8">
        <v>6.5683689120000004</v>
      </c>
      <c r="K8" t="s">
        <v>1993</v>
      </c>
      <c r="L8" t="s">
        <v>1994</v>
      </c>
      <c r="M8" t="s">
        <v>1995</v>
      </c>
      <c r="N8" t="s">
        <v>1996</v>
      </c>
    </row>
    <row r="9" spans="1:14" x14ac:dyDescent="0.2">
      <c r="A9" t="s">
        <v>925</v>
      </c>
      <c r="B9" t="s">
        <v>924</v>
      </c>
      <c r="C9">
        <v>11.355759620000001</v>
      </c>
      <c r="D9">
        <v>9.5640945429999995</v>
      </c>
      <c r="E9">
        <v>12.89888</v>
      </c>
      <c r="F9">
        <v>11.864680290000001</v>
      </c>
      <c r="G9">
        <v>10.70201015</v>
      </c>
      <c r="H9">
        <v>9.8144197460000004</v>
      </c>
      <c r="I9">
        <v>13.460639949999999</v>
      </c>
      <c r="J9">
        <v>11.85330963</v>
      </c>
      <c r="K9" t="s">
        <v>926</v>
      </c>
      <c r="L9" t="s">
        <v>927</v>
      </c>
      <c r="M9" t="s">
        <v>928</v>
      </c>
      <c r="N9" t="s">
        <v>929</v>
      </c>
    </row>
    <row r="10" spans="1:14" x14ac:dyDescent="0.2">
      <c r="A10" t="s">
        <v>2789</v>
      </c>
      <c r="B10" t="s">
        <v>2788</v>
      </c>
      <c r="C10">
        <v>10.188110350000001</v>
      </c>
      <c r="D10">
        <v>3.5410220620000001</v>
      </c>
      <c r="E10">
        <v>8.4463024139999998</v>
      </c>
      <c r="F10">
        <v>3.1936700340000002</v>
      </c>
      <c r="G10">
        <v>5.5126609799999997</v>
      </c>
      <c r="H10">
        <v>3.9131610389999998</v>
      </c>
      <c r="I10">
        <v>5.7676901819999999</v>
      </c>
      <c r="J10">
        <v>3.803034067</v>
      </c>
      <c r="K10" t="s">
        <v>2790</v>
      </c>
      <c r="L10" t="s">
        <v>2791</v>
      </c>
      <c r="M10" t="s">
        <v>2584</v>
      </c>
      <c r="N10" t="s">
        <v>2792</v>
      </c>
    </row>
    <row r="11" spans="1:14" x14ac:dyDescent="0.2">
      <c r="A11" t="s">
        <v>2893</v>
      </c>
      <c r="B11" t="s">
        <v>2892</v>
      </c>
      <c r="C11">
        <v>8.1407594680000006</v>
      </c>
      <c r="D11">
        <v>6.7227768899999996</v>
      </c>
      <c r="E11">
        <v>7.2905597689999997</v>
      </c>
      <c r="F11">
        <v>6.9836301799999996</v>
      </c>
      <c r="G11">
        <v>7.1408758160000003</v>
      </c>
      <c r="H11">
        <v>6.3515958789999996</v>
      </c>
      <c r="I11">
        <v>7.2099218369999996</v>
      </c>
      <c r="J11">
        <v>7.4182162280000004</v>
      </c>
      <c r="K11" t="s">
        <v>2894</v>
      </c>
      <c r="L11" t="s">
        <v>2895</v>
      </c>
      <c r="M11" t="s">
        <v>2896</v>
      </c>
      <c r="N11" t="s">
        <v>2897</v>
      </c>
    </row>
    <row r="12" spans="1:14" x14ac:dyDescent="0.2">
      <c r="A12" t="s">
        <v>3307</v>
      </c>
      <c r="B12" t="s">
        <v>3306</v>
      </c>
      <c r="C12">
        <v>3.0065250400000001</v>
      </c>
      <c r="D12">
        <v>3.008563042</v>
      </c>
      <c r="E12">
        <v>3.3501698969999998</v>
      </c>
      <c r="F12">
        <v>2.6172399519999998</v>
      </c>
      <c r="G12">
        <v>2.9966859819999998</v>
      </c>
      <c r="H12">
        <v>3.2818660739999999</v>
      </c>
      <c r="I12">
        <v>2.7510130410000002</v>
      </c>
      <c r="J12">
        <v>3.2094779010000001</v>
      </c>
      <c r="K12" t="s">
        <v>3308</v>
      </c>
      <c r="L12" t="s">
        <v>3309</v>
      </c>
      <c r="N12" t="s">
        <v>3310</v>
      </c>
    </row>
    <row r="13" spans="1:14" x14ac:dyDescent="0.2">
      <c r="A13" t="s">
        <v>1058</v>
      </c>
      <c r="B13" t="s">
        <v>1057</v>
      </c>
      <c r="C13">
        <v>3.9709091189999999</v>
      </c>
      <c r="D13">
        <v>6.4767789840000001</v>
      </c>
      <c r="E13">
        <v>4.4451742169999999</v>
      </c>
      <c r="F13">
        <v>8.0998620989999992</v>
      </c>
      <c r="G13">
        <v>5.2577781679999998</v>
      </c>
      <c r="H13">
        <v>7.8390421870000004</v>
      </c>
      <c r="I13">
        <v>5.3114762310000003</v>
      </c>
      <c r="J13">
        <v>8.1658687590000003</v>
      </c>
      <c r="K13" t="s">
        <v>1059</v>
      </c>
      <c r="L13" t="s">
        <v>1060</v>
      </c>
      <c r="M13" t="s">
        <v>1061</v>
      </c>
    </row>
    <row r="14" spans="1:14" x14ac:dyDescent="0.2">
      <c r="A14" t="s">
        <v>2337</v>
      </c>
      <c r="B14" t="s">
        <v>2336</v>
      </c>
      <c r="C14">
        <v>8.5600671770000005</v>
      </c>
      <c r="D14">
        <v>9.0148477549999999</v>
      </c>
      <c r="E14">
        <v>7.9492440220000002</v>
      </c>
      <c r="F14">
        <v>8.7124395369999998</v>
      </c>
      <c r="G14">
        <v>7.9554052349999997</v>
      </c>
      <c r="H14">
        <v>9.8592739110000007</v>
      </c>
      <c r="I14">
        <v>8.7251491550000004</v>
      </c>
      <c r="J14">
        <v>8.6392860410000001</v>
      </c>
      <c r="K14" t="s">
        <v>2338</v>
      </c>
      <c r="L14" t="s">
        <v>2339</v>
      </c>
      <c r="M14" t="s">
        <v>2340</v>
      </c>
    </row>
    <row r="15" spans="1:14" x14ac:dyDescent="0.2">
      <c r="A15" t="s">
        <v>1194</v>
      </c>
      <c r="B15" t="s">
        <v>1193</v>
      </c>
      <c r="C15">
        <v>7.1478328700000002</v>
      </c>
      <c r="D15">
        <v>8.7126064299999992</v>
      </c>
      <c r="E15">
        <v>7.1411719319999998</v>
      </c>
      <c r="F15">
        <v>8.2334451679999994</v>
      </c>
      <c r="G15">
        <v>7.9259791369999997</v>
      </c>
      <c r="H15">
        <v>9.2084169389999992</v>
      </c>
      <c r="I15">
        <v>7.5349988940000001</v>
      </c>
      <c r="J15">
        <v>8.0073814389999995</v>
      </c>
      <c r="K15" t="s">
        <v>1195</v>
      </c>
      <c r="L15" t="s">
        <v>1196</v>
      </c>
      <c r="M15" t="s">
        <v>1197</v>
      </c>
    </row>
    <row r="16" spans="1:14" x14ac:dyDescent="0.2">
      <c r="A16" t="s">
        <v>2104</v>
      </c>
      <c r="B16" t="s">
        <v>2103</v>
      </c>
      <c r="C16">
        <v>4.3541350359999997</v>
      </c>
      <c r="D16">
        <v>4.8408341410000002</v>
      </c>
      <c r="E16">
        <v>3.464693069</v>
      </c>
      <c r="F16">
        <v>4.0096650120000001</v>
      </c>
      <c r="G16">
        <v>3.8649868970000001</v>
      </c>
      <c r="H16">
        <v>5.3055028919999998</v>
      </c>
      <c r="I16">
        <v>3.4353940490000001</v>
      </c>
      <c r="J16">
        <v>5.2797827719999999</v>
      </c>
      <c r="K16" t="s">
        <v>2105</v>
      </c>
      <c r="L16" t="s">
        <v>2106</v>
      </c>
      <c r="M16" t="s">
        <v>2107</v>
      </c>
    </row>
    <row r="17" spans="1:14" x14ac:dyDescent="0.2">
      <c r="A17" t="s">
        <v>2225</v>
      </c>
      <c r="B17" t="s">
        <v>2224</v>
      </c>
      <c r="C17">
        <v>7.8045182229999996</v>
      </c>
      <c r="D17">
        <v>6.1902132029999999</v>
      </c>
      <c r="E17">
        <v>8.8432874679999998</v>
      </c>
      <c r="F17">
        <v>7.0803718570000003</v>
      </c>
      <c r="G17">
        <v>8.0497646330000006</v>
      </c>
      <c r="H17">
        <v>7.2215151789999998</v>
      </c>
      <c r="I17">
        <v>8.4999055860000006</v>
      </c>
      <c r="J17">
        <v>6.7326998710000003</v>
      </c>
      <c r="K17" t="s">
        <v>2226</v>
      </c>
      <c r="L17" t="s">
        <v>2227</v>
      </c>
      <c r="M17" t="s">
        <v>2228</v>
      </c>
    </row>
    <row r="18" spans="1:14" x14ac:dyDescent="0.2">
      <c r="A18" t="s">
        <v>1998</v>
      </c>
      <c r="B18" t="s">
        <v>1997</v>
      </c>
      <c r="C18">
        <v>6.3178281780000001</v>
      </c>
      <c r="D18">
        <v>4.239411831</v>
      </c>
      <c r="E18">
        <v>4.0686759950000004</v>
      </c>
      <c r="F18">
        <v>4.4007210729999997</v>
      </c>
      <c r="G18">
        <v>5.1041169169999998</v>
      </c>
      <c r="H18">
        <v>4.3397831919999996</v>
      </c>
      <c r="I18">
        <v>3.130578995</v>
      </c>
      <c r="J18">
        <v>3.948998928</v>
      </c>
      <c r="K18" t="s">
        <v>1999</v>
      </c>
      <c r="L18" t="s">
        <v>2000</v>
      </c>
      <c r="M18" t="s">
        <v>2001</v>
      </c>
    </row>
    <row r="19" spans="1:14" x14ac:dyDescent="0.2">
      <c r="A19" t="s">
        <v>1003</v>
      </c>
      <c r="B19" t="s">
        <v>1002</v>
      </c>
      <c r="C19">
        <v>3.8932828900000001</v>
      </c>
      <c r="D19">
        <v>7.4856090550000003</v>
      </c>
      <c r="E19">
        <v>5.5164260860000001</v>
      </c>
      <c r="F19">
        <v>7.4163432120000001</v>
      </c>
      <c r="G19">
        <v>5.8974637989999996</v>
      </c>
      <c r="H19">
        <v>8.2412185670000007</v>
      </c>
      <c r="I19">
        <v>4.8791961669999999</v>
      </c>
      <c r="J19">
        <v>6.7713580130000004</v>
      </c>
      <c r="K19" t="s">
        <v>1004</v>
      </c>
      <c r="L19" t="s">
        <v>1005</v>
      </c>
      <c r="M19" t="s">
        <v>607</v>
      </c>
    </row>
    <row r="20" spans="1:14" x14ac:dyDescent="0.2">
      <c r="A20" t="s">
        <v>223</v>
      </c>
      <c r="B20" t="s">
        <v>222</v>
      </c>
      <c r="C20">
        <v>7.234817982</v>
      </c>
      <c r="D20">
        <v>9.2842855449999995</v>
      </c>
      <c r="E20">
        <v>8.3224515910000001</v>
      </c>
      <c r="F20">
        <v>10.14439964</v>
      </c>
      <c r="G20">
        <v>7.6344671249999996</v>
      </c>
      <c r="H20">
        <v>9.2167673109999999</v>
      </c>
      <c r="I20">
        <v>9.0545520780000004</v>
      </c>
      <c r="J20">
        <v>9.7999868390000007</v>
      </c>
      <c r="K20" t="s">
        <v>224</v>
      </c>
      <c r="L20" t="s">
        <v>225</v>
      </c>
      <c r="M20" t="s">
        <v>226</v>
      </c>
    </row>
    <row r="21" spans="1:14" x14ac:dyDescent="0.2">
      <c r="A21" t="s">
        <v>1221</v>
      </c>
      <c r="B21" t="s">
        <v>1220</v>
      </c>
      <c r="C21">
        <v>7.5517868999999997</v>
      </c>
      <c r="D21">
        <v>9.3522357940000003</v>
      </c>
      <c r="E21">
        <v>9.6441650390000007</v>
      </c>
      <c r="F21">
        <v>11.91950989</v>
      </c>
      <c r="G21">
        <v>6.7904767990000003</v>
      </c>
      <c r="H21">
        <v>8.4084348680000005</v>
      </c>
      <c r="I21">
        <v>11.14225006</v>
      </c>
      <c r="J21">
        <v>11.5571003</v>
      </c>
      <c r="K21" t="s">
        <v>1222</v>
      </c>
      <c r="L21" t="s">
        <v>1223</v>
      </c>
      <c r="M21" t="s">
        <v>297</v>
      </c>
    </row>
    <row r="22" spans="1:14" x14ac:dyDescent="0.2">
      <c r="A22" t="s">
        <v>2058</v>
      </c>
      <c r="B22" t="s">
        <v>2057</v>
      </c>
      <c r="C22">
        <v>10.33339977</v>
      </c>
      <c r="D22">
        <v>9.678318977</v>
      </c>
      <c r="E22">
        <v>11.552929880000001</v>
      </c>
      <c r="F22">
        <v>10.838410379999999</v>
      </c>
      <c r="G22">
        <v>10.59331989</v>
      </c>
      <c r="H22">
        <v>9.7265911099999993</v>
      </c>
      <c r="I22">
        <v>11.38012028</v>
      </c>
      <c r="J22">
        <v>10.720190049999999</v>
      </c>
      <c r="K22" t="s">
        <v>2059</v>
      </c>
      <c r="L22" t="s">
        <v>2060</v>
      </c>
      <c r="M22" t="s">
        <v>2061</v>
      </c>
    </row>
    <row r="23" spans="1:14" x14ac:dyDescent="0.2">
      <c r="A23" t="s">
        <v>719</v>
      </c>
      <c r="B23" t="s">
        <v>718</v>
      </c>
      <c r="C23">
        <v>5.7777118679999999</v>
      </c>
      <c r="D23">
        <v>8.608325958</v>
      </c>
      <c r="E23">
        <v>8.2277851099999992</v>
      </c>
      <c r="F23">
        <v>9.9935102459999996</v>
      </c>
      <c r="G23">
        <v>6.3949751849999998</v>
      </c>
      <c r="H23">
        <v>7.5848708150000004</v>
      </c>
      <c r="I23">
        <v>9.3589572909999994</v>
      </c>
      <c r="J23">
        <v>9.9780435559999994</v>
      </c>
      <c r="K23" t="s">
        <v>720</v>
      </c>
      <c r="L23" t="s">
        <v>721</v>
      </c>
      <c r="M23" t="s">
        <v>722</v>
      </c>
      <c r="N23" t="s">
        <v>723</v>
      </c>
    </row>
    <row r="24" spans="1:14" x14ac:dyDescent="0.2">
      <c r="A24" t="s">
        <v>1807</v>
      </c>
      <c r="B24" t="s">
        <v>1806</v>
      </c>
      <c r="C24">
        <v>5.1436882019999999</v>
      </c>
      <c r="D24">
        <v>4.5232748989999996</v>
      </c>
      <c r="E24">
        <v>4.9234981539999998</v>
      </c>
      <c r="F24">
        <v>4.3900637629999997</v>
      </c>
      <c r="G24">
        <v>5.402123928</v>
      </c>
      <c r="H24">
        <v>4.3797678949999996</v>
      </c>
      <c r="I24">
        <v>5.3701992030000003</v>
      </c>
      <c r="J24">
        <v>4.288071156</v>
      </c>
      <c r="K24" t="s">
        <v>1808</v>
      </c>
      <c r="L24" t="s">
        <v>1809</v>
      </c>
      <c r="M24" t="s">
        <v>1810</v>
      </c>
      <c r="N24" t="s">
        <v>1811</v>
      </c>
    </row>
    <row r="25" spans="1:14" x14ac:dyDescent="0.2">
      <c r="A25" t="s">
        <v>294</v>
      </c>
      <c r="B25" t="s">
        <v>293</v>
      </c>
      <c r="C25">
        <v>13.739680290000001</v>
      </c>
      <c r="D25">
        <v>15.81704998</v>
      </c>
      <c r="E25">
        <v>15.435489649999999</v>
      </c>
      <c r="F25">
        <v>16.628120419999998</v>
      </c>
      <c r="G25">
        <v>14.201029780000001</v>
      </c>
      <c r="H25">
        <v>15.69390011</v>
      </c>
      <c r="I25">
        <v>16.257329940000002</v>
      </c>
      <c r="J25">
        <v>16.665540700000001</v>
      </c>
      <c r="K25" t="s">
        <v>295</v>
      </c>
      <c r="L25" t="s">
        <v>296</v>
      </c>
      <c r="M25" t="s">
        <v>297</v>
      </c>
    </row>
    <row r="26" spans="1:14" x14ac:dyDescent="0.2">
      <c r="A26" t="s">
        <v>1261</v>
      </c>
      <c r="B26" t="s">
        <v>1260</v>
      </c>
      <c r="C26">
        <v>8.4384975430000004</v>
      </c>
      <c r="D26">
        <v>10.355230329999999</v>
      </c>
      <c r="E26">
        <v>9.451346397</v>
      </c>
      <c r="F26">
        <v>10.371990200000001</v>
      </c>
      <c r="G26">
        <v>9.3960933690000008</v>
      </c>
      <c r="H26">
        <v>10.359419819999999</v>
      </c>
      <c r="I26">
        <v>10.725460050000001</v>
      </c>
      <c r="J26">
        <v>10.418740270000001</v>
      </c>
      <c r="K26" t="s">
        <v>1262</v>
      </c>
      <c r="L26" t="s">
        <v>1263</v>
      </c>
      <c r="M26" t="s">
        <v>1264</v>
      </c>
      <c r="N26" t="s">
        <v>1265</v>
      </c>
    </row>
    <row r="27" spans="1:14" x14ac:dyDescent="0.2">
      <c r="A27" t="s">
        <v>3370</v>
      </c>
      <c r="B27" t="s">
        <v>3369</v>
      </c>
      <c r="C27">
        <v>13.40474987</v>
      </c>
      <c r="D27">
        <v>13.83368969</v>
      </c>
      <c r="E27">
        <v>13.75899982</v>
      </c>
      <c r="F27">
        <v>14.462479589999999</v>
      </c>
      <c r="G27">
        <v>12.85371971</v>
      </c>
      <c r="H27">
        <v>13.856439590000001</v>
      </c>
      <c r="I27">
        <v>13.59420967</v>
      </c>
      <c r="J27">
        <v>14.404939649999999</v>
      </c>
      <c r="K27" t="s">
        <v>3371</v>
      </c>
      <c r="L27" t="s">
        <v>3372</v>
      </c>
      <c r="M27" t="s">
        <v>847</v>
      </c>
      <c r="N27" t="s">
        <v>3373</v>
      </c>
    </row>
    <row r="28" spans="1:14" x14ac:dyDescent="0.2">
      <c r="A28" t="s">
        <v>402</v>
      </c>
      <c r="B28" t="s">
        <v>401</v>
      </c>
      <c r="C28">
        <v>8.6189270019999995</v>
      </c>
      <c r="D28">
        <v>10.618069650000001</v>
      </c>
      <c r="E28">
        <v>7.6910820009999998</v>
      </c>
      <c r="F28">
        <v>9.7681541440000004</v>
      </c>
      <c r="G28">
        <v>8.2882795330000008</v>
      </c>
      <c r="H28">
        <v>10.00158978</v>
      </c>
      <c r="I28">
        <v>9.2146186829999994</v>
      </c>
      <c r="J28">
        <v>9.8923444749999998</v>
      </c>
      <c r="K28" t="s">
        <v>403</v>
      </c>
      <c r="L28" t="s">
        <v>404</v>
      </c>
      <c r="M28" t="s">
        <v>405</v>
      </c>
      <c r="N28" t="s">
        <v>406</v>
      </c>
    </row>
    <row r="29" spans="1:14" x14ac:dyDescent="0.2">
      <c r="A29" t="s">
        <v>1305</v>
      </c>
      <c r="B29" t="s">
        <v>1304</v>
      </c>
      <c r="C29">
        <v>9.6706056589999996</v>
      </c>
      <c r="D29">
        <v>10.449480060000001</v>
      </c>
      <c r="E29">
        <v>10.853170390000001</v>
      </c>
      <c r="F29">
        <v>11.08444023</v>
      </c>
      <c r="G29">
        <v>8.9935302729999993</v>
      </c>
      <c r="H29">
        <v>10.58131981</v>
      </c>
      <c r="I29">
        <v>10.39196014</v>
      </c>
      <c r="J29">
        <v>11.10361958</v>
      </c>
      <c r="K29" t="s">
        <v>1306</v>
      </c>
      <c r="L29" t="s">
        <v>1307</v>
      </c>
      <c r="M29" t="s">
        <v>1308</v>
      </c>
      <c r="N29" t="s">
        <v>1309</v>
      </c>
    </row>
    <row r="30" spans="1:14" x14ac:dyDescent="0.2">
      <c r="A30" t="s">
        <v>2484</v>
      </c>
      <c r="B30" t="s">
        <v>2483</v>
      </c>
      <c r="C30">
        <v>8.6384210590000006</v>
      </c>
      <c r="D30">
        <v>7.862895966</v>
      </c>
      <c r="E30">
        <v>8.3559579849999999</v>
      </c>
      <c r="F30">
        <v>7.5794367789999999</v>
      </c>
      <c r="G30">
        <v>9.3562526699999999</v>
      </c>
      <c r="H30">
        <v>8.1872205729999994</v>
      </c>
      <c r="I30">
        <v>7.8601942060000001</v>
      </c>
      <c r="J30">
        <v>7.8128528590000004</v>
      </c>
      <c r="K30" t="s">
        <v>2485</v>
      </c>
      <c r="L30" t="s">
        <v>2486</v>
      </c>
      <c r="M30" t="s">
        <v>923</v>
      </c>
      <c r="N30" t="s">
        <v>2487</v>
      </c>
    </row>
    <row r="31" spans="1:14" x14ac:dyDescent="0.2">
      <c r="A31" t="s">
        <v>3068</v>
      </c>
      <c r="B31" t="s">
        <v>3067</v>
      </c>
      <c r="C31">
        <v>9.6820020679999992</v>
      </c>
      <c r="D31">
        <v>11.41446972</v>
      </c>
      <c r="E31">
        <v>10.588729860000001</v>
      </c>
      <c r="F31">
        <v>11.73523045</v>
      </c>
      <c r="G31">
        <v>10.78886032</v>
      </c>
      <c r="H31">
        <v>11.266150469999999</v>
      </c>
      <c r="I31">
        <v>10.77999973</v>
      </c>
      <c r="J31">
        <v>11.579850199999999</v>
      </c>
      <c r="K31" t="s">
        <v>3069</v>
      </c>
      <c r="L31" t="s">
        <v>3070</v>
      </c>
      <c r="M31" t="s">
        <v>3071</v>
      </c>
    </row>
    <row r="32" spans="1:14" x14ac:dyDescent="0.2">
      <c r="A32" t="s">
        <v>1437</v>
      </c>
      <c r="B32" t="s">
        <v>1436</v>
      </c>
      <c r="C32">
        <v>6.0659379959999997</v>
      </c>
      <c r="D32">
        <v>5.4146261219999996</v>
      </c>
      <c r="E32">
        <v>6.7560400960000004</v>
      </c>
      <c r="F32">
        <v>5.6997570990000002</v>
      </c>
      <c r="G32">
        <v>6.4296030999999996</v>
      </c>
      <c r="H32">
        <v>4.9133539199999996</v>
      </c>
      <c r="I32">
        <v>5.4391040799999999</v>
      </c>
      <c r="J32">
        <v>5.6953701969999999</v>
      </c>
      <c r="K32" t="s">
        <v>1438</v>
      </c>
      <c r="L32" t="s">
        <v>1439</v>
      </c>
      <c r="M32" t="s">
        <v>375</v>
      </c>
      <c r="N32" t="s">
        <v>1440</v>
      </c>
    </row>
    <row r="33" spans="1:14" x14ac:dyDescent="0.2">
      <c r="A33" t="s">
        <v>1720</v>
      </c>
      <c r="B33" t="s">
        <v>1719</v>
      </c>
      <c r="C33">
        <v>7.3400030139999997</v>
      </c>
      <c r="D33">
        <v>8.0534038540000008</v>
      </c>
      <c r="E33">
        <v>8.0943899150000007</v>
      </c>
      <c r="F33">
        <v>9.7501878739999999</v>
      </c>
      <c r="G33">
        <v>7.2772607799999998</v>
      </c>
      <c r="H33">
        <v>8.1184043880000001</v>
      </c>
      <c r="I33">
        <v>7.8279438020000001</v>
      </c>
      <c r="J33">
        <v>9.3658885959999996</v>
      </c>
      <c r="K33" t="s">
        <v>1721</v>
      </c>
      <c r="L33" t="s">
        <v>1722</v>
      </c>
      <c r="M33" t="s">
        <v>1723</v>
      </c>
      <c r="N33" t="s">
        <v>483</v>
      </c>
    </row>
    <row r="34" spans="1:14" x14ac:dyDescent="0.2">
      <c r="A34" t="s">
        <v>308</v>
      </c>
      <c r="B34" t="s">
        <v>307</v>
      </c>
      <c r="C34">
        <v>4.9080300330000002</v>
      </c>
      <c r="D34">
        <v>6.3896970749999999</v>
      </c>
      <c r="E34">
        <v>5.8351359370000004</v>
      </c>
      <c r="F34">
        <v>5.6862831119999999</v>
      </c>
      <c r="G34">
        <v>4.8852210039999999</v>
      </c>
      <c r="H34">
        <v>6.352767944</v>
      </c>
      <c r="I34">
        <v>4.9147119520000002</v>
      </c>
      <c r="J34">
        <v>6.0505647659999999</v>
      </c>
      <c r="K34" t="s">
        <v>309</v>
      </c>
      <c r="L34" t="s">
        <v>310</v>
      </c>
      <c r="M34" t="s">
        <v>311</v>
      </c>
    </row>
    <row r="35" spans="1:14" x14ac:dyDescent="0.2">
      <c r="A35" t="s">
        <v>2684</v>
      </c>
      <c r="B35" t="s">
        <v>2683</v>
      </c>
      <c r="C35">
        <v>4.1791868210000001</v>
      </c>
      <c r="D35">
        <v>4.7656412120000002</v>
      </c>
      <c r="E35">
        <v>4.2182068819999996</v>
      </c>
      <c r="F35">
        <v>4.275565147</v>
      </c>
      <c r="G35">
        <v>4.2212958340000002</v>
      </c>
      <c r="H35">
        <v>4.9577422139999996</v>
      </c>
      <c r="I35">
        <v>3.5184750560000002</v>
      </c>
      <c r="J35">
        <v>4.4184851649999999</v>
      </c>
      <c r="K35" t="s">
        <v>2685</v>
      </c>
      <c r="L35" t="s">
        <v>2686</v>
      </c>
      <c r="M35" t="s">
        <v>2687</v>
      </c>
    </row>
    <row r="36" spans="1:14" x14ac:dyDescent="0.2">
      <c r="A36" t="s">
        <v>2481</v>
      </c>
      <c r="B36" t="s">
        <v>2480</v>
      </c>
      <c r="C36">
        <v>3.661870956</v>
      </c>
      <c r="D36">
        <v>3.3526020050000001</v>
      </c>
      <c r="E36">
        <v>3.9303140640000001</v>
      </c>
      <c r="F36">
        <v>3.2310791019999998</v>
      </c>
      <c r="G36">
        <v>3.2942559720000002</v>
      </c>
      <c r="H36">
        <v>3.7024760250000002</v>
      </c>
      <c r="I36">
        <v>3.7586870189999999</v>
      </c>
      <c r="J36">
        <v>3.0074470039999999</v>
      </c>
      <c r="K36" t="s">
        <v>2482</v>
      </c>
      <c r="L36" t="s">
        <v>2480</v>
      </c>
    </row>
    <row r="37" spans="1:14" x14ac:dyDescent="0.2">
      <c r="A37" t="s">
        <v>979</v>
      </c>
      <c r="B37" t="s">
        <v>978</v>
      </c>
      <c r="C37">
        <v>12.030010219999999</v>
      </c>
      <c r="D37">
        <v>12.850310329999999</v>
      </c>
      <c r="E37">
        <v>7.5787529950000003</v>
      </c>
      <c r="F37">
        <v>6.3449101450000001</v>
      </c>
      <c r="G37">
        <v>11.75856018</v>
      </c>
      <c r="H37">
        <v>13.028169630000001</v>
      </c>
      <c r="I37">
        <v>6.0788698200000004</v>
      </c>
      <c r="J37">
        <v>7.0184807779999998</v>
      </c>
      <c r="K37" t="s">
        <v>980</v>
      </c>
      <c r="L37" t="s">
        <v>981</v>
      </c>
      <c r="M37" t="s">
        <v>982</v>
      </c>
    </row>
    <row r="38" spans="1:14" x14ac:dyDescent="0.2">
      <c r="A38" t="s">
        <v>1272</v>
      </c>
      <c r="B38" t="s">
        <v>1271</v>
      </c>
      <c r="C38">
        <v>3.8053300380000001</v>
      </c>
      <c r="D38">
        <v>4.9825549130000004</v>
      </c>
      <c r="E38">
        <v>4.3476409909999996</v>
      </c>
      <c r="F38">
        <v>8.6517429349999997</v>
      </c>
      <c r="G38">
        <v>3.9920411109999998</v>
      </c>
      <c r="H38">
        <v>4.7143969539999997</v>
      </c>
      <c r="I38">
        <v>6.5594167710000004</v>
      </c>
      <c r="J38">
        <v>8.6555843350000004</v>
      </c>
      <c r="K38" t="s">
        <v>1273</v>
      </c>
      <c r="L38" t="s">
        <v>1274</v>
      </c>
      <c r="M38" t="s">
        <v>982</v>
      </c>
    </row>
    <row r="39" spans="1:14" x14ac:dyDescent="0.2">
      <c r="A39" t="s">
        <v>2133</v>
      </c>
      <c r="B39" t="s">
        <v>2132</v>
      </c>
      <c r="C39">
        <v>5.8731088639999998</v>
      </c>
      <c r="D39">
        <v>5.8610758780000003</v>
      </c>
      <c r="E39">
        <v>6.0161390299999997</v>
      </c>
      <c r="F39">
        <v>5.6338062290000002</v>
      </c>
      <c r="G39">
        <v>5.4429202080000003</v>
      </c>
      <c r="H39">
        <v>6.5584001540000001</v>
      </c>
      <c r="I39">
        <v>5.5314111710000002</v>
      </c>
      <c r="J39">
        <v>5.3730440140000004</v>
      </c>
      <c r="K39" t="s">
        <v>2134</v>
      </c>
      <c r="L39" t="s">
        <v>2132</v>
      </c>
    </row>
    <row r="40" spans="1:14" x14ac:dyDescent="0.2">
      <c r="A40" t="s">
        <v>1528</v>
      </c>
      <c r="B40" t="s">
        <v>1527</v>
      </c>
      <c r="C40">
        <v>6.685821056</v>
      </c>
      <c r="D40">
        <v>7.9049320219999997</v>
      </c>
      <c r="E40">
        <v>7.170835018</v>
      </c>
      <c r="F40">
        <v>6.5610232350000004</v>
      </c>
      <c r="G40">
        <v>7.2215647699999996</v>
      </c>
      <c r="H40">
        <v>8.0356521609999998</v>
      </c>
      <c r="I40">
        <v>6.7482857699999999</v>
      </c>
      <c r="J40">
        <v>7.1078300480000003</v>
      </c>
      <c r="K40" t="s">
        <v>1529</v>
      </c>
      <c r="L40" t="s">
        <v>1530</v>
      </c>
      <c r="M40" t="s">
        <v>1531</v>
      </c>
    </row>
    <row r="41" spans="1:14" x14ac:dyDescent="0.2">
      <c r="A41" t="s">
        <v>1619</v>
      </c>
      <c r="B41" t="s">
        <v>1618</v>
      </c>
      <c r="C41">
        <v>5.990520954</v>
      </c>
      <c r="D41">
        <v>6.9313311579999999</v>
      </c>
      <c r="E41">
        <v>6.5784487719999998</v>
      </c>
      <c r="F41">
        <v>8.0886888500000005</v>
      </c>
      <c r="G41">
        <v>5.3275361060000002</v>
      </c>
      <c r="H41">
        <v>6.6229557989999996</v>
      </c>
      <c r="I41">
        <v>5.2589797970000003</v>
      </c>
      <c r="J41">
        <v>7.8119797709999999</v>
      </c>
      <c r="K41" t="s">
        <v>1620</v>
      </c>
      <c r="L41" t="s">
        <v>1621</v>
      </c>
      <c r="M41" t="s">
        <v>1622</v>
      </c>
    </row>
    <row r="42" spans="1:14" x14ac:dyDescent="0.2">
      <c r="A42" t="s">
        <v>3408</v>
      </c>
      <c r="B42" t="s">
        <v>3407</v>
      </c>
      <c r="C42">
        <v>6.3831539150000003</v>
      </c>
      <c r="D42">
        <v>9.2698841089999995</v>
      </c>
      <c r="E42">
        <v>7.1325302119999998</v>
      </c>
      <c r="F42">
        <v>9.0217838290000003</v>
      </c>
      <c r="G42">
        <v>6.4142088890000002</v>
      </c>
      <c r="H42">
        <v>7.0948190689999997</v>
      </c>
      <c r="I42">
        <v>8.1447286610000003</v>
      </c>
      <c r="J42">
        <v>8.8352012630000001</v>
      </c>
      <c r="K42" t="s">
        <v>3409</v>
      </c>
      <c r="L42" t="s">
        <v>3410</v>
      </c>
      <c r="M42" t="s">
        <v>1061</v>
      </c>
      <c r="N42" t="s">
        <v>3411</v>
      </c>
    </row>
    <row r="43" spans="1:14" x14ac:dyDescent="0.2">
      <c r="A43" t="s">
        <v>2974</v>
      </c>
      <c r="B43" t="s">
        <v>2973</v>
      </c>
      <c r="C43">
        <v>7.5711178779999999</v>
      </c>
      <c r="D43">
        <v>6.967836857</v>
      </c>
      <c r="E43">
        <v>7.5616540910000003</v>
      </c>
      <c r="F43">
        <v>7.2077569959999996</v>
      </c>
      <c r="G43">
        <v>7.2451868060000004</v>
      </c>
      <c r="H43">
        <v>7.7292399410000003</v>
      </c>
      <c r="I43">
        <v>6.703203201</v>
      </c>
      <c r="J43">
        <v>8.4088735579999998</v>
      </c>
      <c r="K43" t="s">
        <v>2975</v>
      </c>
      <c r="L43" t="s">
        <v>2976</v>
      </c>
      <c r="N43" t="s">
        <v>832</v>
      </c>
    </row>
    <row r="44" spans="1:14" x14ac:dyDescent="0.2">
      <c r="A44" t="s">
        <v>2555</v>
      </c>
      <c r="B44" t="s">
        <v>2554</v>
      </c>
      <c r="C44">
        <v>5.1646389959999999</v>
      </c>
      <c r="D44">
        <v>4.8069939609999999</v>
      </c>
      <c r="E44">
        <v>4.9864540100000001</v>
      </c>
      <c r="F44">
        <v>5.1133389469999999</v>
      </c>
      <c r="G44">
        <v>5.110116959</v>
      </c>
      <c r="H44">
        <v>4.9120831489999999</v>
      </c>
      <c r="I44">
        <v>5.0221347810000001</v>
      </c>
      <c r="J44">
        <v>5.6010870930000003</v>
      </c>
      <c r="K44" t="s">
        <v>2556</v>
      </c>
      <c r="L44" t="s">
        <v>2557</v>
      </c>
      <c r="M44" t="s">
        <v>2558</v>
      </c>
    </row>
    <row r="45" spans="1:14" x14ac:dyDescent="0.2">
      <c r="A45" t="s">
        <v>2204</v>
      </c>
      <c r="B45" t="s">
        <v>2203</v>
      </c>
      <c r="C45">
        <v>7.0203089710000004</v>
      </c>
      <c r="D45">
        <v>5.0611047740000004</v>
      </c>
      <c r="E45">
        <v>9.8347740170000009</v>
      </c>
      <c r="F45">
        <v>9.2315416339999992</v>
      </c>
      <c r="G45">
        <v>7.1628789900000003</v>
      </c>
      <c r="H45">
        <v>6.3274030689999998</v>
      </c>
      <c r="I45">
        <v>11.109609600000001</v>
      </c>
      <c r="J45">
        <v>8.4840946200000005</v>
      </c>
      <c r="K45" t="s">
        <v>2205</v>
      </c>
      <c r="L45" t="s">
        <v>2206</v>
      </c>
      <c r="M45" t="s">
        <v>2207</v>
      </c>
      <c r="N45" t="s">
        <v>2208</v>
      </c>
    </row>
    <row r="46" spans="1:14" x14ac:dyDescent="0.2">
      <c r="A46" t="s">
        <v>1170</v>
      </c>
      <c r="B46" t="s">
        <v>1169</v>
      </c>
      <c r="C46">
        <v>8.9658126829999993</v>
      </c>
      <c r="D46">
        <v>10.05877972</v>
      </c>
      <c r="E46">
        <v>8.4118270870000007</v>
      </c>
      <c r="F46">
        <v>9.0676031110000004</v>
      </c>
      <c r="G46">
        <v>8.1928510669999994</v>
      </c>
      <c r="H46">
        <v>9.7828054430000009</v>
      </c>
      <c r="I46">
        <v>9.1335353850000001</v>
      </c>
      <c r="J46">
        <v>9.2074756620000002</v>
      </c>
      <c r="K46" t="s">
        <v>1171</v>
      </c>
      <c r="L46" t="s">
        <v>1172</v>
      </c>
      <c r="M46" t="s">
        <v>1173</v>
      </c>
    </row>
    <row r="47" spans="1:14" x14ac:dyDescent="0.2">
      <c r="A47" t="s">
        <v>1316</v>
      </c>
      <c r="B47" t="s">
        <v>1315</v>
      </c>
      <c r="C47">
        <v>6.3551931379999997</v>
      </c>
      <c r="D47">
        <v>8.0142345430000006</v>
      </c>
      <c r="E47">
        <v>8.5775785449999997</v>
      </c>
      <c r="F47">
        <v>9.9118566510000008</v>
      </c>
      <c r="G47">
        <v>6.6014528270000001</v>
      </c>
      <c r="H47">
        <v>7.3444018360000003</v>
      </c>
      <c r="I47">
        <v>8.3081331249999995</v>
      </c>
      <c r="J47">
        <v>9.8267955780000005</v>
      </c>
      <c r="K47" t="s">
        <v>1317</v>
      </c>
      <c r="L47" t="s">
        <v>1318</v>
      </c>
      <c r="M47" t="s">
        <v>1319</v>
      </c>
    </row>
    <row r="48" spans="1:14" x14ac:dyDescent="0.2">
      <c r="A48" t="s">
        <v>609</v>
      </c>
      <c r="B48" t="s">
        <v>608</v>
      </c>
      <c r="C48">
        <v>9.7451648710000001</v>
      </c>
      <c r="D48">
        <v>11.555259700000001</v>
      </c>
      <c r="E48">
        <v>12.13871002</v>
      </c>
      <c r="F48">
        <v>11.737719540000001</v>
      </c>
      <c r="G48">
        <v>8.0899229049999999</v>
      </c>
      <c r="H48">
        <v>12.303979869999999</v>
      </c>
      <c r="I48">
        <v>9.3094329830000007</v>
      </c>
      <c r="J48">
        <v>11.491789819999999</v>
      </c>
      <c r="K48" t="s">
        <v>610</v>
      </c>
      <c r="L48" t="s">
        <v>611</v>
      </c>
      <c r="M48" t="s">
        <v>612</v>
      </c>
    </row>
    <row r="49" spans="1:14" x14ac:dyDescent="0.2">
      <c r="A49" t="s">
        <v>2375</v>
      </c>
      <c r="B49" t="s">
        <v>2374</v>
      </c>
      <c r="C49">
        <v>6.7862229349999996</v>
      </c>
      <c r="D49">
        <v>7.3493471149999996</v>
      </c>
      <c r="E49">
        <v>8.5048294070000008</v>
      </c>
      <c r="F49">
        <v>8.9136028290000002</v>
      </c>
      <c r="G49">
        <v>6.7800917629999997</v>
      </c>
      <c r="H49">
        <v>7.8205461500000002</v>
      </c>
      <c r="I49">
        <v>7.3798298840000003</v>
      </c>
      <c r="J49">
        <v>8.8800239560000005</v>
      </c>
      <c r="K49" t="s">
        <v>2376</v>
      </c>
      <c r="L49" t="s">
        <v>2377</v>
      </c>
      <c r="M49" t="s">
        <v>297</v>
      </c>
      <c r="N49" t="s">
        <v>2378</v>
      </c>
    </row>
    <row r="50" spans="1:14" x14ac:dyDescent="0.2">
      <c r="A50" t="s">
        <v>1588</v>
      </c>
      <c r="B50" t="s">
        <v>1587</v>
      </c>
      <c r="C50">
        <v>9.5017881390000003</v>
      </c>
      <c r="D50">
        <v>8.1560907359999995</v>
      </c>
      <c r="E50">
        <v>11.764849659999999</v>
      </c>
      <c r="F50">
        <v>10.80834961</v>
      </c>
      <c r="G50">
        <v>8.7858009339999992</v>
      </c>
      <c r="H50">
        <v>7.6241350170000004</v>
      </c>
      <c r="I50">
        <v>11.97054005</v>
      </c>
      <c r="J50">
        <v>10.5082798</v>
      </c>
      <c r="K50" t="s">
        <v>1589</v>
      </c>
      <c r="L50" t="s">
        <v>1590</v>
      </c>
      <c r="M50" t="s">
        <v>1591</v>
      </c>
      <c r="N50" t="s">
        <v>1592</v>
      </c>
    </row>
    <row r="51" spans="1:14" x14ac:dyDescent="0.2">
      <c r="A51" t="s">
        <v>1813</v>
      </c>
      <c r="B51" t="s">
        <v>1812</v>
      </c>
      <c r="C51">
        <v>6.3312549589999998</v>
      </c>
      <c r="D51">
        <v>7.5719408990000003</v>
      </c>
      <c r="E51">
        <v>5.5203671459999999</v>
      </c>
      <c r="F51">
        <v>4.8503928180000004</v>
      </c>
      <c r="G51">
        <v>6.8848180770000003</v>
      </c>
      <c r="H51">
        <v>7.5568780899999997</v>
      </c>
      <c r="I51">
        <v>5.617898941</v>
      </c>
      <c r="J51">
        <v>4.741210938</v>
      </c>
      <c r="K51" t="s">
        <v>1814</v>
      </c>
      <c r="L51" t="s">
        <v>1815</v>
      </c>
      <c r="M51" t="s">
        <v>1816</v>
      </c>
    </row>
    <row r="52" spans="1:14" x14ac:dyDescent="0.2">
      <c r="A52" t="s">
        <v>909</v>
      </c>
      <c r="B52" t="s">
        <v>908</v>
      </c>
      <c r="C52">
        <v>6.7371850010000003</v>
      </c>
      <c r="D52">
        <v>7.9607658389999996</v>
      </c>
      <c r="E52">
        <v>7.1844010349999996</v>
      </c>
      <c r="F52">
        <v>7.2844920159999997</v>
      </c>
      <c r="G52">
        <v>6.8127670289999998</v>
      </c>
      <c r="H52">
        <v>7.6779599190000001</v>
      </c>
      <c r="I52">
        <v>7.6191229820000004</v>
      </c>
      <c r="J52">
        <v>7.4384231569999999</v>
      </c>
      <c r="K52" t="s">
        <v>910</v>
      </c>
      <c r="L52" t="s">
        <v>911</v>
      </c>
      <c r="M52" t="s">
        <v>912</v>
      </c>
    </row>
    <row r="53" spans="1:14" x14ac:dyDescent="0.2">
      <c r="A53" t="s">
        <v>914</v>
      </c>
      <c r="B53" t="s">
        <v>913</v>
      </c>
      <c r="C53">
        <v>13.20170021</v>
      </c>
      <c r="D53">
        <v>14.09280968</v>
      </c>
      <c r="E53">
        <v>10.82796001</v>
      </c>
      <c r="F53">
        <v>10.94845963</v>
      </c>
      <c r="G53">
        <v>12.690489769999999</v>
      </c>
      <c r="H53">
        <v>14.17881012</v>
      </c>
      <c r="I53">
        <v>10.734100339999999</v>
      </c>
      <c r="J53">
        <v>10.98521042</v>
      </c>
      <c r="K53" t="s">
        <v>915</v>
      </c>
      <c r="L53" t="s">
        <v>916</v>
      </c>
      <c r="M53" t="s">
        <v>917</v>
      </c>
      <c r="N53" t="s">
        <v>918</v>
      </c>
    </row>
    <row r="54" spans="1:14" x14ac:dyDescent="0.2">
      <c r="A54" t="s">
        <v>3449</v>
      </c>
      <c r="B54" t="s">
        <v>3448</v>
      </c>
      <c r="C54">
        <v>10.0128603</v>
      </c>
      <c r="D54">
        <v>10.481679919999999</v>
      </c>
      <c r="E54">
        <v>8.1254053119999998</v>
      </c>
      <c r="F54">
        <v>9.8299417499999997</v>
      </c>
      <c r="G54">
        <v>8.486454964</v>
      </c>
      <c r="H54">
        <v>10.65281963</v>
      </c>
      <c r="I54">
        <v>8.0429306030000003</v>
      </c>
      <c r="J54">
        <v>9.8234529500000001</v>
      </c>
      <c r="K54" t="s">
        <v>3450</v>
      </c>
      <c r="L54" t="s">
        <v>3451</v>
      </c>
      <c r="M54" t="s">
        <v>1294</v>
      </c>
    </row>
    <row r="55" spans="1:14" x14ac:dyDescent="0.2">
      <c r="A55" t="s">
        <v>1276</v>
      </c>
      <c r="B55" t="s">
        <v>1275</v>
      </c>
      <c r="C55">
        <v>6.932548046</v>
      </c>
      <c r="D55">
        <v>9.2131004329999993</v>
      </c>
      <c r="E55">
        <v>8.7678775790000003</v>
      </c>
      <c r="F55">
        <v>9.620153427</v>
      </c>
      <c r="G55">
        <v>8.0408725739999998</v>
      </c>
      <c r="H55">
        <v>8.9736385349999992</v>
      </c>
      <c r="I55">
        <v>9.3106670380000001</v>
      </c>
      <c r="J55">
        <v>9.56638813</v>
      </c>
      <c r="K55" t="s">
        <v>1277</v>
      </c>
      <c r="L55" t="s">
        <v>1278</v>
      </c>
      <c r="M55" t="s">
        <v>1279</v>
      </c>
    </row>
    <row r="56" spans="1:14" x14ac:dyDescent="0.2">
      <c r="A56" t="s">
        <v>998</v>
      </c>
      <c r="B56" t="s">
        <v>997</v>
      </c>
      <c r="C56">
        <v>10.57221985</v>
      </c>
      <c r="D56">
        <v>9.6584758760000007</v>
      </c>
      <c r="E56">
        <v>8.8802433010000001</v>
      </c>
      <c r="F56">
        <v>8.6181430819999996</v>
      </c>
      <c r="G56">
        <v>11.31686974</v>
      </c>
      <c r="H56">
        <v>9.4426078800000006</v>
      </c>
      <c r="I56">
        <v>8.5741233829999999</v>
      </c>
      <c r="J56">
        <v>7.891679764</v>
      </c>
      <c r="K56" t="s">
        <v>999</v>
      </c>
      <c r="L56" t="s">
        <v>1000</v>
      </c>
      <c r="M56" t="s">
        <v>1001</v>
      </c>
    </row>
    <row r="57" spans="1:14" x14ac:dyDescent="0.2">
      <c r="A57" t="s">
        <v>734</v>
      </c>
      <c r="B57" t="s">
        <v>733</v>
      </c>
      <c r="C57">
        <v>6.6793432240000001</v>
      </c>
      <c r="D57">
        <v>8.0841045380000001</v>
      </c>
      <c r="E57">
        <v>8.4112596509999999</v>
      </c>
      <c r="F57">
        <v>9.2420663829999992</v>
      </c>
      <c r="G57">
        <v>7.1054987909999996</v>
      </c>
      <c r="H57">
        <v>8.7164487840000007</v>
      </c>
      <c r="I57">
        <v>9.2045707700000001</v>
      </c>
      <c r="J57">
        <v>9.3010721210000007</v>
      </c>
      <c r="K57" t="s">
        <v>735</v>
      </c>
      <c r="L57" t="s">
        <v>736</v>
      </c>
      <c r="M57" t="s">
        <v>737</v>
      </c>
    </row>
    <row r="58" spans="1:14" x14ac:dyDescent="0.2">
      <c r="A58" t="s">
        <v>1533</v>
      </c>
      <c r="B58" t="s">
        <v>1532</v>
      </c>
      <c r="C58">
        <v>11.27499008</v>
      </c>
      <c r="D58">
        <v>10.28112984</v>
      </c>
      <c r="E58">
        <v>12.333550450000001</v>
      </c>
      <c r="F58">
        <v>10.91800022</v>
      </c>
      <c r="G58">
        <v>11.8523798</v>
      </c>
      <c r="H58">
        <v>10.636939999999999</v>
      </c>
      <c r="I58">
        <v>11.35245037</v>
      </c>
      <c r="J58">
        <v>11.155630110000001</v>
      </c>
      <c r="K58" t="s">
        <v>1534</v>
      </c>
      <c r="L58" t="s">
        <v>1535</v>
      </c>
      <c r="M58" t="s">
        <v>1536</v>
      </c>
      <c r="N58" t="s">
        <v>1537</v>
      </c>
    </row>
    <row r="59" spans="1:14" x14ac:dyDescent="0.2">
      <c r="A59" t="s">
        <v>1368</v>
      </c>
      <c r="B59" t="s">
        <v>1367</v>
      </c>
      <c r="C59">
        <v>10.80195045</v>
      </c>
      <c r="D59">
        <v>9.9104785920000005</v>
      </c>
      <c r="E59">
        <v>10.43233013</v>
      </c>
      <c r="F59">
        <v>10.01436043</v>
      </c>
      <c r="G59">
        <v>11.361630440000001</v>
      </c>
      <c r="H59">
        <v>10.08862019</v>
      </c>
      <c r="I59">
        <v>10.94519043</v>
      </c>
      <c r="J59">
        <v>9.6562099460000006</v>
      </c>
      <c r="K59" t="s">
        <v>1369</v>
      </c>
      <c r="L59" t="s">
        <v>1370</v>
      </c>
      <c r="M59" t="s">
        <v>1371</v>
      </c>
    </row>
    <row r="60" spans="1:14" x14ac:dyDescent="0.2">
      <c r="A60" t="s">
        <v>3453</v>
      </c>
      <c r="B60" t="s">
        <v>3452</v>
      </c>
      <c r="C60">
        <v>8.9514617919999999</v>
      </c>
      <c r="D60">
        <v>8.2476959230000002</v>
      </c>
      <c r="E60">
        <v>8.6333560939999998</v>
      </c>
      <c r="F60">
        <v>7.6107649799999999</v>
      </c>
      <c r="G60">
        <v>9.2578573229999996</v>
      </c>
      <c r="H60">
        <v>8.6146049500000004</v>
      </c>
      <c r="I60">
        <v>8.6407423019999996</v>
      </c>
      <c r="J60">
        <v>8.3097324369999992</v>
      </c>
      <c r="K60" t="s">
        <v>3454</v>
      </c>
      <c r="L60" t="s">
        <v>3455</v>
      </c>
      <c r="M60" t="s">
        <v>3456</v>
      </c>
      <c r="N60" t="s">
        <v>2599</v>
      </c>
    </row>
    <row r="61" spans="1:14" x14ac:dyDescent="0.2">
      <c r="A61" t="s">
        <v>713</v>
      </c>
      <c r="B61" t="s">
        <v>712</v>
      </c>
      <c r="C61">
        <v>7.260136127</v>
      </c>
      <c r="D61">
        <v>5.9573340420000003</v>
      </c>
      <c r="E61">
        <v>6.3902788160000004</v>
      </c>
      <c r="F61">
        <v>5.7526841160000002</v>
      </c>
      <c r="G61">
        <v>6.9149990079999997</v>
      </c>
      <c r="H61">
        <v>5.8992681500000002</v>
      </c>
      <c r="I61">
        <v>6.2849612239999999</v>
      </c>
      <c r="J61">
        <v>5.5971508029999999</v>
      </c>
      <c r="K61" t="s">
        <v>714</v>
      </c>
      <c r="L61" t="s">
        <v>715</v>
      </c>
      <c r="M61" t="s">
        <v>716</v>
      </c>
      <c r="N61" t="s">
        <v>717</v>
      </c>
    </row>
    <row r="62" spans="1:14" x14ac:dyDescent="0.2">
      <c r="A62" t="s">
        <v>2758</v>
      </c>
      <c r="B62" t="s">
        <v>2757</v>
      </c>
      <c r="C62">
        <v>6.3779039380000002</v>
      </c>
      <c r="D62">
        <v>8.6213846210000007</v>
      </c>
      <c r="E62">
        <v>8.6418714520000002</v>
      </c>
      <c r="F62">
        <v>10.87897968</v>
      </c>
      <c r="G62">
        <v>7.9566359520000001</v>
      </c>
      <c r="H62">
        <v>8.7597312929999998</v>
      </c>
      <c r="I62">
        <v>9.6657781600000003</v>
      </c>
      <c r="J62">
        <v>10.404399870000001</v>
      </c>
      <c r="K62" t="s">
        <v>2759</v>
      </c>
      <c r="L62" t="s">
        <v>2760</v>
      </c>
      <c r="M62" t="s">
        <v>1319</v>
      </c>
    </row>
    <row r="63" spans="1:14" x14ac:dyDescent="0.2">
      <c r="A63" t="s">
        <v>2400</v>
      </c>
      <c r="B63" t="s">
        <v>2399</v>
      </c>
      <c r="C63">
        <v>6.8956151009999997</v>
      </c>
      <c r="D63">
        <v>5.9601531029999997</v>
      </c>
      <c r="E63">
        <v>5.5756649969999996</v>
      </c>
      <c r="F63">
        <v>6.279314995</v>
      </c>
      <c r="G63">
        <v>7.1059727669999999</v>
      </c>
      <c r="H63">
        <v>6.4125719070000002</v>
      </c>
      <c r="I63">
        <v>6.4551692010000004</v>
      </c>
      <c r="J63">
        <v>6.230971813</v>
      </c>
      <c r="K63" t="s">
        <v>2401</v>
      </c>
      <c r="L63" t="s">
        <v>2402</v>
      </c>
      <c r="M63" t="s">
        <v>2403</v>
      </c>
    </row>
    <row r="64" spans="1:14" x14ac:dyDescent="0.2">
      <c r="A64" t="s">
        <v>2717</v>
      </c>
      <c r="B64" t="s">
        <v>2716</v>
      </c>
      <c r="C64">
        <v>4.710156918</v>
      </c>
      <c r="D64">
        <v>5.141743183</v>
      </c>
      <c r="E64">
        <v>8.2671947479999996</v>
      </c>
      <c r="F64">
        <v>8.7219314580000002</v>
      </c>
      <c r="G64">
        <v>4.2630958559999996</v>
      </c>
      <c r="H64">
        <v>5.3872361179999997</v>
      </c>
      <c r="I64">
        <v>8.6571502690000006</v>
      </c>
      <c r="J64">
        <v>8.2980518340000007</v>
      </c>
      <c r="K64" t="s">
        <v>2718</v>
      </c>
      <c r="L64" t="s">
        <v>2719</v>
      </c>
      <c r="M64" t="s">
        <v>2720</v>
      </c>
      <c r="N64" t="s">
        <v>2721</v>
      </c>
    </row>
    <row r="65" spans="1:14" x14ac:dyDescent="0.2">
      <c r="A65" t="s">
        <v>1663</v>
      </c>
      <c r="B65" t="s">
        <v>1662</v>
      </c>
      <c r="C65">
        <v>7.1688208580000001</v>
      </c>
      <c r="D65">
        <v>6.4903450009999997</v>
      </c>
      <c r="E65">
        <v>6.544282913</v>
      </c>
      <c r="F65">
        <v>6.8782420159999997</v>
      </c>
      <c r="G65">
        <v>7.8703589440000004</v>
      </c>
      <c r="H65">
        <v>6.3599219319999998</v>
      </c>
      <c r="I65">
        <v>6.5572719570000002</v>
      </c>
      <c r="J65">
        <v>6.3335390089999999</v>
      </c>
      <c r="K65" t="s">
        <v>1664</v>
      </c>
      <c r="L65" t="s">
        <v>1665</v>
      </c>
      <c r="M65" t="s">
        <v>1666</v>
      </c>
    </row>
    <row r="66" spans="1:14" x14ac:dyDescent="0.2">
      <c r="A66" t="s">
        <v>2220</v>
      </c>
      <c r="B66" t="s">
        <v>2219</v>
      </c>
      <c r="C66">
        <v>9.9005689619999995</v>
      </c>
      <c r="D66">
        <v>9.0976047520000005</v>
      </c>
      <c r="E66">
        <v>9.3008098599999993</v>
      </c>
      <c r="F66">
        <v>8.4237632750000007</v>
      </c>
      <c r="G66">
        <v>9.5947227480000006</v>
      </c>
      <c r="H66">
        <v>8.7895336149999999</v>
      </c>
      <c r="I66">
        <v>8.7547206880000008</v>
      </c>
      <c r="J66">
        <v>8.8360357280000006</v>
      </c>
      <c r="K66" t="s">
        <v>2221</v>
      </c>
      <c r="L66" t="s">
        <v>2222</v>
      </c>
      <c r="M66" t="s">
        <v>2223</v>
      </c>
    </row>
    <row r="67" spans="1:14" x14ac:dyDescent="0.2">
      <c r="A67" t="s">
        <v>1078</v>
      </c>
      <c r="B67" t="s">
        <v>1077</v>
      </c>
      <c r="C67">
        <v>7.0039258000000002</v>
      </c>
      <c r="D67">
        <v>5.4257259370000002</v>
      </c>
      <c r="E67">
        <v>5.97182703</v>
      </c>
      <c r="F67">
        <v>6.0282797810000002</v>
      </c>
      <c r="G67">
        <v>6.774227142</v>
      </c>
      <c r="H67">
        <v>5.9789757730000002</v>
      </c>
      <c r="I67">
        <v>6.192087173</v>
      </c>
      <c r="J67">
        <v>5.378828049</v>
      </c>
      <c r="K67" t="s">
        <v>1079</v>
      </c>
      <c r="L67" t="s">
        <v>1080</v>
      </c>
      <c r="M67" t="s">
        <v>1081</v>
      </c>
      <c r="N67" t="s">
        <v>1082</v>
      </c>
    </row>
    <row r="68" spans="1:14" x14ac:dyDescent="0.2">
      <c r="A68" t="s">
        <v>3093</v>
      </c>
      <c r="B68" t="s">
        <v>3092</v>
      </c>
      <c r="C68">
        <v>9.7605333329999997</v>
      </c>
      <c r="D68">
        <v>6.3202672</v>
      </c>
      <c r="E68">
        <v>7.7869400979999996</v>
      </c>
      <c r="F68">
        <v>7.0771322249999997</v>
      </c>
      <c r="G68">
        <v>7.0822110179999997</v>
      </c>
      <c r="H68">
        <v>5.887981892</v>
      </c>
      <c r="I68">
        <v>7.4783878330000002</v>
      </c>
      <c r="J68">
        <v>6.9192070960000001</v>
      </c>
      <c r="K68" t="s">
        <v>3094</v>
      </c>
      <c r="L68" t="s">
        <v>3095</v>
      </c>
      <c r="M68" t="s">
        <v>3096</v>
      </c>
      <c r="N68" t="s">
        <v>3097</v>
      </c>
    </row>
    <row r="69" spans="1:14" x14ac:dyDescent="0.2">
      <c r="A69" t="s">
        <v>941</v>
      </c>
      <c r="B69" t="s">
        <v>940</v>
      </c>
      <c r="C69">
        <v>10.909350399999999</v>
      </c>
      <c r="D69">
        <v>9.4339847559999992</v>
      </c>
      <c r="E69">
        <v>9.6615962979999992</v>
      </c>
      <c r="F69">
        <v>9.3714714049999994</v>
      </c>
      <c r="G69">
        <v>11.12576962</v>
      </c>
      <c r="H69">
        <v>10.03746986</v>
      </c>
      <c r="I69">
        <v>9.6611175540000005</v>
      </c>
      <c r="J69">
        <v>9.3841609950000002</v>
      </c>
      <c r="K69" t="s">
        <v>942</v>
      </c>
      <c r="L69" t="s">
        <v>943</v>
      </c>
      <c r="M69" t="s">
        <v>944</v>
      </c>
      <c r="N69" t="s">
        <v>945</v>
      </c>
    </row>
    <row r="70" spans="1:14" x14ac:dyDescent="0.2">
      <c r="A70" t="s">
        <v>2732</v>
      </c>
      <c r="B70" t="s">
        <v>2731</v>
      </c>
      <c r="C70">
        <v>5.8995518679999996</v>
      </c>
      <c r="D70">
        <v>6.5915632249999998</v>
      </c>
      <c r="E70">
        <v>6.8753771779999999</v>
      </c>
      <c r="F70">
        <v>6.6670761110000001</v>
      </c>
      <c r="G70">
        <v>5.2020859719999999</v>
      </c>
      <c r="H70">
        <v>6.3313431739999997</v>
      </c>
      <c r="I70">
        <v>7.5832591059999999</v>
      </c>
      <c r="J70">
        <v>6.9129490850000002</v>
      </c>
      <c r="K70" t="s">
        <v>2733</v>
      </c>
      <c r="L70" t="s">
        <v>2734</v>
      </c>
      <c r="M70" t="s">
        <v>2735</v>
      </c>
    </row>
    <row r="71" spans="1:14" x14ac:dyDescent="0.2">
      <c r="A71" t="s">
        <v>2396</v>
      </c>
      <c r="B71" t="s">
        <v>2395</v>
      </c>
      <c r="C71">
        <v>11.278800009999999</v>
      </c>
      <c r="D71">
        <v>10.400730129999999</v>
      </c>
      <c r="E71">
        <v>11.95508003</v>
      </c>
      <c r="F71">
        <v>10.88700008</v>
      </c>
      <c r="G71">
        <v>11.38949013</v>
      </c>
      <c r="H71">
        <v>10.7576704</v>
      </c>
      <c r="I71">
        <v>11.68111038</v>
      </c>
      <c r="J71">
        <v>10.859560009999999</v>
      </c>
      <c r="K71" t="s">
        <v>2397</v>
      </c>
      <c r="L71" t="s">
        <v>2398</v>
      </c>
      <c r="M71" t="s">
        <v>934</v>
      </c>
    </row>
    <row r="72" spans="1:14" x14ac:dyDescent="0.2">
      <c r="A72" t="s">
        <v>1250</v>
      </c>
      <c r="B72" t="s">
        <v>1249</v>
      </c>
      <c r="C72">
        <v>5.890899181</v>
      </c>
      <c r="D72">
        <v>7.3253049849999998</v>
      </c>
      <c r="E72">
        <v>6.8559608460000003</v>
      </c>
      <c r="F72">
        <v>7.8014822009999998</v>
      </c>
      <c r="G72">
        <v>6.5770039560000004</v>
      </c>
      <c r="H72">
        <v>7.7263431550000004</v>
      </c>
      <c r="I72">
        <v>6.1972031589999999</v>
      </c>
      <c r="J72">
        <v>7.1259441380000004</v>
      </c>
      <c r="K72" t="s">
        <v>1251</v>
      </c>
      <c r="L72" t="s">
        <v>1252</v>
      </c>
      <c r="M72" t="s">
        <v>1253</v>
      </c>
    </row>
    <row r="73" spans="1:14" x14ac:dyDescent="0.2">
      <c r="A73" t="s">
        <v>396</v>
      </c>
      <c r="B73" t="s">
        <v>395</v>
      </c>
      <c r="C73">
        <v>7.3979248999999996</v>
      </c>
      <c r="D73">
        <v>9.0615272519999994</v>
      </c>
      <c r="E73">
        <v>6.5620050430000001</v>
      </c>
      <c r="F73">
        <v>7.5474548339999998</v>
      </c>
      <c r="G73">
        <v>7.7676129339999997</v>
      </c>
      <c r="H73">
        <v>9.1136236190000002</v>
      </c>
      <c r="I73">
        <v>7.2762508390000002</v>
      </c>
      <c r="J73">
        <v>7.7340660100000003</v>
      </c>
      <c r="K73" t="s">
        <v>397</v>
      </c>
      <c r="L73" t="s">
        <v>398</v>
      </c>
      <c r="M73" t="s">
        <v>399</v>
      </c>
      <c r="N73" t="s">
        <v>400</v>
      </c>
    </row>
    <row r="74" spans="1:14" x14ac:dyDescent="0.2">
      <c r="A74" t="s">
        <v>490</v>
      </c>
      <c r="B74" t="s">
        <v>489</v>
      </c>
      <c r="C74">
        <v>12.805139540000001</v>
      </c>
      <c r="D74">
        <v>14.06884003</v>
      </c>
      <c r="E74">
        <v>12.840100290000001</v>
      </c>
      <c r="F74">
        <v>13.02694988</v>
      </c>
      <c r="G74">
        <v>12.386939999999999</v>
      </c>
      <c r="H74">
        <v>13.913979530000001</v>
      </c>
      <c r="I74">
        <v>13.705940249999999</v>
      </c>
      <c r="J74">
        <v>13.02530956</v>
      </c>
      <c r="K74" t="s">
        <v>491</v>
      </c>
      <c r="L74" t="s">
        <v>492</v>
      </c>
      <c r="M74" t="s">
        <v>399</v>
      </c>
      <c r="N74" t="s">
        <v>493</v>
      </c>
    </row>
    <row r="75" spans="1:14" x14ac:dyDescent="0.2">
      <c r="A75" t="s">
        <v>19</v>
      </c>
      <c r="B75" t="s">
        <v>18</v>
      </c>
      <c r="C75">
        <v>8.2640285490000007</v>
      </c>
      <c r="D75">
        <v>12.92883015</v>
      </c>
      <c r="E75">
        <v>7.9660410879999999</v>
      </c>
      <c r="F75">
        <v>11.519040110000001</v>
      </c>
      <c r="G75">
        <v>8.2935647960000001</v>
      </c>
      <c r="H75">
        <v>12.292819980000001</v>
      </c>
      <c r="I75">
        <v>8.3370151519999993</v>
      </c>
      <c r="J75">
        <v>11.474860189999999</v>
      </c>
      <c r="K75" t="s">
        <v>20</v>
      </c>
      <c r="L75" t="s">
        <v>21</v>
      </c>
      <c r="M75" t="s">
        <v>22</v>
      </c>
      <c r="N75" t="s">
        <v>23</v>
      </c>
    </row>
    <row r="76" spans="1:14" x14ac:dyDescent="0.2">
      <c r="A76" t="s">
        <v>797</v>
      </c>
      <c r="B76" t="s">
        <v>796</v>
      </c>
      <c r="C76">
        <v>3.7577970029999999</v>
      </c>
      <c r="D76">
        <v>4.9537229539999998</v>
      </c>
      <c r="E76">
        <v>3.8745930190000002</v>
      </c>
      <c r="F76">
        <v>4.3772320750000002</v>
      </c>
      <c r="G76">
        <v>3.9305429460000001</v>
      </c>
      <c r="H76">
        <v>5.7187900540000003</v>
      </c>
      <c r="I76">
        <v>3.3187251089999998</v>
      </c>
      <c r="J76">
        <v>5.0354862210000002</v>
      </c>
      <c r="K76" t="s">
        <v>798</v>
      </c>
      <c r="L76" t="s">
        <v>799</v>
      </c>
      <c r="M76" t="s">
        <v>800</v>
      </c>
      <c r="N76" t="s">
        <v>183</v>
      </c>
    </row>
    <row r="77" spans="1:14" x14ac:dyDescent="0.2">
      <c r="A77" t="s">
        <v>3112</v>
      </c>
      <c r="B77" t="s">
        <v>3111</v>
      </c>
      <c r="C77">
        <v>9.5672283169999996</v>
      </c>
      <c r="D77">
        <v>11.60130024</v>
      </c>
      <c r="E77">
        <v>8.4347229000000006</v>
      </c>
      <c r="F77">
        <v>10.38613033</v>
      </c>
      <c r="G77">
        <v>10.957349779999999</v>
      </c>
      <c r="H77">
        <v>11.508799550000001</v>
      </c>
      <c r="I77">
        <v>9.6503305439999991</v>
      </c>
      <c r="J77">
        <v>9.9971599579999992</v>
      </c>
      <c r="K77" t="s">
        <v>3113</v>
      </c>
      <c r="L77" t="s">
        <v>3114</v>
      </c>
      <c r="M77" t="s">
        <v>3115</v>
      </c>
      <c r="N77" t="s">
        <v>3116</v>
      </c>
    </row>
    <row r="78" spans="1:14" x14ac:dyDescent="0.2">
      <c r="A78" t="s">
        <v>2353</v>
      </c>
      <c r="B78" t="s">
        <v>2352</v>
      </c>
      <c r="C78">
        <v>4.5091118809999999</v>
      </c>
      <c r="D78">
        <v>3.0471770760000001</v>
      </c>
      <c r="E78">
        <v>4.4283361430000001</v>
      </c>
      <c r="F78">
        <v>2.9264159200000002</v>
      </c>
      <c r="G78">
        <v>3.7560229299999999</v>
      </c>
      <c r="H78">
        <v>3.2406868929999999</v>
      </c>
      <c r="I78">
        <v>3.3301119799999999</v>
      </c>
      <c r="J78">
        <v>2.8724849219999999</v>
      </c>
      <c r="K78" t="s">
        <v>2354</v>
      </c>
      <c r="L78" t="s">
        <v>2355</v>
      </c>
      <c r="M78" t="s">
        <v>2356</v>
      </c>
    </row>
    <row r="79" spans="1:14" x14ac:dyDescent="0.2">
      <c r="A79" t="s">
        <v>3375</v>
      </c>
      <c r="B79" t="s">
        <v>3374</v>
      </c>
      <c r="C79">
        <v>5.3912692069999997</v>
      </c>
      <c r="D79">
        <v>5.5849528309999998</v>
      </c>
      <c r="E79">
        <v>5.0851449970000004</v>
      </c>
      <c r="F79">
        <v>5.4307761189999999</v>
      </c>
      <c r="G79">
        <v>4.9756879810000001</v>
      </c>
      <c r="H79">
        <v>5.9968271260000003</v>
      </c>
      <c r="I79">
        <v>5.0894770620000003</v>
      </c>
      <c r="J79">
        <v>4.9990658760000004</v>
      </c>
      <c r="K79" t="s">
        <v>3376</v>
      </c>
      <c r="L79" t="s">
        <v>3377</v>
      </c>
    </row>
    <row r="80" spans="1:14" x14ac:dyDescent="0.2">
      <c r="A80" t="s">
        <v>775</v>
      </c>
      <c r="B80" t="s">
        <v>774</v>
      </c>
      <c r="C80">
        <v>4.1300830839999998</v>
      </c>
      <c r="D80">
        <v>5.1068801879999999</v>
      </c>
      <c r="E80">
        <v>4.5338830950000002</v>
      </c>
      <c r="F80">
        <v>6.121988773</v>
      </c>
      <c r="G80">
        <v>3.9924650189999999</v>
      </c>
      <c r="H80">
        <v>5.7086091039999998</v>
      </c>
      <c r="I80">
        <v>4.870509148</v>
      </c>
      <c r="J80">
        <v>6.7835707660000004</v>
      </c>
      <c r="K80" t="s">
        <v>776</v>
      </c>
      <c r="L80" t="s">
        <v>777</v>
      </c>
      <c r="M80" t="s">
        <v>778</v>
      </c>
      <c r="N80" t="s">
        <v>779</v>
      </c>
    </row>
    <row r="81" spans="1:14" x14ac:dyDescent="0.2">
      <c r="A81" t="s">
        <v>562</v>
      </c>
      <c r="B81" t="s">
        <v>561</v>
      </c>
      <c r="C81">
        <v>6.1895289419999999</v>
      </c>
      <c r="D81">
        <v>7.2320928569999996</v>
      </c>
      <c r="E81">
        <v>6.835329056</v>
      </c>
      <c r="F81">
        <v>7.5531878470000002</v>
      </c>
      <c r="G81">
        <v>6.1268119810000004</v>
      </c>
      <c r="H81">
        <v>7.4944109919999997</v>
      </c>
      <c r="I81">
        <v>6.5181698800000003</v>
      </c>
      <c r="J81">
        <v>7.4842939380000004</v>
      </c>
      <c r="K81" t="s">
        <v>563</v>
      </c>
      <c r="L81" t="s">
        <v>564</v>
      </c>
      <c r="M81" t="s">
        <v>375</v>
      </c>
      <c r="N81" t="s">
        <v>565</v>
      </c>
    </row>
    <row r="82" spans="1:14" x14ac:dyDescent="0.2">
      <c r="A82" t="s">
        <v>1658</v>
      </c>
      <c r="B82" t="s">
        <v>1657</v>
      </c>
      <c r="C82">
        <v>7.8126850130000003</v>
      </c>
      <c r="D82">
        <v>9.1804809570000003</v>
      </c>
      <c r="E82">
        <v>8.548744202</v>
      </c>
      <c r="F82">
        <v>9.1031455989999994</v>
      </c>
      <c r="G82">
        <v>8.4503011699999995</v>
      </c>
      <c r="H82">
        <v>9.1617269520000004</v>
      </c>
      <c r="I82">
        <v>9.8196058270000002</v>
      </c>
      <c r="J82">
        <v>9.8859701159999993</v>
      </c>
      <c r="K82" t="s">
        <v>1659</v>
      </c>
      <c r="L82" t="s">
        <v>1660</v>
      </c>
      <c r="M82" t="s">
        <v>1661</v>
      </c>
    </row>
    <row r="83" spans="1:14" x14ac:dyDescent="0.2">
      <c r="A83" t="s">
        <v>2727</v>
      </c>
      <c r="B83" t="s">
        <v>2726</v>
      </c>
      <c r="C83">
        <v>7.875657082</v>
      </c>
      <c r="D83">
        <v>6.8044500350000003</v>
      </c>
      <c r="E83">
        <v>8.0154371260000001</v>
      </c>
      <c r="F83">
        <v>7.2038249969999999</v>
      </c>
      <c r="G83">
        <v>7.9840869899999998</v>
      </c>
      <c r="H83">
        <v>7.3991861339999998</v>
      </c>
      <c r="I83">
        <v>6.9370551110000003</v>
      </c>
      <c r="J83">
        <v>7.2088370319999999</v>
      </c>
      <c r="K83" t="s">
        <v>2728</v>
      </c>
      <c r="L83" t="s">
        <v>2729</v>
      </c>
      <c r="M83" t="s">
        <v>2730</v>
      </c>
    </row>
    <row r="84" spans="1:14" x14ac:dyDescent="0.2">
      <c r="A84" t="s">
        <v>1774</v>
      </c>
      <c r="B84" t="s">
        <v>1773</v>
      </c>
      <c r="C84">
        <v>4.9822239880000003</v>
      </c>
      <c r="D84">
        <v>5.5567350390000003</v>
      </c>
      <c r="E84">
        <v>5.5919241910000004</v>
      </c>
      <c r="F84">
        <v>5.720419884</v>
      </c>
      <c r="G84">
        <v>4.5229620930000003</v>
      </c>
      <c r="H84">
        <v>6.0950927730000002</v>
      </c>
      <c r="I84">
        <v>5.9567499159999997</v>
      </c>
      <c r="J84">
        <v>5.5102472310000001</v>
      </c>
      <c r="K84" t="s">
        <v>1775</v>
      </c>
      <c r="L84" t="s">
        <v>1776</v>
      </c>
      <c r="M84" t="s">
        <v>1777</v>
      </c>
    </row>
    <row r="85" spans="1:14" x14ac:dyDescent="0.2">
      <c r="A85" t="s">
        <v>3384</v>
      </c>
      <c r="B85" t="s">
        <v>3383</v>
      </c>
      <c r="C85">
        <v>7.786458015</v>
      </c>
      <c r="D85">
        <v>7.3850350379999998</v>
      </c>
      <c r="E85">
        <v>9.1761817929999996</v>
      </c>
      <c r="F85">
        <v>9.2730226519999999</v>
      </c>
      <c r="G85">
        <v>8.123282433</v>
      </c>
      <c r="H85">
        <v>7.2532839779999998</v>
      </c>
      <c r="I85">
        <v>8.3258256910000004</v>
      </c>
      <c r="J85">
        <v>9.3545703889999992</v>
      </c>
      <c r="K85" t="s">
        <v>3385</v>
      </c>
      <c r="L85" t="s">
        <v>3386</v>
      </c>
      <c r="M85" t="s">
        <v>525</v>
      </c>
      <c r="N85" t="s">
        <v>3387</v>
      </c>
    </row>
    <row r="86" spans="1:14" x14ac:dyDescent="0.2">
      <c r="A86" t="s">
        <v>474</v>
      </c>
      <c r="B86" t="s">
        <v>473</v>
      </c>
      <c r="C86">
        <v>4.5736379620000003</v>
      </c>
      <c r="D86">
        <v>5.9403429030000003</v>
      </c>
      <c r="E86">
        <v>6.3903660770000004</v>
      </c>
      <c r="F86">
        <v>6.5761170389999997</v>
      </c>
      <c r="G86">
        <v>4.4356808660000002</v>
      </c>
      <c r="H86">
        <v>5.6948881150000004</v>
      </c>
      <c r="I86">
        <v>6.1695227619999997</v>
      </c>
      <c r="J86">
        <v>7.0127220149999996</v>
      </c>
      <c r="K86" t="s">
        <v>475</v>
      </c>
      <c r="L86" t="s">
        <v>476</v>
      </c>
      <c r="M86" t="s">
        <v>477</v>
      </c>
    </row>
    <row r="87" spans="1:14" x14ac:dyDescent="0.2">
      <c r="A87" t="s">
        <v>1347</v>
      </c>
      <c r="B87" t="s">
        <v>1346</v>
      </c>
      <c r="C87">
        <v>6.4518828389999996</v>
      </c>
      <c r="D87">
        <v>7.4559578899999996</v>
      </c>
      <c r="E87">
        <v>6.0940198900000002</v>
      </c>
      <c r="F87">
        <v>6.7744817729999998</v>
      </c>
      <c r="G87">
        <v>5.2510709760000003</v>
      </c>
      <c r="H87">
        <v>7.5387740140000004</v>
      </c>
      <c r="I87">
        <v>6.0797901149999998</v>
      </c>
      <c r="J87">
        <v>6.838574886</v>
      </c>
      <c r="K87" t="s">
        <v>1348</v>
      </c>
      <c r="L87" t="s">
        <v>1349</v>
      </c>
      <c r="M87" t="s">
        <v>1350</v>
      </c>
    </row>
    <row r="88" spans="1:14" x14ac:dyDescent="0.2">
      <c r="A88" t="s">
        <v>1398</v>
      </c>
      <c r="B88" t="s">
        <v>1397</v>
      </c>
      <c r="C88">
        <v>5.7527389529999997</v>
      </c>
      <c r="D88">
        <v>7.0411639209999999</v>
      </c>
      <c r="E88">
        <v>6.7833671569999998</v>
      </c>
      <c r="F88">
        <v>7.5926527979999996</v>
      </c>
      <c r="G88">
        <v>6.3435478209999996</v>
      </c>
      <c r="H88">
        <v>7.2839040759999998</v>
      </c>
      <c r="I88">
        <v>7.2022781370000004</v>
      </c>
      <c r="J88">
        <v>7.1252040860000001</v>
      </c>
      <c r="K88" t="s">
        <v>1399</v>
      </c>
      <c r="L88" t="s">
        <v>1400</v>
      </c>
      <c r="M88" t="s">
        <v>847</v>
      </c>
    </row>
    <row r="89" spans="1:14" x14ac:dyDescent="0.2">
      <c r="A89" t="s">
        <v>3187</v>
      </c>
      <c r="B89" t="s">
        <v>3186</v>
      </c>
      <c r="C89">
        <v>6.9748611450000002</v>
      </c>
      <c r="D89">
        <v>5.6822018620000003</v>
      </c>
      <c r="E89">
        <v>7.6790599820000001</v>
      </c>
      <c r="F89">
        <v>5.0890240670000004</v>
      </c>
      <c r="G89">
        <v>10.49102974</v>
      </c>
      <c r="H89">
        <v>5.9346690180000001</v>
      </c>
      <c r="I89">
        <v>9.3889837269999994</v>
      </c>
      <c r="J89">
        <v>5.5379881859999998</v>
      </c>
      <c r="K89" t="s">
        <v>3188</v>
      </c>
      <c r="L89" t="s">
        <v>3189</v>
      </c>
      <c r="M89" t="s">
        <v>3190</v>
      </c>
    </row>
    <row r="90" spans="1:14" x14ac:dyDescent="0.2">
      <c r="A90" t="s">
        <v>3131</v>
      </c>
      <c r="B90" t="s">
        <v>3130</v>
      </c>
      <c r="C90">
        <v>6.173147202</v>
      </c>
      <c r="D90">
        <v>6.973053932</v>
      </c>
      <c r="E90">
        <v>9.5316677090000006</v>
      </c>
      <c r="F90">
        <v>8.9514293669999994</v>
      </c>
      <c r="G90">
        <v>6.5246491430000004</v>
      </c>
      <c r="H90">
        <v>7.0525779719999999</v>
      </c>
      <c r="I90">
        <v>8.6912527080000004</v>
      </c>
      <c r="J90">
        <v>8.9245224000000007</v>
      </c>
      <c r="K90" t="s">
        <v>3132</v>
      </c>
      <c r="L90" t="s">
        <v>3133</v>
      </c>
      <c r="M90" t="s">
        <v>3134</v>
      </c>
    </row>
    <row r="91" spans="1:14" x14ac:dyDescent="0.2">
      <c r="A91" t="s">
        <v>1539</v>
      </c>
      <c r="B91" t="s">
        <v>1538</v>
      </c>
      <c r="C91">
        <v>9.4858360289999997</v>
      </c>
      <c r="D91">
        <v>11.004340170000001</v>
      </c>
      <c r="E91">
        <v>10.81460953</v>
      </c>
      <c r="F91">
        <v>11.351110459999999</v>
      </c>
      <c r="G91">
        <v>10.341990470000001</v>
      </c>
      <c r="H91">
        <v>11.026329990000001</v>
      </c>
      <c r="I91">
        <v>10.957349779999999</v>
      </c>
      <c r="J91">
        <v>11.152079580000001</v>
      </c>
      <c r="K91" t="s">
        <v>1540</v>
      </c>
      <c r="L91" t="s">
        <v>1541</v>
      </c>
      <c r="M91" t="s">
        <v>1542</v>
      </c>
    </row>
    <row r="92" spans="1:14" x14ac:dyDescent="0.2">
      <c r="A92" t="s">
        <v>3073</v>
      </c>
      <c r="B92" t="s">
        <v>3072</v>
      </c>
      <c r="C92">
        <v>3.2227730750000001</v>
      </c>
      <c r="D92">
        <v>5.3442277909999998</v>
      </c>
      <c r="E92">
        <v>3.759906054</v>
      </c>
      <c r="F92">
        <v>5.6418180470000001</v>
      </c>
      <c r="G92">
        <v>4.0348591799999998</v>
      </c>
      <c r="H92">
        <v>4.3546252250000004</v>
      </c>
      <c r="I92">
        <v>4.6786069870000002</v>
      </c>
      <c r="J92">
        <v>5.2419691090000002</v>
      </c>
      <c r="K92" t="s">
        <v>3074</v>
      </c>
      <c r="L92" t="s">
        <v>3075</v>
      </c>
      <c r="M92" t="s">
        <v>3076</v>
      </c>
    </row>
    <row r="93" spans="1:14" x14ac:dyDescent="0.2">
      <c r="A93" t="s">
        <v>1022</v>
      </c>
      <c r="B93" t="s">
        <v>1021</v>
      </c>
      <c r="C93">
        <v>3.1041650770000002</v>
      </c>
      <c r="D93">
        <v>3.961972952</v>
      </c>
      <c r="E93">
        <v>3.1358070370000002</v>
      </c>
      <c r="F93">
        <v>3.554775953</v>
      </c>
      <c r="G93">
        <v>3.0786979200000002</v>
      </c>
      <c r="H93">
        <v>4.1872081760000004</v>
      </c>
      <c r="I93">
        <v>3.1410570139999998</v>
      </c>
      <c r="J93">
        <v>3.695615053</v>
      </c>
      <c r="K93" t="s">
        <v>1023</v>
      </c>
      <c r="L93" t="s">
        <v>1024</v>
      </c>
      <c r="M93" t="s">
        <v>1025</v>
      </c>
    </row>
    <row r="94" spans="1:14" x14ac:dyDescent="0.2">
      <c r="A94" t="s">
        <v>1480</v>
      </c>
      <c r="B94" t="s">
        <v>1479</v>
      </c>
      <c r="C94">
        <v>3.7235190870000001</v>
      </c>
      <c r="D94">
        <v>4.4727840419999998</v>
      </c>
      <c r="E94">
        <v>3.937567949</v>
      </c>
      <c r="F94">
        <v>3.732206106</v>
      </c>
      <c r="G94">
        <v>3.725387096</v>
      </c>
      <c r="H94">
        <v>4.6837358470000003</v>
      </c>
      <c r="I94">
        <v>3.9987330440000002</v>
      </c>
      <c r="J94">
        <v>3.458072901</v>
      </c>
      <c r="K94" t="s">
        <v>1481</v>
      </c>
      <c r="L94" t="s">
        <v>1482</v>
      </c>
      <c r="M94" t="s">
        <v>1483</v>
      </c>
      <c r="N94" t="s">
        <v>1484</v>
      </c>
    </row>
    <row r="95" spans="1:14" x14ac:dyDescent="0.2">
      <c r="A95" t="s">
        <v>828</v>
      </c>
      <c r="B95" t="s">
        <v>827</v>
      </c>
      <c r="C95">
        <v>10.4591198</v>
      </c>
      <c r="D95">
        <v>8.9821958540000004</v>
      </c>
      <c r="E95">
        <v>13.64406013</v>
      </c>
      <c r="F95">
        <v>11.500100140000001</v>
      </c>
      <c r="G95">
        <v>9.888334274</v>
      </c>
      <c r="H95">
        <v>8.7464723590000002</v>
      </c>
      <c r="I95">
        <v>12.08666992</v>
      </c>
      <c r="J95">
        <v>11.24365044</v>
      </c>
      <c r="K95" t="s">
        <v>829</v>
      </c>
      <c r="L95" t="s">
        <v>830</v>
      </c>
      <c r="M95" t="s">
        <v>831</v>
      </c>
      <c r="N95" t="s">
        <v>832</v>
      </c>
    </row>
    <row r="96" spans="1:14" x14ac:dyDescent="0.2">
      <c r="A96" t="s">
        <v>2268</v>
      </c>
      <c r="B96" t="s">
        <v>2267</v>
      </c>
      <c r="C96">
        <v>4.4586968420000002</v>
      </c>
      <c r="D96">
        <v>4.9252228740000001</v>
      </c>
      <c r="E96">
        <v>3.8115520479999998</v>
      </c>
      <c r="F96">
        <v>4.0368819240000002</v>
      </c>
      <c r="G96">
        <v>4.0823249820000003</v>
      </c>
      <c r="H96">
        <v>5.4391531940000002</v>
      </c>
      <c r="I96">
        <v>4.0171089169999998</v>
      </c>
      <c r="J96">
        <v>4.0872011180000003</v>
      </c>
      <c r="K96" t="s">
        <v>2269</v>
      </c>
      <c r="L96" t="s">
        <v>2270</v>
      </c>
      <c r="M96" t="s">
        <v>399</v>
      </c>
    </row>
    <row r="97" spans="1:14" x14ac:dyDescent="0.2">
      <c r="A97" t="s">
        <v>1768</v>
      </c>
      <c r="B97" t="s">
        <v>1767</v>
      </c>
      <c r="C97">
        <v>9.0975408550000001</v>
      </c>
      <c r="D97">
        <v>7.8372311589999999</v>
      </c>
      <c r="E97">
        <v>9.8363828659999992</v>
      </c>
      <c r="F97">
        <v>8.9288692469999997</v>
      </c>
      <c r="G97">
        <v>9.6159925459999993</v>
      </c>
      <c r="H97">
        <v>8.5097980500000006</v>
      </c>
      <c r="I97">
        <v>9.5403566360000003</v>
      </c>
      <c r="J97">
        <v>8.8285894389999999</v>
      </c>
      <c r="K97" t="s">
        <v>1769</v>
      </c>
      <c r="L97" t="s">
        <v>1770</v>
      </c>
      <c r="M97" t="s">
        <v>1771</v>
      </c>
      <c r="N97" t="s">
        <v>1772</v>
      </c>
    </row>
    <row r="98" spans="1:14" x14ac:dyDescent="0.2">
      <c r="A98" t="s">
        <v>3316</v>
      </c>
      <c r="B98" t="s">
        <v>3315</v>
      </c>
      <c r="C98">
        <v>12.982480049999999</v>
      </c>
      <c r="D98">
        <v>15.01809025</v>
      </c>
      <c r="E98">
        <v>12.68447018</v>
      </c>
      <c r="F98">
        <v>12.53180981</v>
      </c>
      <c r="G98">
        <v>10.46187973</v>
      </c>
      <c r="H98">
        <v>13.353050229999999</v>
      </c>
      <c r="I98">
        <v>11.3959198</v>
      </c>
      <c r="J98">
        <v>12.336750029999999</v>
      </c>
      <c r="K98" t="s">
        <v>3317</v>
      </c>
      <c r="L98" t="s">
        <v>3318</v>
      </c>
      <c r="M98" t="s">
        <v>2388</v>
      </c>
      <c r="N98" t="s">
        <v>3319</v>
      </c>
    </row>
    <row r="99" spans="1:14" x14ac:dyDescent="0.2">
      <c r="A99" t="s">
        <v>2918</v>
      </c>
      <c r="B99" t="s">
        <v>2917</v>
      </c>
      <c r="C99">
        <v>7.259325027</v>
      </c>
      <c r="D99">
        <v>7.8641800880000003</v>
      </c>
      <c r="E99">
        <v>7.8896908760000004</v>
      </c>
      <c r="F99">
        <v>6.7471718789999997</v>
      </c>
      <c r="G99">
        <v>6.5894951820000003</v>
      </c>
      <c r="H99">
        <v>7.6920800209999998</v>
      </c>
      <c r="I99">
        <v>6.8607258800000004</v>
      </c>
      <c r="J99">
        <v>7.8985128400000004</v>
      </c>
      <c r="K99" t="s">
        <v>2919</v>
      </c>
      <c r="L99" t="s">
        <v>2917</v>
      </c>
      <c r="N99" t="s">
        <v>2920</v>
      </c>
    </row>
    <row r="100" spans="1:14" x14ac:dyDescent="0.2">
      <c r="A100" t="s">
        <v>604</v>
      </c>
      <c r="B100" t="s">
        <v>603</v>
      </c>
      <c r="C100">
        <v>10.56684971</v>
      </c>
      <c r="D100">
        <v>13.46401024</v>
      </c>
      <c r="E100">
        <v>9.7401103970000005</v>
      </c>
      <c r="F100">
        <v>11.65719032</v>
      </c>
      <c r="G100">
        <v>10.206950190000001</v>
      </c>
      <c r="H100">
        <v>12.126759529999999</v>
      </c>
      <c r="I100">
        <v>10.976140020000001</v>
      </c>
      <c r="J100">
        <v>11.537540440000001</v>
      </c>
      <c r="K100" t="s">
        <v>605</v>
      </c>
      <c r="L100" t="s">
        <v>606</v>
      </c>
      <c r="M100" t="s">
        <v>607</v>
      </c>
    </row>
    <row r="101" spans="1:14" x14ac:dyDescent="0.2">
      <c r="A101" t="s">
        <v>1509</v>
      </c>
      <c r="B101" t="s">
        <v>1508</v>
      </c>
      <c r="C101">
        <v>3.435646057</v>
      </c>
      <c r="D101">
        <v>4.0945768359999999</v>
      </c>
      <c r="E101">
        <v>4.009983063</v>
      </c>
      <c r="F101">
        <v>3.5205659869999999</v>
      </c>
      <c r="G101">
        <v>2.9906160829999999</v>
      </c>
      <c r="H101">
        <v>4.2854800219999998</v>
      </c>
      <c r="I101">
        <v>3.3268620969999998</v>
      </c>
      <c r="J101">
        <v>3.0299520489999998</v>
      </c>
      <c r="K101" t="s">
        <v>1510</v>
      </c>
      <c r="L101" t="s">
        <v>1508</v>
      </c>
    </row>
    <row r="102" spans="1:14" x14ac:dyDescent="0.2">
      <c r="A102" t="s">
        <v>1311</v>
      </c>
      <c r="B102" t="s">
        <v>1310</v>
      </c>
      <c r="C102">
        <v>9.0670528410000006</v>
      </c>
      <c r="D102">
        <v>8.3361148830000005</v>
      </c>
      <c r="E102">
        <v>9.8217363360000007</v>
      </c>
      <c r="F102">
        <v>10.20240021</v>
      </c>
      <c r="G102">
        <v>9.3479442600000002</v>
      </c>
      <c r="H102">
        <v>8.2199449540000007</v>
      </c>
      <c r="I102">
        <v>11.21494961</v>
      </c>
      <c r="J102">
        <v>10.711409570000001</v>
      </c>
      <c r="K102" t="s">
        <v>1312</v>
      </c>
      <c r="L102" t="s">
        <v>1313</v>
      </c>
      <c r="M102" t="s">
        <v>1314</v>
      </c>
    </row>
    <row r="103" spans="1:14" x14ac:dyDescent="0.2">
      <c r="A103" t="s">
        <v>1731</v>
      </c>
      <c r="B103" t="s">
        <v>1730</v>
      </c>
      <c r="C103">
        <v>7.2227802280000004</v>
      </c>
      <c r="D103">
        <v>8.1419916150000002</v>
      </c>
      <c r="E103">
        <v>7.4131779670000002</v>
      </c>
      <c r="F103">
        <v>7.9332299229999999</v>
      </c>
      <c r="G103">
        <v>7.2895331380000004</v>
      </c>
      <c r="H103">
        <v>7.9635539050000004</v>
      </c>
      <c r="I103">
        <v>8.1505689619999995</v>
      </c>
      <c r="J103">
        <v>7.9252858159999997</v>
      </c>
      <c r="K103" t="s">
        <v>1732</v>
      </c>
      <c r="L103" t="s">
        <v>1733</v>
      </c>
      <c r="M103" t="s">
        <v>1734</v>
      </c>
    </row>
    <row r="104" spans="1:14" x14ac:dyDescent="0.2">
      <c r="A104" t="s">
        <v>36</v>
      </c>
      <c r="B104" t="s">
        <v>35</v>
      </c>
      <c r="C104">
        <v>4.7280712129999998</v>
      </c>
      <c r="D104">
        <v>7.7157530779999997</v>
      </c>
      <c r="E104">
        <v>4.2720451349999999</v>
      </c>
      <c r="F104">
        <v>5.0804839130000001</v>
      </c>
      <c r="G104">
        <v>4.9347939490000003</v>
      </c>
      <c r="H104">
        <v>7.6361298560000002</v>
      </c>
      <c r="I104">
        <v>4.2780060769999997</v>
      </c>
      <c r="J104">
        <v>4.3651151659999998</v>
      </c>
      <c r="K104" t="s">
        <v>37</v>
      </c>
      <c r="L104" t="s">
        <v>38</v>
      </c>
      <c r="M104" t="s">
        <v>39</v>
      </c>
    </row>
    <row r="105" spans="1:14" x14ac:dyDescent="0.2">
      <c r="A105" t="s">
        <v>2762</v>
      </c>
      <c r="B105" t="s">
        <v>2761</v>
      </c>
      <c r="C105">
        <v>5.4138669970000004</v>
      </c>
      <c r="D105">
        <v>5.9705767630000004</v>
      </c>
      <c r="E105">
        <v>6.1059551240000003</v>
      </c>
      <c r="F105">
        <v>6.0757269860000003</v>
      </c>
      <c r="G105">
        <v>5.418098927</v>
      </c>
      <c r="H105">
        <v>6.1769700050000003</v>
      </c>
      <c r="I105">
        <v>6.2301697730000001</v>
      </c>
      <c r="J105">
        <v>6.0977292060000003</v>
      </c>
      <c r="K105" t="s">
        <v>2763</v>
      </c>
      <c r="L105" t="s">
        <v>2764</v>
      </c>
      <c r="M105" t="s">
        <v>2765</v>
      </c>
    </row>
    <row r="106" spans="1:14" x14ac:dyDescent="0.2">
      <c r="A106" t="s">
        <v>750</v>
      </c>
      <c r="B106" t="s">
        <v>749</v>
      </c>
      <c r="C106">
        <v>8.2549133300000008</v>
      </c>
      <c r="D106">
        <v>10.41508007</v>
      </c>
      <c r="E106">
        <v>7.8403568269999999</v>
      </c>
      <c r="F106">
        <v>9.1175317759999999</v>
      </c>
      <c r="G106">
        <v>7.5165658000000004</v>
      </c>
      <c r="H106">
        <v>9.4319648740000002</v>
      </c>
      <c r="I106">
        <v>8.6779575350000009</v>
      </c>
      <c r="J106">
        <v>8.8312006000000007</v>
      </c>
      <c r="K106" t="s">
        <v>751</v>
      </c>
      <c r="L106" t="s">
        <v>752</v>
      </c>
      <c r="M106" t="s">
        <v>753</v>
      </c>
      <c r="N106" t="s">
        <v>754</v>
      </c>
    </row>
    <row r="107" spans="1:14" x14ac:dyDescent="0.2">
      <c r="A107" t="s">
        <v>1073</v>
      </c>
      <c r="B107" t="s">
        <v>1072</v>
      </c>
      <c r="C107">
        <v>8.5314273830000005</v>
      </c>
      <c r="D107">
        <v>9.3052272800000004</v>
      </c>
      <c r="E107">
        <v>8.4670238490000003</v>
      </c>
      <c r="F107">
        <v>9.4836912160000004</v>
      </c>
      <c r="G107">
        <v>8.0149250030000001</v>
      </c>
      <c r="H107">
        <v>9.6547241209999992</v>
      </c>
      <c r="I107">
        <v>9.8671274189999991</v>
      </c>
      <c r="J107">
        <v>9.3388385770000006</v>
      </c>
      <c r="K107" t="s">
        <v>1074</v>
      </c>
      <c r="L107" t="s">
        <v>1075</v>
      </c>
      <c r="M107" t="s">
        <v>800</v>
      </c>
      <c r="N107" t="s">
        <v>1076</v>
      </c>
    </row>
    <row r="108" spans="1:14" x14ac:dyDescent="0.2">
      <c r="A108" t="s">
        <v>3178</v>
      </c>
      <c r="B108" t="s">
        <v>3177</v>
      </c>
      <c r="C108">
        <v>2.6169440750000001</v>
      </c>
      <c r="D108">
        <v>3.0104019640000002</v>
      </c>
      <c r="E108">
        <v>2.9306750300000002</v>
      </c>
      <c r="F108">
        <v>3.4629480840000002</v>
      </c>
      <c r="G108">
        <v>3.0269420149999999</v>
      </c>
      <c r="H108">
        <v>2.408546925</v>
      </c>
      <c r="I108">
        <v>3.3062040810000002</v>
      </c>
      <c r="J108">
        <v>3.1999139790000002</v>
      </c>
      <c r="K108" t="s">
        <v>3179</v>
      </c>
      <c r="L108" t="s">
        <v>3180</v>
      </c>
      <c r="M108" t="s">
        <v>3181</v>
      </c>
      <c r="N108" t="s">
        <v>3182</v>
      </c>
    </row>
    <row r="109" spans="1:14" x14ac:dyDescent="0.2">
      <c r="A109" t="s">
        <v>3342</v>
      </c>
      <c r="B109" t="s">
        <v>3341</v>
      </c>
      <c r="C109">
        <v>8.5777683259999993</v>
      </c>
      <c r="D109">
        <v>7.3237190249999999</v>
      </c>
      <c r="E109">
        <v>8.8005971909999996</v>
      </c>
      <c r="F109">
        <v>7.4703612330000002</v>
      </c>
      <c r="G109">
        <v>7.9099998469999999</v>
      </c>
      <c r="H109">
        <v>7.5654411320000001</v>
      </c>
      <c r="I109">
        <v>7.1916661260000003</v>
      </c>
      <c r="J109">
        <v>7.3507299420000001</v>
      </c>
      <c r="K109" t="s">
        <v>3343</v>
      </c>
      <c r="L109" t="s">
        <v>3344</v>
      </c>
      <c r="M109" t="s">
        <v>215</v>
      </c>
      <c r="N109" t="s">
        <v>842</v>
      </c>
    </row>
    <row r="110" spans="1:14" x14ac:dyDescent="0.2">
      <c r="A110" t="s">
        <v>875</v>
      </c>
      <c r="B110" t="s">
        <v>874</v>
      </c>
      <c r="C110">
        <v>4.5419101719999997</v>
      </c>
      <c r="D110">
        <v>6.2544269559999996</v>
      </c>
      <c r="E110">
        <v>5.2115211490000002</v>
      </c>
      <c r="F110">
        <v>6.4456510539999998</v>
      </c>
      <c r="G110">
        <v>5.1568322179999999</v>
      </c>
      <c r="H110">
        <v>6.0643138890000001</v>
      </c>
      <c r="I110">
        <v>5.2826461790000003</v>
      </c>
      <c r="J110">
        <v>6.0962672229999999</v>
      </c>
      <c r="K110" t="s">
        <v>876</v>
      </c>
      <c r="L110" t="s">
        <v>877</v>
      </c>
      <c r="M110" t="s">
        <v>878</v>
      </c>
      <c r="N110" t="s">
        <v>879</v>
      </c>
    </row>
    <row r="111" spans="1:14" x14ac:dyDescent="0.2">
      <c r="A111" t="s">
        <v>1136</v>
      </c>
      <c r="B111" t="s">
        <v>1135</v>
      </c>
      <c r="C111">
        <v>9.0036373140000006</v>
      </c>
      <c r="D111">
        <v>7.9587798120000004</v>
      </c>
      <c r="E111">
        <v>3.821280003</v>
      </c>
      <c r="F111">
        <v>3.806354046</v>
      </c>
      <c r="G111">
        <v>8.8432521820000005</v>
      </c>
      <c r="H111">
        <v>8.0293931959999991</v>
      </c>
      <c r="I111">
        <v>4.4621291159999998</v>
      </c>
      <c r="J111">
        <v>3.861608028</v>
      </c>
      <c r="K111" t="s">
        <v>1137</v>
      </c>
      <c r="L111" t="s">
        <v>1138</v>
      </c>
      <c r="M111" t="s">
        <v>934</v>
      </c>
    </row>
    <row r="112" spans="1:14" x14ac:dyDescent="0.2">
      <c r="A112" t="s">
        <v>448</v>
      </c>
      <c r="B112" t="s">
        <v>447</v>
      </c>
      <c r="C112">
        <v>14.922559740000001</v>
      </c>
      <c r="D112">
        <v>13.776789669999999</v>
      </c>
      <c r="E112">
        <v>16.817070009999998</v>
      </c>
      <c r="F112">
        <v>17.101919169999999</v>
      </c>
      <c r="G112">
        <v>15.0924902</v>
      </c>
      <c r="H112">
        <v>13.52490997</v>
      </c>
      <c r="I112">
        <v>17.50861931</v>
      </c>
      <c r="J112">
        <v>17.166860580000002</v>
      </c>
      <c r="K112" t="s">
        <v>449</v>
      </c>
      <c r="L112" t="s">
        <v>450</v>
      </c>
      <c r="M112" t="s">
        <v>322</v>
      </c>
      <c r="N112" t="s">
        <v>451</v>
      </c>
    </row>
    <row r="113" spans="1:14" x14ac:dyDescent="0.2">
      <c r="A113" t="s">
        <v>676</v>
      </c>
      <c r="B113" t="s">
        <v>675</v>
      </c>
      <c r="C113">
        <v>12.6128397</v>
      </c>
      <c r="D113">
        <v>9.7990169530000006</v>
      </c>
      <c r="E113">
        <v>9.1480331419999992</v>
      </c>
      <c r="F113">
        <v>7.4938092230000004</v>
      </c>
      <c r="G113">
        <v>12.887280459999999</v>
      </c>
      <c r="H113">
        <v>11.1298399</v>
      </c>
      <c r="I113">
        <v>7.7063608170000002</v>
      </c>
      <c r="J113">
        <v>7.2834568019999999</v>
      </c>
      <c r="K113" t="s">
        <v>677</v>
      </c>
      <c r="L113" t="s">
        <v>678</v>
      </c>
      <c r="M113" t="s">
        <v>28</v>
      </c>
      <c r="N113" t="s">
        <v>679</v>
      </c>
    </row>
    <row r="114" spans="1:14" x14ac:dyDescent="0.2">
      <c r="A114" t="s">
        <v>3141</v>
      </c>
      <c r="B114" t="s">
        <v>3140</v>
      </c>
      <c r="C114">
        <v>8.0661029820000003</v>
      </c>
      <c r="D114">
        <v>8.7187423709999994</v>
      </c>
      <c r="E114">
        <v>8.0475292209999996</v>
      </c>
      <c r="F114">
        <v>8.2964591980000009</v>
      </c>
      <c r="G114">
        <v>7.3498139379999996</v>
      </c>
      <c r="H114">
        <v>8.428391457</v>
      </c>
      <c r="I114">
        <v>7.5737857819999999</v>
      </c>
      <c r="J114">
        <v>8.3481531140000005</v>
      </c>
      <c r="K114" t="s">
        <v>3142</v>
      </c>
      <c r="L114" t="s">
        <v>3143</v>
      </c>
      <c r="M114" t="s">
        <v>182</v>
      </c>
    </row>
    <row r="115" spans="1:14" x14ac:dyDescent="0.2">
      <c r="A115" t="s">
        <v>936</v>
      </c>
      <c r="B115" t="s">
        <v>935</v>
      </c>
      <c r="C115">
        <v>7.2419719699999998</v>
      </c>
      <c r="D115">
        <v>9.1512203220000004</v>
      </c>
      <c r="E115">
        <v>5.2693471909999996</v>
      </c>
      <c r="F115">
        <v>8.2412128449999997</v>
      </c>
      <c r="G115">
        <v>5.8937997820000003</v>
      </c>
      <c r="H115">
        <v>8.4498300549999996</v>
      </c>
      <c r="I115">
        <v>5.7332019809999997</v>
      </c>
      <c r="J115">
        <v>8.4429569240000006</v>
      </c>
      <c r="K115" t="s">
        <v>937</v>
      </c>
      <c r="L115" t="s">
        <v>938</v>
      </c>
      <c r="M115" t="s">
        <v>939</v>
      </c>
    </row>
    <row r="116" spans="1:14" x14ac:dyDescent="0.2">
      <c r="A116" t="s">
        <v>812</v>
      </c>
      <c r="B116" t="s">
        <v>811</v>
      </c>
      <c r="C116">
        <v>4.7892451290000002</v>
      </c>
      <c r="D116">
        <v>7.0902681349999996</v>
      </c>
      <c r="E116">
        <v>10.696510310000001</v>
      </c>
      <c r="F116">
        <v>10.8668499</v>
      </c>
      <c r="G116">
        <v>4.8288807870000001</v>
      </c>
      <c r="H116">
        <v>6.0416679379999998</v>
      </c>
      <c r="I116">
        <v>9.9459180830000005</v>
      </c>
      <c r="J116">
        <v>10.303950309999999</v>
      </c>
      <c r="K116" t="s">
        <v>813</v>
      </c>
      <c r="L116" t="s">
        <v>814</v>
      </c>
      <c r="M116" t="s">
        <v>815</v>
      </c>
    </row>
    <row r="117" spans="1:14" x14ac:dyDescent="0.2">
      <c r="A117" t="s">
        <v>1296</v>
      </c>
      <c r="B117" t="s">
        <v>1295</v>
      </c>
      <c r="C117">
        <v>8.2228860860000008</v>
      </c>
      <c r="D117">
        <v>7.3785610200000002</v>
      </c>
      <c r="E117">
        <v>9.1519861220000003</v>
      </c>
      <c r="F117">
        <v>8.1856060030000002</v>
      </c>
      <c r="G117">
        <v>8.135139465</v>
      </c>
      <c r="H117">
        <v>7.2027750020000001</v>
      </c>
      <c r="I117">
        <v>7.9985752110000004</v>
      </c>
      <c r="J117">
        <v>8.2801494600000005</v>
      </c>
      <c r="K117" t="s">
        <v>1297</v>
      </c>
      <c r="L117" t="s">
        <v>1298</v>
      </c>
      <c r="M117" t="s">
        <v>1299</v>
      </c>
    </row>
    <row r="118" spans="1:14" x14ac:dyDescent="0.2">
      <c r="A118" t="s">
        <v>1130</v>
      </c>
      <c r="B118" t="s">
        <v>1129</v>
      </c>
      <c r="C118">
        <v>7.9430499079999999</v>
      </c>
      <c r="D118">
        <v>8.8728160860000003</v>
      </c>
      <c r="E118">
        <v>7.5265669820000003</v>
      </c>
      <c r="F118">
        <v>8.5486650470000001</v>
      </c>
      <c r="G118">
        <v>7.0067877770000004</v>
      </c>
      <c r="H118">
        <v>9.0814695360000002</v>
      </c>
      <c r="I118">
        <v>6.9131660459999997</v>
      </c>
      <c r="J118">
        <v>8.0883321759999998</v>
      </c>
      <c r="K118" t="s">
        <v>1131</v>
      </c>
      <c r="L118" t="s">
        <v>1132</v>
      </c>
      <c r="M118" t="s">
        <v>1133</v>
      </c>
      <c r="N118" t="s">
        <v>1134</v>
      </c>
    </row>
    <row r="119" spans="1:14" x14ac:dyDescent="0.2">
      <c r="A119" t="s">
        <v>1614</v>
      </c>
      <c r="B119" t="s">
        <v>1613</v>
      </c>
      <c r="C119">
        <v>3.5339510440000002</v>
      </c>
      <c r="D119">
        <v>4.1617541310000004</v>
      </c>
      <c r="E119">
        <v>3.0271089080000002</v>
      </c>
      <c r="F119">
        <v>5.7130222320000001</v>
      </c>
      <c r="G119">
        <v>3.3436510560000001</v>
      </c>
      <c r="H119">
        <v>4.550955772</v>
      </c>
      <c r="I119">
        <v>3.4217898849999999</v>
      </c>
      <c r="J119">
        <v>5.7894930840000001</v>
      </c>
      <c r="K119" t="s">
        <v>1615</v>
      </c>
      <c r="L119" t="s">
        <v>1616</v>
      </c>
      <c r="M119" t="s">
        <v>1617</v>
      </c>
    </row>
    <row r="120" spans="1:14" x14ac:dyDescent="0.2">
      <c r="A120" t="s">
        <v>583</v>
      </c>
      <c r="B120" t="s">
        <v>582</v>
      </c>
      <c r="C120">
        <v>8.3317699429999994</v>
      </c>
      <c r="D120">
        <v>9.395453453</v>
      </c>
      <c r="E120">
        <v>7.7232928279999999</v>
      </c>
      <c r="F120">
        <v>9.5712814329999993</v>
      </c>
      <c r="G120">
        <v>7.9715900419999999</v>
      </c>
      <c r="H120">
        <v>9.9518938059999993</v>
      </c>
      <c r="I120">
        <v>9.4368467329999994</v>
      </c>
      <c r="J120">
        <v>9.2844877239999999</v>
      </c>
      <c r="K120" t="s">
        <v>584</v>
      </c>
      <c r="L120" t="s">
        <v>585</v>
      </c>
      <c r="M120" t="s">
        <v>586</v>
      </c>
      <c r="N120" t="s">
        <v>143</v>
      </c>
    </row>
    <row r="121" spans="1:14" x14ac:dyDescent="0.2">
      <c r="A121" t="s">
        <v>139</v>
      </c>
      <c r="B121" t="s">
        <v>138</v>
      </c>
      <c r="C121">
        <v>7.9741239549999996</v>
      </c>
      <c r="D121">
        <v>9.8515701290000006</v>
      </c>
      <c r="E121">
        <v>7.0339980129999997</v>
      </c>
      <c r="F121">
        <v>7.6220331190000001</v>
      </c>
      <c r="G121">
        <v>7.724946976</v>
      </c>
      <c r="H121">
        <v>9.7120628359999994</v>
      </c>
      <c r="I121">
        <v>7.1613268850000003</v>
      </c>
      <c r="J121">
        <v>7.6296582219999998</v>
      </c>
      <c r="K121" t="s">
        <v>140</v>
      </c>
      <c r="L121" t="s">
        <v>141</v>
      </c>
      <c r="M121" t="s">
        <v>142</v>
      </c>
      <c r="N121" t="s">
        <v>143</v>
      </c>
    </row>
    <row r="122" spans="1:14" x14ac:dyDescent="0.2">
      <c r="A122" t="s">
        <v>1870</v>
      </c>
      <c r="B122" t="s">
        <v>1869</v>
      </c>
      <c r="C122">
        <v>5.9388751979999999</v>
      </c>
      <c r="D122">
        <v>6.4877991679999996</v>
      </c>
      <c r="E122">
        <v>6.198733807</v>
      </c>
      <c r="F122">
        <v>6.4191408159999996</v>
      </c>
      <c r="G122">
        <v>5.3083038330000001</v>
      </c>
      <c r="H122">
        <v>7.0554051400000004</v>
      </c>
      <c r="I122">
        <v>7.4527158739999999</v>
      </c>
      <c r="J122">
        <v>6.0260210040000004</v>
      </c>
      <c r="K122" t="s">
        <v>1871</v>
      </c>
      <c r="L122" t="s">
        <v>1872</v>
      </c>
      <c r="M122" t="s">
        <v>209</v>
      </c>
      <c r="N122" t="s">
        <v>1873</v>
      </c>
    </row>
    <row r="123" spans="1:14" x14ac:dyDescent="0.2">
      <c r="A123" t="s">
        <v>1673</v>
      </c>
      <c r="B123" t="s">
        <v>1672</v>
      </c>
      <c r="C123">
        <v>10.91271019</v>
      </c>
      <c r="D123">
        <v>8.1571807859999996</v>
      </c>
      <c r="E123">
        <v>12.939929960000001</v>
      </c>
      <c r="F123">
        <v>11.750829700000001</v>
      </c>
      <c r="G123">
        <v>9.2090492249999993</v>
      </c>
      <c r="H123">
        <v>7.9660801890000004</v>
      </c>
      <c r="I123">
        <v>12.19771004</v>
      </c>
      <c r="J123">
        <v>11.08603001</v>
      </c>
      <c r="K123" t="s">
        <v>1674</v>
      </c>
      <c r="L123" t="s">
        <v>1675</v>
      </c>
      <c r="M123" t="s">
        <v>960</v>
      </c>
      <c r="N123" t="s">
        <v>1676</v>
      </c>
    </row>
    <row r="124" spans="1:14" x14ac:dyDescent="0.2">
      <c r="A124" t="s">
        <v>2538</v>
      </c>
      <c r="B124" t="s">
        <v>2537</v>
      </c>
      <c r="C124">
        <v>10.9618597</v>
      </c>
      <c r="D124">
        <v>8.9060564039999992</v>
      </c>
      <c r="E124">
        <v>8.962974548</v>
      </c>
      <c r="F124">
        <v>7.2938261029999998</v>
      </c>
      <c r="G124">
        <v>10.26642036</v>
      </c>
      <c r="H124">
        <v>9.8492469790000001</v>
      </c>
      <c r="I124">
        <v>8.0786199570000008</v>
      </c>
      <c r="J124">
        <v>7.4988698960000004</v>
      </c>
      <c r="K124" t="s">
        <v>2539</v>
      </c>
      <c r="L124" t="s">
        <v>2540</v>
      </c>
      <c r="M124" t="s">
        <v>2541</v>
      </c>
    </row>
    <row r="125" spans="1:14" x14ac:dyDescent="0.2">
      <c r="A125" t="s">
        <v>844</v>
      </c>
      <c r="B125" t="s">
        <v>843</v>
      </c>
      <c r="C125">
        <v>13.8322401</v>
      </c>
      <c r="D125">
        <v>14.976960180000001</v>
      </c>
      <c r="E125">
        <v>13.080719950000001</v>
      </c>
      <c r="F125">
        <v>14.37693977</v>
      </c>
      <c r="G125">
        <v>13.549309729999999</v>
      </c>
      <c r="H125">
        <v>14.68575001</v>
      </c>
      <c r="I125">
        <v>13.84430027</v>
      </c>
      <c r="J125">
        <v>14.54588985</v>
      </c>
      <c r="K125" t="s">
        <v>845</v>
      </c>
      <c r="L125" t="s">
        <v>846</v>
      </c>
      <c r="M125" t="s">
        <v>847</v>
      </c>
    </row>
    <row r="126" spans="1:14" x14ac:dyDescent="0.2">
      <c r="A126" t="s">
        <v>1106</v>
      </c>
      <c r="B126" t="s">
        <v>1105</v>
      </c>
      <c r="C126">
        <v>5.0573968889999996</v>
      </c>
      <c r="D126">
        <v>5.8635821339999996</v>
      </c>
      <c r="E126">
        <v>5.2430520060000001</v>
      </c>
      <c r="F126">
        <v>6.3731641769999996</v>
      </c>
      <c r="G126">
        <v>4.9856510160000003</v>
      </c>
      <c r="H126">
        <v>6.1620268820000001</v>
      </c>
      <c r="I126">
        <v>5.480634212</v>
      </c>
      <c r="J126">
        <v>6.7337651249999997</v>
      </c>
      <c r="K126" t="s">
        <v>1107</v>
      </c>
      <c r="L126" t="s">
        <v>1108</v>
      </c>
      <c r="M126" t="s">
        <v>737</v>
      </c>
      <c r="N126" t="s">
        <v>1109</v>
      </c>
    </row>
    <row r="127" spans="1:14" x14ac:dyDescent="0.2">
      <c r="A127" t="s">
        <v>1084</v>
      </c>
      <c r="B127" t="s">
        <v>1083</v>
      </c>
      <c r="C127">
        <v>9.6600503920000005</v>
      </c>
      <c r="D127">
        <v>11.590109829999999</v>
      </c>
      <c r="E127">
        <v>12.137100220000001</v>
      </c>
      <c r="F127">
        <v>12.003490449999999</v>
      </c>
      <c r="G127">
        <v>9.9723224639999994</v>
      </c>
      <c r="H127">
        <v>10.82162952</v>
      </c>
      <c r="I127">
        <v>12.911660189999999</v>
      </c>
      <c r="J127">
        <v>11.84055042</v>
      </c>
      <c r="K127" t="s">
        <v>1085</v>
      </c>
      <c r="L127" t="s">
        <v>1086</v>
      </c>
      <c r="M127" t="s">
        <v>1087</v>
      </c>
      <c r="N127" t="s">
        <v>1088</v>
      </c>
    </row>
    <row r="128" spans="1:14" x14ac:dyDescent="0.2">
      <c r="A128" t="s">
        <v>68</v>
      </c>
      <c r="B128" t="s">
        <v>67</v>
      </c>
      <c r="C128">
        <v>6.5113019940000001</v>
      </c>
      <c r="D128">
        <v>9.1210432049999994</v>
      </c>
      <c r="E128">
        <v>3.8712949750000001</v>
      </c>
      <c r="F128">
        <v>4.660087109</v>
      </c>
      <c r="G128">
        <v>6.8483619689999999</v>
      </c>
      <c r="H128">
        <v>9.3921871190000008</v>
      </c>
      <c r="I128">
        <v>3.8621959690000001</v>
      </c>
      <c r="J128">
        <v>4.675889969</v>
      </c>
      <c r="K128" t="s">
        <v>69</v>
      </c>
      <c r="L128" t="s">
        <v>70</v>
      </c>
      <c r="M128" t="s">
        <v>71</v>
      </c>
      <c r="N128" t="s">
        <v>72</v>
      </c>
    </row>
    <row r="129" spans="1:14" x14ac:dyDescent="0.2">
      <c r="A129" t="s">
        <v>2462</v>
      </c>
      <c r="B129" t="s">
        <v>2461</v>
      </c>
      <c r="C129">
        <v>11.87329006</v>
      </c>
      <c r="D129">
        <v>12.465760230000001</v>
      </c>
      <c r="E129">
        <v>12.79298973</v>
      </c>
      <c r="F129">
        <v>13.02280045</v>
      </c>
      <c r="G129">
        <v>11.738450050000001</v>
      </c>
      <c r="H129">
        <v>12.488499640000001</v>
      </c>
      <c r="I129">
        <v>12.687299729999999</v>
      </c>
      <c r="J129">
        <v>12.97175026</v>
      </c>
      <c r="K129" t="s">
        <v>2463</v>
      </c>
      <c r="L129" t="s">
        <v>2464</v>
      </c>
      <c r="M129" t="s">
        <v>1294</v>
      </c>
    </row>
    <row r="130" spans="1:14" x14ac:dyDescent="0.2">
      <c r="A130" t="s">
        <v>174</v>
      </c>
      <c r="B130" t="s">
        <v>173</v>
      </c>
      <c r="C130">
        <v>7.664954185</v>
      </c>
      <c r="D130">
        <v>5.9188108440000002</v>
      </c>
      <c r="E130">
        <v>8.6285285950000006</v>
      </c>
      <c r="F130">
        <v>6.0767049789999996</v>
      </c>
      <c r="G130">
        <v>7.5381898879999998</v>
      </c>
      <c r="H130">
        <v>5.9244642259999996</v>
      </c>
      <c r="I130">
        <v>7.6298332210000002</v>
      </c>
      <c r="J130">
        <v>5.9953107829999999</v>
      </c>
      <c r="K130" t="s">
        <v>175</v>
      </c>
      <c r="L130" t="s">
        <v>176</v>
      </c>
      <c r="M130" t="s">
        <v>177</v>
      </c>
    </row>
    <row r="131" spans="1:14" x14ac:dyDescent="0.2">
      <c r="A131" t="s">
        <v>898</v>
      </c>
      <c r="B131" t="s">
        <v>897</v>
      </c>
      <c r="C131">
        <v>7.2359290119999997</v>
      </c>
      <c r="D131">
        <v>5.9478149409999999</v>
      </c>
      <c r="E131">
        <v>6.5643968580000003</v>
      </c>
      <c r="F131">
        <v>6.6711030009999996</v>
      </c>
      <c r="G131">
        <v>6.9953088760000002</v>
      </c>
      <c r="H131">
        <v>6.1593980789999998</v>
      </c>
      <c r="I131">
        <v>6.957232952</v>
      </c>
      <c r="J131">
        <v>6.5060977940000004</v>
      </c>
      <c r="K131" t="s">
        <v>899</v>
      </c>
      <c r="L131" t="s">
        <v>900</v>
      </c>
      <c r="M131" t="s">
        <v>901</v>
      </c>
      <c r="N131" t="s">
        <v>902</v>
      </c>
    </row>
    <row r="132" spans="1:14" x14ac:dyDescent="0.2">
      <c r="A132" t="s">
        <v>3103</v>
      </c>
      <c r="B132" t="s">
        <v>3102</v>
      </c>
      <c r="C132">
        <v>12.25930977</v>
      </c>
      <c r="D132">
        <v>12.02021027</v>
      </c>
      <c r="E132">
        <v>11.59941006</v>
      </c>
      <c r="F132">
        <v>11.14323044</v>
      </c>
      <c r="G132">
        <v>10.739609720000001</v>
      </c>
      <c r="H132">
        <v>12.459360119999999</v>
      </c>
      <c r="I132">
        <v>11.100979799999999</v>
      </c>
      <c r="J132">
        <v>11.673150059999999</v>
      </c>
      <c r="K132" t="s">
        <v>3104</v>
      </c>
      <c r="L132" t="s">
        <v>3105</v>
      </c>
    </row>
    <row r="133" spans="1:14" x14ac:dyDescent="0.2">
      <c r="A133" t="s">
        <v>3296</v>
      </c>
      <c r="B133" t="s">
        <v>3295</v>
      </c>
      <c r="C133">
        <v>7.9838051800000001</v>
      </c>
      <c r="D133">
        <v>6.9784002300000001</v>
      </c>
      <c r="E133">
        <v>8.1919956210000002</v>
      </c>
      <c r="F133">
        <v>7.6115808490000001</v>
      </c>
      <c r="G133">
        <v>9.174804688</v>
      </c>
      <c r="H133">
        <v>7.6883378029999996</v>
      </c>
      <c r="I133">
        <v>7.5879192350000002</v>
      </c>
      <c r="J133">
        <v>7.6140117649999999</v>
      </c>
      <c r="K133" t="s">
        <v>3297</v>
      </c>
      <c r="L133" t="s">
        <v>3298</v>
      </c>
      <c r="M133" t="s">
        <v>3299</v>
      </c>
    </row>
    <row r="134" spans="1:14" x14ac:dyDescent="0.2">
      <c r="A134" t="s">
        <v>1281</v>
      </c>
      <c r="B134" t="s">
        <v>1280</v>
      </c>
      <c r="C134">
        <v>4.2192358969999999</v>
      </c>
      <c r="D134">
        <v>4.4094791410000003</v>
      </c>
      <c r="E134">
        <v>3.8926560879999998</v>
      </c>
      <c r="F134">
        <v>3.6101999280000001</v>
      </c>
      <c r="G134">
        <v>3.6138439180000002</v>
      </c>
      <c r="H134">
        <v>4.1934909820000001</v>
      </c>
      <c r="I134">
        <v>3.6140038969999999</v>
      </c>
      <c r="J134">
        <v>3.497941017</v>
      </c>
      <c r="K134" t="s">
        <v>1282</v>
      </c>
      <c r="L134" t="s">
        <v>1283</v>
      </c>
    </row>
    <row r="135" spans="1:14" x14ac:dyDescent="0.2">
      <c r="A135" t="s">
        <v>1321</v>
      </c>
      <c r="B135" t="s">
        <v>1320</v>
      </c>
      <c r="C135">
        <v>8.0890007019999999</v>
      </c>
      <c r="D135">
        <v>9.2511472700000006</v>
      </c>
      <c r="E135">
        <v>7.744749069</v>
      </c>
      <c r="F135">
        <v>7.0374569889999998</v>
      </c>
      <c r="G135">
        <v>8.1313934329999995</v>
      </c>
      <c r="H135">
        <v>8.8871431350000005</v>
      </c>
      <c r="I135">
        <v>7.7953090669999998</v>
      </c>
      <c r="J135">
        <v>7.8752498629999996</v>
      </c>
      <c r="K135" t="s">
        <v>1322</v>
      </c>
      <c r="L135" t="s">
        <v>1323</v>
      </c>
      <c r="M135" t="s">
        <v>1324</v>
      </c>
    </row>
    <row r="136" spans="1:14" x14ac:dyDescent="0.2">
      <c r="A136" t="s">
        <v>2476</v>
      </c>
      <c r="B136" t="s">
        <v>2475</v>
      </c>
      <c r="C136">
        <v>8.3956270219999993</v>
      </c>
      <c r="D136">
        <v>7.5481061939999998</v>
      </c>
      <c r="E136">
        <v>7.1156787870000002</v>
      </c>
      <c r="F136">
        <v>7.4139418600000004</v>
      </c>
      <c r="G136">
        <v>8.3163976670000004</v>
      </c>
      <c r="H136">
        <v>7.7756071090000001</v>
      </c>
      <c r="I136">
        <v>7.3986687660000001</v>
      </c>
      <c r="J136">
        <v>7.4309988020000004</v>
      </c>
      <c r="K136" t="s">
        <v>2477</v>
      </c>
      <c r="L136" t="s">
        <v>2478</v>
      </c>
      <c r="M136" t="s">
        <v>1158</v>
      </c>
      <c r="N136" t="s">
        <v>2479</v>
      </c>
    </row>
    <row r="137" spans="1:14" x14ac:dyDescent="0.2">
      <c r="A137" t="s">
        <v>2136</v>
      </c>
      <c r="B137" t="s">
        <v>2135</v>
      </c>
      <c r="C137">
        <v>8.9633331300000005</v>
      </c>
      <c r="D137">
        <v>8.3398046489999995</v>
      </c>
      <c r="E137">
        <v>8.3804368969999992</v>
      </c>
      <c r="F137">
        <v>8.3501272199999992</v>
      </c>
      <c r="G137">
        <v>9.684069633</v>
      </c>
      <c r="H137">
        <v>8.3212575910000002</v>
      </c>
      <c r="I137">
        <v>8.4856681819999995</v>
      </c>
      <c r="J137">
        <v>8.2424440380000004</v>
      </c>
      <c r="K137" t="s">
        <v>2137</v>
      </c>
      <c r="L137" t="s">
        <v>2138</v>
      </c>
      <c r="M137" t="s">
        <v>2139</v>
      </c>
      <c r="N137" t="s">
        <v>2140</v>
      </c>
    </row>
    <row r="138" spans="1:14" x14ac:dyDescent="0.2">
      <c r="A138" t="s">
        <v>2193</v>
      </c>
      <c r="B138" t="s">
        <v>2192</v>
      </c>
      <c r="C138">
        <v>5.2944908140000004</v>
      </c>
      <c r="D138">
        <v>5.9477648739999998</v>
      </c>
      <c r="E138">
        <v>5.0861668590000004</v>
      </c>
      <c r="F138">
        <v>5.2930431369999997</v>
      </c>
      <c r="G138">
        <v>4.9236311910000001</v>
      </c>
      <c r="H138">
        <v>5.8393959999999998</v>
      </c>
      <c r="I138">
        <v>4.8780307770000002</v>
      </c>
      <c r="J138">
        <v>5.1371970180000002</v>
      </c>
      <c r="K138" t="s">
        <v>2194</v>
      </c>
      <c r="L138" t="s">
        <v>2195</v>
      </c>
      <c r="M138" t="s">
        <v>2196</v>
      </c>
      <c r="N138" t="s">
        <v>2197</v>
      </c>
    </row>
    <row r="139" spans="1:14" x14ac:dyDescent="0.2">
      <c r="A139" t="s">
        <v>1854</v>
      </c>
      <c r="B139" t="s">
        <v>1853</v>
      </c>
      <c r="C139">
        <v>5.9736552239999998</v>
      </c>
      <c r="D139">
        <v>5.252555847</v>
      </c>
      <c r="E139">
        <v>5.5581150050000003</v>
      </c>
      <c r="F139">
        <v>3.9842360019999998</v>
      </c>
      <c r="G139">
        <v>5.914056778</v>
      </c>
      <c r="H139">
        <v>5.1021518710000002</v>
      </c>
      <c r="I139">
        <v>5.4044470789999997</v>
      </c>
      <c r="J139">
        <v>4.6508469579999998</v>
      </c>
      <c r="K139" t="s">
        <v>1855</v>
      </c>
      <c r="L139" t="s">
        <v>1853</v>
      </c>
      <c r="N139" t="s">
        <v>1856</v>
      </c>
    </row>
    <row r="140" spans="1:14" x14ac:dyDescent="0.2">
      <c r="A140" t="s">
        <v>2707</v>
      </c>
      <c r="B140" t="s">
        <v>2706</v>
      </c>
      <c r="C140">
        <v>13.42640018</v>
      </c>
      <c r="D140">
        <v>14.485449790000001</v>
      </c>
      <c r="E140">
        <v>14.39311028</v>
      </c>
      <c r="F140">
        <v>14.77017021</v>
      </c>
      <c r="G140">
        <v>13.09584999</v>
      </c>
      <c r="H140">
        <v>13.8385601</v>
      </c>
      <c r="I140">
        <v>14.647379880000001</v>
      </c>
      <c r="J140">
        <v>14.79191017</v>
      </c>
      <c r="K140" t="s">
        <v>2708</v>
      </c>
      <c r="L140" t="s">
        <v>2709</v>
      </c>
      <c r="M140" t="s">
        <v>2710</v>
      </c>
      <c r="N140" t="s">
        <v>216</v>
      </c>
    </row>
    <row r="141" spans="1:14" x14ac:dyDescent="0.2">
      <c r="A141" t="s">
        <v>2109</v>
      </c>
      <c r="B141" t="s">
        <v>2108</v>
      </c>
      <c r="C141">
        <v>13.53641987</v>
      </c>
      <c r="D141">
        <v>12.71366978</v>
      </c>
      <c r="E141">
        <v>12.83633041</v>
      </c>
      <c r="F141">
        <v>12.29249954</v>
      </c>
      <c r="G141">
        <v>13.498259539999999</v>
      </c>
      <c r="H141">
        <v>12.87456989</v>
      </c>
      <c r="I141">
        <v>12.57291985</v>
      </c>
      <c r="J141">
        <v>12.63819981</v>
      </c>
      <c r="K141" t="s">
        <v>2110</v>
      </c>
      <c r="L141" t="s">
        <v>2111</v>
      </c>
      <c r="M141" t="s">
        <v>1536</v>
      </c>
    </row>
    <row r="142" spans="1:14" x14ac:dyDescent="0.2">
      <c r="A142" t="s">
        <v>1919</v>
      </c>
      <c r="B142" t="s">
        <v>1918</v>
      </c>
      <c r="C142">
        <v>4.8105168340000004</v>
      </c>
      <c r="D142">
        <v>5.4941167829999999</v>
      </c>
      <c r="E142">
        <v>3.4428539279999999</v>
      </c>
      <c r="F142">
        <v>4.0860300059999997</v>
      </c>
      <c r="G142">
        <v>3.6832959650000001</v>
      </c>
      <c r="H142">
        <v>5.8044672009999996</v>
      </c>
      <c r="I142">
        <v>3.4627048970000001</v>
      </c>
      <c r="J142">
        <v>3.7013149259999998</v>
      </c>
      <c r="K142" t="s">
        <v>1920</v>
      </c>
      <c r="L142" t="s">
        <v>1921</v>
      </c>
      <c r="M142" t="s">
        <v>1922</v>
      </c>
    </row>
    <row r="143" spans="1:14" x14ac:dyDescent="0.2">
      <c r="A143" t="s">
        <v>2288</v>
      </c>
      <c r="B143" t="s">
        <v>2287</v>
      </c>
      <c r="C143">
        <v>7.3388171199999999</v>
      </c>
      <c r="D143">
        <v>6.8788690570000002</v>
      </c>
      <c r="E143">
        <v>6.5212659840000002</v>
      </c>
      <c r="F143">
        <v>7.4448528290000002</v>
      </c>
      <c r="G143">
        <v>7.7818450930000003</v>
      </c>
      <c r="H143">
        <v>6.4753270150000004</v>
      </c>
      <c r="I143">
        <v>6.6313900950000004</v>
      </c>
      <c r="J143">
        <v>6.7885518070000002</v>
      </c>
      <c r="K143" t="s">
        <v>2289</v>
      </c>
      <c r="L143" t="s">
        <v>2290</v>
      </c>
      <c r="M143" t="s">
        <v>1704</v>
      </c>
    </row>
    <row r="144" spans="1:14" x14ac:dyDescent="0.2">
      <c r="A144" t="s">
        <v>3083</v>
      </c>
      <c r="B144" t="s">
        <v>3082</v>
      </c>
      <c r="C144">
        <v>14.979869839999999</v>
      </c>
      <c r="D144">
        <v>14.96471024</v>
      </c>
      <c r="E144">
        <v>15.307909970000001</v>
      </c>
      <c r="F144">
        <v>15.153289790000001</v>
      </c>
      <c r="G144">
        <v>15.427840229999999</v>
      </c>
      <c r="H144">
        <v>15.283679960000001</v>
      </c>
      <c r="I144">
        <v>15.156700130000001</v>
      </c>
      <c r="J144">
        <v>15.05008984</v>
      </c>
      <c r="K144" t="s">
        <v>3084</v>
      </c>
      <c r="L144" t="s">
        <v>3085</v>
      </c>
      <c r="M144" t="s">
        <v>3086</v>
      </c>
      <c r="N144" t="s">
        <v>3087</v>
      </c>
    </row>
    <row r="145" spans="1:14" x14ac:dyDescent="0.2">
      <c r="A145" t="s">
        <v>2948</v>
      </c>
      <c r="B145" t="s">
        <v>2947</v>
      </c>
      <c r="C145">
        <v>12.59805012</v>
      </c>
      <c r="D145">
        <v>11.58629036</v>
      </c>
      <c r="E145">
        <v>12.091580390000001</v>
      </c>
      <c r="F145">
        <v>11.142350199999999</v>
      </c>
      <c r="G145">
        <v>12.090370180000001</v>
      </c>
      <c r="H145">
        <v>11.60021019</v>
      </c>
      <c r="I145">
        <v>10.913109779999999</v>
      </c>
      <c r="J145">
        <v>11.246640210000001</v>
      </c>
      <c r="K145" t="s">
        <v>2949</v>
      </c>
      <c r="L145" t="s">
        <v>2950</v>
      </c>
      <c r="M145" t="s">
        <v>2951</v>
      </c>
    </row>
    <row r="146" spans="1:14" x14ac:dyDescent="0.2">
      <c r="A146" t="s">
        <v>2380</v>
      </c>
      <c r="B146" t="s">
        <v>2379</v>
      </c>
      <c r="C146">
        <v>9.3572778700000008</v>
      </c>
      <c r="D146">
        <v>10.201399800000001</v>
      </c>
      <c r="E146">
        <v>8.4286060329999994</v>
      </c>
      <c r="F146">
        <v>10.49563026</v>
      </c>
      <c r="G146">
        <v>9.0756311420000007</v>
      </c>
      <c r="H146">
        <v>9.8293142319999998</v>
      </c>
      <c r="I146">
        <v>9.5713205339999998</v>
      </c>
      <c r="J146">
        <v>10.360520360000001</v>
      </c>
      <c r="K146" t="s">
        <v>2381</v>
      </c>
      <c r="L146" t="s">
        <v>2382</v>
      </c>
      <c r="M146" t="s">
        <v>2383</v>
      </c>
    </row>
    <row r="147" spans="1:14" x14ac:dyDescent="0.2">
      <c r="A147" t="s">
        <v>1255</v>
      </c>
      <c r="B147" t="s">
        <v>1254</v>
      </c>
      <c r="C147">
        <v>7.0234951969999999</v>
      </c>
      <c r="D147">
        <v>6.0466761590000004</v>
      </c>
      <c r="E147">
        <v>7.5293478970000001</v>
      </c>
      <c r="F147">
        <v>6.5447010990000001</v>
      </c>
      <c r="G147">
        <v>6.91031599</v>
      </c>
      <c r="H147">
        <v>6.117063999</v>
      </c>
      <c r="I147">
        <v>7.2938947680000004</v>
      </c>
      <c r="J147">
        <v>6.895465851</v>
      </c>
      <c r="K147" t="s">
        <v>1256</v>
      </c>
      <c r="L147" t="s">
        <v>1257</v>
      </c>
      <c r="M147" t="s">
        <v>1258</v>
      </c>
      <c r="N147" t="s">
        <v>1259</v>
      </c>
    </row>
    <row r="148" spans="1:14" x14ac:dyDescent="0.2">
      <c r="A148" t="s">
        <v>548</v>
      </c>
      <c r="B148" t="s">
        <v>547</v>
      </c>
      <c r="C148">
        <v>6.0188388819999998</v>
      </c>
      <c r="D148">
        <v>8.2993974690000005</v>
      </c>
      <c r="E148">
        <v>5.3504338259999997</v>
      </c>
      <c r="F148">
        <v>9.1761283870000003</v>
      </c>
      <c r="G148">
        <v>4.2142729760000002</v>
      </c>
      <c r="H148">
        <v>8.0679597849999993</v>
      </c>
      <c r="I148">
        <v>6.1866459850000002</v>
      </c>
      <c r="J148">
        <v>9.0605068210000006</v>
      </c>
      <c r="K148" t="s">
        <v>549</v>
      </c>
      <c r="L148" t="s">
        <v>550</v>
      </c>
      <c r="M148" t="s">
        <v>551</v>
      </c>
    </row>
    <row r="149" spans="1:14" x14ac:dyDescent="0.2">
      <c r="A149" t="s">
        <v>52</v>
      </c>
      <c r="B149" t="s">
        <v>51</v>
      </c>
      <c r="C149">
        <v>9.3007526400000007</v>
      </c>
      <c r="D149">
        <v>6.5485768320000002</v>
      </c>
      <c r="E149">
        <v>8.4189529420000007</v>
      </c>
      <c r="F149">
        <v>6.1034297940000002</v>
      </c>
      <c r="G149">
        <v>9.6842622760000001</v>
      </c>
      <c r="H149">
        <v>6.6003069879999998</v>
      </c>
      <c r="I149">
        <v>9.2079019550000005</v>
      </c>
      <c r="J149">
        <v>6.2832651139999998</v>
      </c>
      <c r="K149" t="s">
        <v>53</v>
      </c>
      <c r="L149" t="s">
        <v>54</v>
      </c>
      <c r="M149" t="s">
        <v>55</v>
      </c>
      <c r="N149" t="s">
        <v>56</v>
      </c>
    </row>
    <row r="150" spans="1:14" x14ac:dyDescent="0.2">
      <c r="A150" t="s">
        <v>1111</v>
      </c>
      <c r="B150" t="s">
        <v>1110</v>
      </c>
      <c r="C150">
        <v>4.0824570659999999</v>
      </c>
      <c r="D150">
        <v>3.9625389580000001</v>
      </c>
      <c r="E150">
        <v>4.5802497860000004</v>
      </c>
      <c r="F150">
        <v>4.2388019559999996</v>
      </c>
      <c r="G150">
        <v>3.8577010629999999</v>
      </c>
      <c r="H150">
        <v>4.287922859</v>
      </c>
      <c r="I150">
        <v>4.2234530450000003</v>
      </c>
      <c r="J150">
        <v>3.945739031</v>
      </c>
      <c r="K150" t="s">
        <v>1112</v>
      </c>
      <c r="L150" t="s">
        <v>1110</v>
      </c>
      <c r="N150" t="s">
        <v>143</v>
      </c>
    </row>
    <row r="151" spans="1:14" x14ac:dyDescent="0.2">
      <c r="A151" t="s">
        <v>2601</v>
      </c>
      <c r="B151" t="s">
        <v>2600</v>
      </c>
      <c r="C151">
        <v>7.7664318080000001</v>
      </c>
      <c r="D151">
        <v>8.6697998050000002</v>
      </c>
      <c r="E151">
        <v>9.1380491260000003</v>
      </c>
      <c r="F151">
        <v>10.318610189999999</v>
      </c>
      <c r="G151">
        <v>7.5369739530000004</v>
      </c>
      <c r="H151">
        <v>8.2134304050000004</v>
      </c>
      <c r="I151">
        <v>9.8150138850000008</v>
      </c>
      <c r="J151">
        <v>10.390669819999999</v>
      </c>
      <c r="K151" t="s">
        <v>2602</v>
      </c>
      <c r="L151" t="s">
        <v>2603</v>
      </c>
      <c r="M151" t="s">
        <v>2604</v>
      </c>
      <c r="N151" t="s">
        <v>2605</v>
      </c>
    </row>
    <row r="152" spans="1:14" x14ac:dyDescent="0.2">
      <c r="A152" t="s">
        <v>2639</v>
      </c>
      <c r="B152" t="s">
        <v>2638</v>
      </c>
      <c r="C152">
        <v>7.8660821910000003</v>
      </c>
      <c r="D152">
        <v>8.7766227719999996</v>
      </c>
      <c r="E152">
        <v>9.2352037429999996</v>
      </c>
      <c r="F152">
        <v>9.3982467649999997</v>
      </c>
      <c r="G152">
        <v>8.3617162700000005</v>
      </c>
      <c r="H152">
        <v>9.1237154010000001</v>
      </c>
      <c r="I152">
        <v>9.1711044309999998</v>
      </c>
      <c r="J152">
        <v>9.1325426099999998</v>
      </c>
      <c r="K152" t="s">
        <v>2640</v>
      </c>
      <c r="L152" t="s">
        <v>2641</v>
      </c>
      <c r="M152" t="s">
        <v>2642</v>
      </c>
    </row>
    <row r="153" spans="1:14" x14ac:dyDescent="0.2">
      <c r="A153" t="s">
        <v>2494</v>
      </c>
      <c r="B153" t="s">
        <v>2493</v>
      </c>
      <c r="C153">
        <v>4.0812129969999997</v>
      </c>
      <c r="D153">
        <v>3.2315781119999998</v>
      </c>
      <c r="E153">
        <v>4.3390097619999999</v>
      </c>
      <c r="F153">
        <v>3.870206118</v>
      </c>
      <c r="G153">
        <v>4.5754599569999996</v>
      </c>
      <c r="H153">
        <v>3.6580231190000001</v>
      </c>
      <c r="I153">
        <v>4.6228079800000001</v>
      </c>
      <c r="J153">
        <v>3.664715052</v>
      </c>
      <c r="K153" t="s">
        <v>2495</v>
      </c>
      <c r="L153" t="s">
        <v>2496</v>
      </c>
      <c r="M153" t="s">
        <v>2497</v>
      </c>
    </row>
    <row r="154" spans="1:14" x14ac:dyDescent="0.2">
      <c r="A154" t="s">
        <v>1145</v>
      </c>
      <c r="B154" t="s">
        <v>1144</v>
      </c>
      <c r="C154">
        <v>4.2231049540000001</v>
      </c>
      <c r="D154">
        <v>6.3772611619999999</v>
      </c>
      <c r="E154">
        <v>4.2213277820000004</v>
      </c>
      <c r="F154">
        <v>7.1950821879999998</v>
      </c>
      <c r="G154">
        <v>5.3777461049999999</v>
      </c>
      <c r="H154">
        <v>6.7003049849999998</v>
      </c>
      <c r="I154">
        <v>5.2150750160000001</v>
      </c>
      <c r="J154">
        <v>7.0886998180000003</v>
      </c>
      <c r="K154" t="s">
        <v>1146</v>
      </c>
      <c r="L154" t="s">
        <v>1147</v>
      </c>
      <c r="M154" t="s">
        <v>1098</v>
      </c>
    </row>
    <row r="155" spans="1:14" x14ac:dyDescent="0.2">
      <c r="A155" t="s">
        <v>1095</v>
      </c>
      <c r="B155" t="s">
        <v>1094</v>
      </c>
      <c r="C155">
        <v>6.1080560679999998</v>
      </c>
      <c r="D155">
        <v>9.8155317310000001</v>
      </c>
      <c r="E155">
        <v>6.9374518390000004</v>
      </c>
      <c r="F155">
        <v>9.7326793669999994</v>
      </c>
      <c r="G155">
        <v>8.0943641660000001</v>
      </c>
      <c r="H155">
        <v>9.7224054340000006</v>
      </c>
      <c r="I155">
        <v>7.5290470120000004</v>
      </c>
      <c r="J155">
        <v>10.36460018</v>
      </c>
      <c r="K155" t="s">
        <v>1096</v>
      </c>
      <c r="L155" t="s">
        <v>1097</v>
      </c>
      <c r="M155" t="s">
        <v>1098</v>
      </c>
    </row>
    <row r="156" spans="1:14" x14ac:dyDescent="0.2">
      <c r="A156" t="s">
        <v>3430</v>
      </c>
      <c r="B156" t="s">
        <v>3429</v>
      </c>
      <c r="C156">
        <v>5.9541392330000003</v>
      </c>
      <c r="D156">
        <v>5.6875081060000001</v>
      </c>
      <c r="E156">
        <v>5.9269170759999996</v>
      </c>
      <c r="F156">
        <v>5.8475799559999997</v>
      </c>
      <c r="G156">
        <v>6.6001691820000001</v>
      </c>
      <c r="H156">
        <v>5.9765977860000001</v>
      </c>
      <c r="I156">
        <v>5.8046541210000004</v>
      </c>
      <c r="J156">
        <v>6.6720380779999999</v>
      </c>
      <c r="K156" t="s">
        <v>3431</v>
      </c>
      <c r="L156" t="s">
        <v>3432</v>
      </c>
      <c r="M156" t="s">
        <v>399</v>
      </c>
      <c r="N156" t="s">
        <v>3433</v>
      </c>
    </row>
    <row r="157" spans="1:14" x14ac:dyDescent="0.2">
      <c r="A157" t="s">
        <v>2342</v>
      </c>
      <c r="B157" t="s">
        <v>2341</v>
      </c>
      <c r="C157">
        <v>3.314903975</v>
      </c>
      <c r="D157">
        <v>4.1041531559999997</v>
      </c>
      <c r="E157">
        <v>4.2196388239999996</v>
      </c>
      <c r="F157">
        <v>4.3378238680000001</v>
      </c>
      <c r="G157">
        <v>3.596538067</v>
      </c>
      <c r="H157">
        <v>4.3002820010000002</v>
      </c>
      <c r="I157">
        <v>4.674416065</v>
      </c>
      <c r="J157">
        <v>4.2379069329999997</v>
      </c>
      <c r="K157" t="s">
        <v>2343</v>
      </c>
      <c r="L157" t="s">
        <v>2344</v>
      </c>
      <c r="M157" t="s">
        <v>917</v>
      </c>
      <c r="N157" t="s">
        <v>2345</v>
      </c>
    </row>
    <row r="158" spans="1:14" x14ac:dyDescent="0.2">
      <c r="A158" t="s">
        <v>534</v>
      </c>
      <c r="B158" t="s">
        <v>533</v>
      </c>
      <c r="C158">
        <v>9.9749698640000002</v>
      </c>
      <c r="D158">
        <v>11.063940049999999</v>
      </c>
      <c r="E158">
        <v>10.59445</v>
      </c>
      <c r="F158">
        <v>11.37734032</v>
      </c>
      <c r="G158">
        <v>9.8461627959999998</v>
      </c>
      <c r="H158">
        <v>11.07174015</v>
      </c>
      <c r="I158">
        <v>10.41028023</v>
      </c>
      <c r="J158">
        <v>11.49005985</v>
      </c>
      <c r="K158" t="s">
        <v>535</v>
      </c>
      <c r="L158" t="s">
        <v>536</v>
      </c>
      <c r="M158" t="s">
        <v>537</v>
      </c>
    </row>
    <row r="159" spans="1:14" x14ac:dyDescent="0.2">
      <c r="A159" t="s">
        <v>3301</v>
      </c>
      <c r="B159" t="s">
        <v>3300</v>
      </c>
      <c r="C159">
        <v>4.8761382099999997</v>
      </c>
      <c r="D159">
        <v>4.9704341889999997</v>
      </c>
      <c r="E159">
        <v>5.0854229929999999</v>
      </c>
      <c r="F159">
        <v>4.8316788669999999</v>
      </c>
      <c r="G159">
        <v>5.2454571720000001</v>
      </c>
      <c r="H159">
        <v>5.1873121260000001</v>
      </c>
      <c r="I159">
        <v>5.0045499800000002</v>
      </c>
      <c r="J159">
        <v>5.3526468280000001</v>
      </c>
      <c r="K159" t="s">
        <v>3302</v>
      </c>
      <c r="L159" t="s">
        <v>3300</v>
      </c>
    </row>
    <row r="160" spans="1:14" x14ac:dyDescent="0.2">
      <c r="A160" t="s">
        <v>3156</v>
      </c>
      <c r="B160" t="s">
        <v>3155</v>
      </c>
      <c r="C160">
        <v>8.9435558319999995</v>
      </c>
      <c r="D160">
        <v>7.8763809199999999</v>
      </c>
      <c r="E160">
        <v>9.612961769</v>
      </c>
      <c r="F160">
        <v>8.5510454179999993</v>
      </c>
      <c r="G160">
        <v>8.2535762790000007</v>
      </c>
      <c r="H160">
        <v>7.6461730000000001</v>
      </c>
      <c r="I160">
        <v>10.48853016</v>
      </c>
      <c r="J160">
        <v>8.2911758419999995</v>
      </c>
      <c r="K160" t="s">
        <v>3157</v>
      </c>
      <c r="L160" t="s">
        <v>3158</v>
      </c>
      <c r="M160" t="s">
        <v>3159</v>
      </c>
      <c r="N160" t="s">
        <v>3160</v>
      </c>
    </row>
    <row r="161" spans="1:14" x14ac:dyDescent="0.2">
      <c r="A161" t="s">
        <v>3174</v>
      </c>
      <c r="B161" t="s">
        <v>3173</v>
      </c>
      <c r="C161">
        <v>9.4762592320000003</v>
      </c>
      <c r="D161">
        <v>9.9046697619999993</v>
      </c>
      <c r="E161">
        <v>8.7245626450000007</v>
      </c>
      <c r="F161">
        <v>9.3926649090000005</v>
      </c>
      <c r="G161">
        <v>8.2818832400000009</v>
      </c>
      <c r="H161">
        <v>10.168069839999999</v>
      </c>
      <c r="I161">
        <v>9.4791269299999996</v>
      </c>
      <c r="J161">
        <v>9.5850305559999995</v>
      </c>
      <c r="K161" t="s">
        <v>3175</v>
      </c>
      <c r="L161" t="s">
        <v>3176</v>
      </c>
      <c r="M161" t="s">
        <v>198</v>
      </c>
    </row>
    <row r="162" spans="1:14" x14ac:dyDescent="0.2">
      <c r="A162" t="s">
        <v>2922</v>
      </c>
      <c r="B162" t="s">
        <v>2921</v>
      </c>
      <c r="C162">
        <v>5.1961679460000001</v>
      </c>
      <c r="D162">
        <v>5.654790878</v>
      </c>
      <c r="E162">
        <v>4.6926989560000001</v>
      </c>
      <c r="F162">
        <v>4.2170829769999996</v>
      </c>
      <c r="G162">
        <v>4.8735461239999998</v>
      </c>
      <c r="H162">
        <v>5.7842621799999998</v>
      </c>
      <c r="I162">
        <v>4.3675651550000003</v>
      </c>
      <c r="J162">
        <v>4.6297187810000002</v>
      </c>
      <c r="K162" t="s">
        <v>2923</v>
      </c>
      <c r="L162" t="s">
        <v>2924</v>
      </c>
      <c r="M162" t="s">
        <v>2925</v>
      </c>
    </row>
    <row r="163" spans="1:14" x14ac:dyDescent="0.2">
      <c r="A163" t="s">
        <v>313</v>
      </c>
      <c r="B163" t="s">
        <v>312</v>
      </c>
      <c r="C163">
        <v>7.1369647980000002</v>
      </c>
      <c r="D163">
        <v>9.0449695590000001</v>
      </c>
      <c r="E163">
        <v>6.9950981140000001</v>
      </c>
      <c r="F163">
        <v>7.8784461019999998</v>
      </c>
      <c r="G163">
        <v>7.4511327740000004</v>
      </c>
      <c r="H163">
        <v>9.7185611719999994</v>
      </c>
      <c r="I163">
        <v>6.4763278959999999</v>
      </c>
      <c r="J163">
        <v>7.7721090320000004</v>
      </c>
      <c r="K163" t="s">
        <v>314</v>
      </c>
      <c r="L163" t="s">
        <v>315</v>
      </c>
      <c r="M163" t="s">
        <v>316</v>
      </c>
      <c r="N163" t="s">
        <v>317</v>
      </c>
    </row>
    <row r="164" spans="1:14" x14ac:dyDescent="0.2">
      <c r="A164" t="s">
        <v>1100</v>
      </c>
      <c r="B164" t="s">
        <v>1099</v>
      </c>
      <c r="C164">
        <v>9.1886415479999997</v>
      </c>
      <c r="D164">
        <v>7.8857140540000001</v>
      </c>
      <c r="E164">
        <v>7.6830258369999997</v>
      </c>
      <c r="F164">
        <v>6.9727039340000001</v>
      </c>
      <c r="G164">
        <v>8.6806182859999996</v>
      </c>
      <c r="H164">
        <v>7.7080430980000001</v>
      </c>
      <c r="I164">
        <v>7.2012600899999999</v>
      </c>
      <c r="J164">
        <v>6.9390840530000002</v>
      </c>
      <c r="K164" t="s">
        <v>1101</v>
      </c>
      <c r="L164" t="s">
        <v>1102</v>
      </c>
      <c r="M164" t="s">
        <v>1103</v>
      </c>
      <c r="N164" t="s">
        <v>1104</v>
      </c>
    </row>
    <row r="165" spans="1:14" x14ac:dyDescent="0.2">
      <c r="A165" t="s">
        <v>3263</v>
      </c>
      <c r="B165" t="s">
        <v>3262</v>
      </c>
      <c r="C165">
        <v>9.6710186</v>
      </c>
      <c r="D165">
        <v>9.0237865450000001</v>
      </c>
      <c r="E165">
        <v>8.7398118969999992</v>
      </c>
      <c r="F165">
        <v>8.8179521560000005</v>
      </c>
      <c r="G165">
        <v>9.9355173109999999</v>
      </c>
      <c r="H165">
        <v>9.2776956560000006</v>
      </c>
      <c r="I165">
        <v>9.0659751889999995</v>
      </c>
      <c r="J165">
        <v>8.9218225479999997</v>
      </c>
      <c r="K165" t="s">
        <v>3264</v>
      </c>
      <c r="L165" t="s">
        <v>3265</v>
      </c>
      <c r="M165" t="s">
        <v>375</v>
      </c>
    </row>
    <row r="166" spans="1:14" x14ac:dyDescent="0.2">
      <c r="A166" t="s">
        <v>2533</v>
      </c>
      <c r="B166" t="s">
        <v>2532</v>
      </c>
      <c r="C166">
        <v>7.8580541610000001</v>
      </c>
      <c r="D166">
        <v>9.6639232639999992</v>
      </c>
      <c r="E166">
        <v>9.3920459750000003</v>
      </c>
      <c r="F166">
        <v>9.9101419449999995</v>
      </c>
      <c r="G166">
        <v>8.6495265959999994</v>
      </c>
      <c r="H166">
        <v>9.0569896700000001</v>
      </c>
      <c r="I166">
        <v>9.3238592150000006</v>
      </c>
      <c r="J166">
        <v>8.9976968769999992</v>
      </c>
      <c r="K166" t="s">
        <v>2534</v>
      </c>
      <c r="L166" t="s">
        <v>2535</v>
      </c>
      <c r="M166" t="s">
        <v>2536</v>
      </c>
      <c r="N166" t="s">
        <v>1473</v>
      </c>
    </row>
    <row r="167" spans="1:14" x14ac:dyDescent="0.2">
      <c r="A167" t="s">
        <v>838</v>
      </c>
      <c r="B167" t="s">
        <v>837</v>
      </c>
      <c r="C167">
        <v>8.9091453549999997</v>
      </c>
      <c r="D167">
        <v>6.415822983</v>
      </c>
      <c r="E167">
        <v>9.2333154680000007</v>
      </c>
      <c r="F167">
        <v>6.8141832349999998</v>
      </c>
      <c r="G167">
        <v>9.8973274230000001</v>
      </c>
      <c r="H167">
        <v>7.6385130879999998</v>
      </c>
      <c r="I167">
        <v>6.5241189000000004</v>
      </c>
      <c r="J167">
        <v>6.588471889</v>
      </c>
      <c r="K167" t="s">
        <v>839</v>
      </c>
      <c r="L167" t="s">
        <v>840</v>
      </c>
      <c r="M167" t="s">
        <v>841</v>
      </c>
      <c r="N167" t="s">
        <v>842</v>
      </c>
    </row>
    <row r="168" spans="1:14" x14ac:dyDescent="0.2">
      <c r="A168" t="s">
        <v>3276</v>
      </c>
      <c r="B168" t="s">
        <v>3275</v>
      </c>
      <c r="C168">
        <v>8.6642160419999996</v>
      </c>
      <c r="D168">
        <v>7.9328441620000003</v>
      </c>
      <c r="E168">
        <v>8.6460294720000004</v>
      </c>
      <c r="F168">
        <v>7.8415269849999998</v>
      </c>
      <c r="G168">
        <v>9.0486812590000003</v>
      </c>
      <c r="H168">
        <v>8.3252964019999993</v>
      </c>
      <c r="I168">
        <v>7.2629327769999996</v>
      </c>
      <c r="J168">
        <v>7.5060219760000004</v>
      </c>
      <c r="K168" t="s">
        <v>3277</v>
      </c>
      <c r="L168" t="s">
        <v>3278</v>
      </c>
      <c r="M168" t="s">
        <v>3279</v>
      </c>
      <c r="N168" t="s">
        <v>842</v>
      </c>
    </row>
    <row r="169" spans="1:14" x14ac:dyDescent="0.2">
      <c r="A169" t="s">
        <v>1602</v>
      </c>
      <c r="B169" t="s">
        <v>1601</v>
      </c>
      <c r="C169">
        <v>6.6639451980000004</v>
      </c>
      <c r="D169">
        <v>6.8988308910000002</v>
      </c>
      <c r="E169">
        <v>6.8489599229999998</v>
      </c>
      <c r="F169">
        <v>7.2364978789999999</v>
      </c>
      <c r="G169">
        <v>5.7333989140000003</v>
      </c>
      <c r="H169">
        <v>6.3050279619999996</v>
      </c>
      <c r="I169">
        <v>6.0727820399999999</v>
      </c>
      <c r="J169">
        <v>7.96895504</v>
      </c>
      <c r="K169" t="s">
        <v>1603</v>
      </c>
      <c r="L169" t="s">
        <v>1604</v>
      </c>
    </row>
    <row r="170" spans="1:14" x14ac:dyDescent="0.2">
      <c r="A170" t="s">
        <v>1644</v>
      </c>
      <c r="B170" t="s">
        <v>1643</v>
      </c>
      <c r="C170">
        <v>9.7453584670000009</v>
      </c>
      <c r="D170">
        <v>6.5395898819999996</v>
      </c>
      <c r="E170">
        <v>9.9875936509999992</v>
      </c>
      <c r="F170">
        <v>7.6696529389999997</v>
      </c>
      <c r="G170">
        <v>7.7825307849999996</v>
      </c>
      <c r="H170">
        <v>6.4756951330000003</v>
      </c>
      <c r="I170">
        <v>9.6823368070000004</v>
      </c>
      <c r="J170">
        <v>7.4630641940000002</v>
      </c>
      <c r="K170" t="s">
        <v>1645</v>
      </c>
      <c r="L170" t="s">
        <v>1646</v>
      </c>
      <c r="M170" t="s">
        <v>1647</v>
      </c>
    </row>
    <row r="171" spans="1:14" x14ac:dyDescent="0.2">
      <c r="A171" t="s">
        <v>2306</v>
      </c>
      <c r="B171" t="s">
        <v>2305</v>
      </c>
      <c r="C171">
        <v>10.98353958</v>
      </c>
      <c r="D171">
        <v>11.89589977</v>
      </c>
      <c r="E171">
        <v>13.052720069999999</v>
      </c>
      <c r="F171">
        <v>12.60369968</v>
      </c>
      <c r="G171">
        <v>11.030329699999999</v>
      </c>
      <c r="H171">
        <v>11.59142971</v>
      </c>
      <c r="I171">
        <v>12.834569930000001</v>
      </c>
      <c r="J171">
        <v>12.640740389999999</v>
      </c>
      <c r="K171" t="s">
        <v>2307</v>
      </c>
      <c r="L171" t="s">
        <v>2308</v>
      </c>
      <c r="M171" t="s">
        <v>1431</v>
      </c>
      <c r="N171" t="s">
        <v>665</v>
      </c>
    </row>
    <row r="172" spans="1:14" x14ac:dyDescent="0.2">
      <c r="A172" t="s">
        <v>2210</v>
      </c>
      <c r="B172" t="s">
        <v>2209</v>
      </c>
      <c r="C172">
        <v>6.1663107869999996</v>
      </c>
      <c r="D172">
        <v>6.8130807879999997</v>
      </c>
      <c r="E172">
        <v>5.6125521660000004</v>
      </c>
      <c r="F172">
        <v>5.6446471210000002</v>
      </c>
      <c r="G172">
        <v>6.0685739520000004</v>
      </c>
      <c r="H172">
        <v>6.8161549570000002</v>
      </c>
      <c r="I172">
        <v>5.20641613</v>
      </c>
      <c r="J172">
        <v>5.6467399599999997</v>
      </c>
      <c r="K172" t="s">
        <v>2211</v>
      </c>
      <c r="L172" t="s">
        <v>2212</v>
      </c>
      <c r="M172" t="s">
        <v>2213</v>
      </c>
    </row>
    <row r="173" spans="1:14" x14ac:dyDescent="0.2">
      <c r="A173" t="s">
        <v>2239</v>
      </c>
      <c r="B173" t="s">
        <v>2238</v>
      </c>
      <c r="C173">
        <v>12.67397976</v>
      </c>
      <c r="D173">
        <v>11.93099022</v>
      </c>
      <c r="E173">
        <v>12.470990179999999</v>
      </c>
      <c r="F173">
        <v>11.81620979</v>
      </c>
      <c r="G173">
        <v>12.545419689999999</v>
      </c>
      <c r="H173">
        <v>11.88745975</v>
      </c>
      <c r="I173">
        <v>11.884160039999999</v>
      </c>
      <c r="J173">
        <v>11.7772398</v>
      </c>
      <c r="K173" t="s">
        <v>2240</v>
      </c>
      <c r="L173" t="s">
        <v>2241</v>
      </c>
      <c r="M173" t="s">
        <v>2242</v>
      </c>
    </row>
    <row r="174" spans="1:14" x14ac:dyDescent="0.2">
      <c r="A174" t="s">
        <v>988</v>
      </c>
      <c r="B174" t="s">
        <v>987</v>
      </c>
      <c r="C174">
        <v>7.0629639629999996</v>
      </c>
      <c r="D174">
        <v>8.2057943340000001</v>
      </c>
      <c r="E174">
        <v>8.6897573470000005</v>
      </c>
      <c r="F174">
        <v>8.2644252779999992</v>
      </c>
      <c r="G174">
        <v>6.5861611370000004</v>
      </c>
      <c r="H174">
        <v>7.8798480030000002</v>
      </c>
      <c r="I174">
        <v>8.4894313809999993</v>
      </c>
      <c r="J174">
        <v>7.7946801189999997</v>
      </c>
      <c r="K174" t="s">
        <v>989</v>
      </c>
      <c r="L174" t="s">
        <v>990</v>
      </c>
      <c r="M174" t="s">
        <v>991</v>
      </c>
    </row>
    <row r="175" spans="1:14" x14ac:dyDescent="0.2">
      <c r="A175" t="s">
        <v>2439</v>
      </c>
      <c r="B175" t="s">
        <v>2438</v>
      </c>
      <c r="C175">
        <v>8.5187683110000005</v>
      </c>
      <c r="D175">
        <v>9.2467269900000009</v>
      </c>
      <c r="E175">
        <v>6.8524360660000001</v>
      </c>
      <c r="F175">
        <v>6.2689080239999999</v>
      </c>
      <c r="G175">
        <v>7.6981649399999998</v>
      </c>
      <c r="H175">
        <v>9.0187606809999998</v>
      </c>
      <c r="I175">
        <v>6.1731090550000003</v>
      </c>
      <c r="J175">
        <v>6.7397809029999998</v>
      </c>
      <c r="K175" t="s">
        <v>2440</v>
      </c>
      <c r="L175" t="s">
        <v>2441</v>
      </c>
      <c r="M175" t="s">
        <v>2442</v>
      </c>
    </row>
    <row r="176" spans="1:14" x14ac:dyDescent="0.2">
      <c r="A176" t="s">
        <v>128</v>
      </c>
      <c r="B176" t="s">
        <v>127</v>
      </c>
      <c r="C176">
        <v>5.2147908210000002</v>
      </c>
      <c r="D176">
        <v>7.3632941250000004</v>
      </c>
      <c r="E176">
        <v>6.107211113</v>
      </c>
      <c r="F176">
        <v>8.3019294739999996</v>
      </c>
      <c r="G176">
        <v>4.9229249949999998</v>
      </c>
      <c r="H176">
        <v>7.0414137840000004</v>
      </c>
      <c r="I176">
        <v>6.6740350719999997</v>
      </c>
      <c r="J176">
        <v>8.2159633640000003</v>
      </c>
      <c r="K176" t="s">
        <v>129</v>
      </c>
      <c r="L176" t="s">
        <v>130</v>
      </c>
      <c r="M176" t="s">
        <v>131</v>
      </c>
    </row>
    <row r="177" spans="1:14" x14ac:dyDescent="0.2">
      <c r="A177" t="s">
        <v>3211</v>
      </c>
      <c r="B177" t="s">
        <v>3210</v>
      </c>
      <c r="C177">
        <v>6.4704661369999998</v>
      </c>
      <c r="D177">
        <v>8.3622522349999997</v>
      </c>
      <c r="E177">
        <v>5.715295792</v>
      </c>
      <c r="F177">
        <v>7.5723700520000001</v>
      </c>
      <c r="G177">
        <v>5.8151311870000004</v>
      </c>
      <c r="H177">
        <v>6.8456020359999998</v>
      </c>
      <c r="I177">
        <v>5.5906400679999999</v>
      </c>
      <c r="J177">
        <v>7.1327519419999996</v>
      </c>
      <c r="K177" t="s">
        <v>3212</v>
      </c>
      <c r="L177" t="s">
        <v>3213</v>
      </c>
      <c r="M177" t="s">
        <v>3214</v>
      </c>
    </row>
    <row r="178" spans="1:14" x14ac:dyDescent="0.2">
      <c r="A178" t="s">
        <v>2499</v>
      </c>
      <c r="B178" t="s">
        <v>2498</v>
      </c>
      <c r="C178">
        <v>12.75621986</v>
      </c>
      <c r="D178">
        <v>11.77075958</v>
      </c>
      <c r="E178">
        <v>13.01261044</v>
      </c>
      <c r="F178">
        <v>12.19606018</v>
      </c>
      <c r="G178">
        <v>13.15649033</v>
      </c>
      <c r="H178">
        <v>12.33390999</v>
      </c>
      <c r="I178">
        <v>12.57380962</v>
      </c>
      <c r="J178">
        <v>12.06762028</v>
      </c>
      <c r="K178" t="s">
        <v>2500</v>
      </c>
      <c r="L178" t="s">
        <v>2501</v>
      </c>
      <c r="M178" t="s">
        <v>2502</v>
      </c>
    </row>
    <row r="179" spans="1:14" x14ac:dyDescent="0.2">
      <c r="A179" t="s">
        <v>3389</v>
      </c>
      <c r="B179" t="s">
        <v>3388</v>
      </c>
      <c r="C179">
        <v>4.1722531319999998</v>
      </c>
      <c r="D179">
        <v>3.4100589750000001</v>
      </c>
      <c r="E179">
        <v>5.6424012179999998</v>
      </c>
      <c r="F179">
        <v>4.535445213</v>
      </c>
      <c r="G179">
        <v>4.0721368790000003</v>
      </c>
      <c r="H179">
        <v>3.6357130999999998</v>
      </c>
      <c r="I179">
        <v>5.917212009</v>
      </c>
      <c r="J179">
        <v>4.5583209990000002</v>
      </c>
      <c r="K179" t="s">
        <v>3390</v>
      </c>
      <c r="L179" t="s">
        <v>3391</v>
      </c>
      <c r="M179" t="s">
        <v>3392</v>
      </c>
      <c r="N179" t="s">
        <v>1473</v>
      </c>
    </row>
    <row r="180" spans="1:14" x14ac:dyDescent="0.2">
      <c r="A180" t="s">
        <v>1928</v>
      </c>
      <c r="B180" t="s">
        <v>1927</v>
      </c>
      <c r="C180">
        <v>7.8521900179999999</v>
      </c>
      <c r="D180">
        <v>9.3996448519999998</v>
      </c>
      <c r="E180">
        <v>8.2282743450000009</v>
      </c>
      <c r="F180">
        <v>9.3285140989999995</v>
      </c>
      <c r="G180">
        <v>8.646400452</v>
      </c>
      <c r="H180">
        <v>9.2977895739999994</v>
      </c>
      <c r="I180">
        <v>8.6321439739999999</v>
      </c>
      <c r="J180">
        <v>9.4906473160000004</v>
      </c>
      <c r="K180" t="s">
        <v>1929</v>
      </c>
      <c r="L180" t="s">
        <v>1930</v>
      </c>
      <c r="M180" t="s">
        <v>847</v>
      </c>
      <c r="N180" t="s">
        <v>842</v>
      </c>
    </row>
    <row r="181" spans="1:14" x14ac:dyDescent="0.2">
      <c r="A181" t="s">
        <v>116</v>
      </c>
      <c r="B181" t="s">
        <v>115</v>
      </c>
      <c r="C181">
        <v>4.8811278339999999</v>
      </c>
      <c r="D181">
        <v>7.2799639699999998</v>
      </c>
      <c r="E181">
        <v>3.7223529819999999</v>
      </c>
      <c r="F181">
        <v>3.9712069030000001</v>
      </c>
      <c r="G181">
        <v>5.3060169220000004</v>
      </c>
      <c r="H181">
        <v>7.6684679989999998</v>
      </c>
      <c r="I181">
        <v>3.6635150909999998</v>
      </c>
      <c r="J181">
        <v>4.1980490680000004</v>
      </c>
      <c r="K181" t="s">
        <v>117</v>
      </c>
      <c r="L181" t="s">
        <v>118</v>
      </c>
      <c r="M181" t="s">
        <v>119</v>
      </c>
      <c r="N181" t="s">
        <v>120</v>
      </c>
    </row>
    <row r="182" spans="1:14" x14ac:dyDescent="0.2">
      <c r="A182" t="s">
        <v>303</v>
      </c>
      <c r="B182" t="s">
        <v>302</v>
      </c>
      <c r="C182">
        <v>8.3259143830000006</v>
      </c>
      <c r="D182">
        <v>4.5018301010000004</v>
      </c>
      <c r="E182">
        <v>3.8892719750000002</v>
      </c>
      <c r="F182">
        <v>3.4919180870000002</v>
      </c>
      <c r="G182">
        <v>7.1440072060000004</v>
      </c>
      <c r="H182">
        <v>4.9838819499999998</v>
      </c>
      <c r="I182">
        <v>3.4842720030000001</v>
      </c>
      <c r="J182">
        <v>3.2860319609999999</v>
      </c>
      <c r="K182" t="s">
        <v>304</v>
      </c>
      <c r="L182" t="s">
        <v>305</v>
      </c>
      <c r="M182" t="s">
        <v>306</v>
      </c>
    </row>
    <row r="183" spans="1:14" x14ac:dyDescent="0.2">
      <c r="A183" t="s">
        <v>351</v>
      </c>
      <c r="B183" t="s">
        <v>350</v>
      </c>
      <c r="C183">
        <v>8.4903678889999998</v>
      </c>
      <c r="D183">
        <v>10.67811966</v>
      </c>
      <c r="E183">
        <v>8.5813140870000009</v>
      </c>
      <c r="F183">
        <v>11.4449501</v>
      </c>
      <c r="G183">
        <v>7.7361459730000002</v>
      </c>
      <c r="H183">
        <v>10.122639660000001</v>
      </c>
      <c r="I183">
        <v>10.16621971</v>
      </c>
      <c r="J183">
        <v>11.584400179999999</v>
      </c>
      <c r="K183" t="s">
        <v>352</v>
      </c>
      <c r="L183" t="s">
        <v>353</v>
      </c>
      <c r="M183" t="s">
        <v>354</v>
      </c>
    </row>
    <row r="184" spans="1:14" x14ac:dyDescent="0.2">
      <c r="A184" t="s">
        <v>3184</v>
      </c>
      <c r="B184" t="s">
        <v>3183</v>
      </c>
      <c r="C184">
        <v>4.8785400389999998</v>
      </c>
      <c r="D184">
        <v>5.2046360969999999</v>
      </c>
      <c r="E184">
        <v>5.3304281229999999</v>
      </c>
      <c r="F184">
        <v>5.6375889780000001</v>
      </c>
      <c r="G184">
        <v>4.3403520579999997</v>
      </c>
      <c r="H184">
        <v>6.2076668740000001</v>
      </c>
      <c r="I184">
        <v>5.5021262169999998</v>
      </c>
      <c r="J184">
        <v>5.4878749850000004</v>
      </c>
      <c r="K184" t="s">
        <v>3185</v>
      </c>
      <c r="L184" t="s">
        <v>3183</v>
      </c>
    </row>
    <row r="185" spans="1:14" x14ac:dyDescent="0.2">
      <c r="A185" t="s">
        <v>2297</v>
      </c>
      <c r="B185" t="s">
        <v>2296</v>
      </c>
      <c r="C185">
        <v>6.1823558810000003</v>
      </c>
      <c r="D185">
        <v>5.7545919420000002</v>
      </c>
      <c r="E185">
        <v>7.074697971</v>
      </c>
      <c r="F185">
        <v>6.152029991</v>
      </c>
      <c r="G185">
        <v>8.2041120529999993</v>
      </c>
      <c r="H185">
        <v>5.5228958129999999</v>
      </c>
      <c r="I185">
        <v>6.6357679369999998</v>
      </c>
      <c r="J185">
        <v>6.001962185</v>
      </c>
      <c r="K185" t="s">
        <v>2298</v>
      </c>
      <c r="L185" t="s">
        <v>2299</v>
      </c>
      <c r="M185" t="s">
        <v>2300</v>
      </c>
      <c r="N185" t="s">
        <v>483</v>
      </c>
    </row>
    <row r="186" spans="1:14" x14ac:dyDescent="0.2">
      <c r="A186" t="s">
        <v>3107</v>
      </c>
      <c r="B186" t="s">
        <v>3106</v>
      </c>
      <c r="C186">
        <v>11.768899920000001</v>
      </c>
      <c r="D186">
        <v>11.293740270000001</v>
      </c>
      <c r="E186">
        <v>10.42545986</v>
      </c>
      <c r="F186">
        <v>11.00251007</v>
      </c>
      <c r="G186">
        <v>12.063949579999999</v>
      </c>
      <c r="H186">
        <v>11.247329710000001</v>
      </c>
      <c r="I186">
        <v>11.254170419999999</v>
      </c>
      <c r="J186">
        <v>10.79592991</v>
      </c>
      <c r="K186" t="s">
        <v>3108</v>
      </c>
      <c r="L186" t="s">
        <v>3109</v>
      </c>
      <c r="M186" t="s">
        <v>1483</v>
      </c>
      <c r="N186" t="s">
        <v>3110</v>
      </c>
    </row>
    <row r="187" spans="1:14" x14ac:dyDescent="0.2">
      <c r="A187" t="s">
        <v>463</v>
      </c>
      <c r="B187" t="s">
        <v>462</v>
      </c>
      <c r="C187">
        <v>9.5737981800000007</v>
      </c>
      <c r="D187">
        <v>7.8262090679999998</v>
      </c>
      <c r="E187">
        <v>8.3953657150000005</v>
      </c>
      <c r="F187">
        <v>7.450942993</v>
      </c>
      <c r="G187">
        <v>9.5647125240000008</v>
      </c>
      <c r="H187">
        <v>8.3248929979999993</v>
      </c>
      <c r="I187">
        <v>7.8410139079999999</v>
      </c>
      <c r="J187">
        <v>7.291494846</v>
      </c>
      <c r="K187" t="s">
        <v>464</v>
      </c>
      <c r="L187" t="s">
        <v>465</v>
      </c>
      <c r="M187" t="s">
        <v>466</v>
      </c>
      <c r="N187" t="s">
        <v>467</v>
      </c>
    </row>
    <row r="188" spans="1:14" x14ac:dyDescent="0.2">
      <c r="A188" t="s">
        <v>1512</v>
      </c>
      <c r="B188" t="s">
        <v>1511</v>
      </c>
      <c r="C188">
        <v>6.6945219040000001</v>
      </c>
      <c r="D188">
        <v>8.1231498720000008</v>
      </c>
      <c r="E188">
        <v>7.6219549180000001</v>
      </c>
      <c r="F188">
        <v>9.8312864300000005</v>
      </c>
      <c r="G188">
        <v>7.3603100780000004</v>
      </c>
      <c r="H188">
        <v>8.1368789669999995</v>
      </c>
      <c r="I188">
        <v>8.3312072750000006</v>
      </c>
      <c r="J188">
        <v>8.6840915679999995</v>
      </c>
      <c r="K188" t="s">
        <v>1513</v>
      </c>
      <c r="L188" t="s">
        <v>1514</v>
      </c>
      <c r="M188" t="s">
        <v>1515</v>
      </c>
      <c r="N188" t="s">
        <v>1516</v>
      </c>
    </row>
    <row r="189" spans="1:14" x14ac:dyDescent="0.2">
      <c r="A189" t="s">
        <v>212</v>
      </c>
      <c r="B189" t="s">
        <v>211</v>
      </c>
      <c r="C189">
        <v>13.553879739999999</v>
      </c>
      <c r="D189">
        <v>11.21016026</v>
      </c>
      <c r="E189">
        <v>12.62413025</v>
      </c>
      <c r="F189">
        <v>11.07503986</v>
      </c>
      <c r="G189">
        <v>13.198369980000001</v>
      </c>
      <c r="H189">
        <v>10.380330089999999</v>
      </c>
      <c r="I189">
        <v>13.477270130000001</v>
      </c>
      <c r="J189">
        <v>11.11495972</v>
      </c>
      <c r="K189" t="s">
        <v>213</v>
      </c>
      <c r="L189" t="s">
        <v>214</v>
      </c>
      <c r="M189" t="s">
        <v>215</v>
      </c>
      <c r="N189" t="s">
        <v>216</v>
      </c>
    </row>
    <row r="190" spans="1:14" x14ac:dyDescent="0.2">
      <c r="A190" t="s">
        <v>661</v>
      </c>
      <c r="B190" t="s">
        <v>660</v>
      </c>
      <c r="C190">
        <v>10.046699520000001</v>
      </c>
      <c r="D190">
        <v>11.803680419999999</v>
      </c>
      <c r="E190">
        <v>11.14243031</v>
      </c>
      <c r="F190">
        <v>11.878970150000001</v>
      </c>
      <c r="G190">
        <v>10.43336964</v>
      </c>
      <c r="H190">
        <v>11.405610080000001</v>
      </c>
      <c r="I190">
        <v>11.466870309999999</v>
      </c>
      <c r="J190">
        <v>11.80226994</v>
      </c>
      <c r="K190" t="s">
        <v>662</v>
      </c>
      <c r="L190" t="s">
        <v>663</v>
      </c>
      <c r="M190" t="s">
        <v>664</v>
      </c>
      <c r="N190" t="s">
        <v>665</v>
      </c>
    </row>
    <row r="191" spans="1:14" x14ac:dyDescent="0.2">
      <c r="A191" t="s">
        <v>325</v>
      </c>
      <c r="B191" t="s">
        <v>324</v>
      </c>
      <c r="C191">
        <v>12.816980360000001</v>
      </c>
      <c r="D191">
        <v>15.74847984</v>
      </c>
      <c r="E191">
        <v>15.26780033</v>
      </c>
      <c r="F191">
        <v>16.449890140000001</v>
      </c>
      <c r="G191">
        <v>13.63160038</v>
      </c>
      <c r="H191">
        <v>15.341389660000001</v>
      </c>
      <c r="I191">
        <v>16.02244949</v>
      </c>
      <c r="J191">
        <v>16.107690810000001</v>
      </c>
      <c r="K191" t="s">
        <v>326</v>
      </c>
      <c r="L191" t="s">
        <v>327</v>
      </c>
      <c r="M191" t="s">
        <v>328</v>
      </c>
      <c r="N191" t="s">
        <v>329</v>
      </c>
    </row>
    <row r="192" spans="1:14" x14ac:dyDescent="0.2">
      <c r="A192" t="s">
        <v>781</v>
      </c>
      <c r="B192" t="s">
        <v>780</v>
      </c>
      <c r="C192">
        <v>9.4739847180000005</v>
      </c>
      <c r="D192">
        <v>8.4541711809999995</v>
      </c>
      <c r="E192">
        <v>9.6640224460000006</v>
      </c>
      <c r="F192">
        <v>9.3742580409999992</v>
      </c>
      <c r="G192">
        <v>9.5365695949999996</v>
      </c>
      <c r="H192">
        <v>8.4956398009999994</v>
      </c>
      <c r="I192">
        <v>10.408120159999999</v>
      </c>
      <c r="J192">
        <v>9.3241786960000006</v>
      </c>
      <c r="K192" t="s">
        <v>782</v>
      </c>
      <c r="L192" t="s">
        <v>783</v>
      </c>
      <c r="M192" t="s">
        <v>784</v>
      </c>
      <c r="N192" t="s">
        <v>785</v>
      </c>
    </row>
    <row r="193" spans="1:14" x14ac:dyDescent="0.2">
      <c r="A193" t="s">
        <v>2171</v>
      </c>
      <c r="B193" t="s">
        <v>2170</v>
      </c>
      <c r="C193">
        <v>8.6183013919999993</v>
      </c>
      <c r="D193">
        <v>7.5490732190000003</v>
      </c>
      <c r="E193">
        <v>7.5700469019999996</v>
      </c>
      <c r="F193">
        <v>6.9115519519999999</v>
      </c>
      <c r="G193">
        <v>8.1353616710000001</v>
      </c>
      <c r="H193">
        <v>7.5260782239999999</v>
      </c>
      <c r="I193">
        <v>6.6617951389999996</v>
      </c>
      <c r="J193">
        <v>6.6880788799999999</v>
      </c>
      <c r="K193" t="s">
        <v>2172</v>
      </c>
      <c r="L193" t="s">
        <v>2173</v>
      </c>
      <c r="M193" t="s">
        <v>1542</v>
      </c>
    </row>
    <row r="194" spans="1:14" x14ac:dyDescent="0.2">
      <c r="A194" t="s">
        <v>1791</v>
      </c>
      <c r="B194" t="s">
        <v>1790</v>
      </c>
      <c r="C194">
        <v>7.4890151019999998</v>
      </c>
      <c r="D194">
        <v>5.0190367699999996</v>
      </c>
      <c r="E194">
        <v>6.3057408329999998</v>
      </c>
      <c r="F194">
        <v>6.2044000629999996</v>
      </c>
      <c r="G194">
        <v>9.8191738130000008</v>
      </c>
      <c r="H194">
        <v>6.3924779889999996</v>
      </c>
      <c r="I194">
        <v>7.8713378909999996</v>
      </c>
      <c r="J194">
        <v>6.6497430800000004</v>
      </c>
      <c r="K194" t="s">
        <v>1792</v>
      </c>
      <c r="L194" t="s">
        <v>1793</v>
      </c>
      <c r="M194" t="s">
        <v>1794</v>
      </c>
    </row>
    <row r="195" spans="1:14" x14ac:dyDescent="0.2">
      <c r="A195" t="s">
        <v>1736</v>
      </c>
      <c r="B195" t="s">
        <v>1735</v>
      </c>
      <c r="C195">
        <v>7.548987865</v>
      </c>
      <c r="D195">
        <v>6.5015540119999997</v>
      </c>
      <c r="E195">
        <v>6.41341114</v>
      </c>
      <c r="F195">
        <v>6.9466390609999999</v>
      </c>
      <c r="G195">
        <v>7.5365109439999998</v>
      </c>
      <c r="H195">
        <v>6.8625440600000003</v>
      </c>
      <c r="I195">
        <v>7.5511050219999998</v>
      </c>
      <c r="J195">
        <v>6.8762350080000001</v>
      </c>
      <c r="K195" t="s">
        <v>1737</v>
      </c>
      <c r="L195" t="s">
        <v>1738</v>
      </c>
      <c r="M195" t="s">
        <v>61</v>
      </c>
    </row>
    <row r="196" spans="1:14" x14ac:dyDescent="0.2">
      <c r="A196" t="s">
        <v>3445</v>
      </c>
      <c r="B196" t="s">
        <v>3444</v>
      </c>
      <c r="C196">
        <v>9.6809425349999998</v>
      </c>
      <c r="D196">
        <v>10.19388962</v>
      </c>
      <c r="E196">
        <v>8.7813348770000008</v>
      </c>
      <c r="F196">
        <v>9.9216470720000007</v>
      </c>
      <c r="G196">
        <v>8.5780277250000001</v>
      </c>
      <c r="H196">
        <v>10.11655998</v>
      </c>
      <c r="I196">
        <v>8.1904029850000004</v>
      </c>
      <c r="J196">
        <v>9.8870878219999998</v>
      </c>
      <c r="K196" t="s">
        <v>3446</v>
      </c>
      <c r="L196" t="s">
        <v>3447</v>
      </c>
      <c r="M196" t="s">
        <v>996</v>
      </c>
    </row>
    <row r="197" spans="1:14" x14ac:dyDescent="0.2">
      <c r="A197" t="s">
        <v>957</v>
      </c>
      <c r="B197" t="s">
        <v>956</v>
      </c>
      <c r="C197">
        <v>3.1721510890000002</v>
      </c>
      <c r="D197">
        <v>3.9910950660000002</v>
      </c>
      <c r="E197">
        <v>2.6552090640000001</v>
      </c>
      <c r="F197">
        <v>3.7794210910000001</v>
      </c>
      <c r="G197">
        <v>2.8981928830000001</v>
      </c>
      <c r="H197">
        <v>4.2054448129999997</v>
      </c>
      <c r="I197">
        <v>3.0683770180000001</v>
      </c>
      <c r="J197">
        <v>4.1442680359999997</v>
      </c>
      <c r="K197" t="s">
        <v>958</v>
      </c>
      <c r="L197" t="s">
        <v>959</v>
      </c>
      <c r="M197" t="s">
        <v>960</v>
      </c>
    </row>
    <row r="198" spans="1:14" x14ac:dyDescent="0.2">
      <c r="A198" t="s">
        <v>3052</v>
      </c>
      <c r="B198" t="s">
        <v>3051</v>
      </c>
      <c r="C198">
        <v>5.2581820490000002</v>
      </c>
      <c r="D198">
        <v>4.7727799419999997</v>
      </c>
      <c r="E198">
        <v>5.9002881049999996</v>
      </c>
      <c r="F198">
        <v>6.2936668400000002</v>
      </c>
      <c r="G198">
        <v>5.2514338489999997</v>
      </c>
      <c r="H198">
        <v>4.2209777830000004</v>
      </c>
      <c r="I198">
        <v>5.908175945</v>
      </c>
      <c r="J198">
        <v>5.6905388830000003</v>
      </c>
      <c r="K198" t="s">
        <v>3053</v>
      </c>
      <c r="L198" t="s">
        <v>3054</v>
      </c>
      <c r="M198" t="s">
        <v>3055</v>
      </c>
    </row>
    <row r="199" spans="1:14" x14ac:dyDescent="0.2">
      <c r="A199" t="s">
        <v>1357</v>
      </c>
      <c r="B199" t="s">
        <v>1356</v>
      </c>
      <c r="C199">
        <v>10.372150420000001</v>
      </c>
      <c r="D199">
        <v>9.5439548490000004</v>
      </c>
      <c r="E199">
        <v>8.2384462359999997</v>
      </c>
      <c r="F199">
        <v>7.9946260450000004</v>
      </c>
      <c r="G199">
        <v>10.62139034</v>
      </c>
      <c r="H199">
        <v>8.5893144610000007</v>
      </c>
      <c r="I199">
        <v>8.1866579060000007</v>
      </c>
      <c r="J199">
        <v>7.9177808760000001</v>
      </c>
      <c r="K199" t="s">
        <v>1358</v>
      </c>
      <c r="L199" t="s">
        <v>1359</v>
      </c>
      <c r="M199" t="s">
        <v>1360</v>
      </c>
    </row>
    <row r="200" spans="1:14" x14ac:dyDescent="0.2">
      <c r="A200" t="s">
        <v>1418</v>
      </c>
      <c r="B200" t="s">
        <v>1417</v>
      </c>
      <c r="C200">
        <v>4.2649722099999998</v>
      </c>
      <c r="D200">
        <v>3.5104739669999998</v>
      </c>
      <c r="E200">
        <v>3.2753200530000002</v>
      </c>
      <c r="F200">
        <v>3.3798520569999999</v>
      </c>
      <c r="G200">
        <v>4.2864499089999999</v>
      </c>
      <c r="H200">
        <v>3.3212909700000002</v>
      </c>
      <c r="I200">
        <v>3.706109047</v>
      </c>
      <c r="J200">
        <v>3.6514101029999999</v>
      </c>
      <c r="K200" t="s">
        <v>1419</v>
      </c>
      <c r="L200" t="s">
        <v>1420</v>
      </c>
      <c r="M200" t="s">
        <v>1421</v>
      </c>
    </row>
    <row r="201" spans="1:14" x14ac:dyDescent="0.2">
      <c r="A201" t="s">
        <v>1740</v>
      </c>
      <c r="B201" t="s">
        <v>1739</v>
      </c>
      <c r="C201">
        <v>5.2822589869999996</v>
      </c>
      <c r="D201">
        <v>6.551420212</v>
      </c>
      <c r="E201">
        <v>6.1294560430000002</v>
      </c>
      <c r="F201">
        <v>6.2439489359999998</v>
      </c>
      <c r="G201">
        <v>5.5948839189999999</v>
      </c>
      <c r="H201">
        <v>6.1799039840000001</v>
      </c>
      <c r="I201">
        <v>5.3341717720000004</v>
      </c>
      <c r="J201">
        <v>6.0935931209999996</v>
      </c>
      <c r="K201" t="s">
        <v>1741</v>
      </c>
      <c r="L201" t="s">
        <v>1742</v>
      </c>
      <c r="M201" t="s">
        <v>456</v>
      </c>
    </row>
    <row r="202" spans="1:14" x14ac:dyDescent="0.2">
      <c r="A202" t="s">
        <v>2082</v>
      </c>
      <c r="B202" t="s">
        <v>2081</v>
      </c>
      <c r="C202">
        <v>9.9557113650000009</v>
      </c>
      <c r="D202">
        <v>9.4162006379999994</v>
      </c>
      <c r="E202">
        <v>9.5597419739999996</v>
      </c>
      <c r="F202">
        <v>8.8093147280000004</v>
      </c>
      <c r="G202">
        <v>10.176099779999999</v>
      </c>
      <c r="H202">
        <v>9.1273498540000002</v>
      </c>
      <c r="I202">
        <v>8.9972429280000004</v>
      </c>
      <c r="J202">
        <v>9.2762117390000007</v>
      </c>
      <c r="K202" t="s">
        <v>2083</v>
      </c>
      <c r="L202" t="s">
        <v>2084</v>
      </c>
      <c r="M202" t="s">
        <v>209</v>
      </c>
    </row>
    <row r="203" spans="1:14" x14ac:dyDescent="0.2">
      <c r="A203" t="s">
        <v>671</v>
      </c>
      <c r="B203" t="s">
        <v>670</v>
      </c>
      <c r="C203">
        <v>7.5667228700000004</v>
      </c>
      <c r="D203">
        <v>8.7308549880000008</v>
      </c>
      <c r="E203">
        <v>7.9839940069999997</v>
      </c>
      <c r="F203">
        <v>10.176500320000001</v>
      </c>
      <c r="G203">
        <v>7.5558261870000001</v>
      </c>
      <c r="H203">
        <v>8.5884122850000004</v>
      </c>
      <c r="I203">
        <v>8.3822603230000006</v>
      </c>
      <c r="J203">
        <v>9.4797334670000009</v>
      </c>
      <c r="K203" t="s">
        <v>672</v>
      </c>
      <c r="L203" t="s">
        <v>673</v>
      </c>
      <c r="M203" t="s">
        <v>674</v>
      </c>
    </row>
    <row r="204" spans="1:14" x14ac:dyDescent="0.2">
      <c r="A204" t="s">
        <v>2117</v>
      </c>
      <c r="B204" t="s">
        <v>2116</v>
      </c>
      <c r="C204">
        <v>5.6465439799999997</v>
      </c>
      <c r="D204">
        <v>3.5429680349999999</v>
      </c>
      <c r="E204">
        <v>5.0358300209999998</v>
      </c>
      <c r="F204">
        <v>4.7270860670000001</v>
      </c>
      <c r="G204">
        <v>4.5221071239999997</v>
      </c>
      <c r="H204">
        <v>3.9223449229999998</v>
      </c>
      <c r="I204">
        <v>4.6310930250000002</v>
      </c>
      <c r="J204">
        <v>4.7495231630000001</v>
      </c>
      <c r="K204" t="s">
        <v>2118</v>
      </c>
      <c r="L204" t="s">
        <v>2119</v>
      </c>
    </row>
    <row r="205" spans="1:14" x14ac:dyDescent="0.2">
      <c r="A205" t="s">
        <v>3063</v>
      </c>
      <c r="B205" t="s">
        <v>3062</v>
      </c>
      <c r="C205">
        <v>5.7751441000000003</v>
      </c>
      <c r="D205">
        <v>5.1619491579999996</v>
      </c>
      <c r="E205">
        <v>5.4247999189999998</v>
      </c>
      <c r="F205">
        <v>7.1528182029999998</v>
      </c>
      <c r="G205">
        <v>7.1956968310000002</v>
      </c>
      <c r="H205">
        <v>5.1563410760000004</v>
      </c>
      <c r="I205">
        <v>7.1779150960000004</v>
      </c>
      <c r="J205">
        <v>6.373544216</v>
      </c>
      <c r="K205" t="s">
        <v>3064</v>
      </c>
      <c r="L205" t="s">
        <v>3065</v>
      </c>
      <c r="M205" t="s">
        <v>3066</v>
      </c>
    </row>
    <row r="206" spans="1:14" x14ac:dyDescent="0.2">
      <c r="A206" t="s">
        <v>263</v>
      </c>
      <c r="B206" t="s">
        <v>262</v>
      </c>
      <c r="C206">
        <v>11.97856998</v>
      </c>
      <c r="D206">
        <v>15.520719529999999</v>
      </c>
      <c r="E206">
        <v>11.69750977</v>
      </c>
      <c r="F206">
        <v>14.455329900000001</v>
      </c>
      <c r="G206">
        <v>11.09360981</v>
      </c>
      <c r="H206">
        <v>14.371919630000001</v>
      </c>
      <c r="I206">
        <v>12.61892986</v>
      </c>
      <c r="J206">
        <v>14.03324986</v>
      </c>
      <c r="K206" t="s">
        <v>264</v>
      </c>
      <c r="L206" t="s">
        <v>265</v>
      </c>
      <c r="M206" t="s">
        <v>136</v>
      </c>
      <c r="N206" t="s">
        <v>137</v>
      </c>
    </row>
    <row r="207" spans="1:14" x14ac:dyDescent="0.2">
      <c r="A207" t="s">
        <v>133</v>
      </c>
      <c r="B207" t="s">
        <v>132</v>
      </c>
      <c r="C207">
        <v>12.8200798</v>
      </c>
      <c r="D207">
        <v>15.5395298</v>
      </c>
      <c r="E207">
        <v>12.78833008</v>
      </c>
      <c r="F207">
        <v>14.96434975</v>
      </c>
      <c r="G207">
        <v>12.49761009</v>
      </c>
      <c r="H207">
        <v>14.89326</v>
      </c>
      <c r="I207">
        <v>13.92553043</v>
      </c>
      <c r="J207">
        <v>14.83129025</v>
      </c>
      <c r="K207" t="s">
        <v>134</v>
      </c>
      <c r="L207" t="s">
        <v>135</v>
      </c>
      <c r="M207" t="s">
        <v>136</v>
      </c>
      <c r="N207" t="s">
        <v>137</v>
      </c>
    </row>
    <row r="208" spans="1:14" x14ac:dyDescent="0.2">
      <c r="A208" t="s">
        <v>341</v>
      </c>
      <c r="B208" t="s">
        <v>340</v>
      </c>
      <c r="C208">
        <v>13.28376961</v>
      </c>
      <c r="D208">
        <v>16.341260909999999</v>
      </c>
      <c r="E208">
        <v>12.651300429999999</v>
      </c>
      <c r="F208">
        <v>15.40740967</v>
      </c>
      <c r="G208">
        <v>13.7540102</v>
      </c>
      <c r="H208">
        <v>15.476770399999999</v>
      </c>
      <c r="I208">
        <v>14.32954979</v>
      </c>
      <c r="J208">
        <v>15.423339840000001</v>
      </c>
      <c r="K208" t="s">
        <v>342</v>
      </c>
      <c r="L208" t="s">
        <v>343</v>
      </c>
      <c r="M208" t="s">
        <v>136</v>
      </c>
      <c r="N208" t="s">
        <v>344</v>
      </c>
    </row>
    <row r="209" spans="1:14" x14ac:dyDescent="0.2">
      <c r="A209" t="s">
        <v>41</v>
      </c>
      <c r="B209" t="s">
        <v>40</v>
      </c>
      <c r="C209">
        <v>4.230285168</v>
      </c>
      <c r="D209">
        <v>9.1601619719999992</v>
      </c>
      <c r="E209">
        <v>4.7658319469999997</v>
      </c>
      <c r="F209">
        <v>9.2196149829999996</v>
      </c>
      <c r="G209">
        <v>3.5691430569999998</v>
      </c>
      <c r="H209">
        <v>8.2992973330000002</v>
      </c>
      <c r="I209">
        <v>5.3724379539999996</v>
      </c>
      <c r="J209">
        <v>8.9717807769999993</v>
      </c>
      <c r="K209" t="s">
        <v>42</v>
      </c>
      <c r="L209" t="s">
        <v>43</v>
      </c>
      <c r="M209" t="s">
        <v>44</v>
      </c>
    </row>
    <row r="210" spans="1:14" x14ac:dyDescent="0.2">
      <c r="A210" t="s">
        <v>2366</v>
      </c>
      <c r="B210" t="s">
        <v>2365</v>
      </c>
      <c r="C210">
        <v>4.9688220019999996</v>
      </c>
      <c r="D210">
        <v>5.0022549630000004</v>
      </c>
      <c r="E210">
        <v>4.6141028400000001</v>
      </c>
      <c r="F210">
        <v>4.711256981</v>
      </c>
      <c r="G210">
        <v>4.6040878300000001</v>
      </c>
      <c r="H210">
        <v>4.5240578649999996</v>
      </c>
      <c r="I210">
        <v>4.8732619289999999</v>
      </c>
      <c r="J210">
        <v>3.9873900409999998</v>
      </c>
      <c r="K210" t="s">
        <v>2367</v>
      </c>
      <c r="L210" t="s">
        <v>2368</v>
      </c>
      <c r="M210" t="s">
        <v>2369</v>
      </c>
    </row>
    <row r="211" spans="1:14" x14ac:dyDescent="0.2">
      <c r="A211" t="s">
        <v>2702</v>
      </c>
      <c r="B211" t="s">
        <v>2701</v>
      </c>
      <c r="C211">
        <v>7.3782010079999996</v>
      </c>
      <c r="D211">
        <v>6.081958771</v>
      </c>
      <c r="E211">
        <v>6.4896540639999998</v>
      </c>
      <c r="F211">
        <v>5.6234231000000001</v>
      </c>
      <c r="G211">
        <v>6.4927401539999998</v>
      </c>
      <c r="H211">
        <v>5.6244330409999996</v>
      </c>
      <c r="I211">
        <v>5.9855308530000002</v>
      </c>
      <c r="J211">
        <v>5.2001790999999997</v>
      </c>
      <c r="K211" t="s">
        <v>2703</v>
      </c>
      <c r="L211" t="s">
        <v>2704</v>
      </c>
      <c r="M211" t="s">
        <v>2705</v>
      </c>
    </row>
    <row r="212" spans="1:14" x14ac:dyDescent="0.2">
      <c r="A212" t="s">
        <v>855</v>
      </c>
      <c r="B212" t="s">
        <v>854</v>
      </c>
      <c r="C212">
        <v>6.5716500279999996</v>
      </c>
      <c r="D212">
        <v>7.964735031</v>
      </c>
      <c r="E212">
        <v>6.8305048939999997</v>
      </c>
      <c r="F212">
        <v>7.6501898769999999</v>
      </c>
      <c r="G212">
        <v>6.1891360280000001</v>
      </c>
      <c r="H212">
        <v>7.4448881150000004</v>
      </c>
      <c r="I212">
        <v>7.4008889199999999</v>
      </c>
      <c r="J212">
        <v>8.0378675459999993</v>
      </c>
      <c r="K212" t="s">
        <v>856</v>
      </c>
      <c r="L212" t="s">
        <v>857</v>
      </c>
      <c r="M212" t="s">
        <v>858</v>
      </c>
    </row>
    <row r="213" spans="1:14" x14ac:dyDescent="0.2">
      <c r="A213" t="s">
        <v>1945</v>
      </c>
      <c r="B213" t="s">
        <v>1944</v>
      </c>
      <c r="C213">
        <v>5.9867210389999999</v>
      </c>
      <c r="D213">
        <v>4.781925201</v>
      </c>
      <c r="E213">
        <v>6.19446516</v>
      </c>
      <c r="F213">
        <v>6.0932750699999998</v>
      </c>
      <c r="G213">
        <v>6.0803151130000002</v>
      </c>
      <c r="H213">
        <v>5.3762669560000003</v>
      </c>
      <c r="I213">
        <v>6.4156060220000004</v>
      </c>
      <c r="J213">
        <v>6.2993860240000004</v>
      </c>
      <c r="K213" t="s">
        <v>1946</v>
      </c>
      <c r="L213" t="s">
        <v>1944</v>
      </c>
    </row>
    <row r="214" spans="1:14" x14ac:dyDescent="0.2">
      <c r="A214" t="s">
        <v>2519</v>
      </c>
      <c r="B214" t="s">
        <v>2518</v>
      </c>
      <c r="C214">
        <v>2.6233699320000001</v>
      </c>
      <c r="D214">
        <v>3.5796370510000002</v>
      </c>
      <c r="E214">
        <v>3.7594599720000001</v>
      </c>
      <c r="F214">
        <v>3.2157390119999998</v>
      </c>
      <c r="G214">
        <v>3.1690890789999999</v>
      </c>
      <c r="H214">
        <v>4.333957195</v>
      </c>
      <c r="I214">
        <v>4.058307171</v>
      </c>
      <c r="J214">
        <v>3.3480079169999999</v>
      </c>
      <c r="K214" t="s">
        <v>2520</v>
      </c>
      <c r="L214" t="s">
        <v>2518</v>
      </c>
      <c r="N214" t="s">
        <v>2521</v>
      </c>
    </row>
    <row r="215" spans="1:14" x14ac:dyDescent="0.2">
      <c r="A215" t="s">
        <v>2798</v>
      </c>
      <c r="B215" t="s">
        <v>2797</v>
      </c>
      <c r="C215">
        <v>10.27215004</v>
      </c>
      <c r="D215">
        <v>11.41798973</v>
      </c>
      <c r="E215">
        <v>9.7819471359999994</v>
      </c>
      <c r="F215">
        <v>10.387419700000001</v>
      </c>
      <c r="G215">
        <v>9.8826227190000004</v>
      </c>
      <c r="H215">
        <v>10.53250027</v>
      </c>
      <c r="I215">
        <v>9.9052581790000005</v>
      </c>
      <c r="J215">
        <v>10.5074501</v>
      </c>
      <c r="K215" t="s">
        <v>2799</v>
      </c>
      <c r="L215" t="s">
        <v>2800</v>
      </c>
      <c r="M215" t="s">
        <v>1294</v>
      </c>
      <c r="N215" t="s">
        <v>2521</v>
      </c>
    </row>
    <row r="216" spans="1:14" x14ac:dyDescent="0.2">
      <c r="A216" t="s">
        <v>691</v>
      </c>
      <c r="B216" t="s">
        <v>690</v>
      </c>
      <c r="C216">
        <v>5.7071080209999998</v>
      </c>
      <c r="D216">
        <v>6.7993888849999999</v>
      </c>
      <c r="E216">
        <v>5.4936480520000002</v>
      </c>
      <c r="F216">
        <v>7.2171750069999998</v>
      </c>
      <c r="G216">
        <v>5.8288750650000001</v>
      </c>
      <c r="H216">
        <v>6.9539070130000002</v>
      </c>
      <c r="I216">
        <v>6.0476207730000002</v>
      </c>
      <c r="J216">
        <v>6.9206628800000001</v>
      </c>
      <c r="K216" t="s">
        <v>692</v>
      </c>
      <c r="L216" t="s">
        <v>693</v>
      </c>
      <c r="M216" t="s">
        <v>694</v>
      </c>
      <c r="N216" t="s">
        <v>695</v>
      </c>
    </row>
    <row r="217" spans="1:14" x14ac:dyDescent="0.2">
      <c r="A217" t="s">
        <v>1831</v>
      </c>
      <c r="B217" t="s">
        <v>1830</v>
      </c>
      <c r="C217">
        <v>9.7212610240000004</v>
      </c>
      <c r="D217">
        <v>9.1115989689999992</v>
      </c>
      <c r="E217">
        <v>9.2363662719999997</v>
      </c>
      <c r="F217">
        <v>8.6877222060000001</v>
      </c>
      <c r="G217">
        <v>10.109720230000001</v>
      </c>
      <c r="H217">
        <v>8.9818382260000007</v>
      </c>
      <c r="I217">
        <v>9.0348749159999997</v>
      </c>
      <c r="J217">
        <v>9.1156330109999999</v>
      </c>
      <c r="K217" t="s">
        <v>1832</v>
      </c>
      <c r="L217" t="s">
        <v>1833</v>
      </c>
      <c r="M217" t="s">
        <v>1834</v>
      </c>
    </row>
    <row r="218" spans="1:14" x14ac:dyDescent="0.2">
      <c r="A218" t="s">
        <v>442</v>
      </c>
      <c r="B218" t="s">
        <v>441</v>
      </c>
      <c r="C218">
        <v>8.1707191469999998</v>
      </c>
      <c r="D218">
        <v>5.8158459660000004</v>
      </c>
      <c r="E218">
        <v>7.2436289790000004</v>
      </c>
      <c r="F218">
        <v>4.8390378949999997</v>
      </c>
      <c r="G218">
        <v>7.6852269169999996</v>
      </c>
      <c r="H218">
        <v>6.4011740680000004</v>
      </c>
      <c r="I218">
        <v>6.509744167</v>
      </c>
      <c r="J218">
        <v>5.4745612140000004</v>
      </c>
      <c r="K218" t="s">
        <v>443</v>
      </c>
      <c r="L218" t="s">
        <v>444</v>
      </c>
      <c r="M218" t="s">
        <v>445</v>
      </c>
      <c r="N218" t="s">
        <v>446</v>
      </c>
    </row>
    <row r="219" spans="1:14" x14ac:dyDescent="0.2">
      <c r="A219" t="s">
        <v>1578</v>
      </c>
      <c r="B219" t="s">
        <v>1577</v>
      </c>
      <c r="C219">
        <v>8.0270738599999998</v>
      </c>
      <c r="D219">
        <v>9.514612198</v>
      </c>
      <c r="E219">
        <v>8.285903931</v>
      </c>
      <c r="F219">
        <v>9.4081878660000005</v>
      </c>
      <c r="G219">
        <v>8.4285087589999996</v>
      </c>
      <c r="H219">
        <v>9.0332918170000003</v>
      </c>
      <c r="I219">
        <v>8.85855484</v>
      </c>
      <c r="J219">
        <v>9.1961364749999994</v>
      </c>
      <c r="K219" t="s">
        <v>1579</v>
      </c>
      <c r="L219" t="s">
        <v>1580</v>
      </c>
      <c r="M219" t="s">
        <v>1581</v>
      </c>
    </row>
    <row r="220" spans="1:14" x14ac:dyDescent="0.2">
      <c r="A220" t="s">
        <v>336</v>
      </c>
      <c r="B220" t="s">
        <v>335</v>
      </c>
      <c r="C220">
        <v>5.8044638629999996</v>
      </c>
      <c r="D220">
        <v>3.23406291</v>
      </c>
      <c r="E220">
        <v>5.2914371490000001</v>
      </c>
      <c r="F220">
        <v>3.1342968940000002</v>
      </c>
      <c r="G220">
        <v>5.1832962040000004</v>
      </c>
      <c r="H220">
        <v>3.650784969</v>
      </c>
      <c r="I220">
        <v>3.4602329730000001</v>
      </c>
      <c r="J220">
        <v>3.8113510609999999</v>
      </c>
      <c r="K220" t="s">
        <v>337</v>
      </c>
      <c r="L220" t="s">
        <v>338</v>
      </c>
      <c r="M220" t="s">
        <v>339</v>
      </c>
    </row>
    <row r="221" spans="1:14" x14ac:dyDescent="0.2">
      <c r="A221" t="s">
        <v>1199</v>
      </c>
      <c r="B221" t="s">
        <v>1198</v>
      </c>
      <c r="C221">
        <v>9.1454067230000007</v>
      </c>
      <c r="D221">
        <v>10.27425957</v>
      </c>
      <c r="E221">
        <v>9.7995414729999997</v>
      </c>
      <c r="F221">
        <v>10.35134983</v>
      </c>
      <c r="G221">
        <v>8.4169864650000008</v>
      </c>
      <c r="H221">
        <v>9.9230747220000008</v>
      </c>
      <c r="I221">
        <v>9.4350337979999992</v>
      </c>
      <c r="J221">
        <v>9.9975614549999996</v>
      </c>
      <c r="K221" t="s">
        <v>1200</v>
      </c>
      <c r="L221" t="s">
        <v>1201</v>
      </c>
      <c r="M221" t="s">
        <v>1202</v>
      </c>
      <c r="N221" t="s">
        <v>1203</v>
      </c>
    </row>
    <row r="222" spans="1:14" x14ac:dyDescent="0.2">
      <c r="A222" t="s">
        <v>1124</v>
      </c>
      <c r="B222" t="s">
        <v>1123</v>
      </c>
      <c r="C222">
        <v>10.48488998</v>
      </c>
      <c r="D222">
        <v>12.16814995</v>
      </c>
      <c r="E222">
        <v>10.180660250000001</v>
      </c>
      <c r="F222">
        <v>10.8048296</v>
      </c>
      <c r="G222">
        <v>10.608730319999999</v>
      </c>
      <c r="H222">
        <v>11.46625996</v>
      </c>
      <c r="I222">
        <v>10.60729027</v>
      </c>
      <c r="J222">
        <v>10.799079900000001</v>
      </c>
      <c r="K222" t="s">
        <v>1125</v>
      </c>
      <c r="L222" t="s">
        <v>1126</v>
      </c>
      <c r="M222" t="s">
        <v>1127</v>
      </c>
      <c r="N222" t="s">
        <v>1128</v>
      </c>
    </row>
    <row r="223" spans="1:14" x14ac:dyDescent="0.2">
      <c r="A223" t="s">
        <v>1240</v>
      </c>
      <c r="B223" t="s">
        <v>1239</v>
      </c>
      <c r="C223">
        <v>5.1755318639999999</v>
      </c>
      <c r="D223">
        <v>4.1640968320000002</v>
      </c>
      <c r="E223">
        <v>6.3647599220000002</v>
      </c>
      <c r="F223">
        <v>5.0981521609999998</v>
      </c>
      <c r="G223">
        <v>6.4589071269999998</v>
      </c>
      <c r="H223">
        <v>3.8450100420000002</v>
      </c>
      <c r="I223">
        <v>7.536150932</v>
      </c>
      <c r="J223">
        <v>5.5578069689999996</v>
      </c>
      <c r="K223" t="s">
        <v>1241</v>
      </c>
      <c r="L223" t="s">
        <v>1242</v>
      </c>
      <c r="M223" t="s">
        <v>1243</v>
      </c>
      <c r="N223" t="s">
        <v>78</v>
      </c>
    </row>
    <row r="224" spans="1:14" x14ac:dyDescent="0.2">
      <c r="A224" t="s">
        <v>2032</v>
      </c>
      <c r="B224" t="s">
        <v>2031</v>
      </c>
      <c r="C224">
        <v>4.6388921740000004</v>
      </c>
      <c r="D224">
        <v>5.5729842190000003</v>
      </c>
      <c r="E224">
        <v>4.7170438770000001</v>
      </c>
      <c r="F224">
        <v>5.0823831559999997</v>
      </c>
      <c r="G224">
        <v>4.0563578610000004</v>
      </c>
      <c r="H224">
        <v>5.1520700450000003</v>
      </c>
      <c r="I224">
        <v>3.8549320699999998</v>
      </c>
      <c r="J224">
        <v>4.8671011919999998</v>
      </c>
      <c r="K224" t="s">
        <v>2033</v>
      </c>
      <c r="L224" t="s">
        <v>2034</v>
      </c>
      <c r="M224" t="s">
        <v>34</v>
      </c>
    </row>
    <row r="225" spans="1:14" x14ac:dyDescent="0.2">
      <c r="A225" t="s">
        <v>2767</v>
      </c>
      <c r="B225" t="s">
        <v>2766</v>
      </c>
      <c r="C225">
        <v>5.4791369440000004</v>
      </c>
      <c r="D225">
        <v>6.2105798720000003</v>
      </c>
      <c r="E225">
        <v>5.3423261640000002</v>
      </c>
      <c r="F225">
        <v>5.6812710759999998</v>
      </c>
      <c r="G225">
        <v>4.869997025</v>
      </c>
      <c r="H225">
        <v>5.8848099710000001</v>
      </c>
      <c r="I225">
        <v>4.5454058650000002</v>
      </c>
      <c r="J225">
        <v>5.9205570219999997</v>
      </c>
      <c r="K225" t="s">
        <v>2768</v>
      </c>
      <c r="L225" t="s">
        <v>2769</v>
      </c>
      <c r="M225" t="s">
        <v>34</v>
      </c>
    </row>
    <row r="226" spans="1:14" x14ac:dyDescent="0.2">
      <c r="A226" t="s">
        <v>643</v>
      </c>
      <c r="B226" t="s">
        <v>642</v>
      </c>
      <c r="C226">
        <v>3.684406042</v>
      </c>
      <c r="D226">
        <v>5.2012481690000003</v>
      </c>
      <c r="E226">
        <v>4.4009780879999996</v>
      </c>
      <c r="F226">
        <v>4.6684088709999996</v>
      </c>
      <c r="G226">
        <v>3.994889975</v>
      </c>
      <c r="H226">
        <v>6.10570097</v>
      </c>
      <c r="I226">
        <v>3.2094039919999999</v>
      </c>
      <c r="J226">
        <v>5.0007138250000001</v>
      </c>
      <c r="K226" t="s">
        <v>644</v>
      </c>
      <c r="L226" t="s">
        <v>645</v>
      </c>
      <c r="M226" t="s">
        <v>34</v>
      </c>
    </row>
    <row r="227" spans="1:14" x14ac:dyDescent="0.2">
      <c r="A227" t="s">
        <v>378</v>
      </c>
      <c r="B227" t="s">
        <v>377</v>
      </c>
      <c r="C227">
        <v>3.5111110210000001</v>
      </c>
      <c r="D227">
        <v>4.8221430779999999</v>
      </c>
      <c r="E227">
        <v>3.8354439739999999</v>
      </c>
      <c r="F227">
        <v>4.7067890170000002</v>
      </c>
      <c r="G227">
        <v>3.3482749460000001</v>
      </c>
      <c r="H227">
        <v>5.2317190169999996</v>
      </c>
      <c r="I227">
        <v>3.1506590839999999</v>
      </c>
      <c r="J227">
        <v>4.7093739509999999</v>
      </c>
      <c r="K227" t="s">
        <v>379</v>
      </c>
      <c r="L227" t="s">
        <v>380</v>
      </c>
      <c r="M227" t="s">
        <v>34</v>
      </c>
    </row>
    <row r="228" spans="1:14" x14ac:dyDescent="0.2">
      <c r="A228" t="s">
        <v>647</v>
      </c>
      <c r="B228" t="s">
        <v>646</v>
      </c>
      <c r="C228">
        <v>3.684406042</v>
      </c>
      <c r="D228">
        <v>5.2012481690000003</v>
      </c>
      <c r="E228">
        <v>4.4009780879999996</v>
      </c>
      <c r="F228">
        <v>4.6684088709999996</v>
      </c>
      <c r="G228">
        <v>3.994889975</v>
      </c>
      <c r="H228">
        <v>6.10570097</v>
      </c>
      <c r="I228">
        <v>3.2094039919999999</v>
      </c>
      <c r="J228">
        <v>5.0007138250000001</v>
      </c>
      <c r="K228" t="s">
        <v>648</v>
      </c>
      <c r="L228" t="s">
        <v>649</v>
      </c>
      <c r="M228" t="s">
        <v>34</v>
      </c>
    </row>
    <row r="229" spans="1:14" x14ac:dyDescent="0.2">
      <c r="A229" t="s">
        <v>639</v>
      </c>
      <c r="B229" t="s">
        <v>638</v>
      </c>
      <c r="C229">
        <v>3.684406042</v>
      </c>
      <c r="D229">
        <v>5.2012481690000003</v>
      </c>
      <c r="E229">
        <v>4.4009780879999996</v>
      </c>
      <c r="F229">
        <v>4.6684088709999996</v>
      </c>
      <c r="G229">
        <v>3.994889975</v>
      </c>
      <c r="H229">
        <v>6.10570097</v>
      </c>
      <c r="I229">
        <v>3.2094039919999999</v>
      </c>
      <c r="J229">
        <v>5.0007138250000001</v>
      </c>
      <c r="K229" t="s">
        <v>640</v>
      </c>
      <c r="L229" t="s">
        <v>641</v>
      </c>
      <c r="M229" t="s">
        <v>34</v>
      </c>
    </row>
    <row r="230" spans="1:14" x14ac:dyDescent="0.2">
      <c r="A230" t="s">
        <v>619</v>
      </c>
      <c r="B230" t="s">
        <v>618</v>
      </c>
      <c r="C230">
        <v>3.8436601160000001</v>
      </c>
      <c r="D230">
        <v>4.9823408130000004</v>
      </c>
      <c r="E230">
        <v>3.6449320319999998</v>
      </c>
      <c r="F230">
        <v>4.6629629140000004</v>
      </c>
      <c r="G230">
        <v>3.9878890509999998</v>
      </c>
      <c r="H230">
        <v>5.1958580019999996</v>
      </c>
      <c r="I230">
        <v>3.4429359439999998</v>
      </c>
      <c r="J230">
        <v>5.2539010050000003</v>
      </c>
      <c r="K230" t="s">
        <v>620</v>
      </c>
      <c r="L230" t="s">
        <v>621</v>
      </c>
      <c r="M230" t="s">
        <v>622</v>
      </c>
    </row>
    <row r="231" spans="1:14" x14ac:dyDescent="0.2">
      <c r="A231" t="s">
        <v>1433</v>
      </c>
      <c r="B231" t="s">
        <v>1432</v>
      </c>
      <c r="C231">
        <v>5.1111240389999999</v>
      </c>
      <c r="D231">
        <v>6.2726340289999998</v>
      </c>
      <c r="E231">
        <v>4.6065158840000002</v>
      </c>
      <c r="F231">
        <v>5.415421963</v>
      </c>
      <c r="G231">
        <v>4.2491321559999999</v>
      </c>
      <c r="H231">
        <v>5.8405809399999997</v>
      </c>
      <c r="I231">
        <v>4.3424320219999997</v>
      </c>
      <c r="J231">
        <v>5.5838727949999996</v>
      </c>
      <c r="K231" t="s">
        <v>1434</v>
      </c>
      <c r="L231" t="s">
        <v>1435</v>
      </c>
      <c r="M231" t="s">
        <v>34</v>
      </c>
    </row>
    <row r="232" spans="1:14" x14ac:dyDescent="0.2">
      <c r="A232" t="s">
        <v>267</v>
      </c>
      <c r="B232" t="s">
        <v>266</v>
      </c>
      <c r="C232">
        <v>3.841208935</v>
      </c>
      <c r="D232">
        <v>5.6295719149999996</v>
      </c>
      <c r="E232">
        <v>4.4974670410000002</v>
      </c>
      <c r="F232">
        <v>4.8766021730000002</v>
      </c>
      <c r="G232">
        <v>3.9454689030000001</v>
      </c>
      <c r="H232">
        <v>6.2888488770000004</v>
      </c>
      <c r="I232">
        <v>3.416239977</v>
      </c>
      <c r="J232">
        <v>5.4128432269999998</v>
      </c>
      <c r="K232" t="s">
        <v>268</v>
      </c>
      <c r="L232" t="s">
        <v>269</v>
      </c>
      <c r="M232" t="s">
        <v>270</v>
      </c>
    </row>
    <row r="233" spans="1:14" x14ac:dyDescent="0.2">
      <c r="A233" t="s">
        <v>729</v>
      </c>
      <c r="B233" t="s">
        <v>728</v>
      </c>
      <c r="C233">
        <v>6.7311592100000004</v>
      </c>
      <c r="D233">
        <v>5.7792191510000004</v>
      </c>
      <c r="E233">
        <v>6.9135818479999998</v>
      </c>
      <c r="F233">
        <v>5.4193639759999996</v>
      </c>
      <c r="G233">
        <v>6.8799090390000002</v>
      </c>
      <c r="H233">
        <v>5.2946767809999997</v>
      </c>
      <c r="I233">
        <v>5.9814929960000001</v>
      </c>
      <c r="J233">
        <v>5.5558128360000003</v>
      </c>
      <c r="K233" t="s">
        <v>730</v>
      </c>
      <c r="L233" t="s">
        <v>731</v>
      </c>
      <c r="M233" t="s">
        <v>732</v>
      </c>
    </row>
    <row r="234" spans="1:14" x14ac:dyDescent="0.2">
      <c r="A234" t="s">
        <v>1753</v>
      </c>
      <c r="B234" t="s">
        <v>1752</v>
      </c>
      <c r="C234">
        <v>9.6994590760000001</v>
      </c>
      <c r="D234">
        <v>10.4974699</v>
      </c>
      <c r="E234">
        <v>9.6124238969999993</v>
      </c>
      <c r="F234">
        <v>9.7503185269999992</v>
      </c>
      <c r="G234">
        <v>9.8530969620000004</v>
      </c>
      <c r="H234">
        <v>10.66911983</v>
      </c>
      <c r="I234">
        <v>9.7105121610000005</v>
      </c>
      <c r="J234">
        <v>10.019700050000001</v>
      </c>
      <c r="K234" t="s">
        <v>1754</v>
      </c>
      <c r="L234" t="s">
        <v>1755</v>
      </c>
      <c r="M234" t="s">
        <v>1756</v>
      </c>
      <c r="N234" t="s">
        <v>394</v>
      </c>
    </row>
    <row r="235" spans="1:14" x14ac:dyDescent="0.2">
      <c r="A235" t="s">
        <v>390</v>
      </c>
      <c r="B235" t="s">
        <v>389</v>
      </c>
      <c r="C235">
        <v>9.9354467389999996</v>
      </c>
      <c r="D235">
        <v>11.26519012</v>
      </c>
      <c r="E235">
        <v>6.9747400280000003</v>
      </c>
      <c r="F235">
        <v>8.6507720950000007</v>
      </c>
      <c r="G235">
        <v>9.6617193219999997</v>
      </c>
      <c r="H235">
        <v>11.21125984</v>
      </c>
      <c r="I235">
        <v>7.067027092</v>
      </c>
      <c r="J235">
        <v>8.7045183179999999</v>
      </c>
      <c r="K235" t="s">
        <v>391</v>
      </c>
      <c r="L235" t="s">
        <v>392</v>
      </c>
      <c r="M235" t="s">
        <v>393</v>
      </c>
      <c r="N235" t="s">
        <v>394</v>
      </c>
    </row>
    <row r="236" spans="1:14" x14ac:dyDescent="0.2">
      <c r="A236" t="s">
        <v>2073</v>
      </c>
      <c r="B236" t="s">
        <v>2072</v>
      </c>
      <c r="C236">
        <v>10.40431976</v>
      </c>
      <c r="D236">
        <v>9.8925399780000003</v>
      </c>
      <c r="E236">
        <v>11.51618004</v>
      </c>
      <c r="F236">
        <v>10.97859955</v>
      </c>
      <c r="G236">
        <v>10.909259799999999</v>
      </c>
      <c r="H236">
        <v>9.5779666900000002</v>
      </c>
      <c r="I236">
        <v>11.2699604</v>
      </c>
      <c r="J236">
        <v>11.214690210000001</v>
      </c>
      <c r="K236" t="s">
        <v>2074</v>
      </c>
      <c r="L236" t="s">
        <v>2075</v>
      </c>
      <c r="M236" t="s">
        <v>1756</v>
      </c>
    </row>
    <row r="237" spans="1:14" x14ac:dyDescent="0.2">
      <c r="A237" t="s">
        <v>1987</v>
      </c>
      <c r="B237" t="s">
        <v>1986</v>
      </c>
      <c r="C237">
        <v>6.2527771000000003</v>
      </c>
      <c r="D237">
        <v>5.3713369369999997</v>
      </c>
      <c r="E237">
        <v>5.930006981</v>
      </c>
      <c r="F237">
        <v>4.8877921100000004</v>
      </c>
      <c r="G237">
        <v>7.4745259280000003</v>
      </c>
      <c r="H237">
        <v>5.4949688910000001</v>
      </c>
      <c r="I237">
        <v>6.1848602289999999</v>
      </c>
      <c r="J237">
        <v>4.6534299849999998</v>
      </c>
      <c r="K237" t="s">
        <v>1988</v>
      </c>
      <c r="L237" t="s">
        <v>1989</v>
      </c>
      <c r="M237" t="s">
        <v>1990</v>
      </c>
    </row>
    <row r="238" spans="1:14" x14ac:dyDescent="0.2">
      <c r="A238" t="s">
        <v>200</v>
      </c>
      <c r="B238" t="s">
        <v>199</v>
      </c>
      <c r="C238">
        <v>3.888573885</v>
      </c>
      <c r="D238">
        <v>3.2893309589999999</v>
      </c>
      <c r="E238">
        <v>3.2219069</v>
      </c>
      <c r="F238">
        <v>3.3320651049999999</v>
      </c>
      <c r="G238">
        <v>3.888041973</v>
      </c>
      <c r="H238">
        <v>3.6414868829999998</v>
      </c>
      <c r="I238">
        <v>3.4886660580000002</v>
      </c>
      <c r="J238">
        <v>3.5106570719999999</v>
      </c>
      <c r="K238" t="s">
        <v>201</v>
      </c>
      <c r="L238" t="s">
        <v>202</v>
      </c>
      <c r="M238" t="s">
        <v>203</v>
      </c>
      <c r="N238" t="s">
        <v>204</v>
      </c>
    </row>
    <row r="239" spans="1:14" x14ac:dyDescent="0.2">
      <c r="A239" t="s">
        <v>1505</v>
      </c>
      <c r="B239" t="s">
        <v>1504</v>
      </c>
      <c r="C239">
        <v>7.4941082000000003</v>
      </c>
      <c r="D239">
        <v>8.2734184269999993</v>
      </c>
      <c r="E239">
        <v>8.2408342359999995</v>
      </c>
      <c r="F239">
        <v>8.6265192030000009</v>
      </c>
      <c r="G239">
        <v>7.4359779359999996</v>
      </c>
      <c r="H239">
        <v>9.0596685410000006</v>
      </c>
      <c r="I239">
        <v>8.397726059</v>
      </c>
      <c r="J239">
        <v>8.4411296839999999</v>
      </c>
      <c r="K239" t="s">
        <v>1506</v>
      </c>
      <c r="L239" t="s">
        <v>1507</v>
      </c>
      <c r="M239" t="s">
        <v>684</v>
      </c>
    </row>
    <row r="240" spans="1:14" x14ac:dyDescent="0.2">
      <c r="A240" t="s">
        <v>681</v>
      </c>
      <c r="B240" t="s">
        <v>680</v>
      </c>
      <c r="C240">
        <v>6.0063490870000003</v>
      </c>
      <c r="D240">
        <v>7.033936024</v>
      </c>
      <c r="E240">
        <v>7.2095937729999999</v>
      </c>
      <c r="F240">
        <v>9.0815858840000008</v>
      </c>
      <c r="G240">
        <v>5.5296740529999999</v>
      </c>
      <c r="H240">
        <v>7.0712671279999997</v>
      </c>
      <c r="I240">
        <v>8.1784858699999994</v>
      </c>
      <c r="J240">
        <v>8.6995677950000001</v>
      </c>
      <c r="K240" t="s">
        <v>682</v>
      </c>
      <c r="L240" t="s">
        <v>683</v>
      </c>
      <c r="M240" t="s">
        <v>684</v>
      </c>
    </row>
    <row r="241" spans="1:14" x14ac:dyDescent="0.2">
      <c r="A241" t="s">
        <v>431</v>
      </c>
      <c r="B241" t="s">
        <v>430</v>
      </c>
      <c r="C241">
        <v>7.2267560959999999</v>
      </c>
      <c r="D241">
        <v>13.18766022</v>
      </c>
      <c r="E241">
        <v>13.17512035</v>
      </c>
      <c r="F241">
        <v>14.7148304</v>
      </c>
      <c r="G241">
        <v>9.8409490589999997</v>
      </c>
      <c r="H241">
        <v>13.336640360000001</v>
      </c>
      <c r="I241">
        <v>13.971130369999999</v>
      </c>
      <c r="J241">
        <v>14.775600430000001</v>
      </c>
      <c r="K241" t="s">
        <v>432</v>
      </c>
      <c r="L241" t="s">
        <v>433</v>
      </c>
      <c r="M241" t="s">
        <v>434</v>
      </c>
    </row>
    <row r="242" spans="1:14" x14ac:dyDescent="0.2">
      <c r="A242" t="s">
        <v>1683</v>
      </c>
      <c r="B242" t="s">
        <v>1682</v>
      </c>
      <c r="C242">
        <v>5.8348832130000003</v>
      </c>
      <c r="D242">
        <v>8.3811798100000008</v>
      </c>
      <c r="E242">
        <v>7.7619528769999997</v>
      </c>
      <c r="F242">
        <v>9.1995315550000001</v>
      </c>
      <c r="G242">
        <v>3.776762009</v>
      </c>
      <c r="H242">
        <v>6.8889279370000001</v>
      </c>
      <c r="I242">
        <v>7.5331649780000003</v>
      </c>
      <c r="J242">
        <v>9.1577615740000002</v>
      </c>
      <c r="K242" t="s">
        <v>1684</v>
      </c>
      <c r="L242" t="s">
        <v>1685</v>
      </c>
      <c r="M242" t="s">
        <v>1686</v>
      </c>
    </row>
    <row r="243" spans="1:14" x14ac:dyDescent="0.2">
      <c r="A243" t="s">
        <v>2813</v>
      </c>
      <c r="B243" t="s">
        <v>2812</v>
      </c>
      <c r="C243">
        <v>13.427570340000001</v>
      </c>
      <c r="D243">
        <v>12.94451046</v>
      </c>
      <c r="E243">
        <v>15.090470310000001</v>
      </c>
      <c r="F243">
        <v>14.26325035</v>
      </c>
      <c r="G243">
        <v>13.64974022</v>
      </c>
      <c r="H243">
        <v>12.7933197</v>
      </c>
      <c r="I243">
        <v>14.899519919999999</v>
      </c>
      <c r="J243">
        <v>14.19202042</v>
      </c>
      <c r="K243" t="s">
        <v>2814</v>
      </c>
      <c r="L243" t="s">
        <v>2815</v>
      </c>
      <c r="M243" t="s">
        <v>2816</v>
      </c>
    </row>
    <row r="244" spans="1:14" x14ac:dyDescent="0.2">
      <c r="A244" t="s">
        <v>2843</v>
      </c>
      <c r="B244" t="s">
        <v>2842</v>
      </c>
      <c r="C244">
        <v>7.0773072240000001</v>
      </c>
      <c r="D244">
        <v>6.2572021480000002</v>
      </c>
      <c r="E244">
        <v>10.27112007</v>
      </c>
      <c r="F244">
        <v>7.6288990969999997</v>
      </c>
      <c r="G244">
        <v>6.6708188059999998</v>
      </c>
      <c r="H244">
        <v>5.9739999770000001</v>
      </c>
      <c r="I244">
        <v>9.0338344569999993</v>
      </c>
      <c r="J244">
        <v>7.6227188110000004</v>
      </c>
      <c r="K244" t="s">
        <v>2844</v>
      </c>
      <c r="L244" t="s">
        <v>2845</v>
      </c>
      <c r="M244" t="s">
        <v>2846</v>
      </c>
      <c r="N244" t="s">
        <v>2847</v>
      </c>
    </row>
    <row r="245" spans="1:14" x14ac:dyDescent="0.2">
      <c r="A245" t="s">
        <v>881</v>
      </c>
      <c r="B245" t="s">
        <v>880</v>
      </c>
      <c r="C245">
        <v>9.3923225400000003</v>
      </c>
      <c r="D245">
        <v>8.0119657520000001</v>
      </c>
      <c r="E245">
        <v>10.98748016</v>
      </c>
      <c r="F245">
        <v>9.1637620930000008</v>
      </c>
      <c r="G245">
        <v>10.151960369999999</v>
      </c>
      <c r="H245">
        <v>8.455307007</v>
      </c>
      <c r="I245">
        <v>11.11859989</v>
      </c>
      <c r="J245">
        <v>8.5958566669999996</v>
      </c>
      <c r="K245" t="s">
        <v>882</v>
      </c>
      <c r="L245" t="s">
        <v>883</v>
      </c>
      <c r="M245" t="s">
        <v>884</v>
      </c>
      <c r="N245" t="s">
        <v>885</v>
      </c>
    </row>
    <row r="246" spans="1:14" x14ac:dyDescent="0.2">
      <c r="A246" t="s">
        <v>2904</v>
      </c>
      <c r="B246" t="s">
        <v>2903</v>
      </c>
      <c r="C246">
        <v>4.7957248689999998</v>
      </c>
      <c r="D246">
        <v>5.478724003</v>
      </c>
      <c r="E246">
        <v>5.5373668670000002</v>
      </c>
      <c r="F246">
        <v>6.095862865</v>
      </c>
      <c r="G246">
        <v>4.9441280360000004</v>
      </c>
      <c r="H246">
        <v>5.5286250109999999</v>
      </c>
      <c r="I246">
        <v>6.0238800049999996</v>
      </c>
      <c r="J246">
        <v>6.5303759570000004</v>
      </c>
      <c r="K246" t="s">
        <v>2905</v>
      </c>
      <c r="L246" t="s">
        <v>2906</v>
      </c>
      <c r="N246" t="s">
        <v>2907</v>
      </c>
    </row>
    <row r="247" spans="1:14" x14ac:dyDescent="0.2">
      <c r="A247" t="s">
        <v>74</v>
      </c>
      <c r="B247" t="s">
        <v>73</v>
      </c>
      <c r="C247">
        <v>4.8252968789999997</v>
      </c>
      <c r="D247">
        <v>7.7915701869999996</v>
      </c>
      <c r="E247">
        <v>5.303044796</v>
      </c>
      <c r="F247">
        <v>6.607407093</v>
      </c>
      <c r="G247">
        <v>4.6834869379999997</v>
      </c>
      <c r="H247">
        <v>7.2242441179999997</v>
      </c>
      <c r="I247">
        <v>6.6779928210000001</v>
      </c>
      <c r="J247">
        <v>7.7294220920000001</v>
      </c>
      <c r="K247" t="s">
        <v>75</v>
      </c>
      <c r="L247" t="s">
        <v>76</v>
      </c>
      <c r="M247" t="s">
        <v>77</v>
      </c>
      <c r="N247" t="s">
        <v>78</v>
      </c>
    </row>
    <row r="248" spans="1:14" x14ac:dyDescent="0.2">
      <c r="A248" t="s">
        <v>539</v>
      </c>
      <c r="B248" t="s">
        <v>538</v>
      </c>
      <c r="C248">
        <v>4.4814100269999999</v>
      </c>
      <c r="D248">
        <v>5.5205898280000003</v>
      </c>
      <c r="E248">
        <v>4.3951001170000001</v>
      </c>
      <c r="F248">
        <v>5.0746831889999999</v>
      </c>
      <c r="G248">
        <v>4.2666859629999996</v>
      </c>
      <c r="H248">
        <v>5.9329228399999998</v>
      </c>
      <c r="I248">
        <v>4.5596680640000002</v>
      </c>
      <c r="J248">
        <v>4.9478859899999996</v>
      </c>
      <c r="K248" t="s">
        <v>540</v>
      </c>
      <c r="L248" t="s">
        <v>541</v>
      </c>
      <c r="N248" t="s">
        <v>429</v>
      </c>
    </row>
    <row r="249" spans="1:14" x14ac:dyDescent="0.2">
      <c r="A249" t="s">
        <v>3325</v>
      </c>
      <c r="B249" t="s">
        <v>3324</v>
      </c>
      <c r="C249">
        <v>9.1829442980000007</v>
      </c>
      <c r="D249">
        <v>8.8249969480000008</v>
      </c>
      <c r="E249">
        <v>10.077870369999999</v>
      </c>
      <c r="F249">
        <v>9.4885358810000007</v>
      </c>
      <c r="G249">
        <v>9.9861412049999991</v>
      </c>
      <c r="H249">
        <v>8.5911607740000004</v>
      </c>
      <c r="I249">
        <v>9.6590404509999992</v>
      </c>
      <c r="J249">
        <v>9.3294868470000001</v>
      </c>
      <c r="K249" t="s">
        <v>3326</v>
      </c>
      <c r="L249" t="s">
        <v>3327</v>
      </c>
      <c r="M249" t="s">
        <v>375</v>
      </c>
      <c r="N249" t="s">
        <v>832</v>
      </c>
    </row>
    <row r="250" spans="1:14" x14ac:dyDescent="0.2">
      <c r="A250" t="s">
        <v>1007</v>
      </c>
      <c r="B250" t="s">
        <v>1006</v>
      </c>
      <c r="C250">
        <v>13.259639740000001</v>
      </c>
      <c r="D250">
        <v>14.4203701</v>
      </c>
      <c r="E250">
        <v>12.011980060000001</v>
      </c>
      <c r="F250">
        <v>13.22784042</v>
      </c>
      <c r="G250">
        <v>12.56704044</v>
      </c>
      <c r="H250">
        <v>14.138580320000001</v>
      </c>
      <c r="I250">
        <v>13.74087048</v>
      </c>
      <c r="J250">
        <v>13.43309021</v>
      </c>
      <c r="K250" t="s">
        <v>1008</v>
      </c>
      <c r="L250" t="s">
        <v>1009</v>
      </c>
      <c r="M250" t="s">
        <v>1010</v>
      </c>
    </row>
    <row r="251" spans="1:14" x14ac:dyDescent="0.2">
      <c r="A251" t="s">
        <v>387</v>
      </c>
      <c r="B251" t="s">
        <v>386</v>
      </c>
      <c r="C251">
        <v>4.1088638309999999</v>
      </c>
      <c r="D251">
        <v>4.5409469600000003</v>
      </c>
      <c r="E251">
        <v>4.0307078360000004</v>
      </c>
      <c r="F251">
        <v>5.0060729979999996</v>
      </c>
      <c r="G251">
        <v>3.9750089649999998</v>
      </c>
      <c r="H251">
        <v>4.1008081440000002</v>
      </c>
      <c r="I251">
        <v>4.3826570509999998</v>
      </c>
      <c r="J251">
        <v>4.2072811129999996</v>
      </c>
      <c r="K251" t="s">
        <v>388</v>
      </c>
      <c r="L251" t="s">
        <v>386</v>
      </c>
    </row>
    <row r="252" spans="1:14" x14ac:dyDescent="0.2">
      <c r="A252" t="s">
        <v>2807</v>
      </c>
      <c r="B252" t="s">
        <v>2806</v>
      </c>
      <c r="C252">
        <v>5.6025137899999997</v>
      </c>
      <c r="D252">
        <v>4.8647570609999997</v>
      </c>
      <c r="E252">
        <v>6.1717181209999996</v>
      </c>
      <c r="F252">
        <v>5.3812789920000004</v>
      </c>
      <c r="G252">
        <v>5.5107069019999999</v>
      </c>
      <c r="H252">
        <v>4.9675889020000001</v>
      </c>
      <c r="I252">
        <v>6.3375840190000003</v>
      </c>
      <c r="J252">
        <v>4.9632139210000004</v>
      </c>
      <c r="K252" t="s">
        <v>2808</v>
      </c>
      <c r="L252" t="s">
        <v>2809</v>
      </c>
      <c r="M252" t="s">
        <v>2810</v>
      </c>
      <c r="N252" t="s">
        <v>2811</v>
      </c>
    </row>
    <row r="253" spans="1:14" x14ac:dyDescent="0.2">
      <c r="A253" t="s">
        <v>2742</v>
      </c>
      <c r="B253" t="s">
        <v>2741</v>
      </c>
      <c r="C253">
        <v>8.5641794200000003</v>
      </c>
      <c r="D253">
        <v>9.0382604600000001</v>
      </c>
      <c r="E253">
        <v>7.7334280010000001</v>
      </c>
      <c r="F253">
        <v>8.6636362079999998</v>
      </c>
      <c r="G253">
        <v>8.4381952289999997</v>
      </c>
      <c r="H253">
        <v>9.3987035750000008</v>
      </c>
      <c r="I253">
        <v>8.1427221299999992</v>
      </c>
      <c r="J253">
        <v>8.7646608350000008</v>
      </c>
      <c r="K253" t="s">
        <v>2743</v>
      </c>
      <c r="L253" t="s">
        <v>2744</v>
      </c>
      <c r="M253" t="s">
        <v>2745</v>
      </c>
    </row>
    <row r="254" spans="1:14" x14ac:dyDescent="0.2">
      <c r="A254" t="s">
        <v>528</v>
      </c>
      <c r="B254" t="s">
        <v>527</v>
      </c>
      <c r="C254">
        <v>3.7299559119999999</v>
      </c>
      <c r="D254">
        <v>5.7467999460000003</v>
      </c>
      <c r="E254">
        <v>3.6114950179999998</v>
      </c>
      <c r="F254">
        <v>7.2968502040000001</v>
      </c>
      <c r="G254">
        <v>3.6973989010000001</v>
      </c>
      <c r="H254">
        <v>4.9862370489999996</v>
      </c>
      <c r="I254">
        <v>3.7236790659999999</v>
      </c>
      <c r="J254">
        <v>6.7138381000000003</v>
      </c>
      <c r="K254" t="s">
        <v>529</v>
      </c>
      <c r="L254" t="s">
        <v>530</v>
      </c>
      <c r="M254" t="s">
        <v>531</v>
      </c>
      <c r="N254" t="s">
        <v>532</v>
      </c>
    </row>
    <row r="255" spans="1:14" x14ac:dyDescent="0.2">
      <c r="A255" t="s">
        <v>1796</v>
      </c>
      <c r="B255" t="s">
        <v>1795</v>
      </c>
      <c r="C255">
        <v>7.9483380319999997</v>
      </c>
      <c r="D255">
        <v>4.7240600590000001</v>
      </c>
      <c r="E255">
        <v>9.2506084439999992</v>
      </c>
      <c r="F255">
        <v>4.5198659899999996</v>
      </c>
      <c r="G255">
        <v>5.8779320720000001</v>
      </c>
      <c r="H255">
        <v>4.4549331670000001</v>
      </c>
      <c r="I255">
        <v>6.3123350140000003</v>
      </c>
      <c r="J255">
        <v>4.1795902250000001</v>
      </c>
      <c r="K255" t="s">
        <v>1797</v>
      </c>
      <c r="L255" t="s">
        <v>1798</v>
      </c>
      <c r="M255" t="s">
        <v>1799</v>
      </c>
    </row>
    <row r="256" spans="1:14" x14ac:dyDescent="0.2">
      <c r="A256" t="s">
        <v>3122</v>
      </c>
      <c r="B256" t="s">
        <v>3121</v>
      </c>
      <c r="C256">
        <v>10.094490049999999</v>
      </c>
      <c r="D256">
        <v>10.74847984</v>
      </c>
      <c r="E256">
        <v>11.47879028</v>
      </c>
      <c r="F256">
        <v>11.607099529999999</v>
      </c>
      <c r="G256">
        <v>9.7887210850000006</v>
      </c>
      <c r="H256">
        <v>10.49403</v>
      </c>
      <c r="I256">
        <v>11.130499840000001</v>
      </c>
      <c r="J256">
        <v>11.40841007</v>
      </c>
      <c r="K256" t="s">
        <v>3123</v>
      </c>
      <c r="L256" t="s">
        <v>3124</v>
      </c>
      <c r="M256" t="s">
        <v>375</v>
      </c>
      <c r="N256" t="s">
        <v>3125</v>
      </c>
    </row>
    <row r="257" spans="1:14" x14ac:dyDescent="0.2">
      <c r="A257" t="s">
        <v>2371</v>
      </c>
      <c r="B257" t="s">
        <v>2370</v>
      </c>
      <c r="C257">
        <v>7.1771411900000004</v>
      </c>
      <c r="D257">
        <v>6.7225298880000004</v>
      </c>
      <c r="E257">
        <v>10.646149640000001</v>
      </c>
      <c r="F257">
        <v>7.5119757649999999</v>
      </c>
      <c r="G257">
        <v>7.888274193</v>
      </c>
      <c r="H257">
        <v>6.3061571120000002</v>
      </c>
      <c r="I257">
        <v>8.8641271590000006</v>
      </c>
      <c r="J257">
        <v>8.0721120830000004</v>
      </c>
      <c r="K257" t="s">
        <v>2372</v>
      </c>
      <c r="L257" t="s">
        <v>2373</v>
      </c>
      <c r="M257" t="s">
        <v>375</v>
      </c>
      <c r="N257" t="s">
        <v>2322</v>
      </c>
    </row>
    <row r="258" spans="1:14" x14ac:dyDescent="0.2">
      <c r="A258" t="s">
        <v>2319</v>
      </c>
      <c r="B258" t="s">
        <v>2318</v>
      </c>
      <c r="C258">
        <v>7.0965938570000002</v>
      </c>
      <c r="D258">
        <v>6.6422700880000001</v>
      </c>
      <c r="E258">
        <v>10.646149640000001</v>
      </c>
      <c r="F258">
        <v>7.6329240800000004</v>
      </c>
      <c r="G258">
        <v>7.831332207</v>
      </c>
      <c r="H258">
        <v>6.147545815</v>
      </c>
      <c r="I258">
        <v>8.3416852949999996</v>
      </c>
      <c r="J258">
        <v>7.9704427720000002</v>
      </c>
      <c r="K258" t="s">
        <v>2320</v>
      </c>
      <c r="L258" t="s">
        <v>2321</v>
      </c>
      <c r="M258" t="s">
        <v>375</v>
      </c>
      <c r="N258" t="s">
        <v>2322</v>
      </c>
    </row>
    <row r="259" spans="1:14" x14ac:dyDescent="0.2">
      <c r="A259" t="s">
        <v>3287</v>
      </c>
      <c r="B259" t="s">
        <v>3286</v>
      </c>
      <c r="C259">
        <v>5.7448091510000001</v>
      </c>
      <c r="D259">
        <v>6.3819169999999996</v>
      </c>
      <c r="E259">
        <v>5.2863259319999996</v>
      </c>
      <c r="F259">
        <v>5.1217708589999997</v>
      </c>
      <c r="G259">
        <v>5.8692259790000003</v>
      </c>
      <c r="H259">
        <v>7.8462362289999996</v>
      </c>
      <c r="I259">
        <v>5.1079950329999999</v>
      </c>
      <c r="J259">
        <v>4.8377041820000004</v>
      </c>
      <c r="K259" t="s">
        <v>3288</v>
      </c>
      <c r="L259" t="s">
        <v>3289</v>
      </c>
      <c r="M259" t="s">
        <v>1542</v>
      </c>
    </row>
    <row r="260" spans="1:14" x14ac:dyDescent="0.2">
      <c r="A260" t="s">
        <v>2971</v>
      </c>
      <c r="B260" t="s">
        <v>2970</v>
      </c>
      <c r="C260">
        <v>4.6649079320000002</v>
      </c>
      <c r="D260">
        <v>4.9185562129999996</v>
      </c>
      <c r="E260">
        <v>4.961723804</v>
      </c>
      <c r="F260">
        <v>4.707811832</v>
      </c>
      <c r="G260">
        <v>4.7782030110000004</v>
      </c>
      <c r="H260">
        <v>5.075122833</v>
      </c>
      <c r="I260">
        <v>5.2644062040000001</v>
      </c>
      <c r="J260">
        <v>4.6101207730000002</v>
      </c>
      <c r="K260" t="s">
        <v>2972</v>
      </c>
      <c r="L260" t="s">
        <v>2970</v>
      </c>
    </row>
    <row r="261" spans="1:14" x14ac:dyDescent="0.2">
      <c r="A261" t="s">
        <v>2938</v>
      </c>
      <c r="B261" t="s">
        <v>2937</v>
      </c>
      <c r="C261">
        <v>10.309920310000001</v>
      </c>
      <c r="D261">
        <v>10.7669096</v>
      </c>
      <c r="E261">
        <v>9.678119659</v>
      </c>
      <c r="F261">
        <v>10.447839739999999</v>
      </c>
      <c r="G261">
        <v>10.211050029999999</v>
      </c>
      <c r="H261">
        <v>11.19824028</v>
      </c>
      <c r="I261">
        <v>10.634659770000001</v>
      </c>
      <c r="J261">
        <v>10.38230038</v>
      </c>
      <c r="K261" t="s">
        <v>2939</v>
      </c>
      <c r="L261" t="s">
        <v>2940</v>
      </c>
      <c r="M261" t="s">
        <v>2941</v>
      </c>
    </row>
    <row r="262" spans="1:14" x14ac:dyDescent="0.2">
      <c r="A262" t="s">
        <v>1744</v>
      </c>
      <c r="B262" t="s">
        <v>1743</v>
      </c>
      <c r="C262">
        <v>7.052936077</v>
      </c>
      <c r="D262">
        <v>6.2235350609999998</v>
      </c>
      <c r="E262">
        <v>10.36404991</v>
      </c>
      <c r="F262">
        <v>8.5527324680000003</v>
      </c>
      <c r="G262">
        <v>6.901014805</v>
      </c>
      <c r="H262">
        <v>6.1484379770000004</v>
      </c>
      <c r="I262">
        <v>9.6946096419999996</v>
      </c>
      <c r="J262">
        <v>8.4198799130000008</v>
      </c>
      <c r="K262" t="s">
        <v>1745</v>
      </c>
      <c r="L262" t="s">
        <v>1746</v>
      </c>
      <c r="M262" t="s">
        <v>1747</v>
      </c>
    </row>
    <row r="263" spans="1:14" x14ac:dyDescent="0.2">
      <c r="A263" t="s">
        <v>1050</v>
      </c>
      <c r="B263" t="s">
        <v>1049</v>
      </c>
      <c r="C263">
        <v>14.1251297</v>
      </c>
      <c r="D263">
        <v>13.237190249999999</v>
      </c>
      <c r="E263">
        <v>16.055019380000001</v>
      </c>
      <c r="F263">
        <v>15.405050279999999</v>
      </c>
      <c r="G263">
        <v>14.069000239999999</v>
      </c>
      <c r="H263">
        <v>12.81184006</v>
      </c>
      <c r="I263">
        <v>16.389390949999999</v>
      </c>
      <c r="J263">
        <v>15.310099599999999</v>
      </c>
      <c r="K263" t="s">
        <v>1051</v>
      </c>
      <c r="L263" t="s">
        <v>1052</v>
      </c>
      <c r="M263" t="s">
        <v>385</v>
      </c>
    </row>
    <row r="264" spans="1:14" x14ac:dyDescent="0.2">
      <c r="A264" t="s">
        <v>2664</v>
      </c>
      <c r="B264" t="s">
        <v>2663</v>
      </c>
      <c r="C264">
        <v>9.5445642470000003</v>
      </c>
      <c r="D264">
        <v>9.4735546110000008</v>
      </c>
      <c r="E264">
        <v>9.3989772800000004</v>
      </c>
      <c r="F264">
        <v>9.0533447270000007</v>
      </c>
      <c r="G264">
        <v>8.9871864319999997</v>
      </c>
      <c r="H264">
        <v>9.8485574719999995</v>
      </c>
      <c r="I264">
        <v>9.4014492030000003</v>
      </c>
      <c r="J264">
        <v>9.7437505719999997</v>
      </c>
      <c r="K264" t="s">
        <v>2665</v>
      </c>
      <c r="L264" t="s">
        <v>2666</v>
      </c>
      <c r="M264" t="s">
        <v>2667</v>
      </c>
    </row>
    <row r="265" spans="1:14" x14ac:dyDescent="0.2">
      <c r="A265" t="s">
        <v>1966</v>
      </c>
      <c r="B265" t="s">
        <v>1965</v>
      </c>
      <c r="C265">
        <v>4.6638889309999998</v>
      </c>
      <c r="D265">
        <v>5.7979211810000004</v>
      </c>
      <c r="E265">
        <v>4.8075928689999996</v>
      </c>
      <c r="F265">
        <v>5.6914691929999996</v>
      </c>
      <c r="G265">
        <v>4.1647458080000002</v>
      </c>
      <c r="H265">
        <v>5.1859498019999997</v>
      </c>
      <c r="I265">
        <v>4.7084660530000004</v>
      </c>
      <c r="J265">
        <v>5.3602199549999998</v>
      </c>
      <c r="K265" t="s">
        <v>1967</v>
      </c>
      <c r="L265" t="s">
        <v>1968</v>
      </c>
      <c r="M265" t="s">
        <v>753</v>
      </c>
      <c r="N265" t="s">
        <v>1969</v>
      </c>
    </row>
    <row r="266" spans="1:14" x14ac:dyDescent="0.2">
      <c r="A266" t="s">
        <v>3281</v>
      </c>
      <c r="B266" t="s">
        <v>3280</v>
      </c>
      <c r="C266">
        <v>4.441342831</v>
      </c>
      <c r="D266">
        <v>6.5587778090000004</v>
      </c>
      <c r="E266">
        <v>7.899250984</v>
      </c>
      <c r="F266">
        <v>10.09298038</v>
      </c>
      <c r="G266">
        <v>3.7947759630000002</v>
      </c>
      <c r="H266">
        <v>4.8375730509999997</v>
      </c>
      <c r="I266">
        <v>7.6186728480000001</v>
      </c>
      <c r="J266">
        <v>9.9030857090000008</v>
      </c>
      <c r="K266" t="s">
        <v>3282</v>
      </c>
      <c r="L266" t="s">
        <v>3283</v>
      </c>
      <c r="M266" t="s">
        <v>3284</v>
      </c>
      <c r="N266" t="s">
        <v>3285</v>
      </c>
    </row>
    <row r="267" spans="1:14" x14ac:dyDescent="0.2">
      <c r="A267" t="s">
        <v>2978</v>
      </c>
      <c r="B267" t="s">
        <v>2977</v>
      </c>
      <c r="C267">
        <v>5.5181798930000001</v>
      </c>
      <c r="D267">
        <v>4.506257057</v>
      </c>
      <c r="E267">
        <v>4.9943428040000004</v>
      </c>
      <c r="F267">
        <v>5.019817829</v>
      </c>
      <c r="G267">
        <v>4.9006681439999999</v>
      </c>
      <c r="H267">
        <v>4.2401881220000002</v>
      </c>
      <c r="I267">
        <v>4.8158421520000001</v>
      </c>
      <c r="J267">
        <v>4.5860471729999999</v>
      </c>
      <c r="K267" t="s">
        <v>2979</v>
      </c>
      <c r="L267" t="s">
        <v>2980</v>
      </c>
      <c r="M267" t="s">
        <v>2981</v>
      </c>
    </row>
    <row r="268" spans="1:14" x14ac:dyDescent="0.2">
      <c r="A268" t="s">
        <v>2068</v>
      </c>
      <c r="B268" t="s">
        <v>2067</v>
      </c>
      <c r="C268">
        <v>11.74769974</v>
      </c>
      <c r="D268">
        <v>11.013649940000001</v>
      </c>
      <c r="E268">
        <v>11.2486496</v>
      </c>
      <c r="F268">
        <v>10.726550100000001</v>
      </c>
      <c r="G268">
        <v>12.26655006</v>
      </c>
      <c r="H268">
        <v>11.20586014</v>
      </c>
      <c r="I268">
        <v>11.89041042</v>
      </c>
      <c r="J268">
        <v>11.20108986</v>
      </c>
      <c r="K268" t="s">
        <v>2069</v>
      </c>
      <c r="L268" t="s">
        <v>2070</v>
      </c>
      <c r="M268" t="s">
        <v>2071</v>
      </c>
    </row>
    <row r="269" spans="1:14" x14ac:dyDescent="0.2">
      <c r="A269" t="s">
        <v>2674</v>
      </c>
      <c r="B269" t="s">
        <v>2673</v>
      </c>
      <c r="C269">
        <v>5.9932088849999996</v>
      </c>
      <c r="D269">
        <v>4.9439167980000001</v>
      </c>
      <c r="E269">
        <v>5.704798222</v>
      </c>
      <c r="F269">
        <v>4.7451210020000003</v>
      </c>
      <c r="G269">
        <v>5.3898282049999997</v>
      </c>
      <c r="H269">
        <v>4.7395792009999997</v>
      </c>
      <c r="I269">
        <v>5.0553441049999996</v>
      </c>
      <c r="J269">
        <v>4.9561610219999999</v>
      </c>
      <c r="K269" t="s">
        <v>2675</v>
      </c>
      <c r="L269" t="s">
        <v>2676</v>
      </c>
      <c r="M269" t="s">
        <v>2677</v>
      </c>
    </row>
    <row r="270" spans="1:14" x14ac:dyDescent="0.2">
      <c r="A270" t="s">
        <v>904</v>
      </c>
      <c r="B270" t="s">
        <v>903</v>
      </c>
      <c r="C270">
        <v>7.9035248759999996</v>
      </c>
      <c r="D270">
        <v>6.7674188610000003</v>
      </c>
      <c r="E270">
        <v>7.3108458519999999</v>
      </c>
      <c r="F270">
        <v>6.8630180359999997</v>
      </c>
      <c r="G270">
        <v>7.5970640180000002</v>
      </c>
      <c r="H270">
        <v>6.348925114</v>
      </c>
      <c r="I270">
        <v>7.454635143</v>
      </c>
      <c r="J270">
        <v>6.6278080939999997</v>
      </c>
      <c r="K270" t="s">
        <v>905</v>
      </c>
      <c r="L270" t="s">
        <v>906</v>
      </c>
      <c r="M270" t="s">
        <v>907</v>
      </c>
    </row>
    <row r="271" spans="1:14" x14ac:dyDescent="0.2">
      <c r="A271" t="s">
        <v>1225</v>
      </c>
      <c r="B271" t="s">
        <v>1224</v>
      </c>
      <c r="C271">
        <v>6.3284559250000001</v>
      </c>
      <c r="D271">
        <v>4.0512871739999996</v>
      </c>
      <c r="E271">
        <v>4.7568092350000004</v>
      </c>
      <c r="F271">
        <v>4.4189839360000001</v>
      </c>
      <c r="G271">
        <v>5.0469617839999996</v>
      </c>
      <c r="H271">
        <v>3.6294069289999999</v>
      </c>
      <c r="I271">
        <v>4.1689147950000001</v>
      </c>
      <c r="J271">
        <v>3.65218401</v>
      </c>
      <c r="K271" t="s">
        <v>1226</v>
      </c>
      <c r="L271" t="s">
        <v>1227</v>
      </c>
      <c r="M271" t="s">
        <v>907</v>
      </c>
    </row>
    <row r="272" spans="1:14" x14ac:dyDescent="0.2">
      <c r="A272" t="s">
        <v>2508</v>
      </c>
      <c r="B272" t="s">
        <v>2507</v>
      </c>
      <c r="C272">
        <v>6.704999924</v>
      </c>
      <c r="D272">
        <v>5.7766318319999996</v>
      </c>
      <c r="E272">
        <v>5.8639340400000002</v>
      </c>
      <c r="F272">
        <v>5.2626490590000001</v>
      </c>
      <c r="G272">
        <v>6.3986930849999997</v>
      </c>
      <c r="H272">
        <v>5.8915061949999998</v>
      </c>
      <c r="I272">
        <v>5.9535388950000003</v>
      </c>
      <c r="J272">
        <v>5.9667630200000001</v>
      </c>
      <c r="K272" t="s">
        <v>2509</v>
      </c>
      <c r="L272" t="s">
        <v>2510</v>
      </c>
      <c r="M272" t="s">
        <v>907</v>
      </c>
    </row>
    <row r="273" spans="1:14" x14ac:dyDescent="0.2">
      <c r="A273" t="s">
        <v>1442</v>
      </c>
      <c r="B273" t="s">
        <v>1441</v>
      </c>
      <c r="C273">
        <v>7.8180317879999999</v>
      </c>
      <c r="D273">
        <v>9.9591913220000006</v>
      </c>
      <c r="E273">
        <v>10.8629303</v>
      </c>
      <c r="F273">
        <v>12.57071972</v>
      </c>
      <c r="G273">
        <v>6.8089728359999997</v>
      </c>
      <c r="H273">
        <v>8.6954383849999992</v>
      </c>
      <c r="I273">
        <v>10.27431011</v>
      </c>
      <c r="J273">
        <v>12.240579609999999</v>
      </c>
      <c r="K273" t="s">
        <v>1443</v>
      </c>
      <c r="L273" t="s">
        <v>1444</v>
      </c>
      <c r="M273" t="s">
        <v>1445</v>
      </c>
    </row>
    <row r="274" spans="1:14" x14ac:dyDescent="0.2">
      <c r="A274" t="s">
        <v>228</v>
      </c>
      <c r="B274" t="s">
        <v>227</v>
      </c>
      <c r="C274">
        <v>5.7115540500000002</v>
      </c>
      <c r="D274">
        <v>4.1381487850000003</v>
      </c>
      <c r="E274">
        <v>5.7567110059999997</v>
      </c>
      <c r="F274">
        <v>5.5422987939999997</v>
      </c>
      <c r="G274">
        <v>5.6670031549999997</v>
      </c>
      <c r="H274">
        <v>4.0357379910000004</v>
      </c>
      <c r="I274">
        <v>4.7415838240000001</v>
      </c>
      <c r="J274">
        <v>4.6653141979999999</v>
      </c>
      <c r="K274" t="s">
        <v>229</v>
      </c>
      <c r="L274" t="s">
        <v>230</v>
      </c>
      <c r="M274" t="s">
        <v>231</v>
      </c>
    </row>
    <row r="275" spans="1:14" x14ac:dyDescent="0.2">
      <c r="A275" t="s">
        <v>1486</v>
      </c>
      <c r="B275" t="s">
        <v>1485</v>
      </c>
      <c r="C275">
        <v>7.441743851</v>
      </c>
      <c r="D275">
        <v>6.059356213</v>
      </c>
      <c r="E275">
        <v>4.834135056</v>
      </c>
      <c r="F275">
        <v>5.7105979920000003</v>
      </c>
      <c r="G275">
        <v>6.7368049619999999</v>
      </c>
      <c r="H275">
        <v>5.6714191439999997</v>
      </c>
      <c r="I275">
        <v>5.1563320160000004</v>
      </c>
      <c r="J275">
        <v>5.4352869989999997</v>
      </c>
      <c r="K275" t="s">
        <v>1487</v>
      </c>
      <c r="L275" t="s">
        <v>1488</v>
      </c>
      <c r="M275" t="s">
        <v>1489</v>
      </c>
    </row>
    <row r="276" spans="1:14" x14ac:dyDescent="0.2">
      <c r="A276" t="s">
        <v>1452</v>
      </c>
      <c r="B276" t="s">
        <v>1451</v>
      </c>
      <c r="C276">
        <v>8.6998500819999993</v>
      </c>
      <c r="D276">
        <v>9.8832788469999997</v>
      </c>
      <c r="E276">
        <v>9.5933189389999995</v>
      </c>
      <c r="F276">
        <v>9.6733694079999992</v>
      </c>
      <c r="G276">
        <v>8.1127042770000006</v>
      </c>
      <c r="H276">
        <v>9.3586025240000001</v>
      </c>
      <c r="I276">
        <v>10.230710029999999</v>
      </c>
      <c r="J276">
        <v>9.0156736370000008</v>
      </c>
      <c r="K276" t="s">
        <v>1453</v>
      </c>
      <c r="L276" t="s">
        <v>1454</v>
      </c>
      <c r="M276" t="s">
        <v>1455</v>
      </c>
      <c r="N276" t="s">
        <v>1456</v>
      </c>
    </row>
    <row r="277" spans="1:14" x14ac:dyDescent="0.2">
      <c r="A277" t="s">
        <v>2630</v>
      </c>
      <c r="B277" t="s">
        <v>2629</v>
      </c>
      <c r="C277">
        <v>9.2469530110000004</v>
      </c>
      <c r="D277">
        <v>8.7455301280000004</v>
      </c>
      <c r="E277">
        <v>9.2075366970000001</v>
      </c>
      <c r="F277">
        <v>8.4011564249999999</v>
      </c>
      <c r="G277">
        <v>9.4207963939999999</v>
      </c>
      <c r="H277">
        <v>8.5600557330000004</v>
      </c>
      <c r="I277">
        <v>7.8985981939999999</v>
      </c>
      <c r="J277">
        <v>7.5635180469999996</v>
      </c>
      <c r="K277" t="s">
        <v>2631</v>
      </c>
      <c r="L277" t="s">
        <v>2632</v>
      </c>
      <c r="M277" t="s">
        <v>2633</v>
      </c>
    </row>
    <row r="278" spans="1:14" x14ac:dyDescent="0.2">
      <c r="A278" t="s">
        <v>2424</v>
      </c>
      <c r="B278" t="s">
        <v>2423</v>
      </c>
      <c r="C278">
        <v>4.6332278249999996</v>
      </c>
      <c r="D278">
        <v>5.1060757639999999</v>
      </c>
      <c r="E278">
        <v>4.8809509279999999</v>
      </c>
      <c r="F278">
        <v>7.5435619349999996</v>
      </c>
      <c r="G278">
        <v>4.4115710259999998</v>
      </c>
      <c r="H278">
        <v>5.6447710989999997</v>
      </c>
      <c r="I278">
        <v>5.0481309889999997</v>
      </c>
      <c r="J278">
        <v>7.6101999280000001</v>
      </c>
      <c r="K278" t="s">
        <v>2425</v>
      </c>
      <c r="L278" t="s">
        <v>2426</v>
      </c>
      <c r="M278" t="s">
        <v>2427</v>
      </c>
      <c r="N278" t="s">
        <v>2428</v>
      </c>
    </row>
    <row r="279" spans="1:14" x14ac:dyDescent="0.2">
      <c r="A279" t="s">
        <v>1941</v>
      </c>
      <c r="B279" t="s">
        <v>1940</v>
      </c>
      <c r="C279">
        <v>6.3278369899999998</v>
      </c>
      <c r="D279">
        <v>6.8998908999999999</v>
      </c>
      <c r="E279">
        <v>7.4681668280000002</v>
      </c>
      <c r="F279">
        <v>7.1318612100000003</v>
      </c>
      <c r="G279">
        <v>5.964315891</v>
      </c>
      <c r="H279">
        <v>7.0731248860000004</v>
      </c>
      <c r="I279">
        <v>7.4246401789999998</v>
      </c>
      <c r="J279">
        <v>7.4419698719999996</v>
      </c>
      <c r="K279" t="s">
        <v>1942</v>
      </c>
      <c r="L279" t="s">
        <v>1940</v>
      </c>
      <c r="N279" t="s">
        <v>1943</v>
      </c>
    </row>
    <row r="280" spans="1:14" x14ac:dyDescent="0.2">
      <c r="A280" t="s">
        <v>2596</v>
      </c>
      <c r="B280" t="s">
        <v>2595</v>
      </c>
      <c r="C280">
        <v>10.972430230000001</v>
      </c>
      <c r="D280">
        <v>10.02692032</v>
      </c>
      <c r="E280">
        <v>9.5960426329999997</v>
      </c>
      <c r="F280">
        <v>9.5996427539999996</v>
      </c>
      <c r="G280">
        <v>11.748829840000001</v>
      </c>
      <c r="H280">
        <v>10.567500109999999</v>
      </c>
      <c r="I280">
        <v>9.0440435410000006</v>
      </c>
      <c r="J280">
        <v>9.8118038179999996</v>
      </c>
      <c r="K280" t="s">
        <v>2597</v>
      </c>
      <c r="L280" t="s">
        <v>2598</v>
      </c>
      <c r="M280" t="s">
        <v>136</v>
      </c>
      <c r="N280" t="s">
        <v>2599</v>
      </c>
    </row>
    <row r="281" spans="1:14" x14ac:dyDescent="0.2">
      <c r="A281" t="s">
        <v>2007</v>
      </c>
      <c r="B281" t="s">
        <v>2006</v>
      </c>
      <c r="C281">
        <v>8.5587587359999997</v>
      </c>
      <c r="D281">
        <v>9.3631172179999993</v>
      </c>
      <c r="E281">
        <v>8.1193189619999995</v>
      </c>
      <c r="F281">
        <v>8.3403272630000007</v>
      </c>
      <c r="G281">
        <v>8.2510356900000001</v>
      </c>
      <c r="H281">
        <v>9.1067686079999994</v>
      </c>
      <c r="I281">
        <v>7.0109682080000004</v>
      </c>
      <c r="J281">
        <v>8.2145128249999999</v>
      </c>
      <c r="K281" t="s">
        <v>2008</v>
      </c>
      <c r="L281" t="s">
        <v>2009</v>
      </c>
      <c r="M281" t="s">
        <v>2010</v>
      </c>
      <c r="N281" t="s">
        <v>446</v>
      </c>
    </row>
    <row r="282" spans="1:14" x14ac:dyDescent="0.2">
      <c r="A282" t="s">
        <v>1326</v>
      </c>
      <c r="B282" t="s">
        <v>1325</v>
      </c>
      <c r="C282">
        <v>7.6635761259999997</v>
      </c>
      <c r="D282">
        <v>9.6872882839999992</v>
      </c>
      <c r="E282">
        <v>6.4825859069999998</v>
      </c>
      <c r="F282">
        <v>6.3795890809999998</v>
      </c>
      <c r="G282">
        <v>6.4895629880000003</v>
      </c>
      <c r="H282">
        <v>8.6029224400000004</v>
      </c>
      <c r="I282">
        <v>6.958025932</v>
      </c>
      <c r="J282">
        <v>6.1246690749999999</v>
      </c>
      <c r="K282" t="s">
        <v>1327</v>
      </c>
      <c r="L282" t="s">
        <v>1328</v>
      </c>
      <c r="M282" t="s">
        <v>1329</v>
      </c>
    </row>
    <row r="283" spans="1:14" x14ac:dyDescent="0.2">
      <c r="A283" t="s">
        <v>1640</v>
      </c>
      <c r="B283" t="s">
        <v>1639</v>
      </c>
      <c r="C283">
        <v>6.5222530360000004</v>
      </c>
      <c r="D283">
        <v>7.4736971859999999</v>
      </c>
      <c r="E283">
        <v>7.953814983</v>
      </c>
      <c r="F283">
        <v>7.8086929319999996</v>
      </c>
      <c r="G283">
        <v>6.6743540760000002</v>
      </c>
      <c r="H283">
        <v>7.3447542190000004</v>
      </c>
      <c r="I283">
        <v>6.8030347820000001</v>
      </c>
      <c r="J283">
        <v>7.1699328419999997</v>
      </c>
      <c r="K283" t="s">
        <v>1641</v>
      </c>
      <c r="L283" t="s">
        <v>1642</v>
      </c>
      <c r="M283" t="s">
        <v>1208</v>
      </c>
    </row>
    <row r="284" spans="1:14" x14ac:dyDescent="0.2">
      <c r="A284" t="s">
        <v>361</v>
      </c>
      <c r="B284" t="s">
        <v>360</v>
      </c>
      <c r="C284">
        <v>7.1925191880000003</v>
      </c>
      <c r="D284">
        <v>9.542739868</v>
      </c>
      <c r="E284">
        <v>12.233489990000001</v>
      </c>
      <c r="F284">
        <v>15.005330089999999</v>
      </c>
      <c r="G284">
        <v>7.6794118879999997</v>
      </c>
      <c r="H284">
        <v>9.0899457930000001</v>
      </c>
      <c r="I284">
        <v>13.04376984</v>
      </c>
      <c r="J284">
        <v>14.98523045</v>
      </c>
      <c r="K284" t="s">
        <v>362</v>
      </c>
      <c r="L284" t="s">
        <v>363</v>
      </c>
      <c r="M284" t="s">
        <v>364</v>
      </c>
      <c r="N284" t="s">
        <v>365</v>
      </c>
    </row>
    <row r="285" spans="1:14" x14ac:dyDescent="0.2">
      <c r="A285" t="s">
        <v>3006</v>
      </c>
      <c r="B285" t="s">
        <v>3005</v>
      </c>
      <c r="C285">
        <v>11.61655998</v>
      </c>
      <c r="D285">
        <v>9.8823642730000003</v>
      </c>
      <c r="E285">
        <v>8.4923343659999997</v>
      </c>
      <c r="F285">
        <v>7.8260297779999997</v>
      </c>
      <c r="G285">
        <v>10.489930149999999</v>
      </c>
      <c r="H285">
        <v>9.9670352940000004</v>
      </c>
      <c r="I285">
        <v>8.3920602800000008</v>
      </c>
      <c r="J285">
        <v>8.2265748980000009</v>
      </c>
      <c r="K285" t="s">
        <v>3007</v>
      </c>
      <c r="L285" t="s">
        <v>3008</v>
      </c>
      <c r="M285" t="s">
        <v>3009</v>
      </c>
      <c r="N285" t="s">
        <v>3010</v>
      </c>
    </row>
    <row r="286" spans="1:14" x14ac:dyDescent="0.2">
      <c r="A286" t="s">
        <v>849</v>
      </c>
      <c r="B286" t="s">
        <v>848</v>
      </c>
      <c r="C286">
        <v>4.9762258529999999</v>
      </c>
      <c r="D286">
        <v>7.5387639999999996</v>
      </c>
      <c r="E286">
        <v>6.8051009179999999</v>
      </c>
      <c r="F286">
        <v>6.7402009960000004</v>
      </c>
      <c r="G286">
        <v>4.0252480510000002</v>
      </c>
      <c r="H286">
        <v>6.2617349620000002</v>
      </c>
      <c r="I286">
        <v>5.4131331439999997</v>
      </c>
      <c r="J286">
        <v>7.0027189249999999</v>
      </c>
      <c r="K286" t="s">
        <v>850</v>
      </c>
      <c r="L286" t="s">
        <v>851</v>
      </c>
      <c r="M286" t="s">
        <v>852</v>
      </c>
      <c r="N286" t="s">
        <v>853</v>
      </c>
    </row>
    <row r="287" spans="1:14" x14ac:dyDescent="0.2">
      <c r="A287" t="s">
        <v>3403</v>
      </c>
      <c r="B287" t="s">
        <v>3402</v>
      </c>
      <c r="C287">
        <v>4.8108220099999999</v>
      </c>
      <c r="D287">
        <v>6.3447451590000004</v>
      </c>
      <c r="E287">
        <v>4.7256588940000004</v>
      </c>
      <c r="F287">
        <v>6.151731968</v>
      </c>
      <c r="G287">
        <v>5.7473378180000001</v>
      </c>
      <c r="H287">
        <v>6.0985398289999999</v>
      </c>
      <c r="I287">
        <v>4.1590328220000004</v>
      </c>
      <c r="J287">
        <v>5.1420297619999999</v>
      </c>
      <c r="K287" t="s">
        <v>3404</v>
      </c>
      <c r="L287" t="s">
        <v>3405</v>
      </c>
      <c r="M287" t="s">
        <v>778</v>
      </c>
      <c r="N287" t="s">
        <v>3406</v>
      </c>
    </row>
    <row r="288" spans="1:14" x14ac:dyDescent="0.2">
      <c r="A288" t="s">
        <v>1971</v>
      </c>
      <c r="B288" t="s">
        <v>1970</v>
      </c>
      <c r="C288">
        <v>10.67451954</v>
      </c>
      <c r="D288">
        <v>9.7922763820000007</v>
      </c>
      <c r="E288">
        <v>9.7625818249999998</v>
      </c>
      <c r="F288">
        <v>9.3888711929999999</v>
      </c>
      <c r="G288">
        <v>11.08934021</v>
      </c>
      <c r="H288">
        <v>10.14754009</v>
      </c>
      <c r="I288">
        <v>10.720310209999999</v>
      </c>
      <c r="J288">
        <v>9.7198953629999991</v>
      </c>
      <c r="K288" t="s">
        <v>1972</v>
      </c>
      <c r="L288" t="s">
        <v>1973</v>
      </c>
      <c r="M288" t="s">
        <v>1974</v>
      </c>
    </row>
    <row r="289" spans="1:14" x14ac:dyDescent="0.2">
      <c r="A289" t="s">
        <v>3458</v>
      </c>
      <c r="B289" t="s">
        <v>3457</v>
      </c>
      <c r="C289">
        <v>8.9376001360000004</v>
      </c>
      <c r="D289">
        <v>7.7542610170000001</v>
      </c>
      <c r="E289">
        <v>10.44143963</v>
      </c>
      <c r="F289">
        <v>9.5889787670000004</v>
      </c>
      <c r="G289">
        <v>9.4631042480000005</v>
      </c>
      <c r="H289">
        <v>8.6662368769999993</v>
      </c>
      <c r="I289">
        <v>10.172129630000001</v>
      </c>
      <c r="J289">
        <v>9.6145133969999996</v>
      </c>
      <c r="K289" t="s">
        <v>3459</v>
      </c>
      <c r="L289" t="s">
        <v>3460</v>
      </c>
      <c r="M289" t="s">
        <v>3461</v>
      </c>
      <c r="N289" t="s">
        <v>3462</v>
      </c>
    </row>
    <row r="290" spans="1:14" x14ac:dyDescent="0.2">
      <c r="A290" t="s">
        <v>3435</v>
      </c>
      <c r="B290" t="s">
        <v>3434</v>
      </c>
      <c r="C290">
        <v>4.5732588769999998</v>
      </c>
      <c r="D290">
        <v>5.2208681109999997</v>
      </c>
      <c r="E290">
        <v>5.2765507700000001</v>
      </c>
      <c r="F290">
        <v>5.3313770290000004</v>
      </c>
      <c r="G290">
        <v>5.8322892189999997</v>
      </c>
      <c r="H290">
        <v>5.6831250190000002</v>
      </c>
      <c r="I290">
        <v>5.7766737939999997</v>
      </c>
      <c r="J290">
        <v>5.3710780140000001</v>
      </c>
      <c r="K290" t="s">
        <v>3436</v>
      </c>
      <c r="L290" t="s">
        <v>3434</v>
      </c>
    </row>
    <row r="291" spans="1:14" x14ac:dyDescent="0.2">
      <c r="A291" t="s">
        <v>974</v>
      </c>
      <c r="B291" t="s">
        <v>973</v>
      </c>
      <c r="C291">
        <v>4.8031787870000002</v>
      </c>
      <c r="D291">
        <v>5.7338428500000003</v>
      </c>
      <c r="E291">
        <v>5.1171269419999996</v>
      </c>
      <c r="F291">
        <v>4.5682439800000001</v>
      </c>
      <c r="G291">
        <v>4.4837589260000001</v>
      </c>
      <c r="H291">
        <v>5.650104046</v>
      </c>
      <c r="I291">
        <v>5.3890929219999997</v>
      </c>
      <c r="J291">
        <v>5.7127699850000004</v>
      </c>
      <c r="K291" t="s">
        <v>975</v>
      </c>
      <c r="L291" t="s">
        <v>976</v>
      </c>
      <c r="M291" t="s">
        <v>977</v>
      </c>
    </row>
    <row r="292" spans="1:14" x14ac:dyDescent="0.2">
      <c r="A292" t="s">
        <v>2391</v>
      </c>
      <c r="B292" t="s">
        <v>2390</v>
      </c>
      <c r="C292">
        <v>6.157527924</v>
      </c>
      <c r="D292">
        <v>6.7733440399999996</v>
      </c>
      <c r="E292">
        <v>4.4390020369999998</v>
      </c>
      <c r="F292">
        <v>4.8732180600000001</v>
      </c>
      <c r="G292">
        <v>6.1086649890000002</v>
      </c>
      <c r="H292">
        <v>6.844958782</v>
      </c>
      <c r="I292">
        <v>4.8636021610000002</v>
      </c>
      <c r="J292">
        <v>4.8431758880000002</v>
      </c>
      <c r="K292" t="s">
        <v>2392</v>
      </c>
      <c r="L292" t="s">
        <v>2393</v>
      </c>
      <c r="M292" t="s">
        <v>2394</v>
      </c>
    </row>
    <row r="293" spans="1:14" x14ac:dyDescent="0.2">
      <c r="A293" t="s">
        <v>2860</v>
      </c>
      <c r="B293" t="s">
        <v>2859</v>
      </c>
      <c r="C293">
        <v>5.1709351540000004</v>
      </c>
      <c r="D293">
        <v>5.3329110149999996</v>
      </c>
      <c r="E293">
        <v>5.8575801849999998</v>
      </c>
      <c r="F293">
        <v>5.9747910500000003</v>
      </c>
      <c r="G293">
        <v>5.4748082159999996</v>
      </c>
      <c r="H293">
        <v>5.3742952349999999</v>
      </c>
      <c r="I293">
        <v>5.6571998600000004</v>
      </c>
      <c r="J293">
        <v>5.5639491080000001</v>
      </c>
      <c r="K293" t="s">
        <v>2861</v>
      </c>
      <c r="L293" t="s">
        <v>2859</v>
      </c>
      <c r="N293" t="s">
        <v>2862</v>
      </c>
    </row>
    <row r="294" spans="1:14" x14ac:dyDescent="0.2">
      <c r="A294" t="s">
        <v>3291</v>
      </c>
      <c r="B294" t="s">
        <v>3290</v>
      </c>
      <c r="C294">
        <v>9.6671390529999996</v>
      </c>
      <c r="D294">
        <v>10.226679799999999</v>
      </c>
      <c r="E294">
        <v>11.88411999</v>
      </c>
      <c r="F294">
        <v>11.712840079999999</v>
      </c>
      <c r="G294">
        <v>9.8527364730000002</v>
      </c>
      <c r="H294">
        <v>10.93041039</v>
      </c>
      <c r="I294">
        <v>10.664219859999999</v>
      </c>
      <c r="J294">
        <v>11.37637997</v>
      </c>
      <c r="K294" t="s">
        <v>3292</v>
      </c>
      <c r="L294" t="s">
        <v>3293</v>
      </c>
      <c r="M294" t="s">
        <v>445</v>
      </c>
      <c r="N294" t="s">
        <v>3294</v>
      </c>
    </row>
    <row r="295" spans="1:14" x14ac:dyDescent="0.2">
      <c r="A295" t="s">
        <v>1378</v>
      </c>
      <c r="B295" t="s">
        <v>1377</v>
      </c>
      <c r="C295">
        <v>10.7166996</v>
      </c>
      <c r="D295">
        <v>11.93747044</v>
      </c>
      <c r="E295">
        <v>10.63714981</v>
      </c>
      <c r="F295">
        <v>10.80955982</v>
      </c>
      <c r="G295">
        <v>11.035860059999999</v>
      </c>
      <c r="H295">
        <v>11.71877003</v>
      </c>
      <c r="I295">
        <v>9.4185008999999997</v>
      </c>
      <c r="J295">
        <v>9.9236316680000005</v>
      </c>
      <c r="K295" t="s">
        <v>1379</v>
      </c>
      <c r="L295" t="s">
        <v>1380</v>
      </c>
      <c r="M295" t="s">
        <v>1381</v>
      </c>
      <c r="N295" t="s">
        <v>1382</v>
      </c>
    </row>
    <row r="296" spans="1:14" x14ac:dyDescent="0.2">
      <c r="A296" t="s">
        <v>1245</v>
      </c>
      <c r="B296" t="s">
        <v>1244</v>
      </c>
      <c r="C296">
        <v>7.9199528690000003</v>
      </c>
      <c r="D296">
        <v>6.9661512370000001</v>
      </c>
      <c r="E296">
        <v>6.6220707890000003</v>
      </c>
      <c r="F296">
        <v>6.733106136</v>
      </c>
      <c r="G296">
        <v>7.8814868929999999</v>
      </c>
      <c r="H296">
        <v>7.0725588799999999</v>
      </c>
      <c r="I296">
        <v>6.8876128200000002</v>
      </c>
      <c r="J296">
        <v>6.5424470899999996</v>
      </c>
      <c r="K296" t="s">
        <v>1246</v>
      </c>
      <c r="L296" t="s">
        <v>1247</v>
      </c>
      <c r="M296" t="s">
        <v>1248</v>
      </c>
    </row>
    <row r="297" spans="1:14" x14ac:dyDescent="0.2">
      <c r="A297" t="s">
        <v>817</v>
      </c>
      <c r="B297" t="s">
        <v>816</v>
      </c>
      <c r="C297">
        <v>5.4944720269999996</v>
      </c>
      <c r="D297">
        <v>5.8239188190000002</v>
      </c>
      <c r="E297">
        <v>6.8209137919999998</v>
      </c>
      <c r="F297">
        <v>5.1362900729999996</v>
      </c>
      <c r="G297">
        <v>6.5644998550000002</v>
      </c>
      <c r="H297">
        <v>5.212917805</v>
      </c>
      <c r="I297">
        <v>5.9728541369999997</v>
      </c>
      <c r="J297">
        <v>6.032709122</v>
      </c>
      <c r="K297" t="s">
        <v>818</v>
      </c>
      <c r="L297" t="s">
        <v>819</v>
      </c>
      <c r="M297" t="s">
        <v>820</v>
      </c>
      <c r="N297" t="s">
        <v>821</v>
      </c>
    </row>
    <row r="298" spans="1:14" x14ac:dyDescent="0.2">
      <c r="A298" t="s">
        <v>2292</v>
      </c>
      <c r="B298" t="s">
        <v>2291</v>
      </c>
      <c r="C298">
        <v>13.97671032</v>
      </c>
      <c r="D298">
        <v>14.5707798</v>
      </c>
      <c r="E298">
        <v>14.98353004</v>
      </c>
      <c r="F298">
        <v>15.54469967</v>
      </c>
      <c r="G298">
        <v>13.33504963</v>
      </c>
      <c r="H298">
        <v>14.557800289999999</v>
      </c>
      <c r="I298">
        <v>15.60813046</v>
      </c>
      <c r="J298">
        <v>15.20048046</v>
      </c>
      <c r="K298" t="s">
        <v>2293</v>
      </c>
      <c r="L298" t="s">
        <v>2294</v>
      </c>
      <c r="M298" t="s">
        <v>2295</v>
      </c>
    </row>
    <row r="299" spans="1:14" x14ac:dyDescent="0.2">
      <c r="A299" t="s">
        <v>3398</v>
      </c>
      <c r="B299" t="s">
        <v>3397</v>
      </c>
      <c r="C299">
        <v>5.7493801119999999</v>
      </c>
      <c r="D299">
        <v>6.2797689439999997</v>
      </c>
      <c r="E299">
        <v>5.3877792360000001</v>
      </c>
      <c r="F299">
        <v>5.2218070030000003</v>
      </c>
      <c r="G299">
        <v>5.098062992</v>
      </c>
      <c r="H299">
        <v>6.111244202</v>
      </c>
      <c r="I299">
        <v>4.9712190630000004</v>
      </c>
      <c r="J299">
        <v>5.404086113</v>
      </c>
      <c r="K299" t="s">
        <v>3399</v>
      </c>
      <c r="L299" t="s">
        <v>3400</v>
      </c>
      <c r="M299" t="s">
        <v>3401</v>
      </c>
    </row>
    <row r="300" spans="1:14" x14ac:dyDescent="0.2">
      <c r="A300" t="s">
        <v>2884</v>
      </c>
      <c r="B300" t="s">
        <v>2883</v>
      </c>
      <c r="C300">
        <v>5.1589269639999999</v>
      </c>
      <c r="D300">
        <v>6.5722279549999998</v>
      </c>
      <c r="E300">
        <v>4.7195301059999997</v>
      </c>
      <c r="F300">
        <v>4.9702110289999997</v>
      </c>
      <c r="G300">
        <v>5.1616182330000004</v>
      </c>
      <c r="H300">
        <v>5.6969871520000002</v>
      </c>
      <c r="I300">
        <v>5.1349501609999999</v>
      </c>
      <c r="J300">
        <v>4.5118589399999998</v>
      </c>
      <c r="K300" t="s">
        <v>2885</v>
      </c>
      <c r="L300" t="s">
        <v>2886</v>
      </c>
      <c r="M300" t="s">
        <v>1531</v>
      </c>
    </row>
    <row r="301" spans="1:14" x14ac:dyDescent="0.2">
      <c r="A301" t="s">
        <v>46</v>
      </c>
      <c r="B301" t="s">
        <v>45</v>
      </c>
      <c r="C301">
        <v>10.16374016</v>
      </c>
      <c r="D301">
        <v>6.2020020479999998</v>
      </c>
      <c r="E301">
        <v>10.39101982</v>
      </c>
      <c r="F301">
        <v>6.5540127750000003</v>
      </c>
      <c r="G301">
        <v>10.458589549999999</v>
      </c>
      <c r="H301">
        <v>6.8768448830000004</v>
      </c>
      <c r="I301">
        <v>11.142720219999999</v>
      </c>
      <c r="J301">
        <v>7.4256830220000003</v>
      </c>
      <c r="K301" t="s">
        <v>47</v>
      </c>
      <c r="L301" t="s">
        <v>48</v>
      </c>
      <c r="M301" t="s">
        <v>49</v>
      </c>
      <c r="N301" t="s">
        <v>50</v>
      </c>
    </row>
    <row r="302" spans="1:14" x14ac:dyDescent="0.2">
      <c r="A302" t="s">
        <v>1818</v>
      </c>
      <c r="B302" t="s">
        <v>1817</v>
      </c>
      <c r="C302">
        <v>5.2460780140000001</v>
      </c>
      <c r="D302">
        <v>7.9681978229999997</v>
      </c>
      <c r="E302">
        <v>5.0980191230000003</v>
      </c>
      <c r="F302">
        <v>7.0211510659999998</v>
      </c>
      <c r="G302">
        <v>4.9594979290000003</v>
      </c>
      <c r="H302">
        <v>6.2285671230000004</v>
      </c>
      <c r="I302">
        <v>6.6283578869999999</v>
      </c>
      <c r="J302">
        <v>7.0244498249999996</v>
      </c>
      <c r="K302" t="s">
        <v>1819</v>
      </c>
      <c r="L302" t="s">
        <v>1820</v>
      </c>
      <c r="M302" t="s">
        <v>591</v>
      </c>
    </row>
    <row r="303" spans="1:14" x14ac:dyDescent="0.2">
      <c r="A303" t="s">
        <v>3099</v>
      </c>
      <c r="B303" t="s">
        <v>3098</v>
      </c>
      <c r="C303">
        <v>3.198714018</v>
      </c>
      <c r="D303">
        <v>3.2242660519999999</v>
      </c>
      <c r="E303">
        <v>3.0770959850000001</v>
      </c>
      <c r="F303">
        <v>3.309434891</v>
      </c>
      <c r="G303">
        <v>3.3454558849999998</v>
      </c>
      <c r="H303">
        <v>3.2713770869999999</v>
      </c>
      <c r="I303">
        <v>3.5078039169999999</v>
      </c>
      <c r="J303">
        <v>3.3308820720000001</v>
      </c>
      <c r="K303" t="s">
        <v>3100</v>
      </c>
      <c r="L303" t="s">
        <v>3101</v>
      </c>
      <c r="M303" t="s">
        <v>3019</v>
      </c>
    </row>
    <row r="304" spans="1:14" x14ac:dyDescent="0.2">
      <c r="A304" t="s">
        <v>1205</v>
      </c>
      <c r="B304" t="s">
        <v>1204</v>
      </c>
      <c r="C304">
        <v>4.7191071510000002</v>
      </c>
      <c r="D304">
        <v>6.0464448930000003</v>
      </c>
      <c r="E304">
        <v>4.1647272109999998</v>
      </c>
      <c r="F304">
        <v>4.3172111510000004</v>
      </c>
      <c r="G304">
        <v>3.867325068</v>
      </c>
      <c r="H304">
        <v>5.5281610490000004</v>
      </c>
      <c r="I304">
        <v>3.7889420989999998</v>
      </c>
      <c r="J304">
        <v>5.2329039570000004</v>
      </c>
      <c r="K304" t="s">
        <v>1206</v>
      </c>
      <c r="L304" t="s">
        <v>1207</v>
      </c>
      <c r="M304" t="s">
        <v>1208</v>
      </c>
      <c r="N304" t="s">
        <v>1209</v>
      </c>
    </row>
    <row r="305" spans="1:14" x14ac:dyDescent="0.2">
      <c r="A305" t="s">
        <v>169</v>
      </c>
      <c r="B305" t="s">
        <v>168</v>
      </c>
      <c r="C305">
        <v>9.8088779450000008</v>
      </c>
      <c r="D305">
        <v>7.047626019</v>
      </c>
      <c r="E305">
        <v>10.16996002</v>
      </c>
      <c r="F305">
        <v>8.0672731399999993</v>
      </c>
      <c r="G305">
        <v>10.53141022</v>
      </c>
      <c r="H305">
        <v>7.7116990090000002</v>
      </c>
      <c r="I305">
        <v>9.5179233550000006</v>
      </c>
      <c r="J305">
        <v>7.9346528049999998</v>
      </c>
      <c r="K305" t="s">
        <v>170</v>
      </c>
      <c r="L305" t="s">
        <v>171</v>
      </c>
      <c r="M305" t="s">
        <v>172</v>
      </c>
    </row>
    <row r="306" spans="1:14" x14ac:dyDescent="0.2">
      <c r="A306" t="s">
        <v>2543</v>
      </c>
      <c r="B306" t="s">
        <v>2542</v>
      </c>
      <c r="C306">
        <v>4.1088390349999999</v>
      </c>
      <c r="D306">
        <v>3.7979550359999998</v>
      </c>
      <c r="E306">
        <v>3.8414061070000001</v>
      </c>
      <c r="F306">
        <v>3.9178109170000002</v>
      </c>
      <c r="G306">
        <v>3.6716189379999999</v>
      </c>
      <c r="H306">
        <v>3.9520449640000002</v>
      </c>
      <c r="I306">
        <v>3.8259789940000002</v>
      </c>
      <c r="J306">
        <v>4.0630311969999999</v>
      </c>
      <c r="K306" t="s">
        <v>2544</v>
      </c>
      <c r="L306" t="s">
        <v>2542</v>
      </c>
    </row>
    <row r="307" spans="1:14" x14ac:dyDescent="0.2">
      <c r="A307" t="s">
        <v>3166</v>
      </c>
      <c r="B307" t="s">
        <v>3165</v>
      </c>
      <c r="C307">
        <v>3.1933619979999999</v>
      </c>
      <c r="D307">
        <v>3.8461389540000002</v>
      </c>
      <c r="E307">
        <v>4.6623439790000001</v>
      </c>
      <c r="F307">
        <v>3.5583341119999998</v>
      </c>
      <c r="G307">
        <v>3.4909019469999998</v>
      </c>
      <c r="H307">
        <v>4.4551939960000002</v>
      </c>
      <c r="I307">
        <v>4.4354071619999997</v>
      </c>
      <c r="J307">
        <v>3.8837759489999999</v>
      </c>
      <c r="K307" t="s">
        <v>3167</v>
      </c>
      <c r="L307" t="s">
        <v>3168</v>
      </c>
      <c r="M307" t="s">
        <v>1253</v>
      </c>
    </row>
    <row r="308" spans="1:14" x14ac:dyDescent="0.2">
      <c r="A308" t="s">
        <v>931</v>
      </c>
      <c r="B308" t="s">
        <v>930</v>
      </c>
      <c r="C308">
        <v>9.2139272689999991</v>
      </c>
      <c r="D308">
        <v>8.2769823070000008</v>
      </c>
      <c r="E308">
        <v>9.2977676389999999</v>
      </c>
      <c r="F308">
        <v>8.392662048</v>
      </c>
      <c r="G308">
        <v>9.2549629210000006</v>
      </c>
      <c r="H308">
        <v>7.6540517809999997</v>
      </c>
      <c r="I308">
        <v>9.5783624649999997</v>
      </c>
      <c r="J308">
        <v>8.1310386660000002</v>
      </c>
      <c r="K308" t="s">
        <v>932</v>
      </c>
      <c r="L308" t="s">
        <v>933</v>
      </c>
      <c r="M308" t="s">
        <v>934</v>
      </c>
    </row>
    <row r="309" spans="1:14" x14ac:dyDescent="0.2">
      <c r="A309" t="s">
        <v>760</v>
      </c>
      <c r="B309" t="s">
        <v>759</v>
      </c>
      <c r="C309">
        <v>8.303126335</v>
      </c>
      <c r="D309">
        <v>6.5054988859999998</v>
      </c>
      <c r="E309">
        <v>8.4387741090000006</v>
      </c>
      <c r="F309">
        <v>8.4680433270000002</v>
      </c>
      <c r="G309">
        <v>8.9166936870000004</v>
      </c>
      <c r="H309">
        <v>7.2606959340000001</v>
      </c>
      <c r="I309">
        <v>8.9540596010000009</v>
      </c>
      <c r="J309">
        <v>8.615553856</v>
      </c>
      <c r="K309" t="s">
        <v>761</v>
      </c>
      <c r="L309" t="s">
        <v>762</v>
      </c>
      <c r="M309" t="s">
        <v>763</v>
      </c>
    </row>
    <row r="310" spans="1:14" x14ac:dyDescent="0.2">
      <c r="A310" t="s">
        <v>2997</v>
      </c>
      <c r="B310" t="s">
        <v>2996</v>
      </c>
      <c r="C310">
        <v>11.951640129999999</v>
      </c>
      <c r="D310">
        <v>12.039480210000001</v>
      </c>
      <c r="E310">
        <v>12.804249759999999</v>
      </c>
      <c r="F310">
        <v>12.567680360000001</v>
      </c>
      <c r="G310">
        <v>12.84389973</v>
      </c>
      <c r="H310">
        <v>12.461729999999999</v>
      </c>
      <c r="I310">
        <v>12.470629690000001</v>
      </c>
      <c r="J310">
        <v>12.384369850000001</v>
      </c>
      <c r="K310" t="s">
        <v>2998</v>
      </c>
      <c r="L310" t="s">
        <v>2999</v>
      </c>
      <c r="M310" t="s">
        <v>3000</v>
      </c>
    </row>
    <row r="311" spans="1:14" x14ac:dyDescent="0.2">
      <c r="A311" t="s">
        <v>704</v>
      </c>
      <c r="B311" t="s">
        <v>703</v>
      </c>
      <c r="C311">
        <v>10.060649870000001</v>
      </c>
      <c r="D311">
        <v>11.3259697</v>
      </c>
      <c r="E311">
        <v>6.4085960389999999</v>
      </c>
      <c r="F311">
        <v>6.8037052149999999</v>
      </c>
      <c r="G311">
        <v>9.0874061580000003</v>
      </c>
      <c r="H311">
        <v>11.39258003</v>
      </c>
      <c r="I311">
        <v>5.9715418820000004</v>
      </c>
      <c r="J311">
        <v>6.9416570660000003</v>
      </c>
      <c r="K311" t="s">
        <v>705</v>
      </c>
      <c r="L311" t="s">
        <v>706</v>
      </c>
      <c r="M311" t="s">
        <v>707</v>
      </c>
    </row>
    <row r="312" spans="1:14" x14ac:dyDescent="0.2">
      <c r="A312" t="s">
        <v>667</v>
      </c>
      <c r="B312" t="s">
        <v>666</v>
      </c>
      <c r="C312">
        <v>4.1246461869999997</v>
      </c>
      <c r="D312">
        <v>7.8960747720000004</v>
      </c>
      <c r="E312">
        <v>3.3920409679999999</v>
      </c>
      <c r="F312">
        <v>5.67167902</v>
      </c>
      <c r="G312">
        <v>3.4737429620000002</v>
      </c>
      <c r="H312">
        <v>6.014995098</v>
      </c>
      <c r="I312">
        <v>3.7931370740000001</v>
      </c>
      <c r="J312">
        <v>4.6245718</v>
      </c>
      <c r="K312" t="s">
        <v>666</v>
      </c>
      <c r="L312" t="s">
        <v>668</v>
      </c>
      <c r="M312" t="s">
        <v>669</v>
      </c>
    </row>
    <row r="313" spans="1:14" x14ac:dyDescent="0.2">
      <c r="A313" t="s">
        <v>3351</v>
      </c>
      <c r="B313" t="s">
        <v>3350</v>
      </c>
      <c r="C313">
        <v>5.6216449739999996</v>
      </c>
      <c r="D313">
        <v>5.287428856</v>
      </c>
      <c r="E313">
        <v>6.1523261070000004</v>
      </c>
      <c r="F313">
        <v>5.4615988729999998</v>
      </c>
      <c r="G313">
        <v>5.7892441750000003</v>
      </c>
      <c r="H313">
        <v>6.2275161739999998</v>
      </c>
      <c r="I313">
        <v>6.380208015</v>
      </c>
      <c r="J313">
        <v>5.6480622289999998</v>
      </c>
      <c r="K313" t="s">
        <v>3352</v>
      </c>
      <c r="L313" t="s">
        <v>3350</v>
      </c>
    </row>
    <row r="314" spans="1:14" x14ac:dyDescent="0.2">
      <c r="A314" t="s">
        <v>2857</v>
      </c>
      <c r="B314" t="s">
        <v>2856</v>
      </c>
      <c r="C314">
        <v>11.21275043</v>
      </c>
      <c r="D314">
        <v>10.489700320000001</v>
      </c>
      <c r="E314">
        <v>10.807640080000001</v>
      </c>
      <c r="F314">
        <v>10.054559709999999</v>
      </c>
      <c r="G314">
        <v>11.21164989</v>
      </c>
      <c r="H314">
        <v>10.652750019999999</v>
      </c>
      <c r="I314">
        <v>10.509889599999999</v>
      </c>
      <c r="J314">
        <v>9.9032382969999997</v>
      </c>
      <c r="K314" t="s">
        <v>2856</v>
      </c>
      <c r="L314" t="s">
        <v>2858</v>
      </c>
      <c r="M314" t="s">
        <v>306</v>
      </c>
    </row>
    <row r="315" spans="1:14" x14ac:dyDescent="0.2">
      <c r="A315" t="s">
        <v>1610</v>
      </c>
      <c r="B315" t="s">
        <v>1609</v>
      </c>
      <c r="C315">
        <v>11.155650140000001</v>
      </c>
      <c r="D315">
        <v>12.057140349999999</v>
      </c>
      <c r="E315">
        <v>10.724269870000001</v>
      </c>
      <c r="F315">
        <v>11.211890220000001</v>
      </c>
      <c r="G315">
        <v>11.39299965</v>
      </c>
      <c r="H315">
        <v>12.16609955</v>
      </c>
      <c r="I315">
        <v>10.833649640000001</v>
      </c>
      <c r="J315">
        <v>11.41236973</v>
      </c>
      <c r="K315" t="s">
        <v>1609</v>
      </c>
      <c r="L315" t="s">
        <v>1611</v>
      </c>
      <c r="M315" t="s">
        <v>1612</v>
      </c>
    </row>
    <row r="316" spans="1:14" x14ac:dyDescent="0.2">
      <c r="A316" t="s">
        <v>436</v>
      </c>
      <c r="B316" t="s">
        <v>435</v>
      </c>
      <c r="C316">
        <v>3.5567259789999999</v>
      </c>
      <c r="D316">
        <v>5.1157369609999996</v>
      </c>
      <c r="E316">
        <v>3.1715130810000001</v>
      </c>
      <c r="F316">
        <v>3.3896551129999999</v>
      </c>
      <c r="G316">
        <v>3.6034460070000001</v>
      </c>
      <c r="H316">
        <v>5.9928817749999999</v>
      </c>
      <c r="I316">
        <v>3.3252999779999999</v>
      </c>
      <c r="J316">
        <v>4.4142088890000002</v>
      </c>
      <c r="K316" t="s">
        <v>437</v>
      </c>
      <c r="L316" t="s">
        <v>438</v>
      </c>
      <c r="M316" t="s">
        <v>439</v>
      </c>
      <c r="N316" t="s">
        <v>440</v>
      </c>
    </row>
    <row r="317" spans="1:14" x14ac:dyDescent="0.2">
      <c r="A317" t="s">
        <v>3258</v>
      </c>
      <c r="B317" t="s">
        <v>3257</v>
      </c>
      <c r="C317">
        <v>4.7264289860000002</v>
      </c>
      <c r="D317">
        <v>5.6597027779999998</v>
      </c>
      <c r="E317">
        <v>8.04771328</v>
      </c>
      <c r="F317">
        <v>7.1940622330000004</v>
      </c>
      <c r="G317">
        <v>3.8926560879999998</v>
      </c>
      <c r="H317">
        <v>5.0146989819999996</v>
      </c>
      <c r="I317">
        <v>7.1042032239999999</v>
      </c>
      <c r="J317">
        <v>6.3612642289999997</v>
      </c>
      <c r="K317" t="s">
        <v>3259</v>
      </c>
      <c r="L317" t="s">
        <v>3260</v>
      </c>
      <c r="M317" t="s">
        <v>3261</v>
      </c>
    </row>
    <row r="318" spans="1:14" x14ac:dyDescent="0.2">
      <c r="A318" t="s">
        <v>634</v>
      </c>
      <c r="B318" t="s">
        <v>633</v>
      </c>
      <c r="C318">
        <v>5.0660591129999997</v>
      </c>
      <c r="D318">
        <v>4.0879411699999997</v>
      </c>
      <c r="E318">
        <v>7.7916879650000004</v>
      </c>
      <c r="F318">
        <v>6.9574661249999998</v>
      </c>
      <c r="G318">
        <v>5.3486738200000001</v>
      </c>
      <c r="H318">
        <v>3.7166109089999999</v>
      </c>
      <c r="I318">
        <v>8.6771726610000002</v>
      </c>
      <c r="J318">
        <v>6.910096169</v>
      </c>
      <c r="K318" t="s">
        <v>635</v>
      </c>
      <c r="L318" t="s">
        <v>636</v>
      </c>
      <c r="M318" t="s">
        <v>637</v>
      </c>
    </row>
    <row r="319" spans="1:14" x14ac:dyDescent="0.2">
      <c r="A319" t="s">
        <v>2452</v>
      </c>
      <c r="B319" t="s">
        <v>2451</v>
      </c>
      <c r="C319">
        <v>9.7844314580000002</v>
      </c>
      <c r="D319">
        <v>11.251469609999999</v>
      </c>
      <c r="E319">
        <v>10.21103954</v>
      </c>
      <c r="F319">
        <v>11.198619839999999</v>
      </c>
      <c r="G319">
        <v>9.294427872</v>
      </c>
      <c r="H319">
        <v>10.253009799999999</v>
      </c>
      <c r="I319">
        <v>10.74545956</v>
      </c>
      <c r="J319">
        <v>11.21625996</v>
      </c>
      <c r="K319" t="s">
        <v>2453</v>
      </c>
      <c r="L319" t="s">
        <v>2454</v>
      </c>
      <c r="M319" t="s">
        <v>2455</v>
      </c>
    </row>
    <row r="320" spans="1:14" x14ac:dyDescent="0.2">
      <c r="A320" t="s">
        <v>1572</v>
      </c>
      <c r="B320" t="s">
        <v>1571</v>
      </c>
      <c r="C320">
        <v>3.163507938</v>
      </c>
      <c r="D320">
        <v>4.535231113</v>
      </c>
      <c r="E320">
        <v>3.479856968</v>
      </c>
      <c r="F320">
        <v>4.1460390089999999</v>
      </c>
      <c r="G320">
        <v>3.8979349139999999</v>
      </c>
      <c r="H320">
        <v>5.1460762019999997</v>
      </c>
      <c r="I320">
        <v>3.614373922</v>
      </c>
      <c r="J320">
        <v>4.7765250210000003</v>
      </c>
      <c r="K320" t="s">
        <v>1573</v>
      </c>
      <c r="L320" t="s">
        <v>1574</v>
      </c>
      <c r="M320" t="s">
        <v>1575</v>
      </c>
      <c r="N320" t="s">
        <v>1576</v>
      </c>
    </row>
    <row r="321" spans="1:14" x14ac:dyDescent="0.2">
      <c r="A321" t="s">
        <v>2693</v>
      </c>
      <c r="B321" t="s">
        <v>2692</v>
      </c>
      <c r="C321">
        <v>8.0999050140000008</v>
      </c>
      <c r="D321">
        <v>8.0009202960000003</v>
      </c>
      <c r="E321">
        <v>8.7318420410000002</v>
      </c>
      <c r="F321">
        <v>8.5605058669999998</v>
      </c>
      <c r="G321">
        <v>8.7954845430000006</v>
      </c>
      <c r="H321">
        <v>7.8258819580000001</v>
      </c>
      <c r="I321">
        <v>9.3359832760000003</v>
      </c>
      <c r="J321">
        <v>8.7858448029999998</v>
      </c>
      <c r="K321" t="s">
        <v>2694</v>
      </c>
      <c r="L321" t="s">
        <v>2695</v>
      </c>
      <c r="M321" t="s">
        <v>1294</v>
      </c>
    </row>
    <row r="322" spans="1:14" x14ac:dyDescent="0.2">
      <c r="A322" t="s">
        <v>7</v>
      </c>
      <c r="B322" t="s">
        <v>6</v>
      </c>
      <c r="C322">
        <v>4.3258180619999997</v>
      </c>
      <c r="D322">
        <v>13.68101025</v>
      </c>
      <c r="E322">
        <v>4.2291159629999999</v>
      </c>
      <c r="F322">
        <v>14.205679890000001</v>
      </c>
      <c r="G322">
        <v>4.3548121450000004</v>
      </c>
      <c r="H322">
        <v>14.211729999999999</v>
      </c>
      <c r="I322">
        <v>4.1388340000000001</v>
      </c>
      <c r="J322">
        <v>13.782010079999999</v>
      </c>
      <c r="K322" t="s">
        <v>8</v>
      </c>
      <c r="L322" t="s">
        <v>9</v>
      </c>
      <c r="M322" t="s">
        <v>10</v>
      </c>
      <c r="N322" t="s">
        <v>11</v>
      </c>
    </row>
    <row r="323" spans="1:14" x14ac:dyDescent="0.2">
      <c r="A323" t="s">
        <v>2258</v>
      </c>
      <c r="B323" t="s">
        <v>2257</v>
      </c>
      <c r="C323">
        <v>11.10906029</v>
      </c>
      <c r="D323">
        <v>13.01492023</v>
      </c>
      <c r="E323">
        <v>7.8443360330000003</v>
      </c>
      <c r="F323">
        <v>8.0717573169999994</v>
      </c>
      <c r="G323">
        <v>12.24252987</v>
      </c>
      <c r="H323">
        <v>12.89033031</v>
      </c>
      <c r="I323">
        <v>6.4784331320000001</v>
      </c>
      <c r="J323">
        <v>8.0371828080000007</v>
      </c>
      <c r="K323" t="s">
        <v>2259</v>
      </c>
      <c r="L323" t="s">
        <v>2260</v>
      </c>
      <c r="M323" t="s">
        <v>2261</v>
      </c>
      <c r="N323" t="s">
        <v>2262</v>
      </c>
    </row>
    <row r="324" spans="1:14" x14ac:dyDescent="0.2">
      <c r="A324" t="s">
        <v>1701</v>
      </c>
      <c r="B324" t="s">
        <v>1700</v>
      </c>
      <c r="C324">
        <v>5.6580338479999996</v>
      </c>
      <c r="D324">
        <v>6.6700987820000002</v>
      </c>
      <c r="E324">
        <v>4.7933831209999997</v>
      </c>
      <c r="F324">
        <v>5.34351778</v>
      </c>
      <c r="G324">
        <v>6.0691938399999996</v>
      </c>
      <c r="H324">
        <v>6.910596848</v>
      </c>
      <c r="I324">
        <v>5.4013781549999997</v>
      </c>
      <c r="J324">
        <v>4.4590368270000003</v>
      </c>
      <c r="K324" t="s">
        <v>1702</v>
      </c>
      <c r="L324" t="s">
        <v>1703</v>
      </c>
      <c r="M324" t="s">
        <v>1704</v>
      </c>
      <c r="N324" t="s">
        <v>1705</v>
      </c>
    </row>
    <row r="325" spans="1:14" x14ac:dyDescent="0.2">
      <c r="A325" t="s">
        <v>2052</v>
      </c>
      <c r="B325" t="s">
        <v>2051</v>
      </c>
      <c r="C325">
        <v>12.44161034</v>
      </c>
      <c r="D325">
        <v>11.416440010000001</v>
      </c>
      <c r="E325">
        <v>13.75858021</v>
      </c>
      <c r="F325">
        <v>12.67477036</v>
      </c>
      <c r="G325">
        <v>12.09183979</v>
      </c>
      <c r="H325">
        <v>11.51657009</v>
      </c>
      <c r="I325">
        <v>13.018420219999999</v>
      </c>
      <c r="J325">
        <v>12.655610080000001</v>
      </c>
      <c r="K325" t="s">
        <v>2053</v>
      </c>
      <c r="L325" t="s">
        <v>2054</v>
      </c>
      <c r="M325" t="s">
        <v>2055</v>
      </c>
      <c r="N325" t="s">
        <v>2056</v>
      </c>
    </row>
    <row r="326" spans="1:14" x14ac:dyDescent="0.2">
      <c r="A326" t="s">
        <v>2747</v>
      </c>
      <c r="B326" t="s">
        <v>2746</v>
      </c>
      <c r="C326">
        <v>7.4977188110000004</v>
      </c>
      <c r="D326">
        <v>6.6356720920000001</v>
      </c>
      <c r="E326">
        <v>6.6396532060000002</v>
      </c>
      <c r="F326">
        <v>6.6418871880000001</v>
      </c>
      <c r="G326">
        <v>7.5976572039999999</v>
      </c>
      <c r="H326">
        <v>7.0160179139999999</v>
      </c>
      <c r="I326">
        <v>6.7388830180000001</v>
      </c>
      <c r="J326">
        <v>6.7695059779999998</v>
      </c>
      <c r="K326" t="s">
        <v>2748</v>
      </c>
      <c r="L326" t="s">
        <v>2749</v>
      </c>
      <c r="M326" t="s">
        <v>2750</v>
      </c>
      <c r="N326" t="s">
        <v>2751</v>
      </c>
    </row>
    <row r="327" spans="1:14" x14ac:dyDescent="0.2">
      <c r="A327" t="s">
        <v>2626</v>
      </c>
      <c r="B327" t="s">
        <v>2625</v>
      </c>
      <c r="C327">
        <v>4.9615988729999998</v>
      </c>
      <c r="D327">
        <v>5.6125340460000004</v>
      </c>
      <c r="E327">
        <v>5.6934351919999999</v>
      </c>
      <c r="F327">
        <v>5.8235278130000001</v>
      </c>
      <c r="G327">
        <v>4.7568850520000003</v>
      </c>
      <c r="H327">
        <v>5.4666619299999999</v>
      </c>
      <c r="I327">
        <v>6.3374052049999996</v>
      </c>
      <c r="J327">
        <v>5.8113560680000003</v>
      </c>
      <c r="K327" t="s">
        <v>2627</v>
      </c>
      <c r="L327" t="s">
        <v>2628</v>
      </c>
    </row>
    <row r="328" spans="1:14" x14ac:dyDescent="0.2">
      <c r="A328" t="s">
        <v>2180</v>
      </c>
      <c r="B328" t="s">
        <v>2179</v>
      </c>
      <c r="C328">
        <v>8.4262466430000007</v>
      </c>
      <c r="D328">
        <v>9.5109424590000007</v>
      </c>
      <c r="E328">
        <v>8.7360191349999994</v>
      </c>
      <c r="F328">
        <v>9.4121055600000005</v>
      </c>
      <c r="G328">
        <v>9.0282888410000002</v>
      </c>
      <c r="H328">
        <v>9.9224681849999996</v>
      </c>
      <c r="I328">
        <v>8.9482164379999993</v>
      </c>
      <c r="J328">
        <v>9.3576250079999994</v>
      </c>
      <c r="K328" t="s">
        <v>2181</v>
      </c>
      <c r="L328" t="s">
        <v>2182</v>
      </c>
      <c r="M328" t="s">
        <v>847</v>
      </c>
      <c r="N328" t="s">
        <v>483</v>
      </c>
    </row>
    <row r="329" spans="1:14" x14ac:dyDescent="0.2">
      <c r="A329" t="s">
        <v>1779</v>
      </c>
      <c r="B329" t="s">
        <v>1778</v>
      </c>
      <c r="C329">
        <v>5.5084619520000002</v>
      </c>
      <c r="D329">
        <v>5.1434907909999996</v>
      </c>
      <c r="E329">
        <v>5.049825191</v>
      </c>
      <c r="F329">
        <v>5.2115750309999997</v>
      </c>
      <c r="G329">
        <v>5.1650218959999998</v>
      </c>
      <c r="H329">
        <v>5.9035139079999999</v>
      </c>
      <c r="I329">
        <v>5.1031560899999997</v>
      </c>
      <c r="J329">
        <v>5.4776067729999998</v>
      </c>
      <c r="K329" t="s">
        <v>1780</v>
      </c>
      <c r="L329" t="s">
        <v>1778</v>
      </c>
    </row>
    <row r="330" spans="1:14" x14ac:dyDescent="0.2">
      <c r="A330" t="s">
        <v>2275</v>
      </c>
      <c r="B330" t="s">
        <v>2274</v>
      </c>
      <c r="C330">
        <v>4.7871408459999998</v>
      </c>
      <c r="D330">
        <v>5.2816290859999997</v>
      </c>
      <c r="E330">
        <v>6.1603221890000004</v>
      </c>
      <c r="F330">
        <v>7.1528291700000004</v>
      </c>
      <c r="G330">
        <v>4.5155739779999999</v>
      </c>
      <c r="H330">
        <v>5.6046209339999997</v>
      </c>
      <c r="I330">
        <v>5.4733610150000001</v>
      </c>
      <c r="J330">
        <v>6.174458027</v>
      </c>
      <c r="K330" t="s">
        <v>2276</v>
      </c>
      <c r="L330" t="s">
        <v>2277</v>
      </c>
      <c r="M330" t="s">
        <v>1531</v>
      </c>
    </row>
    <row r="331" spans="1:14" x14ac:dyDescent="0.2">
      <c r="A331" t="s">
        <v>1749</v>
      </c>
      <c r="B331" t="s">
        <v>1748</v>
      </c>
      <c r="C331">
        <v>11.52425957</v>
      </c>
      <c r="D331">
        <v>13.066980360000001</v>
      </c>
      <c r="E331">
        <v>11.041540149999999</v>
      </c>
      <c r="F331">
        <v>12.348239899999999</v>
      </c>
      <c r="G331">
        <v>11.41732979</v>
      </c>
      <c r="H331">
        <v>12.232379910000001</v>
      </c>
      <c r="I331">
        <v>12.40664005</v>
      </c>
      <c r="J331">
        <v>12.415800089999999</v>
      </c>
      <c r="K331" t="s">
        <v>1750</v>
      </c>
      <c r="L331" t="s">
        <v>1751</v>
      </c>
      <c r="M331" t="s">
        <v>1410</v>
      </c>
    </row>
    <row r="332" spans="1:14" x14ac:dyDescent="0.2">
      <c r="A332" t="s">
        <v>319</v>
      </c>
      <c r="B332" t="s">
        <v>318</v>
      </c>
      <c r="C332">
        <v>5.7556500430000002</v>
      </c>
      <c r="D332">
        <v>8.2043609620000009</v>
      </c>
      <c r="E332">
        <v>5.7750940320000002</v>
      </c>
      <c r="F332">
        <v>6.5348038669999999</v>
      </c>
      <c r="G332">
        <v>5.8137741089999997</v>
      </c>
      <c r="H332">
        <v>7.4746417999999997</v>
      </c>
      <c r="I332">
        <v>5.3445658680000001</v>
      </c>
      <c r="J332">
        <v>6.5256638530000002</v>
      </c>
      <c r="K332" t="s">
        <v>320</v>
      </c>
      <c r="L332" t="s">
        <v>321</v>
      </c>
      <c r="M332" t="s">
        <v>322</v>
      </c>
      <c r="N332" t="s">
        <v>323</v>
      </c>
    </row>
    <row r="333" spans="1:14" x14ac:dyDescent="0.2">
      <c r="A333" t="s">
        <v>599</v>
      </c>
      <c r="B333" t="s">
        <v>598</v>
      </c>
      <c r="C333">
        <v>7.8110952380000001</v>
      </c>
      <c r="D333">
        <v>10.13825989</v>
      </c>
      <c r="E333">
        <v>9.3490362170000001</v>
      </c>
      <c r="F333">
        <v>9.8057308200000008</v>
      </c>
      <c r="G333">
        <v>8.5034389499999996</v>
      </c>
      <c r="H333">
        <v>9.6358737950000002</v>
      </c>
      <c r="I333">
        <v>8.474500656</v>
      </c>
      <c r="J333">
        <v>10.012419700000001</v>
      </c>
      <c r="K333" t="s">
        <v>600</v>
      </c>
      <c r="L333" t="s">
        <v>601</v>
      </c>
      <c r="M333" t="s">
        <v>602</v>
      </c>
    </row>
    <row r="334" spans="1:14" x14ac:dyDescent="0.2">
      <c r="A334" t="s">
        <v>2581</v>
      </c>
      <c r="B334" t="s">
        <v>2580</v>
      </c>
      <c r="C334">
        <v>10.1690197</v>
      </c>
      <c r="D334">
        <v>9.3150329589999998</v>
      </c>
      <c r="E334">
        <v>10.50006962</v>
      </c>
      <c r="F334">
        <v>9.1498384480000006</v>
      </c>
      <c r="G334">
        <v>10.72591972</v>
      </c>
      <c r="H334">
        <v>9.7623357770000005</v>
      </c>
      <c r="I334">
        <v>9.5125617980000001</v>
      </c>
      <c r="J334">
        <v>9.1782045360000009</v>
      </c>
      <c r="K334" t="s">
        <v>2582</v>
      </c>
      <c r="L334" t="s">
        <v>2583</v>
      </c>
      <c r="M334" t="s">
        <v>2584</v>
      </c>
    </row>
    <row r="335" spans="1:14" x14ac:dyDescent="0.2">
      <c r="A335" t="s">
        <v>2310</v>
      </c>
      <c r="B335" t="s">
        <v>2309</v>
      </c>
      <c r="C335">
        <v>10.096619609999999</v>
      </c>
      <c r="D335">
        <v>11.36248016</v>
      </c>
      <c r="E335">
        <v>9.6912145610000007</v>
      </c>
      <c r="F335">
        <v>11.29951</v>
      </c>
      <c r="G335">
        <v>10.89939976</v>
      </c>
      <c r="H335">
        <v>11.861100199999999</v>
      </c>
      <c r="I335">
        <v>11.63700008</v>
      </c>
      <c r="J335">
        <v>11.053319930000001</v>
      </c>
      <c r="K335" t="s">
        <v>2311</v>
      </c>
      <c r="L335" t="s">
        <v>2312</v>
      </c>
      <c r="M335" t="s">
        <v>349</v>
      </c>
    </row>
    <row r="336" spans="1:14" x14ac:dyDescent="0.2">
      <c r="A336" t="s">
        <v>3354</v>
      </c>
      <c r="B336" t="s">
        <v>3353</v>
      </c>
      <c r="C336">
        <v>8.9206171039999997</v>
      </c>
      <c r="D336">
        <v>8.0570421220000004</v>
      </c>
      <c r="E336">
        <v>8.9156951899999992</v>
      </c>
      <c r="F336">
        <v>8.5908040999999997</v>
      </c>
      <c r="G336">
        <v>9.3126106259999997</v>
      </c>
      <c r="H336">
        <v>8.6123924259999995</v>
      </c>
      <c r="I336">
        <v>8.7840108870000009</v>
      </c>
      <c r="J336">
        <v>8.6619014740000004</v>
      </c>
      <c r="K336" t="s">
        <v>3355</v>
      </c>
      <c r="L336" t="s">
        <v>3356</v>
      </c>
      <c r="M336" t="s">
        <v>375</v>
      </c>
    </row>
    <row r="337" spans="1:14" x14ac:dyDescent="0.2">
      <c r="A337" t="s">
        <v>145</v>
      </c>
      <c r="B337" t="s">
        <v>144</v>
      </c>
      <c r="C337">
        <v>8.6912584299999995</v>
      </c>
      <c r="D337">
        <v>13.06138992</v>
      </c>
      <c r="E337">
        <v>5.7414369580000004</v>
      </c>
      <c r="F337">
        <v>9.7025184630000005</v>
      </c>
      <c r="G337">
        <v>6.5775771140000003</v>
      </c>
      <c r="H337">
        <v>12.98287964</v>
      </c>
      <c r="I337">
        <v>3.669653893</v>
      </c>
      <c r="J337">
        <v>9.5677461620000006</v>
      </c>
      <c r="K337" t="s">
        <v>146</v>
      </c>
      <c r="L337" t="s">
        <v>147</v>
      </c>
      <c r="M337" t="s">
        <v>148</v>
      </c>
      <c r="N337" t="s">
        <v>120</v>
      </c>
    </row>
    <row r="338" spans="1:14" x14ac:dyDescent="0.2">
      <c r="A338" t="s">
        <v>787</v>
      </c>
      <c r="B338" t="s">
        <v>786</v>
      </c>
      <c r="C338">
        <v>7.9201989169999996</v>
      </c>
      <c r="D338">
        <v>5.5695328709999998</v>
      </c>
      <c r="E338">
        <v>10.6298399</v>
      </c>
      <c r="F338">
        <v>7.5291137700000004</v>
      </c>
      <c r="G338">
        <v>6.7978191380000004</v>
      </c>
      <c r="H338">
        <v>5.2892107959999999</v>
      </c>
      <c r="I338">
        <v>9.1514024729999992</v>
      </c>
      <c r="J338">
        <v>7.7202811240000004</v>
      </c>
      <c r="K338" t="s">
        <v>788</v>
      </c>
      <c r="L338" t="s">
        <v>789</v>
      </c>
      <c r="M338" t="s">
        <v>790</v>
      </c>
    </row>
    <row r="339" spans="1:14" x14ac:dyDescent="0.2">
      <c r="A339" t="s">
        <v>3170</v>
      </c>
      <c r="B339" t="s">
        <v>3169</v>
      </c>
      <c r="C339">
        <v>5.7267231939999999</v>
      </c>
      <c r="D339">
        <v>4.8465781210000003</v>
      </c>
      <c r="E339">
        <v>7.5128149989999997</v>
      </c>
      <c r="F339">
        <v>4.5148530009999996</v>
      </c>
      <c r="G339">
        <v>8.4806146620000007</v>
      </c>
      <c r="H339">
        <v>4.7192659380000004</v>
      </c>
      <c r="I339">
        <v>8.9293041229999996</v>
      </c>
      <c r="J339">
        <v>4.4592027659999998</v>
      </c>
      <c r="K339" t="s">
        <v>3171</v>
      </c>
      <c r="L339" t="s">
        <v>3172</v>
      </c>
      <c r="M339" t="s">
        <v>10</v>
      </c>
    </row>
    <row r="340" spans="1:14" x14ac:dyDescent="0.2">
      <c r="A340" t="s">
        <v>3118</v>
      </c>
      <c r="B340" t="s">
        <v>3117</v>
      </c>
      <c r="C340">
        <v>5.2774901390000002</v>
      </c>
      <c r="D340">
        <v>4.677945137</v>
      </c>
      <c r="E340">
        <v>6.1031060220000004</v>
      </c>
      <c r="F340">
        <v>4.4497900010000002</v>
      </c>
      <c r="G340">
        <v>6.9785289759999998</v>
      </c>
      <c r="H340">
        <v>4.5254759790000003</v>
      </c>
      <c r="I340">
        <v>6.9325518610000003</v>
      </c>
      <c r="J340">
        <v>5.2478260990000001</v>
      </c>
      <c r="K340" t="s">
        <v>3119</v>
      </c>
      <c r="L340" t="s">
        <v>3120</v>
      </c>
      <c r="M340" t="s">
        <v>10</v>
      </c>
    </row>
    <row r="341" spans="1:14" x14ac:dyDescent="0.2">
      <c r="A341" t="s">
        <v>1069</v>
      </c>
      <c r="B341" t="s">
        <v>1068</v>
      </c>
      <c r="C341">
        <v>4.3927769659999996</v>
      </c>
      <c r="D341">
        <v>6.064859867</v>
      </c>
      <c r="E341">
        <v>4.9982638359999996</v>
      </c>
      <c r="F341">
        <v>5.5511012080000004</v>
      </c>
      <c r="G341">
        <v>4.6816668510000001</v>
      </c>
      <c r="H341">
        <v>5.4770321849999997</v>
      </c>
      <c r="I341">
        <v>4.7159428600000002</v>
      </c>
      <c r="J341">
        <v>5.4262862209999998</v>
      </c>
      <c r="K341" t="s">
        <v>1070</v>
      </c>
      <c r="L341" t="s">
        <v>1071</v>
      </c>
      <c r="M341" t="s">
        <v>61</v>
      </c>
    </row>
    <row r="342" spans="1:14" x14ac:dyDescent="0.2">
      <c r="A342" t="s">
        <v>272</v>
      </c>
      <c r="B342" t="s">
        <v>271</v>
      </c>
      <c r="C342">
        <v>4.1178789140000003</v>
      </c>
      <c r="D342">
        <v>6.2815737719999998</v>
      </c>
      <c r="E342">
        <v>4.4248909950000002</v>
      </c>
      <c r="F342">
        <v>6.1876702310000002</v>
      </c>
      <c r="G342">
        <v>3.9373779299999998</v>
      </c>
      <c r="H342">
        <v>5.6960401540000003</v>
      </c>
      <c r="I342">
        <v>3.9490671160000002</v>
      </c>
      <c r="J342">
        <v>5.5662498469999999</v>
      </c>
      <c r="K342" t="s">
        <v>273</v>
      </c>
      <c r="L342" t="s">
        <v>274</v>
      </c>
      <c r="M342" t="s">
        <v>275</v>
      </c>
    </row>
    <row r="343" spans="1:14" x14ac:dyDescent="0.2">
      <c r="A343" t="s">
        <v>2611</v>
      </c>
      <c r="B343" t="s">
        <v>2610</v>
      </c>
      <c r="C343">
        <v>12.96969032</v>
      </c>
      <c r="D343">
        <v>13.881999970000001</v>
      </c>
      <c r="E343">
        <v>13.76597977</v>
      </c>
      <c r="F343">
        <v>14.15330982</v>
      </c>
      <c r="G343">
        <v>13.15620041</v>
      </c>
      <c r="H343">
        <v>13.64202976</v>
      </c>
      <c r="I343">
        <v>14.00640011</v>
      </c>
      <c r="J343">
        <v>13.926409720000001</v>
      </c>
      <c r="K343" t="s">
        <v>2612</v>
      </c>
      <c r="L343" t="s">
        <v>2613</v>
      </c>
      <c r="M343" t="s">
        <v>2614</v>
      </c>
      <c r="N343" t="s">
        <v>2615</v>
      </c>
    </row>
    <row r="344" spans="1:14" x14ac:dyDescent="0.2">
      <c r="A344" t="s">
        <v>2853</v>
      </c>
      <c r="B344" t="s">
        <v>2852</v>
      </c>
      <c r="C344">
        <v>3.1335020070000001</v>
      </c>
      <c r="D344">
        <v>4.4621019359999998</v>
      </c>
      <c r="E344">
        <v>3.7932438849999999</v>
      </c>
      <c r="F344">
        <v>4.4810109139999996</v>
      </c>
      <c r="G344">
        <v>2.4984209540000002</v>
      </c>
      <c r="H344">
        <v>3.5091269020000002</v>
      </c>
      <c r="I344">
        <v>3.262717962</v>
      </c>
      <c r="J344">
        <v>4.3395509719999996</v>
      </c>
      <c r="K344" t="s">
        <v>2854</v>
      </c>
      <c r="L344" t="s">
        <v>2855</v>
      </c>
      <c r="M344" t="s">
        <v>354</v>
      </c>
    </row>
    <row r="345" spans="1:14" x14ac:dyDescent="0.2">
      <c r="A345" t="s">
        <v>2324</v>
      </c>
      <c r="B345" t="s">
        <v>2323</v>
      </c>
      <c r="C345">
        <v>4.8605360979999999</v>
      </c>
      <c r="D345">
        <v>6.3495159149999996</v>
      </c>
      <c r="E345">
        <v>4.5259280200000003</v>
      </c>
      <c r="F345">
        <v>5.413565159</v>
      </c>
      <c r="G345">
        <v>5.4639492030000003</v>
      </c>
      <c r="H345">
        <v>5.9147992130000002</v>
      </c>
      <c r="I345">
        <v>5.6914668080000004</v>
      </c>
      <c r="J345">
        <v>4.6124510770000002</v>
      </c>
      <c r="K345" t="s">
        <v>2325</v>
      </c>
      <c r="L345" t="s">
        <v>2323</v>
      </c>
    </row>
    <row r="346" spans="1:14" x14ac:dyDescent="0.2">
      <c r="A346" t="s">
        <v>2849</v>
      </c>
      <c r="B346" t="s">
        <v>2848</v>
      </c>
      <c r="C346">
        <v>8.6056175229999994</v>
      </c>
      <c r="D346">
        <v>9.5034103390000002</v>
      </c>
      <c r="E346">
        <v>7.7750592230000004</v>
      </c>
      <c r="F346">
        <v>7.7871270179999996</v>
      </c>
      <c r="G346">
        <v>8.286042213</v>
      </c>
      <c r="H346">
        <v>9.0046396259999995</v>
      </c>
      <c r="I346">
        <v>8.0367803569999996</v>
      </c>
      <c r="J346">
        <v>7.9670929910000003</v>
      </c>
      <c r="K346" t="s">
        <v>2850</v>
      </c>
      <c r="L346" t="s">
        <v>2851</v>
      </c>
      <c r="M346" t="s">
        <v>231</v>
      </c>
    </row>
    <row r="347" spans="1:14" x14ac:dyDescent="0.2">
      <c r="A347" t="s">
        <v>3426</v>
      </c>
      <c r="B347" t="s">
        <v>3425</v>
      </c>
      <c r="C347">
        <v>7.747972012</v>
      </c>
      <c r="D347">
        <v>9.2091236110000008</v>
      </c>
      <c r="E347">
        <v>6.1601009370000002</v>
      </c>
      <c r="F347">
        <v>6.2798581120000003</v>
      </c>
      <c r="G347">
        <v>8.5304584499999994</v>
      </c>
      <c r="H347">
        <v>8.8294305800000004</v>
      </c>
      <c r="I347">
        <v>6.1398019789999996</v>
      </c>
      <c r="J347">
        <v>5.880105972</v>
      </c>
      <c r="K347" t="s">
        <v>3427</v>
      </c>
      <c r="L347" t="s">
        <v>3428</v>
      </c>
      <c r="M347" t="s">
        <v>2207</v>
      </c>
    </row>
    <row r="348" spans="1:14" x14ac:dyDescent="0.2">
      <c r="A348" t="s">
        <v>865</v>
      </c>
      <c r="B348" t="s">
        <v>864</v>
      </c>
      <c r="C348">
        <v>7.0059418679999999</v>
      </c>
      <c r="D348">
        <v>9.1085386279999998</v>
      </c>
      <c r="E348">
        <v>6.7110509870000001</v>
      </c>
      <c r="F348">
        <v>8.4924354550000007</v>
      </c>
      <c r="G348">
        <v>6.7104802130000003</v>
      </c>
      <c r="H348">
        <v>8.0896997450000008</v>
      </c>
      <c r="I348">
        <v>7.329370022</v>
      </c>
      <c r="J348">
        <v>8.9231805800000004</v>
      </c>
      <c r="K348" t="s">
        <v>866</v>
      </c>
      <c r="L348" t="s">
        <v>867</v>
      </c>
      <c r="M348" t="s">
        <v>868</v>
      </c>
    </row>
    <row r="349" spans="1:14" x14ac:dyDescent="0.2">
      <c r="A349" t="s">
        <v>1801</v>
      </c>
      <c r="B349" t="s">
        <v>1800</v>
      </c>
      <c r="C349">
        <v>7.4913167950000004</v>
      </c>
      <c r="D349">
        <v>6.8625078200000003</v>
      </c>
      <c r="E349">
        <v>6.3496031759999996</v>
      </c>
      <c r="F349">
        <v>6.3641529080000003</v>
      </c>
      <c r="G349">
        <v>8.008029938</v>
      </c>
      <c r="H349">
        <v>6.75345993</v>
      </c>
      <c r="I349">
        <v>5.4779510499999997</v>
      </c>
      <c r="J349">
        <v>5.5359721180000001</v>
      </c>
      <c r="K349" t="s">
        <v>1802</v>
      </c>
      <c r="L349" t="s">
        <v>1803</v>
      </c>
      <c r="M349" t="s">
        <v>1804</v>
      </c>
      <c r="N349" t="s">
        <v>1805</v>
      </c>
    </row>
    <row r="350" spans="1:14" x14ac:dyDescent="0.2">
      <c r="A350" t="s">
        <v>1881</v>
      </c>
      <c r="B350" t="s">
        <v>1880</v>
      </c>
      <c r="C350">
        <v>3.7738010879999999</v>
      </c>
      <c r="D350">
        <v>4.9040470120000004</v>
      </c>
      <c r="E350">
        <v>6.743962765</v>
      </c>
      <c r="F350">
        <v>5.2554140089999999</v>
      </c>
      <c r="G350">
        <v>4.3158931730000001</v>
      </c>
      <c r="H350">
        <v>5.0801429750000002</v>
      </c>
      <c r="I350">
        <v>6.6806249619999996</v>
      </c>
      <c r="J350">
        <v>5.2839369769999998</v>
      </c>
      <c r="K350" t="s">
        <v>1882</v>
      </c>
      <c r="L350" t="s">
        <v>1883</v>
      </c>
      <c r="M350" t="s">
        <v>847</v>
      </c>
    </row>
    <row r="351" spans="1:14" x14ac:dyDescent="0.2">
      <c r="A351" t="s">
        <v>1267</v>
      </c>
      <c r="B351" t="s">
        <v>1266</v>
      </c>
      <c r="C351">
        <v>12.07913971</v>
      </c>
      <c r="D351">
        <v>10.932230000000001</v>
      </c>
      <c r="E351">
        <v>13.03304005</v>
      </c>
      <c r="F351">
        <v>11.959250450000001</v>
      </c>
      <c r="G351">
        <v>12.80889988</v>
      </c>
      <c r="H351">
        <v>11.32454014</v>
      </c>
      <c r="I351">
        <v>13.01731968</v>
      </c>
      <c r="J351">
        <v>12.065859789999999</v>
      </c>
      <c r="K351" t="s">
        <v>1268</v>
      </c>
      <c r="L351" t="s">
        <v>1269</v>
      </c>
      <c r="M351" t="s">
        <v>1270</v>
      </c>
    </row>
    <row r="352" spans="1:14" x14ac:dyDescent="0.2">
      <c r="A352" t="s">
        <v>2063</v>
      </c>
      <c r="B352" t="s">
        <v>2062</v>
      </c>
      <c r="C352">
        <v>5.0769100189999996</v>
      </c>
      <c r="D352">
        <v>8.7085552219999993</v>
      </c>
      <c r="E352">
        <v>7.8023858070000003</v>
      </c>
      <c r="F352">
        <v>10.36596012</v>
      </c>
      <c r="G352">
        <v>7.5427107810000003</v>
      </c>
      <c r="H352">
        <v>9.0017585750000002</v>
      </c>
      <c r="I352">
        <v>7.4239478109999997</v>
      </c>
      <c r="J352">
        <v>9.6763105389999993</v>
      </c>
      <c r="K352" t="s">
        <v>2064</v>
      </c>
      <c r="L352" t="s">
        <v>2065</v>
      </c>
      <c r="M352" t="s">
        <v>2066</v>
      </c>
    </row>
    <row r="353" spans="1:14" x14ac:dyDescent="0.2">
      <c r="A353" t="s">
        <v>382</v>
      </c>
      <c r="B353" t="s">
        <v>381</v>
      </c>
      <c r="C353">
        <v>11.750229839999999</v>
      </c>
      <c r="D353">
        <v>14.3550396</v>
      </c>
      <c r="E353">
        <v>12.72255039</v>
      </c>
      <c r="F353">
        <v>15.82742977</v>
      </c>
      <c r="G353">
        <v>10.07085037</v>
      </c>
      <c r="H353">
        <v>14.2961998</v>
      </c>
      <c r="I353">
        <v>13.056050300000001</v>
      </c>
      <c r="J353">
        <v>15.758090019999999</v>
      </c>
      <c r="K353" t="s">
        <v>383</v>
      </c>
      <c r="L353" t="s">
        <v>384</v>
      </c>
      <c r="M353" t="s">
        <v>385</v>
      </c>
    </row>
    <row r="354" spans="1:14" x14ac:dyDescent="0.2">
      <c r="A354" t="s">
        <v>3002</v>
      </c>
      <c r="B354" t="s">
        <v>3001</v>
      </c>
      <c r="C354">
        <v>7.6054692270000004</v>
      </c>
      <c r="D354">
        <v>8.1461305619999997</v>
      </c>
      <c r="E354">
        <v>7.4804930690000004</v>
      </c>
      <c r="F354">
        <v>7.2291698459999996</v>
      </c>
      <c r="G354">
        <v>7.6979632379999998</v>
      </c>
      <c r="H354">
        <v>8.678590775</v>
      </c>
      <c r="I354">
        <v>7.4124031070000003</v>
      </c>
      <c r="J354">
        <v>7.4561381339999997</v>
      </c>
      <c r="K354" t="s">
        <v>3003</v>
      </c>
      <c r="L354" t="s">
        <v>3004</v>
      </c>
      <c r="M354" t="s">
        <v>2593</v>
      </c>
      <c r="N354" t="s">
        <v>2487</v>
      </c>
    </row>
    <row r="355" spans="1:14" x14ac:dyDescent="0.2">
      <c r="A355" t="s">
        <v>624</v>
      </c>
      <c r="B355" t="s">
        <v>623</v>
      </c>
      <c r="C355">
        <v>6.0827851300000004</v>
      </c>
      <c r="D355">
        <v>7.1851630210000001</v>
      </c>
      <c r="E355">
        <v>5.401503086</v>
      </c>
      <c r="F355">
        <v>6.4122710229999997</v>
      </c>
      <c r="G355">
        <v>5.9207820890000002</v>
      </c>
      <c r="H355">
        <v>7.0912771220000002</v>
      </c>
      <c r="I355">
        <v>5.7547450070000004</v>
      </c>
      <c r="J355">
        <v>5.9568591120000001</v>
      </c>
      <c r="K355" t="s">
        <v>625</v>
      </c>
      <c r="L355" t="s">
        <v>626</v>
      </c>
      <c r="M355" t="s">
        <v>627</v>
      </c>
    </row>
    <row r="356" spans="1:14" x14ac:dyDescent="0.2">
      <c r="A356" t="s">
        <v>2723</v>
      </c>
      <c r="B356" t="s">
        <v>2722</v>
      </c>
      <c r="C356">
        <v>9.4878511430000003</v>
      </c>
      <c r="D356">
        <v>10.128089900000001</v>
      </c>
      <c r="E356">
        <v>8.5887298580000007</v>
      </c>
      <c r="F356">
        <v>8.2739362720000003</v>
      </c>
      <c r="G356">
        <v>9.4298906329999994</v>
      </c>
      <c r="H356">
        <v>10.069840429999999</v>
      </c>
      <c r="I356">
        <v>7.8549981119999996</v>
      </c>
      <c r="J356">
        <v>7.809175014</v>
      </c>
      <c r="K356" t="s">
        <v>2724</v>
      </c>
      <c r="L356" t="s">
        <v>2725</v>
      </c>
    </row>
    <row r="357" spans="1:14" x14ac:dyDescent="0.2">
      <c r="A357" t="s">
        <v>3249</v>
      </c>
      <c r="B357" t="s">
        <v>3248</v>
      </c>
      <c r="C357">
        <v>10.07382011</v>
      </c>
      <c r="D357">
        <v>10.42837048</v>
      </c>
      <c r="E357">
        <v>10.568650249999999</v>
      </c>
      <c r="F357">
        <v>9.9997024539999995</v>
      </c>
      <c r="G357">
        <v>9.3514947890000002</v>
      </c>
      <c r="H357">
        <v>10.70135975</v>
      </c>
      <c r="I357">
        <v>10.045920369999999</v>
      </c>
      <c r="J357">
        <v>9.8952474590000001</v>
      </c>
      <c r="K357" t="s">
        <v>3250</v>
      </c>
      <c r="L357" t="s">
        <v>3251</v>
      </c>
      <c r="M357" t="s">
        <v>3252</v>
      </c>
    </row>
    <row r="358" spans="1:14" x14ac:dyDescent="0.2">
      <c r="A358" t="s">
        <v>2284</v>
      </c>
      <c r="B358" t="s">
        <v>2283</v>
      </c>
      <c r="C358">
        <v>7.851206779</v>
      </c>
      <c r="D358">
        <v>6.36304903</v>
      </c>
      <c r="E358">
        <v>9.5541896820000005</v>
      </c>
      <c r="F358">
        <v>8.0724363330000006</v>
      </c>
      <c r="G358">
        <v>9.743236542</v>
      </c>
      <c r="H358">
        <v>7.1424431799999999</v>
      </c>
      <c r="I358">
        <v>9.9234628679999997</v>
      </c>
      <c r="J358">
        <v>7.9310908319999998</v>
      </c>
      <c r="K358" t="s">
        <v>2285</v>
      </c>
      <c r="L358" t="s">
        <v>2286</v>
      </c>
      <c r="M358" t="s">
        <v>1777</v>
      </c>
    </row>
    <row r="359" spans="1:14" x14ac:dyDescent="0.2">
      <c r="A359" t="s">
        <v>2302</v>
      </c>
      <c r="B359" t="s">
        <v>2301</v>
      </c>
      <c r="C359">
        <v>4.0497860909999996</v>
      </c>
      <c r="D359">
        <v>4.7430830000000004</v>
      </c>
      <c r="E359">
        <v>3.7558391090000001</v>
      </c>
      <c r="F359">
        <v>3.306930065</v>
      </c>
      <c r="G359">
        <v>3.266849041</v>
      </c>
      <c r="H359">
        <v>4.5913228989999997</v>
      </c>
      <c r="I359">
        <v>3.7238318920000002</v>
      </c>
      <c r="J359">
        <v>3.6997439860000001</v>
      </c>
      <c r="K359" t="s">
        <v>2303</v>
      </c>
      <c r="L359" t="s">
        <v>2304</v>
      </c>
      <c r="M359" t="s">
        <v>1566</v>
      </c>
    </row>
    <row r="360" spans="1:14" x14ac:dyDescent="0.2">
      <c r="A360" t="s">
        <v>1844</v>
      </c>
      <c r="B360" t="s">
        <v>1843</v>
      </c>
      <c r="C360">
        <v>14.29561043</v>
      </c>
      <c r="D360">
        <v>13.324069980000001</v>
      </c>
      <c r="E360">
        <v>14.18861961</v>
      </c>
      <c r="F360">
        <v>13.46889973</v>
      </c>
      <c r="G360">
        <v>14.30405045</v>
      </c>
      <c r="H360">
        <v>13.638050079999999</v>
      </c>
      <c r="I360">
        <v>13.730389600000001</v>
      </c>
      <c r="J360">
        <v>13.27534962</v>
      </c>
      <c r="K360" t="s">
        <v>1845</v>
      </c>
      <c r="L360" t="s">
        <v>1846</v>
      </c>
      <c r="M360" t="s">
        <v>306</v>
      </c>
    </row>
    <row r="361" spans="1:14" x14ac:dyDescent="0.2">
      <c r="A361" t="s">
        <v>1235</v>
      </c>
      <c r="B361" t="s">
        <v>1234</v>
      </c>
      <c r="C361">
        <v>6.3315677639999999</v>
      </c>
      <c r="D361">
        <v>5.44116497</v>
      </c>
      <c r="E361">
        <v>6.364023209</v>
      </c>
      <c r="F361">
        <v>6.3410611149999996</v>
      </c>
      <c r="G361">
        <v>6.7233209609999998</v>
      </c>
      <c r="H361">
        <v>5.596739769</v>
      </c>
      <c r="I361">
        <v>6.4567170139999996</v>
      </c>
      <c r="J361">
        <v>5.3120179179999996</v>
      </c>
      <c r="K361" t="s">
        <v>1236</v>
      </c>
      <c r="L361" t="s">
        <v>1237</v>
      </c>
      <c r="M361" t="s">
        <v>1238</v>
      </c>
    </row>
    <row r="362" spans="1:14" x14ac:dyDescent="0.2">
      <c r="A362" t="s">
        <v>3230</v>
      </c>
      <c r="B362" t="s">
        <v>3229</v>
      </c>
      <c r="C362">
        <v>7.2653741839999997</v>
      </c>
      <c r="D362">
        <v>8.3760566710000006</v>
      </c>
      <c r="E362">
        <v>5.7162079810000002</v>
      </c>
      <c r="F362">
        <v>8.4699592589999995</v>
      </c>
      <c r="G362">
        <v>4.9371790889999998</v>
      </c>
      <c r="H362">
        <v>7.8520359989999999</v>
      </c>
      <c r="I362">
        <v>6.1948528290000002</v>
      </c>
      <c r="J362">
        <v>7.3625268940000002</v>
      </c>
      <c r="K362" t="s">
        <v>3231</v>
      </c>
      <c r="L362" t="s">
        <v>3232</v>
      </c>
      <c r="M362" t="s">
        <v>515</v>
      </c>
    </row>
    <row r="363" spans="1:14" x14ac:dyDescent="0.2">
      <c r="A363" t="s">
        <v>578</v>
      </c>
      <c r="B363" t="s">
        <v>577</v>
      </c>
      <c r="C363">
        <v>3.7669820789999999</v>
      </c>
      <c r="D363">
        <v>5.7051749230000004</v>
      </c>
      <c r="E363">
        <v>3.746260881</v>
      </c>
      <c r="F363">
        <v>6.0318689350000003</v>
      </c>
      <c r="G363">
        <v>4.5384221079999998</v>
      </c>
      <c r="H363">
        <v>6.0669369700000004</v>
      </c>
      <c r="I363">
        <v>3.989422083</v>
      </c>
      <c r="J363">
        <v>6.0122528080000004</v>
      </c>
      <c r="K363" t="s">
        <v>579</v>
      </c>
      <c r="L363" t="s">
        <v>580</v>
      </c>
      <c r="M363" t="s">
        <v>581</v>
      </c>
    </row>
    <row r="364" spans="1:14" x14ac:dyDescent="0.2">
      <c r="A364" t="s">
        <v>2818</v>
      </c>
      <c r="B364" t="s">
        <v>2817</v>
      </c>
      <c r="C364">
        <v>9.3292837140000007</v>
      </c>
      <c r="D364">
        <v>8.9465303420000009</v>
      </c>
      <c r="E364">
        <v>10.89264011</v>
      </c>
      <c r="F364">
        <v>9.8201150889999997</v>
      </c>
      <c r="G364">
        <v>10.155220030000001</v>
      </c>
      <c r="H364">
        <v>8.4508638380000001</v>
      </c>
      <c r="I364">
        <v>10.453209879999999</v>
      </c>
      <c r="J364">
        <v>9.7061223979999998</v>
      </c>
      <c r="K364" t="s">
        <v>2819</v>
      </c>
      <c r="L364" t="s">
        <v>2820</v>
      </c>
      <c r="M364" t="s">
        <v>2821</v>
      </c>
    </row>
    <row r="365" spans="1:14" x14ac:dyDescent="0.2">
      <c r="A365" t="s">
        <v>2927</v>
      </c>
      <c r="B365" t="s">
        <v>2926</v>
      </c>
      <c r="C365">
        <v>4.2163829799999997</v>
      </c>
      <c r="D365">
        <v>5.5924649239999997</v>
      </c>
      <c r="E365">
        <v>3.659348965</v>
      </c>
      <c r="F365">
        <v>5.3027720450000002</v>
      </c>
      <c r="G365">
        <v>3.7801880840000002</v>
      </c>
      <c r="H365">
        <v>4.6105670930000002</v>
      </c>
      <c r="I365">
        <v>5.0815892219999999</v>
      </c>
      <c r="J365">
        <v>5.7514128680000001</v>
      </c>
      <c r="K365" t="s">
        <v>2928</v>
      </c>
      <c r="L365" t="s">
        <v>2929</v>
      </c>
      <c r="M365" t="s">
        <v>2930</v>
      </c>
    </row>
    <row r="366" spans="1:14" x14ac:dyDescent="0.2">
      <c r="A366" t="s">
        <v>701</v>
      </c>
      <c r="B366" t="s">
        <v>700</v>
      </c>
      <c r="C366">
        <v>5.1713547709999999</v>
      </c>
      <c r="D366">
        <v>5.7510089869999996</v>
      </c>
      <c r="E366">
        <v>4.0690197939999999</v>
      </c>
      <c r="F366">
        <v>5.1244611740000003</v>
      </c>
      <c r="G366">
        <v>3.6774089339999998</v>
      </c>
      <c r="H366">
        <v>4.7085042000000001</v>
      </c>
      <c r="I366">
        <v>4.5702891350000003</v>
      </c>
      <c r="J366">
        <v>5.2545280459999999</v>
      </c>
      <c r="K366" t="s">
        <v>702</v>
      </c>
      <c r="L366" t="s">
        <v>700</v>
      </c>
    </row>
    <row r="367" spans="1:14" x14ac:dyDescent="0.2">
      <c r="A367" t="s">
        <v>573</v>
      </c>
      <c r="B367" t="s">
        <v>572</v>
      </c>
      <c r="C367">
        <v>10.0068903</v>
      </c>
      <c r="D367">
        <v>8.7252969740000008</v>
      </c>
      <c r="E367">
        <v>10.19227982</v>
      </c>
      <c r="F367">
        <v>8.8059453960000003</v>
      </c>
      <c r="G367">
        <v>9.7173347470000007</v>
      </c>
      <c r="H367">
        <v>8.840820313</v>
      </c>
      <c r="I367">
        <v>9.0701694489999998</v>
      </c>
      <c r="J367">
        <v>9.4310846329999993</v>
      </c>
      <c r="K367" t="s">
        <v>574</v>
      </c>
      <c r="L367" t="s">
        <v>575</v>
      </c>
      <c r="M367" t="s">
        <v>576</v>
      </c>
    </row>
    <row r="368" spans="1:14" x14ac:dyDescent="0.2">
      <c r="A368" t="s">
        <v>25</v>
      </c>
      <c r="B368" t="s">
        <v>24</v>
      </c>
      <c r="C368">
        <v>4.6075119969999996</v>
      </c>
      <c r="D368">
        <v>7.8421010969999996</v>
      </c>
      <c r="E368">
        <v>4.2784609790000001</v>
      </c>
      <c r="F368">
        <v>9.3331937790000001</v>
      </c>
      <c r="G368">
        <v>4.7268848419999996</v>
      </c>
      <c r="H368">
        <v>8.0738410950000006</v>
      </c>
      <c r="I368">
        <v>3.9490239620000001</v>
      </c>
      <c r="J368">
        <v>9.4127111429999992</v>
      </c>
      <c r="K368" t="s">
        <v>26</v>
      </c>
      <c r="L368" t="s">
        <v>27</v>
      </c>
      <c r="M368" t="s">
        <v>28</v>
      </c>
      <c r="N368" t="s">
        <v>29</v>
      </c>
    </row>
    <row r="369" spans="1:14" x14ac:dyDescent="0.2">
      <c r="A369" t="s">
        <v>195</v>
      </c>
      <c r="B369" t="s">
        <v>194</v>
      </c>
      <c r="C369">
        <v>4.5415768620000003</v>
      </c>
      <c r="D369">
        <v>6.3586158749999999</v>
      </c>
      <c r="E369">
        <v>6.0602822300000003</v>
      </c>
      <c r="F369">
        <v>7.2685937880000004</v>
      </c>
      <c r="G369">
        <v>4.6752309800000003</v>
      </c>
      <c r="H369">
        <v>6.2414441109999999</v>
      </c>
      <c r="I369">
        <v>7.2458620070000004</v>
      </c>
      <c r="J369">
        <v>7.8221869469999996</v>
      </c>
      <c r="K369" t="s">
        <v>196</v>
      </c>
      <c r="L369" t="s">
        <v>197</v>
      </c>
      <c r="M369" t="s">
        <v>198</v>
      </c>
    </row>
    <row r="370" spans="1:14" x14ac:dyDescent="0.2">
      <c r="A370" t="s">
        <v>2100</v>
      </c>
      <c r="B370" t="s">
        <v>2099</v>
      </c>
      <c r="C370">
        <v>4.1122431759999998</v>
      </c>
      <c r="D370">
        <v>3.2926950449999999</v>
      </c>
      <c r="E370">
        <v>3.3713910579999999</v>
      </c>
      <c r="F370">
        <v>3.7319040299999999</v>
      </c>
      <c r="G370">
        <v>3.8570539949999998</v>
      </c>
      <c r="H370">
        <v>4.046175957</v>
      </c>
      <c r="I370">
        <v>4.2508769040000001</v>
      </c>
      <c r="J370">
        <v>4.0353221890000004</v>
      </c>
      <c r="K370" t="s">
        <v>2101</v>
      </c>
      <c r="L370" t="s">
        <v>2099</v>
      </c>
      <c r="N370" t="s">
        <v>2102</v>
      </c>
    </row>
    <row r="371" spans="1:14" x14ac:dyDescent="0.2">
      <c r="A371" t="s">
        <v>2590</v>
      </c>
      <c r="B371" t="s">
        <v>2589</v>
      </c>
      <c r="C371">
        <v>11.226590160000001</v>
      </c>
      <c r="D371">
        <v>10.5623703</v>
      </c>
      <c r="E371">
        <v>10.48497963</v>
      </c>
      <c r="F371">
        <v>10.1434803</v>
      </c>
      <c r="G371">
        <v>11.13868999</v>
      </c>
      <c r="H371">
        <v>10.49330997</v>
      </c>
      <c r="I371">
        <v>10.59622955</v>
      </c>
      <c r="J371">
        <v>10.19937038</v>
      </c>
      <c r="K371" t="s">
        <v>2591</v>
      </c>
      <c r="L371" t="s">
        <v>2592</v>
      </c>
      <c r="M371" t="s">
        <v>2593</v>
      </c>
      <c r="N371" t="s">
        <v>2594</v>
      </c>
    </row>
    <row r="372" spans="1:14" x14ac:dyDescent="0.2">
      <c r="A372" t="s">
        <v>1352</v>
      </c>
      <c r="B372" t="s">
        <v>1351</v>
      </c>
      <c r="C372">
        <v>6.8955378530000004</v>
      </c>
      <c r="D372">
        <v>5.5908169750000001</v>
      </c>
      <c r="E372">
        <v>7.0232758520000003</v>
      </c>
      <c r="F372">
        <v>5.0213317870000003</v>
      </c>
      <c r="G372">
        <v>6.3362221720000003</v>
      </c>
      <c r="H372">
        <v>5.4817481040000002</v>
      </c>
      <c r="I372">
        <v>5.70003891</v>
      </c>
      <c r="J372">
        <v>5.4357500080000003</v>
      </c>
      <c r="K372" t="s">
        <v>1353</v>
      </c>
      <c r="L372" t="s">
        <v>1354</v>
      </c>
      <c r="M372" t="s">
        <v>1355</v>
      </c>
    </row>
    <row r="373" spans="1:14" x14ac:dyDescent="0.2">
      <c r="A373" t="s">
        <v>3057</v>
      </c>
      <c r="B373" t="s">
        <v>3056</v>
      </c>
      <c r="C373">
        <v>7.0340051649999999</v>
      </c>
      <c r="D373">
        <v>6.6873621940000003</v>
      </c>
      <c r="E373">
        <v>6.6671800609999998</v>
      </c>
      <c r="F373">
        <v>7.0581970209999998</v>
      </c>
      <c r="G373">
        <v>7.5185599329999997</v>
      </c>
      <c r="H373">
        <v>5.8227372170000002</v>
      </c>
      <c r="I373">
        <v>6.5516781809999998</v>
      </c>
      <c r="J373">
        <v>6.8234148030000004</v>
      </c>
      <c r="K373" t="s">
        <v>3058</v>
      </c>
      <c r="L373" t="s">
        <v>3059</v>
      </c>
      <c r="M373" t="s">
        <v>3060</v>
      </c>
      <c r="N373" t="s">
        <v>3061</v>
      </c>
    </row>
    <row r="374" spans="1:14" x14ac:dyDescent="0.2">
      <c r="A374" t="s">
        <v>2016</v>
      </c>
      <c r="B374" t="s">
        <v>2015</v>
      </c>
      <c r="C374">
        <v>11.401189799999999</v>
      </c>
      <c r="D374">
        <v>10.614109989999999</v>
      </c>
      <c r="E374">
        <v>12.232640269999999</v>
      </c>
      <c r="F374">
        <v>12.12460995</v>
      </c>
      <c r="G374">
        <v>11.609530449999999</v>
      </c>
      <c r="H374">
        <v>10.83018017</v>
      </c>
      <c r="I374">
        <v>11.593139649999999</v>
      </c>
      <c r="J374">
        <v>11.89529037</v>
      </c>
      <c r="K374" t="s">
        <v>2017</v>
      </c>
      <c r="L374" t="s">
        <v>2018</v>
      </c>
      <c r="M374" t="s">
        <v>2019</v>
      </c>
    </row>
    <row r="375" spans="1:14" x14ac:dyDescent="0.2">
      <c r="A375" t="s">
        <v>2697</v>
      </c>
      <c r="B375" t="s">
        <v>2696</v>
      </c>
      <c r="C375">
        <v>10.838689799999999</v>
      </c>
      <c r="D375">
        <v>11.23633957</v>
      </c>
      <c r="E375">
        <v>10.80597019</v>
      </c>
      <c r="F375">
        <v>11.67700005</v>
      </c>
      <c r="G375">
        <v>10.282309529999999</v>
      </c>
      <c r="H375">
        <v>11.641920089999999</v>
      </c>
      <c r="I375">
        <v>9.9344348910000004</v>
      </c>
      <c r="J375">
        <v>11.517519950000001</v>
      </c>
      <c r="K375" t="s">
        <v>2698</v>
      </c>
      <c r="L375" t="s">
        <v>2699</v>
      </c>
      <c r="M375" t="s">
        <v>1294</v>
      </c>
      <c r="N375" t="s">
        <v>2700</v>
      </c>
    </row>
    <row r="376" spans="1:14" x14ac:dyDescent="0.2">
      <c r="A376" t="s">
        <v>1185</v>
      </c>
      <c r="B376" t="s">
        <v>1184</v>
      </c>
      <c r="C376">
        <v>10.77379036</v>
      </c>
      <c r="D376">
        <v>11.270090100000001</v>
      </c>
      <c r="E376">
        <v>10.55554008</v>
      </c>
      <c r="F376">
        <v>11.00508022</v>
      </c>
      <c r="G376">
        <v>10.95396996</v>
      </c>
      <c r="H376">
        <v>10.876759529999999</v>
      </c>
      <c r="I376">
        <v>10.64439964</v>
      </c>
      <c r="J376">
        <v>10.947839739999999</v>
      </c>
      <c r="K376" t="s">
        <v>1186</v>
      </c>
      <c r="L376" t="s">
        <v>1187</v>
      </c>
      <c r="M376" t="s">
        <v>1048</v>
      </c>
    </row>
    <row r="377" spans="1:14" x14ac:dyDescent="0.2">
      <c r="A377" t="s">
        <v>2644</v>
      </c>
      <c r="B377" t="s">
        <v>2643</v>
      </c>
      <c r="C377">
        <v>5.1837477679999999</v>
      </c>
      <c r="D377">
        <v>5.6460680959999996</v>
      </c>
      <c r="E377">
        <v>5.2566261289999998</v>
      </c>
      <c r="F377">
        <v>5.5942249300000002</v>
      </c>
      <c r="G377">
        <v>4.4568881989999998</v>
      </c>
      <c r="H377">
        <v>5.8452968600000004</v>
      </c>
      <c r="I377">
        <v>4.7613830569999998</v>
      </c>
      <c r="J377">
        <v>4.7518548970000003</v>
      </c>
      <c r="K377" t="s">
        <v>2645</v>
      </c>
      <c r="L377" t="s">
        <v>2646</v>
      </c>
      <c r="M377" t="s">
        <v>1314</v>
      </c>
    </row>
    <row r="378" spans="1:14" x14ac:dyDescent="0.2">
      <c r="A378" t="s">
        <v>1568</v>
      </c>
      <c r="B378" t="s">
        <v>1567</v>
      </c>
      <c r="C378">
        <v>7.9158940319999997</v>
      </c>
      <c r="D378">
        <v>6.5712761879999997</v>
      </c>
      <c r="E378">
        <v>6.2092370990000001</v>
      </c>
      <c r="F378">
        <v>6.4838299749999999</v>
      </c>
      <c r="G378">
        <v>7.2981939320000002</v>
      </c>
      <c r="H378">
        <v>6.5562500950000002</v>
      </c>
      <c r="I378">
        <v>6.1529011730000001</v>
      </c>
      <c r="J378">
        <v>6.7967000009999996</v>
      </c>
      <c r="K378" t="s">
        <v>1569</v>
      </c>
      <c r="L378" t="s">
        <v>1570</v>
      </c>
      <c r="M378" t="s">
        <v>423</v>
      </c>
    </row>
    <row r="379" spans="1:14" x14ac:dyDescent="0.2">
      <c r="A379" t="s">
        <v>1413</v>
      </c>
      <c r="B379" t="s">
        <v>1412</v>
      </c>
      <c r="C379">
        <v>5.3121118550000004</v>
      </c>
      <c r="D379">
        <v>6.7095289229999997</v>
      </c>
      <c r="E379">
        <v>4.983060837</v>
      </c>
      <c r="F379">
        <v>6.9017701149999997</v>
      </c>
      <c r="G379">
        <v>4.4472098349999998</v>
      </c>
      <c r="H379">
        <v>6.0515699390000002</v>
      </c>
      <c r="I379">
        <v>6.427917957</v>
      </c>
      <c r="J379">
        <v>6.3420939450000002</v>
      </c>
      <c r="K379" t="s">
        <v>1414</v>
      </c>
      <c r="L379" t="s">
        <v>1415</v>
      </c>
      <c r="M379" t="s">
        <v>1416</v>
      </c>
      <c r="N379" t="s">
        <v>1134</v>
      </c>
    </row>
    <row r="380" spans="1:14" x14ac:dyDescent="0.2">
      <c r="A380" t="s">
        <v>372</v>
      </c>
      <c r="B380" t="s">
        <v>371</v>
      </c>
      <c r="C380">
        <v>12.04911995</v>
      </c>
      <c r="D380">
        <v>8.3604335780000003</v>
      </c>
      <c r="E380">
        <v>11.390370369999999</v>
      </c>
      <c r="F380">
        <v>8.7509183880000005</v>
      </c>
      <c r="G380">
        <v>10.75994968</v>
      </c>
      <c r="H380">
        <v>8.6955566409999996</v>
      </c>
      <c r="I380">
        <v>10.63274002</v>
      </c>
      <c r="J380">
        <v>8.5527410509999999</v>
      </c>
      <c r="K380" t="s">
        <v>373</v>
      </c>
      <c r="L380" t="s">
        <v>374</v>
      </c>
      <c r="M380" t="s">
        <v>375</v>
      </c>
      <c r="N380" t="s">
        <v>376</v>
      </c>
    </row>
    <row r="381" spans="1:14" x14ac:dyDescent="0.2">
      <c r="A381" t="s">
        <v>2546</v>
      </c>
      <c r="B381" t="s">
        <v>2545</v>
      </c>
      <c r="C381">
        <v>5.7258219720000003</v>
      </c>
      <c r="D381">
        <v>4.7985830309999997</v>
      </c>
      <c r="E381">
        <v>5.1209402080000004</v>
      </c>
      <c r="F381">
        <v>4.3510160449999997</v>
      </c>
      <c r="G381">
        <v>7.3610410689999997</v>
      </c>
      <c r="H381">
        <v>5.0500011440000003</v>
      </c>
      <c r="I381">
        <v>7.186152935</v>
      </c>
      <c r="J381">
        <v>4.7548599239999998</v>
      </c>
      <c r="K381" t="s">
        <v>2547</v>
      </c>
      <c r="L381" t="s">
        <v>2548</v>
      </c>
      <c r="M381" t="s">
        <v>2549</v>
      </c>
    </row>
    <row r="382" spans="1:14" x14ac:dyDescent="0.2">
      <c r="A382" t="s">
        <v>1384</v>
      </c>
      <c r="B382" t="s">
        <v>1383</v>
      </c>
      <c r="C382">
        <v>3.2254989150000002</v>
      </c>
      <c r="D382">
        <v>4.7702498440000003</v>
      </c>
      <c r="E382">
        <v>4.0853509900000002</v>
      </c>
      <c r="F382">
        <v>5.1165800089999998</v>
      </c>
      <c r="G382">
        <v>3.9929571149999998</v>
      </c>
      <c r="H382">
        <v>4.9144821170000004</v>
      </c>
      <c r="I382">
        <v>3.456207037</v>
      </c>
      <c r="J382">
        <v>4.7549557690000004</v>
      </c>
      <c r="K382" t="s">
        <v>1385</v>
      </c>
      <c r="L382" t="s">
        <v>1386</v>
      </c>
      <c r="M382" t="s">
        <v>411</v>
      </c>
      <c r="N382" t="s">
        <v>78</v>
      </c>
    </row>
    <row r="383" spans="1:14" x14ac:dyDescent="0.2">
      <c r="A383" t="s">
        <v>1910</v>
      </c>
      <c r="B383" t="s">
        <v>1909</v>
      </c>
      <c r="C383">
        <v>8.7915925979999994</v>
      </c>
      <c r="D383">
        <v>5.5552930829999996</v>
      </c>
      <c r="E383">
        <v>8.7820377349999994</v>
      </c>
      <c r="F383">
        <v>7.8380250929999997</v>
      </c>
      <c r="G383">
        <v>7.3238039019999999</v>
      </c>
      <c r="H383">
        <v>6.5951380730000002</v>
      </c>
      <c r="I383">
        <v>7.5015802379999998</v>
      </c>
      <c r="J383">
        <v>8.0569753649999996</v>
      </c>
      <c r="K383" t="s">
        <v>1911</v>
      </c>
      <c r="L383" t="s">
        <v>1912</v>
      </c>
      <c r="M383" t="s">
        <v>1391</v>
      </c>
    </row>
    <row r="384" spans="1:14" x14ac:dyDescent="0.2">
      <c r="A384" t="s">
        <v>3334</v>
      </c>
      <c r="B384" t="s">
        <v>3333</v>
      </c>
      <c r="C384">
        <v>7.702435017</v>
      </c>
      <c r="D384">
        <v>8.3381223680000005</v>
      </c>
      <c r="E384">
        <v>8.285385132</v>
      </c>
      <c r="F384">
        <v>7.2772498130000001</v>
      </c>
      <c r="G384">
        <v>7.9152979849999996</v>
      </c>
      <c r="H384">
        <v>8.4987745290000003</v>
      </c>
      <c r="I384">
        <v>7.7854480739999996</v>
      </c>
      <c r="J384">
        <v>6.9862008089999996</v>
      </c>
      <c r="K384" t="s">
        <v>3335</v>
      </c>
      <c r="L384" t="s">
        <v>3336</v>
      </c>
      <c r="M384" t="s">
        <v>1294</v>
      </c>
      <c r="N384" t="s">
        <v>286</v>
      </c>
    </row>
    <row r="385" spans="1:14" x14ac:dyDescent="0.2">
      <c r="A385" t="s">
        <v>288</v>
      </c>
      <c r="B385" t="s">
        <v>287</v>
      </c>
      <c r="C385">
        <v>4.6328229900000002</v>
      </c>
      <c r="D385">
        <v>9.7729663850000001</v>
      </c>
      <c r="E385">
        <v>4.1393299099999998</v>
      </c>
      <c r="F385">
        <v>4.4175047870000004</v>
      </c>
      <c r="G385">
        <v>4.7399888040000002</v>
      </c>
      <c r="H385">
        <v>7.898136139</v>
      </c>
      <c r="I385">
        <v>3.67969203</v>
      </c>
      <c r="J385">
        <v>5.0553879740000003</v>
      </c>
      <c r="K385" t="s">
        <v>289</v>
      </c>
      <c r="L385" t="s">
        <v>290</v>
      </c>
      <c r="M385" t="s">
        <v>291</v>
      </c>
      <c r="N385" t="s">
        <v>292</v>
      </c>
    </row>
    <row r="386" spans="1:14" x14ac:dyDescent="0.2">
      <c r="A386" t="s">
        <v>2448</v>
      </c>
      <c r="B386" t="s">
        <v>2447</v>
      </c>
      <c r="C386">
        <v>9.1193532939999997</v>
      </c>
      <c r="D386">
        <v>8.5529747010000001</v>
      </c>
      <c r="E386">
        <v>8.6432237629999999</v>
      </c>
      <c r="F386">
        <v>7.7831811899999996</v>
      </c>
      <c r="G386">
        <v>9.0961360930000001</v>
      </c>
      <c r="H386">
        <v>8.0692205430000001</v>
      </c>
      <c r="I386">
        <v>8.7538890840000008</v>
      </c>
      <c r="J386">
        <v>7.8558931349999996</v>
      </c>
      <c r="K386" t="s">
        <v>2449</v>
      </c>
      <c r="L386" t="s">
        <v>2450</v>
      </c>
      <c r="M386" t="s">
        <v>1990</v>
      </c>
    </row>
    <row r="387" spans="1:14" x14ac:dyDescent="0.2">
      <c r="A387" t="s">
        <v>1160</v>
      </c>
      <c r="B387" t="s">
        <v>1159</v>
      </c>
      <c r="C387">
        <v>5.7351341250000001</v>
      </c>
      <c r="D387">
        <v>9.1336622240000001</v>
      </c>
      <c r="E387">
        <v>7.9828429219999997</v>
      </c>
      <c r="F387">
        <v>9.3321828839999998</v>
      </c>
      <c r="G387">
        <v>5.8615341189999999</v>
      </c>
      <c r="H387">
        <v>7.3082170489999996</v>
      </c>
      <c r="I387">
        <v>9.4630355829999999</v>
      </c>
      <c r="J387">
        <v>9.5827865600000006</v>
      </c>
      <c r="K387" t="s">
        <v>1161</v>
      </c>
      <c r="L387" t="s">
        <v>1162</v>
      </c>
      <c r="M387" t="s">
        <v>1163</v>
      </c>
    </row>
    <row r="388" spans="1:14" x14ac:dyDescent="0.2">
      <c r="A388" t="s">
        <v>91</v>
      </c>
      <c r="B388" t="s">
        <v>90</v>
      </c>
      <c r="C388">
        <v>5.6330490109999998</v>
      </c>
      <c r="D388">
        <v>3.5479130740000002</v>
      </c>
      <c r="E388">
        <v>5.0461468700000003</v>
      </c>
      <c r="F388">
        <v>3.2654490470000002</v>
      </c>
      <c r="G388">
        <v>5.5687918659999998</v>
      </c>
      <c r="H388">
        <v>3.4272589679999999</v>
      </c>
      <c r="I388">
        <v>5.1964931490000001</v>
      </c>
      <c r="J388">
        <v>3.873908997</v>
      </c>
      <c r="K388" t="s">
        <v>92</v>
      </c>
      <c r="L388" t="s">
        <v>93</v>
      </c>
      <c r="M388" t="s">
        <v>94</v>
      </c>
      <c r="N388" t="s">
        <v>95</v>
      </c>
    </row>
    <row r="389" spans="1:14" x14ac:dyDescent="0.2">
      <c r="A389" t="s">
        <v>1866</v>
      </c>
      <c r="B389" t="s">
        <v>1865</v>
      </c>
      <c r="C389">
        <v>10.270640370000001</v>
      </c>
      <c r="D389">
        <v>9.0700254440000005</v>
      </c>
      <c r="E389">
        <v>11.101499560000001</v>
      </c>
      <c r="F389">
        <v>10.27914047</v>
      </c>
      <c r="G389">
        <v>11.03563976</v>
      </c>
      <c r="H389">
        <v>9.7047309879999997</v>
      </c>
      <c r="I389">
        <v>11.29543018</v>
      </c>
      <c r="J389">
        <v>10.5638504</v>
      </c>
      <c r="K389" t="s">
        <v>1867</v>
      </c>
      <c r="L389" t="s">
        <v>1868</v>
      </c>
      <c r="M389" t="s">
        <v>163</v>
      </c>
    </row>
    <row r="390" spans="1:14" x14ac:dyDescent="0.2">
      <c r="A390" t="s">
        <v>500</v>
      </c>
      <c r="B390" t="s">
        <v>499</v>
      </c>
      <c r="C390">
        <v>6.1668529510000001</v>
      </c>
      <c r="D390">
        <v>8.4048967359999995</v>
      </c>
      <c r="E390">
        <v>6.6753401759999997</v>
      </c>
      <c r="F390">
        <v>8.0566711430000009</v>
      </c>
      <c r="G390">
        <v>5.3536567689999996</v>
      </c>
      <c r="H390">
        <v>7.5638852119999997</v>
      </c>
      <c r="I390">
        <v>8.5375347139999995</v>
      </c>
      <c r="J390">
        <v>8.350749016</v>
      </c>
      <c r="K390" t="s">
        <v>501</v>
      </c>
      <c r="L390" t="s">
        <v>502</v>
      </c>
      <c r="M390" t="s">
        <v>503</v>
      </c>
      <c r="N390" t="s">
        <v>504</v>
      </c>
    </row>
    <row r="391" spans="1:14" x14ac:dyDescent="0.2">
      <c r="A391" t="s">
        <v>802</v>
      </c>
      <c r="B391" t="s">
        <v>801</v>
      </c>
      <c r="C391">
        <v>10.417940140000001</v>
      </c>
      <c r="D391">
        <v>9.1117038729999997</v>
      </c>
      <c r="E391">
        <v>10.58170033</v>
      </c>
      <c r="F391">
        <v>9.2010746000000001</v>
      </c>
      <c r="G391">
        <v>11.34838963</v>
      </c>
      <c r="H391">
        <v>9.3339729309999999</v>
      </c>
      <c r="I391">
        <v>10.355680469999999</v>
      </c>
      <c r="J391">
        <v>8.9506835939999991</v>
      </c>
      <c r="K391" t="s">
        <v>803</v>
      </c>
      <c r="L391" t="s">
        <v>804</v>
      </c>
      <c r="M391" t="s">
        <v>805</v>
      </c>
    </row>
    <row r="392" spans="1:14" x14ac:dyDescent="0.2">
      <c r="A392" t="s">
        <v>2127</v>
      </c>
      <c r="B392" t="s">
        <v>2126</v>
      </c>
      <c r="C392">
        <v>8.2579469680000006</v>
      </c>
      <c r="D392">
        <v>7.1546478269999998</v>
      </c>
      <c r="E392">
        <v>8.9649477009999998</v>
      </c>
      <c r="F392">
        <v>8.3581218719999999</v>
      </c>
      <c r="G392">
        <v>8.5363216400000006</v>
      </c>
      <c r="H392">
        <v>7.744423866</v>
      </c>
      <c r="I392">
        <v>7.9100351330000001</v>
      </c>
      <c r="J392">
        <v>8.5014142990000003</v>
      </c>
      <c r="K392" t="s">
        <v>2128</v>
      </c>
      <c r="L392" t="s">
        <v>2129</v>
      </c>
      <c r="M392" t="s">
        <v>2130</v>
      </c>
      <c r="N392" t="s">
        <v>2131</v>
      </c>
    </row>
    <row r="393" spans="1:14" x14ac:dyDescent="0.2">
      <c r="A393" t="s">
        <v>2586</v>
      </c>
      <c r="B393" t="s">
        <v>2585</v>
      </c>
      <c r="C393">
        <v>12.95281982</v>
      </c>
      <c r="D393">
        <v>12.41790962</v>
      </c>
      <c r="E393">
        <v>14.120209689999999</v>
      </c>
      <c r="F393">
        <v>15.320340160000001</v>
      </c>
      <c r="G393">
        <v>13.511159899999999</v>
      </c>
      <c r="H393">
        <v>12.412039760000001</v>
      </c>
      <c r="I393">
        <v>14.62862968</v>
      </c>
      <c r="J393">
        <v>15.42440987</v>
      </c>
      <c r="K393" t="s">
        <v>2587</v>
      </c>
      <c r="L393" t="s">
        <v>2588</v>
      </c>
      <c r="M393" t="s">
        <v>119</v>
      </c>
    </row>
    <row r="394" spans="1:14" x14ac:dyDescent="0.2">
      <c r="A394" t="s">
        <v>3240</v>
      </c>
      <c r="B394" t="s">
        <v>3239</v>
      </c>
      <c r="C394">
        <v>4.1254591940000003</v>
      </c>
      <c r="D394">
        <v>5.0843420029999997</v>
      </c>
      <c r="E394">
        <v>4.9042730329999999</v>
      </c>
      <c r="F394">
        <v>4.4152970309999997</v>
      </c>
      <c r="G394">
        <v>3.4966959950000001</v>
      </c>
      <c r="H394">
        <v>4.4190549849999998</v>
      </c>
      <c r="I394">
        <v>3.9696838859999999</v>
      </c>
      <c r="J394">
        <v>4.061842918</v>
      </c>
      <c r="K394" t="s">
        <v>3241</v>
      </c>
      <c r="L394" t="s">
        <v>3242</v>
      </c>
      <c r="M394" t="s">
        <v>1001</v>
      </c>
    </row>
    <row r="395" spans="1:14" x14ac:dyDescent="0.2">
      <c r="A395" t="s">
        <v>629</v>
      </c>
      <c r="B395" t="s">
        <v>628</v>
      </c>
      <c r="C395">
        <v>4.8264799119999999</v>
      </c>
      <c r="D395">
        <v>9.3399114609999998</v>
      </c>
      <c r="E395">
        <v>9.0366010669999994</v>
      </c>
      <c r="F395">
        <v>13.36548996</v>
      </c>
      <c r="G395">
        <v>4.3445801729999998</v>
      </c>
      <c r="H395">
        <v>7.1034569740000002</v>
      </c>
      <c r="I395">
        <v>7.407280922</v>
      </c>
      <c r="J395">
        <v>12.41981983</v>
      </c>
      <c r="K395" t="s">
        <v>630</v>
      </c>
      <c r="L395" t="s">
        <v>631</v>
      </c>
      <c r="M395" t="s">
        <v>632</v>
      </c>
    </row>
    <row r="396" spans="1:14" x14ac:dyDescent="0.2">
      <c r="A396" t="s">
        <v>1119</v>
      </c>
      <c r="B396" t="s">
        <v>1118</v>
      </c>
      <c r="C396">
        <v>8.7089786530000008</v>
      </c>
      <c r="D396">
        <v>11.395039560000001</v>
      </c>
      <c r="E396">
        <v>8.8554801940000001</v>
      </c>
      <c r="F396">
        <v>8.9489231109999992</v>
      </c>
      <c r="G396">
        <v>6.952262878</v>
      </c>
      <c r="H396">
        <v>10.06527996</v>
      </c>
      <c r="I396">
        <v>9.2841844560000002</v>
      </c>
      <c r="J396">
        <v>8.6744709009999994</v>
      </c>
      <c r="K396" t="s">
        <v>1120</v>
      </c>
      <c r="L396" t="s">
        <v>1121</v>
      </c>
      <c r="M396" t="s">
        <v>1122</v>
      </c>
    </row>
    <row r="397" spans="1:14" x14ac:dyDescent="0.2">
      <c r="A397" t="s">
        <v>2165</v>
      </c>
      <c r="B397" t="s">
        <v>2164</v>
      </c>
      <c r="C397">
        <v>3.884449005</v>
      </c>
      <c r="D397">
        <v>4.4539861680000001</v>
      </c>
      <c r="E397">
        <v>3.7941908839999998</v>
      </c>
      <c r="F397">
        <v>3.7511360649999999</v>
      </c>
      <c r="G397">
        <v>3.8169469829999998</v>
      </c>
      <c r="H397">
        <v>4.8038749689999998</v>
      </c>
      <c r="I397">
        <v>3.9013850689999998</v>
      </c>
      <c r="J397">
        <v>3.7466790680000002</v>
      </c>
      <c r="K397" t="s">
        <v>2166</v>
      </c>
      <c r="L397" t="s">
        <v>2167</v>
      </c>
      <c r="M397" t="s">
        <v>2168</v>
      </c>
      <c r="N397" t="s">
        <v>2169</v>
      </c>
    </row>
    <row r="398" spans="1:14" x14ac:dyDescent="0.2">
      <c r="A398" t="s">
        <v>892</v>
      </c>
      <c r="B398" t="s">
        <v>891</v>
      </c>
      <c r="C398">
        <v>6.3102660180000001</v>
      </c>
      <c r="D398">
        <v>4.7434101100000001</v>
      </c>
      <c r="E398">
        <v>6.2325348849999997</v>
      </c>
      <c r="F398">
        <v>5.4816040990000001</v>
      </c>
      <c r="G398">
        <v>5.7503881449999996</v>
      </c>
      <c r="H398">
        <v>4.8454332349999998</v>
      </c>
      <c r="I398">
        <v>5.6840839389999998</v>
      </c>
      <c r="J398">
        <v>4.7398500439999998</v>
      </c>
      <c r="K398" t="s">
        <v>893</v>
      </c>
      <c r="L398" t="s">
        <v>894</v>
      </c>
      <c r="M398" t="s">
        <v>895</v>
      </c>
      <c r="N398" t="s">
        <v>896</v>
      </c>
    </row>
    <row r="399" spans="1:14" x14ac:dyDescent="0.2">
      <c r="A399" t="s">
        <v>2958</v>
      </c>
      <c r="B399" t="s">
        <v>2957</v>
      </c>
      <c r="C399">
        <v>5.8244400020000002</v>
      </c>
      <c r="D399">
        <v>6.2651867870000002</v>
      </c>
      <c r="E399">
        <v>6.1191539759999998</v>
      </c>
      <c r="F399">
        <v>4.9639658930000001</v>
      </c>
      <c r="G399">
        <v>5.463737965</v>
      </c>
      <c r="H399">
        <v>6.422555923</v>
      </c>
      <c r="I399">
        <v>6.3598208429999996</v>
      </c>
      <c r="J399">
        <v>6.392313004</v>
      </c>
      <c r="K399" t="s">
        <v>2959</v>
      </c>
      <c r="L399" t="s">
        <v>2960</v>
      </c>
      <c r="M399" t="s">
        <v>2956</v>
      </c>
      <c r="N399" t="s">
        <v>896</v>
      </c>
    </row>
    <row r="400" spans="1:14" x14ac:dyDescent="0.2">
      <c r="A400" t="s">
        <v>2953</v>
      </c>
      <c r="B400" t="s">
        <v>2952</v>
      </c>
      <c r="C400">
        <v>5.8244400020000002</v>
      </c>
      <c r="D400">
        <v>6.2651867870000002</v>
      </c>
      <c r="E400">
        <v>6.1191539759999998</v>
      </c>
      <c r="F400">
        <v>4.9639658930000001</v>
      </c>
      <c r="G400">
        <v>5.463737965</v>
      </c>
      <c r="H400">
        <v>6.422555923</v>
      </c>
      <c r="I400">
        <v>6.3598208429999996</v>
      </c>
      <c r="J400">
        <v>6.392313004</v>
      </c>
      <c r="K400" t="s">
        <v>2954</v>
      </c>
      <c r="L400" t="s">
        <v>2955</v>
      </c>
      <c r="M400" t="s">
        <v>2956</v>
      </c>
    </row>
    <row r="401" spans="1:14" x14ac:dyDescent="0.2">
      <c r="A401" t="s">
        <v>458</v>
      </c>
      <c r="B401" t="s">
        <v>457</v>
      </c>
      <c r="C401">
        <v>4.7149257660000004</v>
      </c>
      <c r="D401">
        <v>3.1308889390000001</v>
      </c>
      <c r="E401">
        <v>4.2701478000000002</v>
      </c>
      <c r="F401">
        <v>4.5717082019999999</v>
      </c>
      <c r="G401">
        <v>4.5150542260000002</v>
      </c>
      <c r="H401">
        <v>3.3919041160000001</v>
      </c>
      <c r="I401">
        <v>3.5650079250000002</v>
      </c>
      <c r="J401">
        <v>3.4384078979999999</v>
      </c>
      <c r="K401" t="s">
        <v>459</v>
      </c>
      <c r="L401" t="s">
        <v>460</v>
      </c>
      <c r="M401" t="s">
        <v>461</v>
      </c>
    </row>
    <row r="402" spans="1:14" x14ac:dyDescent="0.2">
      <c r="A402" t="s">
        <v>1563</v>
      </c>
      <c r="B402" t="s">
        <v>1562</v>
      </c>
      <c r="C402">
        <v>4.1423649789999999</v>
      </c>
      <c r="D402">
        <v>3.5302031039999999</v>
      </c>
      <c r="E402">
        <v>3.778640985</v>
      </c>
      <c r="F402">
        <v>3.7957949640000002</v>
      </c>
      <c r="G402">
        <v>4.6737780569999998</v>
      </c>
      <c r="H402">
        <v>3.12491107</v>
      </c>
      <c r="I402">
        <v>3.6019339559999999</v>
      </c>
      <c r="J402">
        <v>4.1721019740000003</v>
      </c>
      <c r="K402" t="s">
        <v>1564</v>
      </c>
      <c r="L402" t="s">
        <v>1565</v>
      </c>
      <c r="M402" t="s">
        <v>1566</v>
      </c>
    </row>
    <row r="403" spans="1:14" x14ac:dyDescent="0.2">
      <c r="A403" t="s">
        <v>2077</v>
      </c>
      <c r="B403" t="s">
        <v>2076</v>
      </c>
      <c r="C403">
        <v>3.0236821169999999</v>
      </c>
      <c r="D403">
        <v>4.1537652019999998</v>
      </c>
      <c r="E403">
        <v>3.599468946</v>
      </c>
      <c r="F403">
        <v>3.6100299360000001</v>
      </c>
      <c r="G403">
        <v>3.6574969290000001</v>
      </c>
      <c r="H403">
        <v>4.6408548359999999</v>
      </c>
      <c r="I403">
        <v>3.812194109</v>
      </c>
      <c r="J403">
        <v>3.6558809280000002</v>
      </c>
      <c r="K403" t="s">
        <v>2078</v>
      </c>
      <c r="L403" t="s">
        <v>2079</v>
      </c>
      <c r="M403" t="s">
        <v>2080</v>
      </c>
    </row>
    <row r="404" spans="1:14" x14ac:dyDescent="0.2">
      <c r="A404" t="s">
        <v>651</v>
      </c>
      <c r="B404" t="s">
        <v>650</v>
      </c>
      <c r="C404">
        <v>6.672378063</v>
      </c>
      <c r="D404">
        <v>5.6713747980000004</v>
      </c>
      <c r="E404">
        <v>5.6182360649999996</v>
      </c>
      <c r="F404">
        <v>5.6145310400000001</v>
      </c>
      <c r="G404">
        <v>6.7510299680000001</v>
      </c>
      <c r="H404">
        <v>5.3898730280000002</v>
      </c>
      <c r="I404">
        <v>5.6338701249999996</v>
      </c>
      <c r="J404">
        <v>5.29996109</v>
      </c>
      <c r="K404" t="s">
        <v>652</v>
      </c>
      <c r="L404" t="s">
        <v>653</v>
      </c>
      <c r="M404" t="s">
        <v>654</v>
      </c>
    </row>
    <row r="405" spans="1:14" x14ac:dyDescent="0.2">
      <c r="A405" t="s">
        <v>2184</v>
      </c>
      <c r="B405" t="s">
        <v>2183</v>
      </c>
      <c r="C405">
        <v>3.7250349520000001</v>
      </c>
      <c r="D405">
        <v>3.9543640610000002</v>
      </c>
      <c r="E405">
        <v>3.8899579050000002</v>
      </c>
      <c r="F405">
        <v>4.8737540250000002</v>
      </c>
      <c r="G405">
        <v>3.8981668950000001</v>
      </c>
      <c r="H405">
        <v>3.6949980259999999</v>
      </c>
      <c r="I405">
        <v>3.2286970620000002</v>
      </c>
      <c r="J405">
        <v>3.7847859860000002</v>
      </c>
      <c r="K405" t="s">
        <v>2185</v>
      </c>
      <c r="L405" t="s">
        <v>2183</v>
      </c>
      <c r="N405" t="s">
        <v>2186</v>
      </c>
    </row>
    <row r="406" spans="1:14" x14ac:dyDescent="0.2">
      <c r="A406" t="s">
        <v>2523</v>
      </c>
      <c r="B406" t="s">
        <v>2522</v>
      </c>
      <c r="C406">
        <v>7.0013937950000003</v>
      </c>
      <c r="D406">
        <v>6.4112000470000003</v>
      </c>
      <c r="E406">
        <v>10.01554966</v>
      </c>
      <c r="F406">
        <v>9.0422277449999999</v>
      </c>
      <c r="G406">
        <v>7.0717921260000001</v>
      </c>
      <c r="H406">
        <v>5.3493599889999999</v>
      </c>
      <c r="I406">
        <v>10.66413975</v>
      </c>
      <c r="J406">
        <v>8.6537981029999997</v>
      </c>
      <c r="K406" t="s">
        <v>2524</v>
      </c>
      <c r="L406" t="s">
        <v>2525</v>
      </c>
      <c r="M406" t="s">
        <v>1893</v>
      </c>
      <c r="N406" t="s">
        <v>2526</v>
      </c>
    </row>
    <row r="407" spans="1:14" x14ac:dyDescent="0.2">
      <c r="A407" t="s">
        <v>1447</v>
      </c>
      <c r="B407" t="s">
        <v>1446</v>
      </c>
      <c r="C407">
        <v>6.9485812190000003</v>
      </c>
      <c r="D407">
        <v>6.0969190600000003</v>
      </c>
      <c r="E407">
        <v>9.5173416139999993</v>
      </c>
      <c r="F407">
        <v>9.060136795</v>
      </c>
      <c r="G407">
        <v>7.1444821359999997</v>
      </c>
      <c r="H407">
        <v>5.0276370049999999</v>
      </c>
      <c r="I407">
        <v>10.5468502</v>
      </c>
      <c r="J407">
        <v>8.5422410959999997</v>
      </c>
      <c r="K407" t="s">
        <v>1448</v>
      </c>
      <c r="L407" t="s">
        <v>1449</v>
      </c>
      <c r="M407" t="s">
        <v>1450</v>
      </c>
    </row>
    <row r="408" spans="1:14" x14ac:dyDescent="0.2">
      <c r="A408" t="s">
        <v>3226</v>
      </c>
      <c r="B408" t="s">
        <v>3225</v>
      </c>
      <c r="C408">
        <v>3.7120258810000002</v>
      </c>
      <c r="D408">
        <v>4.3317360880000004</v>
      </c>
      <c r="E408">
        <v>3.3047590260000002</v>
      </c>
      <c r="F408">
        <v>4.0195961000000002</v>
      </c>
      <c r="G408">
        <v>3.961760044</v>
      </c>
      <c r="H408">
        <v>4.7814121250000001</v>
      </c>
      <c r="I408">
        <v>3.7013518809999999</v>
      </c>
      <c r="J408">
        <v>3.9649419780000001</v>
      </c>
      <c r="K408" t="s">
        <v>3227</v>
      </c>
      <c r="L408" t="s">
        <v>3228</v>
      </c>
      <c r="M408" t="s">
        <v>1728</v>
      </c>
      <c r="N408" t="s">
        <v>1729</v>
      </c>
    </row>
    <row r="409" spans="1:14" x14ac:dyDescent="0.2">
      <c r="A409" t="s">
        <v>1725</v>
      </c>
      <c r="B409" t="s">
        <v>1724</v>
      </c>
      <c r="C409">
        <v>4.2449378969999998</v>
      </c>
      <c r="D409">
        <v>5.3771657939999997</v>
      </c>
      <c r="E409">
        <v>4.1152567859999998</v>
      </c>
      <c r="F409">
        <v>4.1465711589999996</v>
      </c>
      <c r="G409">
        <v>4.3174571989999997</v>
      </c>
      <c r="H409">
        <v>4.9649519919999996</v>
      </c>
      <c r="I409">
        <v>4.1503138540000002</v>
      </c>
      <c r="J409">
        <v>4.0987629889999999</v>
      </c>
      <c r="K409" t="s">
        <v>1726</v>
      </c>
      <c r="L409" t="s">
        <v>1727</v>
      </c>
      <c r="M409" t="s">
        <v>1728</v>
      </c>
      <c r="N409" t="s">
        <v>1729</v>
      </c>
    </row>
    <row r="410" spans="1:14" x14ac:dyDescent="0.2">
      <c r="A410" t="s">
        <v>122</v>
      </c>
      <c r="B410" t="s">
        <v>121</v>
      </c>
      <c r="C410">
        <v>4.9473319050000004</v>
      </c>
      <c r="D410">
        <v>6.8005437850000003</v>
      </c>
      <c r="E410">
        <v>5.1445059779999998</v>
      </c>
      <c r="F410">
        <v>5.0874629020000004</v>
      </c>
      <c r="G410">
        <v>4.847204208</v>
      </c>
      <c r="H410">
        <v>7.1544032099999999</v>
      </c>
      <c r="I410">
        <v>4.3877477650000003</v>
      </c>
      <c r="J410">
        <v>5.1734151839999996</v>
      </c>
      <c r="K410" t="s">
        <v>123</v>
      </c>
      <c r="L410" t="s">
        <v>124</v>
      </c>
      <c r="M410" t="s">
        <v>125</v>
      </c>
      <c r="N410" t="s">
        <v>126</v>
      </c>
    </row>
    <row r="411" spans="1:14" x14ac:dyDescent="0.2">
      <c r="A411" t="s">
        <v>1848</v>
      </c>
      <c r="B411" t="s">
        <v>1847</v>
      </c>
      <c r="C411">
        <v>5.5032558439999999</v>
      </c>
      <c r="D411">
        <v>7.1392698289999998</v>
      </c>
      <c r="E411">
        <v>5.3168640140000001</v>
      </c>
      <c r="F411">
        <v>7.3148741719999997</v>
      </c>
      <c r="G411">
        <v>6.457377911</v>
      </c>
      <c r="H411">
        <v>7.3357949260000002</v>
      </c>
      <c r="I411">
        <v>6.6106739040000004</v>
      </c>
      <c r="J411">
        <v>7.4114880559999996</v>
      </c>
      <c r="K411" t="s">
        <v>1849</v>
      </c>
      <c r="L411" t="s">
        <v>1850</v>
      </c>
      <c r="M411" t="s">
        <v>1851</v>
      </c>
      <c r="N411" t="s">
        <v>1852</v>
      </c>
    </row>
    <row r="412" spans="1:14" x14ac:dyDescent="0.2">
      <c r="A412" t="s">
        <v>2113</v>
      </c>
      <c r="B412" t="s">
        <v>2112</v>
      </c>
      <c r="C412">
        <v>5.6870789530000003</v>
      </c>
      <c r="D412">
        <v>4.1745738980000002</v>
      </c>
      <c r="E412">
        <v>4.7568321229999997</v>
      </c>
      <c r="F412">
        <v>3.8092069629999998</v>
      </c>
      <c r="G412">
        <v>4.751636982</v>
      </c>
      <c r="H412">
        <v>3.9038889409999999</v>
      </c>
      <c r="I412">
        <v>3.8885989190000001</v>
      </c>
      <c r="J412">
        <v>3.7365291119999999</v>
      </c>
      <c r="K412" t="s">
        <v>2114</v>
      </c>
      <c r="L412" t="s">
        <v>2115</v>
      </c>
      <c r="M412" t="s">
        <v>125</v>
      </c>
    </row>
    <row r="413" spans="1:14" x14ac:dyDescent="0.2">
      <c r="A413" t="s">
        <v>3267</v>
      </c>
      <c r="B413" t="s">
        <v>3266</v>
      </c>
      <c r="C413">
        <v>5.6458048820000002</v>
      </c>
      <c r="D413">
        <v>7.0894470209999998</v>
      </c>
      <c r="E413">
        <v>6.119414806</v>
      </c>
      <c r="F413">
        <v>7.4575538640000003</v>
      </c>
      <c r="G413">
        <v>6.1597661969999997</v>
      </c>
      <c r="H413">
        <v>6.461308002</v>
      </c>
      <c r="I413">
        <v>7.0275602340000001</v>
      </c>
      <c r="J413">
        <v>7.1236238480000003</v>
      </c>
      <c r="K413" t="s">
        <v>3268</v>
      </c>
      <c r="L413" t="s">
        <v>3269</v>
      </c>
      <c r="M413" t="s">
        <v>3270</v>
      </c>
    </row>
    <row r="414" spans="1:14" x14ac:dyDescent="0.2">
      <c r="A414" t="s">
        <v>1826</v>
      </c>
      <c r="B414" t="s">
        <v>1825</v>
      </c>
      <c r="C414">
        <v>8.5045070650000003</v>
      </c>
      <c r="D414">
        <v>7.5335459709999997</v>
      </c>
      <c r="E414">
        <v>8.3662137990000005</v>
      </c>
      <c r="F414">
        <v>6.9331560129999996</v>
      </c>
      <c r="G414">
        <v>8.1122846600000003</v>
      </c>
      <c r="H414">
        <v>6.8619828219999999</v>
      </c>
      <c r="I414">
        <v>7.9088611599999998</v>
      </c>
      <c r="J414">
        <v>7.0728750229999999</v>
      </c>
      <c r="K414" t="s">
        <v>1827</v>
      </c>
      <c r="L414" t="s">
        <v>1828</v>
      </c>
      <c r="M414" t="s">
        <v>1829</v>
      </c>
    </row>
    <row r="415" spans="1:14" x14ac:dyDescent="0.2">
      <c r="A415" t="s">
        <v>3025</v>
      </c>
      <c r="B415" t="s">
        <v>3024</v>
      </c>
      <c r="C415">
        <v>11.440360070000001</v>
      </c>
      <c r="D415">
        <v>9.9767303470000002</v>
      </c>
      <c r="E415">
        <v>10.419030190000001</v>
      </c>
      <c r="F415">
        <v>10.49849987</v>
      </c>
      <c r="G415">
        <v>12.528429989999999</v>
      </c>
      <c r="H415">
        <v>11.10000992</v>
      </c>
      <c r="I415">
        <v>10.987899779999999</v>
      </c>
      <c r="J415">
        <v>10.75372028</v>
      </c>
      <c r="K415" t="s">
        <v>3026</v>
      </c>
      <c r="L415" t="s">
        <v>3027</v>
      </c>
      <c r="M415" t="s">
        <v>3028</v>
      </c>
    </row>
    <row r="416" spans="1:14" x14ac:dyDescent="0.2">
      <c r="A416" t="s">
        <v>2362</v>
      </c>
      <c r="B416" t="s">
        <v>2361</v>
      </c>
      <c r="C416">
        <v>5.3525161739999998</v>
      </c>
      <c r="D416">
        <v>4.4288687710000003</v>
      </c>
      <c r="E416">
        <v>5.6695518490000003</v>
      </c>
      <c r="F416">
        <v>5.363399029</v>
      </c>
      <c r="G416">
        <v>4.8690848349999998</v>
      </c>
      <c r="H416">
        <v>3.839087009</v>
      </c>
      <c r="I416">
        <v>5.650327206</v>
      </c>
      <c r="J416">
        <v>5.1432948109999996</v>
      </c>
      <c r="K416" t="s">
        <v>2363</v>
      </c>
      <c r="L416" t="s">
        <v>2364</v>
      </c>
      <c r="M416" t="s">
        <v>405</v>
      </c>
    </row>
    <row r="417" spans="1:14" x14ac:dyDescent="0.2">
      <c r="A417" t="s">
        <v>1707</v>
      </c>
      <c r="B417" t="s">
        <v>1706</v>
      </c>
      <c r="C417">
        <v>3.3555409909999998</v>
      </c>
      <c r="D417">
        <v>4.6023240090000002</v>
      </c>
      <c r="E417">
        <v>5.0652599330000001</v>
      </c>
      <c r="F417">
        <v>3.8620939249999999</v>
      </c>
      <c r="G417">
        <v>3.9214770790000002</v>
      </c>
      <c r="H417">
        <v>4.6403851510000003</v>
      </c>
      <c r="I417">
        <v>4.2995572089999996</v>
      </c>
      <c r="J417">
        <v>5.1959137919999998</v>
      </c>
      <c r="K417" t="s">
        <v>1708</v>
      </c>
      <c r="L417" t="s">
        <v>1706</v>
      </c>
    </row>
    <row r="418" spans="1:14" x14ac:dyDescent="0.2">
      <c r="A418" t="s">
        <v>3136</v>
      </c>
      <c r="B418" t="s">
        <v>3135</v>
      </c>
      <c r="C418">
        <v>7.5030999180000002</v>
      </c>
      <c r="D418">
        <v>5.7222490309999996</v>
      </c>
      <c r="E418">
        <v>6.7671489720000002</v>
      </c>
      <c r="F418">
        <v>6.0969557759999997</v>
      </c>
      <c r="G418">
        <v>6.1386799810000001</v>
      </c>
      <c r="H418">
        <v>5.2913708689999996</v>
      </c>
      <c r="I418">
        <v>5.8144321440000004</v>
      </c>
      <c r="J418">
        <v>6.2913479800000003</v>
      </c>
      <c r="K418" t="s">
        <v>3137</v>
      </c>
      <c r="L418" t="s">
        <v>3138</v>
      </c>
      <c r="M418" t="s">
        <v>3139</v>
      </c>
    </row>
    <row r="419" spans="1:14" x14ac:dyDescent="0.2">
      <c r="A419" t="s">
        <v>1140</v>
      </c>
      <c r="B419" t="s">
        <v>1139</v>
      </c>
      <c r="C419">
        <v>10.74349022</v>
      </c>
      <c r="D419">
        <v>11.67971039</v>
      </c>
      <c r="E419">
        <v>10.201539990000001</v>
      </c>
      <c r="F419">
        <v>11.11450005</v>
      </c>
      <c r="G419">
        <v>10.336870190000001</v>
      </c>
      <c r="H419">
        <v>11.5075798</v>
      </c>
      <c r="I419">
        <v>10.64070034</v>
      </c>
      <c r="J419">
        <v>10.959910389999999</v>
      </c>
      <c r="K419" t="s">
        <v>1141</v>
      </c>
      <c r="L419" t="s">
        <v>1142</v>
      </c>
      <c r="M419" t="s">
        <v>1143</v>
      </c>
    </row>
    <row r="420" spans="1:14" x14ac:dyDescent="0.2">
      <c r="A420" t="s">
        <v>792</v>
      </c>
      <c r="B420" t="s">
        <v>791</v>
      </c>
      <c r="C420">
        <v>7.5481839180000003</v>
      </c>
      <c r="D420">
        <v>9.5667295459999995</v>
      </c>
      <c r="E420">
        <v>8.2619876859999994</v>
      </c>
      <c r="F420">
        <v>9.8685617449999992</v>
      </c>
      <c r="G420">
        <v>7.333906174</v>
      </c>
      <c r="H420">
        <v>8.6477155690000007</v>
      </c>
      <c r="I420">
        <v>9.2556228639999993</v>
      </c>
      <c r="J420">
        <v>8.9711990359999998</v>
      </c>
      <c r="K420" t="s">
        <v>793</v>
      </c>
      <c r="L420" t="s">
        <v>794</v>
      </c>
      <c r="M420" t="s">
        <v>795</v>
      </c>
    </row>
    <row r="421" spans="1:14" x14ac:dyDescent="0.2">
      <c r="A421" t="s">
        <v>2515</v>
      </c>
      <c r="B421" t="s">
        <v>2514</v>
      </c>
      <c r="C421">
        <v>6.747504234</v>
      </c>
      <c r="D421">
        <v>7.4759931560000004</v>
      </c>
      <c r="E421">
        <v>7.0511898989999997</v>
      </c>
      <c r="F421">
        <v>6.1122660639999999</v>
      </c>
      <c r="G421">
        <v>6.9090762139999997</v>
      </c>
      <c r="H421">
        <v>7.519527912</v>
      </c>
      <c r="I421">
        <v>6.9246487620000003</v>
      </c>
      <c r="J421">
        <v>6.797191143</v>
      </c>
      <c r="K421" t="s">
        <v>2516</v>
      </c>
      <c r="L421" t="s">
        <v>2517</v>
      </c>
      <c r="M421" t="s">
        <v>1350</v>
      </c>
      <c r="N421" t="s">
        <v>429</v>
      </c>
    </row>
    <row r="422" spans="1:14" x14ac:dyDescent="0.2">
      <c r="A422" t="s">
        <v>744</v>
      </c>
      <c r="B422" t="s">
        <v>743</v>
      </c>
      <c r="C422">
        <v>3.1036519999999999</v>
      </c>
      <c r="D422">
        <v>3.4400379659999998</v>
      </c>
      <c r="E422">
        <v>3.203644991</v>
      </c>
      <c r="F422">
        <v>3.5257019999999999</v>
      </c>
      <c r="G422">
        <v>3.4784269330000002</v>
      </c>
      <c r="H422">
        <v>3.7837359909999999</v>
      </c>
      <c r="I422">
        <v>3.2193310259999999</v>
      </c>
      <c r="J422">
        <v>3.5786120889999999</v>
      </c>
      <c r="K422" t="s">
        <v>745</v>
      </c>
      <c r="L422" t="s">
        <v>746</v>
      </c>
      <c r="M422" t="s">
        <v>747</v>
      </c>
      <c r="N422" t="s">
        <v>748</v>
      </c>
    </row>
    <row r="423" spans="1:14" x14ac:dyDescent="0.2">
      <c r="A423" t="s">
        <v>425</v>
      </c>
      <c r="B423" t="s">
        <v>424</v>
      </c>
      <c r="C423">
        <v>10.187490459999999</v>
      </c>
      <c r="D423">
        <v>8.9377241129999998</v>
      </c>
      <c r="E423">
        <v>10.585639949999999</v>
      </c>
      <c r="F423">
        <v>9.9308614730000002</v>
      </c>
      <c r="G423">
        <v>10.161120410000001</v>
      </c>
      <c r="H423">
        <v>8.6562557219999992</v>
      </c>
      <c r="I423">
        <v>10.37199974</v>
      </c>
      <c r="J423">
        <v>10.292229649999999</v>
      </c>
      <c r="K423" t="s">
        <v>426</v>
      </c>
      <c r="L423" t="s">
        <v>427</v>
      </c>
      <c r="M423" t="s">
        <v>428</v>
      </c>
      <c r="N423" t="s">
        <v>429</v>
      </c>
    </row>
    <row r="424" spans="1:14" x14ac:dyDescent="0.2">
      <c r="A424" t="s">
        <v>3046</v>
      </c>
      <c r="B424" t="s">
        <v>3045</v>
      </c>
      <c r="C424">
        <v>10.333649640000001</v>
      </c>
      <c r="D424">
        <v>9.4353561399999997</v>
      </c>
      <c r="E424">
        <v>8.6239833830000006</v>
      </c>
      <c r="F424">
        <v>8.5697860719999994</v>
      </c>
      <c r="G424">
        <v>10.51039982</v>
      </c>
      <c r="H424">
        <v>9.9229230879999992</v>
      </c>
      <c r="I424">
        <v>8.5178375240000008</v>
      </c>
      <c r="J424">
        <v>7.9499378199999997</v>
      </c>
      <c r="K424" t="s">
        <v>3047</v>
      </c>
      <c r="L424" t="s">
        <v>3048</v>
      </c>
      <c r="M424" t="s">
        <v>3049</v>
      </c>
      <c r="N424" t="s">
        <v>3050</v>
      </c>
    </row>
    <row r="425" spans="1:14" x14ac:dyDescent="0.2">
      <c r="A425" t="s">
        <v>506</v>
      </c>
      <c r="B425" t="s">
        <v>505</v>
      </c>
      <c r="C425">
        <v>5.093325138</v>
      </c>
      <c r="D425">
        <v>7.6920552249999998</v>
      </c>
      <c r="E425">
        <v>4.9199328419999997</v>
      </c>
      <c r="F425">
        <v>5.5234417919999999</v>
      </c>
      <c r="G425">
        <v>5.7231478689999999</v>
      </c>
      <c r="H425">
        <v>6.9770941730000002</v>
      </c>
      <c r="I425">
        <v>5.5775318150000004</v>
      </c>
      <c r="J425">
        <v>5.6753888129999996</v>
      </c>
      <c r="K425" t="s">
        <v>507</v>
      </c>
      <c r="L425" t="s">
        <v>508</v>
      </c>
      <c r="M425" t="s">
        <v>509</v>
      </c>
      <c r="N425" t="s">
        <v>510</v>
      </c>
    </row>
    <row r="426" spans="1:14" x14ac:dyDescent="0.2">
      <c r="A426" t="s">
        <v>3151</v>
      </c>
      <c r="B426" t="s">
        <v>3150</v>
      </c>
      <c r="C426">
        <v>5.1737399100000001</v>
      </c>
      <c r="D426">
        <v>4.6140937810000002</v>
      </c>
      <c r="E426">
        <v>6.2798171040000001</v>
      </c>
      <c r="F426">
        <v>5.2334341999999996</v>
      </c>
      <c r="G426">
        <v>5.4650969509999996</v>
      </c>
      <c r="H426">
        <v>4.7349061969999999</v>
      </c>
      <c r="I426">
        <v>4.7695341109999996</v>
      </c>
      <c r="J426">
        <v>5.5802698140000002</v>
      </c>
      <c r="K426" t="s">
        <v>3152</v>
      </c>
      <c r="L426" t="s">
        <v>3153</v>
      </c>
      <c r="M426" t="s">
        <v>515</v>
      </c>
      <c r="N426" t="s">
        <v>3154</v>
      </c>
    </row>
    <row r="427" spans="1:14" x14ac:dyDescent="0.2">
      <c r="A427" t="s">
        <v>2327</v>
      </c>
      <c r="B427" t="s">
        <v>2326</v>
      </c>
      <c r="C427">
        <v>4.3232789040000004</v>
      </c>
      <c r="D427">
        <v>5.2299518589999998</v>
      </c>
      <c r="E427">
        <v>5.2951011660000002</v>
      </c>
      <c r="F427">
        <v>5.9758582120000003</v>
      </c>
      <c r="G427">
        <v>4.6121349330000001</v>
      </c>
      <c r="H427">
        <v>5.1663370129999997</v>
      </c>
      <c r="I427">
        <v>4.7063808439999999</v>
      </c>
      <c r="J427">
        <v>6.4015231129999997</v>
      </c>
      <c r="K427" t="s">
        <v>2328</v>
      </c>
      <c r="L427" t="s">
        <v>2329</v>
      </c>
      <c r="M427" t="s">
        <v>1995</v>
      </c>
      <c r="N427" t="s">
        <v>2330</v>
      </c>
    </row>
    <row r="428" spans="1:14" x14ac:dyDescent="0.2">
      <c r="A428" t="s">
        <v>3207</v>
      </c>
      <c r="B428" t="s">
        <v>3206</v>
      </c>
      <c r="C428">
        <v>12.520739560000001</v>
      </c>
      <c r="D428">
        <v>11.811030390000001</v>
      </c>
      <c r="E428">
        <v>13.575550079999999</v>
      </c>
      <c r="F428">
        <v>12.599080089999999</v>
      </c>
      <c r="G428">
        <v>12.900910379999999</v>
      </c>
      <c r="H428">
        <v>12.164369580000001</v>
      </c>
      <c r="I428">
        <v>12.7997303</v>
      </c>
      <c r="J428">
        <v>12.26076984</v>
      </c>
      <c r="K428" t="s">
        <v>3208</v>
      </c>
      <c r="L428" t="s">
        <v>3209</v>
      </c>
      <c r="M428" t="s">
        <v>763</v>
      </c>
    </row>
    <row r="429" spans="1:14" x14ac:dyDescent="0.2">
      <c r="A429" t="s">
        <v>282</v>
      </c>
      <c r="B429" t="s">
        <v>281</v>
      </c>
      <c r="C429">
        <v>4.4352622029999997</v>
      </c>
      <c r="D429">
        <v>5.8614110950000002</v>
      </c>
      <c r="E429">
        <v>4.637571812</v>
      </c>
      <c r="F429">
        <v>5.1899499889999996</v>
      </c>
      <c r="G429">
        <v>4.36243391</v>
      </c>
      <c r="H429">
        <v>6.1011080739999999</v>
      </c>
      <c r="I429">
        <v>4.4848427769999999</v>
      </c>
      <c r="J429">
        <v>5.2025389669999997</v>
      </c>
      <c r="K429" t="s">
        <v>283</v>
      </c>
      <c r="L429" t="s">
        <v>284</v>
      </c>
      <c r="M429" t="s">
        <v>285</v>
      </c>
      <c r="N429" t="s">
        <v>286</v>
      </c>
    </row>
    <row r="430" spans="1:14" x14ac:dyDescent="0.2">
      <c r="A430" t="s">
        <v>2279</v>
      </c>
      <c r="B430" t="s">
        <v>2278</v>
      </c>
      <c r="C430">
        <v>7.2164688110000004</v>
      </c>
      <c r="D430">
        <v>6.2106618879999997</v>
      </c>
      <c r="E430">
        <v>6.5057020190000001</v>
      </c>
      <c r="F430">
        <v>5.6715078349999999</v>
      </c>
      <c r="G430">
        <v>6.7214918140000002</v>
      </c>
      <c r="H430">
        <v>6.0403008460000001</v>
      </c>
      <c r="I430">
        <v>6.431858063</v>
      </c>
      <c r="J430">
        <v>6.8891959189999996</v>
      </c>
      <c r="K430" t="s">
        <v>2280</v>
      </c>
      <c r="L430" t="s">
        <v>2281</v>
      </c>
      <c r="M430" t="s">
        <v>423</v>
      </c>
      <c r="N430" t="s">
        <v>2282</v>
      </c>
    </row>
    <row r="431" spans="1:14" x14ac:dyDescent="0.2">
      <c r="A431" t="s">
        <v>1900</v>
      </c>
      <c r="B431" t="s">
        <v>1899</v>
      </c>
      <c r="C431">
        <v>7.4558639529999997</v>
      </c>
      <c r="D431">
        <v>8.3085966110000005</v>
      </c>
      <c r="E431">
        <v>8.7613296510000005</v>
      </c>
      <c r="F431">
        <v>9.1172885889999993</v>
      </c>
      <c r="G431">
        <v>7.4319128990000003</v>
      </c>
      <c r="H431">
        <v>8.1167259220000005</v>
      </c>
      <c r="I431">
        <v>8.9114150999999993</v>
      </c>
      <c r="J431">
        <v>8.9637632370000002</v>
      </c>
      <c r="K431" t="s">
        <v>1901</v>
      </c>
      <c r="L431" t="s">
        <v>1902</v>
      </c>
      <c r="M431" t="s">
        <v>1903</v>
      </c>
      <c r="N431" t="s">
        <v>1561</v>
      </c>
    </row>
    <row r="432" spans="1:14" x14ac:dyDescent="0.2">
      <c r="A432" t="s">
        <v>2155</v>
      </c>
      <c r="B432" t="s">
        <v>2154</v>
      </c>
      <c r="C432">
        <v>8.9210500719999999</v>
      </c>
      <c r="D432">
        <v>9.8535413740000006</v>
      </c>
      <c r="E432">
        <v>10.336339949999999</v>
      </c>
      <c r="F432">
        <v>10.134610179999999</v>
      </c>
      <c r="G432">
        <v>9.0196781159999997</v>
      </c>
      <c r="H432">
        <v>9.5893087389999998</v>
      </c>
      <c r="I432">
        <v>10.4217701</v>
      </c>
      <c r="J432">
        <v>10.118579860000001</v>
      </c>
      <c r="K432" t="s">
        <v>2156</v>
      </c>
      <c r="L432" t="s">
        <v>2157</v>
      </c>
      <c r="M432" t="s">
        <v>2158</v>
      </c>
    </row>
    <row r="433" spans="1:14" x14ac:dyDescent="0.2">
      <c r="A433" t="s">
        <v>1924</v>
      </c>
      <c r="B433" t="s">
        <v>1923</v>
      </c>
      <c r="C433">
        <v>2.7635428910000002</v>
      </c>
      <c r="D433">
        <v>3.744434118</v>
      </c>
      <c r="E433">
        <v>3.1197149749999999</v>
      </c>
      <c r="F433">
        <v>4.2437648770000003</v>
      </c>
      <c r="G433">
        <v>3.074315071</v>
      </c>
      <c r="H433">
        <v>3.7030019759999999</v>
      </c>
      <c r="I433">
        <v>3.6169850829999999</v>
      </c>
      <c r="J433">
        <v>3.611330986</v>
      </c>
      <c r="K433" t="s">
        <v>1925</v>
      </c>
      <c r="L433" t="s">
        <v>1923</v>
      </c>
      <c r="N433" t="s">
        <v>1926</v>
      </c>
    </row>
    <row r="434" spans="1:14" x14ac:dyDescent="0.2">
      <c r="A434" t="s">
        <v>1936</v>
      </c>
      <c r="B434" t="s">
        <v>1935</v>
      </c>
      <c r="C434">
        <v>6.9453711509999998</v>
      </c>
      <c r="D434">
        <v>7.9686551090000002</v>
      </c>
      <c r="E434">
        <v>5.4962301250000003</v>
      </c>
      <c r="F434">
        <v>6.7540950779999998</v>
      </c>
      <c r="G434">
        <v>6.866816998</v>
      </c>
      <c r="H434">
        <v>7.5494031909999997</v>
      </c>
      <c r="I434">
        <v>6.4593458180000001</v>
      </c>
      <c r="J434">
        <v>6.9154739379999999</v>
      </c>
      <c r="K434" t="s">
        <v>1937</v>
      </c>
      <c r="L434" t="s">
        <v>1938</v>
      </c>
      <c r="M434" t="s">
        <v>1939</v>
      </c>
    </row>
    <row r="435" spans="1:14" x14ac:dyDescent="0.2">
      <c r="A435" t="s">
        <v>331</v>
      </c>
      <c r="B435" t="s">
        <v>330</v>
      </c>
      <c r="C435">
        <v>7.9452700610000004</v>
      </c>
      <c r="D435">
        <v>9.5315179820000004</v>
      </c>
      <c r="E435">
        <v>8.2782058719999991</v>
      </c>
      <c r="F435">
        <v>9.7733688349999994</v>
      </c>
      <c r="G435">
        <v>8.1546916960000004</v>
      </c>
      <c r="H435">
        <v>9.9022016530000005</v>
      </c>
      <c r="I435">
        <v>7.9146628379999999</v>
      </c>
      <c r="J435">
        <v>9.4770231250000005</v>
      </c>
      <c r="K435" t="s">
        <v>332</v>
      </c>
      <c r="L435" t="s">
        <v>333</v>
      </c>
      <c r="M435" t="s">
        <v>334</v>
      </c>
    </row>
    <row r="436" spans="1:14" x14ac:dyDescent="0.2">
      <c r="A436" t="s">
        <v>3127</v>
      </c>
      <c r="B436" t="s">
        <v>3126</v>
      </c>
      <c r="C436">
        <v>5.8096737860000003</v>
      </c>
      <c r="D436">
        <v>5.1292481419999998</v>
      </c>
      <c r="E436">
        <v>5.7793121340000004</v>
      </c>
      <c r="F436">
        <v>5.7379012109999996</v>
      </c>
      <c r="G436">
        <v>6.6292161939999996</v>
      </c>
      <c r="H436">
        <v>5.4415159229999999</v>
      </c>
      <c r="I436">
        <v>5.8710618019999998</v>
      </c>
      <c r="J436">
        <v>5.5654211040000003</v>
      </c>
      <c r="K436" t="s">
        <v>3128</v>
      </c>
      <c r="L436" t="s">
        <v>3129</v>
      </c>
      <c r="M436" t="s">
        <v>1851</v>
      </c>
      <c r="N436" t="s">
        <v>1561</v>
      </c>
    </row>
    <row r="437" spans="1:14" x14ac:dyDescent="0.2">
      <c r="A437" t="s">
        <v>1558</v>
      </c>
      <c r="B437" t="s">
        <v>1557</v>
      </c>
      <c r="C437">
        <v>9.6902904509999992</v>
      </c>
      <c r="D437">
        <v>7.5116171840000003</v>
      </c>
      <c r="E437">
        <v>8.4777069090000001</v>
      </c>
      <c r="F437">
        <v>7.1432838439999999</v>
      </c>
      <c r="G437">
        <v>9.0890922550000006</v>
      </c>
      <c r="H437">
        <v>8.4025554660000008</v>
      </c>
      <c r="I437">
        <v>7.2928619379999997</v>
      </c>
      <c r="J437">
        <v>7.3234219549999997</v>
      </c>
      <c r="K437" t="s">
        <v>1559</v>
      </c>
      <c r="L437" t="s">
        <v>1560</v>
      </c>
      <c r="M437" t="s">
        <v>423</v>
      </c>
      <c r="N437" t="s">
        <v>1561</v>
      </c>
    </row>
    <row r="438" spans="1:14" x14ac:dyDescent="0.2">
      <c r="A438" t="s">
        <v>593</v>
      </c>
      <c r="B438" t="s">
        <v>592</v>
      </c>
      <c r="C438">
        <v>7.8648371700000004</v>
      </c>
      <c r="D438">
        <v>8.8913459780000004</v>
      </c>
      <c r="E438">
        <v>9.9675188059999993</v>
      </c>
      <c r="F438">
        <v>11.59871006</v>
      </c>
      <c r="G438">
        <v>7.7346429820000004</v>
      </c>
      <c r="H438">
        <v>9.2816457749999994</v>
      </c>
      <c r="I438">
        <v>9.884373665</v>
      </c>
      <c r="J438">
        <v>11.37732029</v>
      </c>
      <c r="K438" t="s">
        <v>594</v>
      </c>
      <c r="L438" t="s">
        <v>595</v>
      </c>
      <c r="M438" t="s">
        <v>596</v>
      </c>
      <c r="N438" t="s">
        <v>597</v>
      </c>
    </row>
    <row r="439" spans="1:14" x14ac:dyDescent="0.2">
      <c r="A439" t="s">
        <v>469</v>
      </c>
      <c r="B439" t="s">
        <v>468</v>
      </c>
      <c r="C439">
        <v>6.5352330209999998</v>
      </c>
      <c r="D439">
        <v>5.1652598379999999</v>
      </c>
      <c r="E439">
        <v>6.09351778</v>
      </c>
      <c r="F439">
        <v>5.6565380100000002</v>
      </c>
      <c r="G439">
        <v>6.2880020139999999</v>
      </c>
      <c r="H439">
        <v>5.0013761519999997</v>
      </c>
      <c r="I439">
        <v>8.7768526080000004</v>
      </c>
      <c r="J439">
        <v>5.1765661239999998</v>
      </c>
      <c r="K439" t="s">
        <v>470</v>
      </c>
      <c r="L439" t="s">
        <v>471</v>
      </c>
      <c r="M439" t="s">
        <v>28</v>
      </c>
      <c r="N439" t="s">
        <v>472</v>
      </c>
    </row>
    <row r="440" spans="1:14" x14ac:dyDescent="0.2">
      <c r="A440" t="s">
        <v>2880</v>
      </c>
      <c r="B440" t="s">
        <v>2879</v>
      </c>
      <c r="C440">
        <v>5.981185913</v>
      </c>
      <c r="D440">
        <v>5.5263299940000001</v>
      </c>
      <c r="E440">
        <v>6.1778879169999996</v>
      </c>
      <c r="F440">
        <v>5.4313921929999998</v>
      </c>
      <c r="G440">
        <v>6.6439609529999997</v>
      </c>
      <c r="H440">
        <v>5.4000239370000003</v>
      </c>
      <c r="I440">
        <v>5.6195621490000001</v>
      </c>
      <c r="J440">
        <v>5.4177589419999999</v>
      </c>
      <c r="K440" t="s">
        <v>2881</v>
      </c>
      <c r="L440" t="s">
        <v>2882</v>
      </c>
      <c r="M440" t="s">
        <v>612</v>
      </c>
    </row>
    <row r="441" spans="1:14" x14ac:dyDescent="0.2">
      <c r="A441" t="s">
        <v>1211</v>
      </c>
      <c r="B441" t="s">
        <v>1210</v>
      </c>
      <c r="C441">
        <v>5.9429678920000004</v>
      </c>
      <c r="D441">
        <v>7.6679291730000001</v>
      </c>
      <c r="E441">
        <v>6.659574986</v>
      </c>
      <c r="F441">
        <v>8.0137405400000006</v>
      </c>
      <c r="G441">
        <v>4.8962388040000002</v>
      </c>
      <c r="H441">
        <v>6.844048023</v>
      </c>
      <c r="I441">
        <v>7.8807210919999999</v>
      </c>
      <c r="J441">
        <v>8.0914125440000007</v>
      </c>
      <c r="K441" t="s">
        <v>1212</v>
      </c>
      <c r="L441" t="s">
        <v>1213</v>
      </c>
      <c r="M441" t="s">
        <v>1214</v>
      </c>
    </row>
    <row r="442" spans="1:14" x14ac:dyDescent="0.2">
      <c r="A442" t="s">
        <v>2869</v>
      </c>
      <c r="B442" t="s">
        <v>2868</v>
      </c>
      <c r="C442">
        <v>5.4209909439999997</v>
      </c>
      <c r="D442">
        <v>4.229931831</v>
      </c>
      <c r="E442">
        <v>4.4212460519999999</v>
      </c>
      <c r="F442">
        <v>4.1470670700000003</v>
      </c>
      <c r="G442">
        <v>4.8490829470000003</v>
      </c>
      <c r="H442">
        <v>4.4168891910000001</v>
      </c>
      <c r="I442">
        <v>3.60611105</v>
      </c>
      <c r="J442">
        <v>4.0183839800000003</v>
      </c>
      <c r="K442" t="s">
        <v>2870</v>
      </c>
      <c r="L442" t="s">
        <v>2871</v>
      </c>
      <c r="M442" t="s">
        <v>2872</v>
      </c>
      <c r="N442" t="s">
        <v>2873</v>
      </c>
    </row>
    <row r="443" spans="1:14" x14ac:dyDescent="0.2">
      <c r="A443" t="s">
        <v>2909</v>
      </c>
      <c r="B443" t="s">
        <v>2908</v>
      </c>
      <c r="C443">
        <v>3.8116149899999998</v>
      </c>
      <c r="D443">
        <v>4.9915027619999996</v>
      </c>
      <c r="E443">
        <v>3.8632819650000001</v>
      </c>
      <c r="F443">
        <v>4.0529489520000004</v>
      </c>
      <c r="G443">
        <v>4.6181159020000004</v>
      </c>
      <c r="H443">
        <v>5.4449381829999997</v>
      </c>
      <c r="I443">
        <v>4.0661849979999998</v>
      </c>
      <c r="J443">
        <v>3.9550590520000002</v>
      </c>
      <c r="K443" t="s">
        <v>2910</v>
      </c>
      <c r="L443" t="s">
        <v>2911</v>
      </c>
      <c r="M443" t="s">
        <v>2912</v>
      </c>
      <c r="N443" t="s">
        <v>2913</v>
      </c>
    </row>
    <row r="444" spans="1:14" x14ac:dyDescent="0.2">
      <c r="A444" t="s">
        <v>567</v>
      </c>
      <c r="B444" t="s">
        <v>566</v>
      </c>
      <c r="C444">
        <v>5.4818139080000003</v>
      </c>
      <c r="D444">
        <v>3.666533947</v>
      </c>
      <c r="E444">
        <v>4.4417338370000001</v>
      </c>
      <c r="F444">
        <v>4.0957770350000002</v>
      </c>
      <c r="G444">
        <v>4.9149899479999997</v>
      </c>
      <c r="H444">
        <v>3.8232049940000001</v>
      </c>
      <c r="I444">
        <v>3.7345759869999999</v>
      </c>
      <c r="J444">
        <v>3.0549778939999999</v>
      </c>
      <c r="K444" t="s">
        <v>568</v>
      </c>
      <c r="L444" t="s">
        <v>569</v>
      </c>
      <c r="M444" t="s">
        <v>570</v>
      </c>
      <c r="N444" t="s">
        <v>571</v>
      </c>
    </row>
    <row r="445" spans="1:14" x14ac:dyDescent="0.2">
      <c r="A445" t="s">
        <v>3422</v>
      </c>
      <c r="B445" t="s">
        <v>3421</v>
      </c>
      <c r="C445">
        <v>3.2426359649999998</v>
      </c>
      <c r="D445">
        <v>3.0210978979999998</v>
      </c>
      <c r="E445">
        <v>3.6823480129999999</v>
      </c>
      <c r="F445">
        <v>3.3948390480000001</v>
      </c>
      <c r="G445">
        <v>2.7739520070000001</v>
      </c>
      <c r="H445">
        <v>3.2153561119999998</v>
      </c>
      <c r="I445">
        <v>3.3188591000000001</v>
      </c>
      <c r="J445">
        <v>3.548966885</v>
      </c>
      <c r="K445" t="s">
        <v>3423</v>
      </c>
      <c r="L445" t="s">
        <v>3424</v>
      </c>
    </row>
    <row r="446" spans="1:14" x14ac:dyDescent="0.2">
      <c r="A446" t="s">
        <v>1331</v>
      </c>
      <c r="B446" t="s">
        <v>1330</v>
      </c>
      <c r="C446">
        <v>4.3805360789999996</v>
      </c>
      <c r="D446">
        <v>5.1890349389999999</v>
      </c>
      <c r="E446">
        <v>5.2098278999999996</v>
      </c>
      <c r="F446">
        <v>5.4819960590000001</v>
      </c>
      <c r="G446">
        <v>5.1829528810000003</v>
      </c>
      <c r="H446">
        <v>5.5696530339999999</v>
      </c>
      <c r="I446">
        <v>5.4186730379999997</v>
      </c>
      <c r="J446">
        <v>5.46178484</v>
      </c>
      <c r="K446" t="s">
        <v>1332</v>
      </c>
      <c r="L446" t="s">
        <v>1333</v>
      </c>
      <c r="M446" t="s">
        <v>1334</v>
      </c>
      <c r="N446" t="s">
        <v>1335</v>
      </c>
    </row>
    <row r="447" spans="1:14" x14ac:dyDescent="0.2">
      <c r="A447" t="s">
        <v>2249</v>
      </c>
      <c r="B447" t="s">
        <v>2248</v>
      </c>
      <c r="C447">
        <v>4.9981241230000002</v>
      </c>
      <c r="D447">
        <v>6.4173531529999996</v>
      </c>
      <c r="E447">
        <v>6.0447211269999999</v>
      </c>
      <c r="F447">
        <v>6.3198270799999996</v>
      </c>
      <c r="G447">
        <v>5.0338649750000002</v>
      </c>
      <c r="H447">
        <v>5.6365070340000001</v>
      </c>
      <c r="I447">
        <v>4.8915748600000004</v>
      </c>
      <c r="J447">
        <v>5.8386688229999999</v>
      </c>
      <c r="K447" t="s">
        <v>2250</v>
      </c>
      <c r="L447" t="s">
        <v>2251</v>
      </c>
      <c r="M447" t="s">
        <v>2252</v>
      </c>
    </row>
    <row r="448" spans="1:14" x14ac:dyDescent="0.2">
      <c r="A448" t="s">
        <v>1678</v>
      </c>
      <c r="B448" t="s">
        <v>1677</v>
      </c>
      <c r="C448">
        <v>4.1314492229999997</v>
      </c>
      <c r="D448">
        <v>5.1518869399999998</v>
      </c>
      <c r="E448">
        <v>4.1278471950000002</v>
      </c>
      <c r="F448">
        <v>5.165030003</v>
      </c>
      <c r="G448">
        <v>4.4196372029999997</v>
      </c>
      <c r="H448">
        <v>5.0780358310000002</v>
      </c>
      <c r="I448">
        <v>4.281683922</v>
      </c>
      <c r="J448">
        <v>4.6443300250000004</v>
      </c>
      <c r="K448" t="s">
        <v>1679</v>
      </c>
      <c r="L448" t="s">
        <v>1680</v>
      </c>
      <c r="M448" t="s">
        <v>1681</v>
      </c>
    </row>
    <row r="449" spans="1:14" x14ac:dyDescent="0.2">
      <c r="A449" t="s">
        <v>3338</v>
      </c>
      <c r="B449" t="s">
        <v>3337</v>
      </c>
      <c r="C449">
        <v>14.67555046</v>
      </c>
      <c r="D449">
        <v>15.485010150000001</v>
      </c>
      <c r="E449">
        <v>13.41786003</v>
      </c>
      <c r="F449">
        <v>13.69192028</v>
      </c>
      <c r="G449">
        <v>14.98768044</v>
      </c>
      <c r="H449">
        <v>15.42632008</v>
      </c>
      <c r="I449">
        <v>14.13455963</v>
      </c>
      <c r="J449">
        <v>13.50512028</v>
      </c>
      <c r="K449" t="s">
        <v>3339</v>
      </c>
      <c r="L449" t="s">
        <v>3340</v>
      </c>
      <c r="M449" t="s">
        <v>722</v>
      </c>
      <c r="N449" t="s">
        <v>1955</v>
      </c>
    </row>
    <row r="450" spans="1:14" x14ac:dyDescent="0.2">
      <c r="A450" t="s">
        <v>807</v>
      </c>
      <c r="B450" t="s">
        <v>806</v>
      </c>
      <c r="C450">
        <v>7.7274580000000004</v>
      </c>
      <c r="D450">
        <v>6.7880330090000003</v>
      </c>
      <c r="E450">
        <v>9.5100526809999995</v>
      </c>
      <c r="F450">
        <v>8.1608915329999991</v>
      </c>
      <c r="G450">
        <v>8.4032182689999999</v>
      </c>
      <c r="H450">
        <v>6.4008250240000004</v>
      </c>
      <c r="I450">
        <v>9.3447580339999998</v>
      </c>
      <c r="J450">
        <v>8.5539913179999996</v>
      </c>
      <c r="K450" t="s">
        <v>808</v>
      </c>
      <c r="L450" t="s">
        <v>809</v>
      </c>
      <c r="M450" t="s">
        <v>810</v>
      </c>
    </row>
    <row r="451" spans="1:14" x14ac:dyDescent="0.2">
      <c r="A451" t="s">
        <v>2785</v>
      </c>
      <c r="B451" t="s">
        <v>2784</v>
      </c>
      <c r="C451">
        <v>8.4647846219999998</v>
      </c>
      <c r="D451">
        <v>8.0064783100000003</v>
      </c>
      <c r="E451">
        <v>9.4770193099999993</v>
      </c>
      <c r="F451">
        <v>9.4255867000000002</v>
      </c>
      <c r="G451">
        <v>8.7046613690000001</v>
      </c>
      <c r="H451">
        <v>7.7746529579999999</v>
      </c>
      <c r="I451">
        <v>9.2176523209999992</v>
      </c>
      <c r="J451">
        <v>8.8708028789999993</v>
      </c>
      <c r="K451" t="s">
        <v>2786</v>
      </c>
      <c r="L451" t="s">
        <v>2787</v>
      </c>
      <c r="M451" t="s">
        <v>2413</v>
      </c>
    </row>
    <row r="452" spans="1:14" x14ac:dyDescent="0.2">
      <c r="A452" t="s">
        <v>2489</v>
      </c>
      <c r="B452" t="s">
        <v>2488</v>
      </c>
      <c r="C452">
        <v>8.3461170199999994</v>
      </c>
      <c r="D452">
        <v>10.47776985</v>
      </c>
      <c r="E452">
        <v>11.92033005</v>
      </c>
      <c r="F452">
        <v>12.86894989</v>
      </c>
      <c r="G452">
        <v>9.8233842849999995</v>
      </c>
      <c r="H452">
        <v>10.702480319999999</v>
      </c>
      <c r="I452">
        <v>13.289389610000001</v>
      </c>
      <c r="J452">
        <v>12.8968401</v>
      </c>
      <c r="K452" t="s">
        <v>2490</v>
      </c>
      <c r="L452" t="s">
        <v>2491</v>
      </c>
      <c r="M452" t="s">
        <v>2492</v>
      </c>
    </row>
    <row r="453" spans="1:14" x14ac:dyDescent="0.2">
      <c r="A453" t="s">
        <v>2036</v>
      </c>
      <c r="B453" t="s">
        <v>2035</v>
      </c>
      <c r="C453">
        <v>6.7727217670000002</v>
      </c>
      <c r="D453">
        <v>8.1732940670000005</v>
      </c>
      <c r="E453">
        <v>8.0779209139999999</v>
      </c>
      <c r="F453">
        <v>9.9102258679999995</v>
      </c>
      <c r="G453">
        <v>5.9626522059999996</v>
      </c>
      <c r="H453">
        <v>7.3135299680000001</v>
      </c>
      <c r="I453">
        <v>7.971842766</v>
      </c>
      <c r="J453">
        <v>9.3078279500000001</v>
      </c>
      <c r="K453" t="s">
        <v>2037</v>
      </c>
      <c r="L453" t="s">
        <v>2038</v>
      </c>
      <c r="M453" t="s">
        <v>917</v>
      </c>
      <c r="N453" t="s">
        <v>2039</v>
      </c>
    </row>
    <row r="454" spans="1:14" x14ac:dyDescent="0.2">
      <c r="A454" t="s">
        <v>834</v>
      </c>
      <c r="B454" t="s">
        <v>833</v>
      </c>
      <c r="C454">
        <v>6.8291420939999998</v>
      </c>
      <c r="D454">
        <v>8.4148645399999999</v>
      </c>
      <c r="E454">
        <v>6.677110195</v>
      </c>
      <c r="F454">
        <v>8.3348321910000003</v>
      </c>
      <c r="G454">
        <v>7.1572980880000001</v>
      </c>
      <c r="H454">
        <v>8.0158662799999991</v>
      </c>
      <c r="I454">
        <v>6.4459829329999998</v>
      </c>
      <c r="J454">
        <v>8.5323238369999999</v>
      </c>
      <c r="K454" t="s">
        <v>835</v>
      </c>
      <c r="L454" t="s">
        <v>836</v>
      </c>
      <c r="M454" t="s">
        <v>456</v>
      </c>
    </row>
    <row r="455" spans="1:14" x14ac:dyDescent="0.2">
      <c r="A455" t="s">
        <v>453</v>
      </c>
      <c r="B455" t="s">
        <v>452</v>
      </c>
      <c r="C455">
        <v>6.5562958719999997</v>
      </c>
      <c r="D455">
        <v>8.0685176849999998</v>
      </c>
      <c r="E455">
        <v>6.892783165</v>
      </c>
      <c r="F455">
        <v>8.6508588789999994</v>
      </c>
      <c r="G455">
        <v>6.9180297849999999</v>
      </c>
      <c r="H455">
        <v>8.352978706</v>
      </c>
      <c r="I455">
        <v>6.3774681089999996</v>
      </c>
      <c r="J455">
        <v>8.2031688690000006</v>
      </c>
      <c r="K455" t="s">
        <v>454</v>
      </c>
      <c r="L455" t="s">
        <v>455</v>
      </c>
      <c r="M455" t="s">
        <v>456</v>
      </c>
    </row>
    <row r="456" spans="1:14" x14ac:dyDescent="0.2">
      <c r="A456" t="s">
        <v>3394</v>
      </c>
      <c r="B456" t="s">
        <v>3393</v>
      </c>
      <c r="C456">
        <v>4.1141171459999999</v>
      </c>
      <c r="D456">
        <v>3.693074942</v>
      </c>
      <c r="E456">
        <v>4.7550411219999997</v>
      </c>
      <c r="F456">
        <v>3.5204739570000001</v>
      </c>
      <c r="G456">
        <v>4.1892290120000002</v>
      </c>
      <c r="H456">
        <v>3.357502937</v>
      </c>
      <c r="I456">
        <v>4.3868398669999999</v>
      </c>
      <c r="J456">
        <v>3.9833509920000001</v>
      </c>
      <c r="K456" t="s">
        <v>3395</v>
      </c>
      <c r="L456" t="s">
        <v>3396</v>
      </c>
      <c r="M456" t="s">
        <v>2089</v>
      </c>
    </row>
    <row r="457" spans="1:14" x14ac:dyDescent="0.2">
      <c r="A457" t="s">
        <v>1697</v>
      </c>
      <c r="B457" t="s">
        <v>1696</v>
      </c>
      <c r="C457">
        <v>5.4082269670000001</v>
      </c>
      <c r="D457">
        <v>6.4769921300000002</v>
      </c>
      <c r="E457">
        <v>6.7269768709999997</v>
      </c>
      <c r="F457">
        <v>5.8691787719999997</v>
      </c>
      <c r="G457">
        <v>5.6383261679999999</v>
      </c>
      <c r="H457">
        <v>6.2600932120000001</v>
      </c>
      <c r="I457">
        <v>6.3988480570000004</v>
      </c>
      <c r="J457">
        <v>6.2207198139999997</v>
      </c>
      <c r="K457" t="s">
        <v>1698</v>
      </c>
      <c r="L457" t="s">
        <v>1696</v>
      </c>
      <c r="N457" t="s">
        <v>1699</v>
      </c>
    </row>
    <row r="458" spans="1:14" x14ac:dyDescent="0.2">
      <c r="A458" t="s">
        <v>3089</v>
      </c>
      <c r="B458" t="s">
        <v>3088</v>
      </c>
      <c r="C458">
        <v>8.6547536849999993</v>
      </c>
      <c r="D458">
        <v>8.0642061229999999</v>
      </c>
      <c r="E458">
        <v>9.7368516920000001</v>
      </c>
      <c r="F458">
        <v>9.3029909130000004</v>
      </c>
      <c r="G458">
        <v>8.9109525680000008</v>
      </c>
      <c r="H458">
        <v>8.2087602620000002</v>
      </c>
      <c r="I458">
        <v>9.7593727109999993</v>
      </c>
      <c r="J458">
        <v>9.6843509670000003</v>
      </c>
      <c r="K458" t="s">
        <v>3090</v>
      </c>
      <c r="L458" t="s">
        <v>3091</v>
      </c>
      <c r="M458" t="s">
        <v>753</v>
      </c>
    </row>
    <row r="459" spans="1:14" x14ac:dyDescent="0.2">
      <c r="A459" t="s">
        <v>656</v>
      </c>
      <c r="B459" t="s">
        <v>655</v>
      </c>
      <c r="C459">
        <v>7.934720993</v>
      </c>
      <c r="D459">
        <v>6.1642107959999999</v>
      </c>
      <c r="E459">
        <v>8.5571079250000004</v>
      </c>
      <c r="F459">
        <v>6.9046721460000002</v>
      </c>
      <c r="G459">
        <v>9.6141262049999998</v>
      </c>
      <c r="H459">
        <v>5.8072271349999998</v>
      </c>
      <c r="I459">
        <v>9.6003484730000004</v>
      </c>
      <c r="J459">
        <v>6.5929479600000001</v>
      </c>
      <c r="K459" t="s">
        <v>657</v>
      </c>
      <c r="L459" t="s">
        <v>658</v>
      </c>
      <c r="M459" t="s">
        <v>659</v>
      </c>
    </row>
    <row r="460" spans="1:14" x14ac:dyDescent="0.2">
      <c r="A460" t="s">
        <v>993</v>
      </c>
      <c r="B460" t="s">
        <v>992</v>
      </c>
      <c r="C460">
        <v>5.8208169940000003</v>
      </c>
      <c r="D460">
        <v>4.8411250109999999</v>
      </c>
      <c r="E460">
        <v>5.8222990039999996</v>
      </c>
      <c r="F460">
        <v>4.135066986</v>
      </c>
      <c r="G460">
        <v>5.6762337680000003</v>
      </c>
      <c r="H460">
        <v>4.646695137</v>
      </c>
      <c r="I460">
        <v>4.7866969109999999</v>
      </c>
      <c r="J460">
        <v>4.5776791570000004</v>
      </c>
      <c r="K460" t="s">
        <v>994</v>
      </c>
      <c r="L460" t="s">
        <v>995</v>
      </c>
      <c r="M460" t="s">
        <v>996</v>
      </c>
    </row>
    <row r="461" spans="1:14" x14ac:dyDescent="0.2">
      <c r="A461" t="s">
        <v>3216</v>
      </c>
      <c r="B461" t="s">
        <v>3215</v>
      </c>
      <c r="C461">
        <v>3.543100119</v>
      </c>
      <c r="D461">
        <v>3.0571880340000002</v>
      </c>
      <c r="E461">
        <v>4.045373917</v>
      </c>
      <c r="F461">
        <v>3.8307011129999999</v>
      </c>
      <c r="G461">
        <v>3.6646270749999998</v>
      </c>
      <c r="H461">
        <v>3.4299778939999999</v>
      </c>
      <c r="I461">
        <v>3.383857012</v>
      </c>
      <c r="J461">
        <v>3.2800459860000002</v>
      </c>
      <c r="K461" t="s">
        <v>3217</v>
      </c>
      <c r="L461" t="s">
        <v>3218</v>
      </c>
      <c r="N461" t="s">
        <v>3219</v>
      </c>
    </row>
    <row r="462" spans="1:14" x14ac:dyDescent="0.2">
      <c r="A462" t="s">
        <v>3035</v>
      </c>
      <c r="B462" t="s">
        <v>3034</v>
      </c>
      <c r="C462">
        <v>8.6945238109999998</v>
      </c>
      <c r="D462">
        <v>7.6850299839999998</v>
      </c>
      <c r="E462">
        <v>7.8133502010000004</v>
      </c>
      <c r="F462">
        <v>7.5763340000000001</v>
      </c>
      <c r="G462">
        <v>9.3047580720000003</v>
      </c>
      <c r="H462">
        <v>8.3634939189999997</v>
      </c>
      <c r="I462">
        <v>7.7628521920000004</v>
      </c>
      <c r="J462">
        <v>7.6588487629999999</v>
      </c>
      <c r="K462" t="s">
        <v>3036</v>
      </c>
      <c r="L462" t="s">
        <v>3037</v>
      </c>
      <c r="M462" t="s">
        <v>3038</v>
      </c>
      <c r="N462" t="s">
        <v>3039</v>
      </c>
    </row>
    <row r="463" spans="1:14" x14ac:dyDescent="0.2">
      <c r="A463" t="s">
        <v>2041</v>
      </c>
      <c r="B463" t="s">
        <v>2040</v>
      </c>
      <c r="C463">
        <v>4.7875480650000002</v>
      </c>
      <c r="D463">
        <v>6.0508379940000001</v>
      </c>
      <c r="E463">
        <v>4.6575050349999998</v>
      </c>
      <c r="F463">
        <v>5.4605011939999999</v>
      </c>
      <c r="G463">
        <v>4.1913161280000004</v>
      </c>
      <c r="H463">
        <v>5.304718018</v>
      </c>
      <c r="I463">
        <v>5.604773045</v>
      </c>
      <c r="J463">
        <v>5.7392640110000004</v>
      </c>
      <c r="K463" t="s">
        <v>2042</v>
      </c>
      <c r="L463" t="s">
        <v>2043</v>
      </c>
      <c r="M463" t="s">
        <v>2044</v>
      </c>
      <c r="N463" t="s">
        <v>2045</v>
      </c>
    </row>
    <row r="464" spans="1:14" x14ac:dyDescent="0.2">
      <c r="A464" t="s">
        <v>2121</v>
      </c>
      <c r="B464" t="s">
        <v>2120</v>
      </c>
      <c r="C464">
        <v>11.1761198</v>
      </c>
      <c r="D464">
        <v>10.328860280000001</v>
      </c>
      <c r="E464">
        <v>11.53127956</v>
      </c>
      <c r="F464">
        <v>11.36575985</v>
      </c>
      <c r="G464">
        <v>10.8900404</v>
      </c>
      <c r="H464">
        <v>10.2023201</v>
      </c>
      <c r="I464">
        <v>11.78036022</v>
      </c>
      <c r="J464">
        <v>11.17975998</v>
      </c>
      <c r="K464" t="s">
        <v>2122</v>
      </c>
      <c r="L464" t="s">
        <v>2123</v>
      </c>
      <c r="M464" t="s">
        <v>2124</v>
      </c>
      <c r="N464" t="s">
        <v>2125</v>
      </c>
    </row>
    <row r="465" spans="1:14" x14ac:dyDescent="0.2">
      <c r="A465" t="s">
        <v>3366</v>
      </c>
      <c r="B465" t="s">
        <v>3365</v>
      </c>
      <c r="C465">
        <v>5.8030052190000001</v>
      </c>
      <c r="D465">
        <v>6.2108778950000003</v>
      </c>
      <c r="E465">
        <v>4.7272701259999996</v>
      </c>
      <c r="F465">
        <v>4.6840758320000004</v>
      </c>
      <c r="G465">
        <v>4.5263471600000003</v>
      </c>
      <c r="H465">
        <v>6.4583950039999998</v>
      </c>
      <c r="I465">
        <v>4.3686847689999997</v>
      </c>
      <c r="J465">
        <v>5.0744810100000004</v>
      </c>
      <c r="K465" t="s">
        <v>3367</v>
      </c>
      <c r="L465" t="s">
        <v>3368</v>
      </c>
      <c r="M465" t="s">
        <v>375</v>
      </c>
    </row>
    <row r="466" spans="1:14" x14ac:dyDescent="0.2">
      <c r="A466" t="s">
        <v>522</v>
      </c>
      <c r="B466" t="s">
        <v>521</v>
      </c>
      <c r="C466">
        <v>9.5338974000000007</v>
      </c>
      <c r="D466">
        <v>7.3122100830000001</v>
      </c>
      <c r="E466">
        <v>8.3500604630000002</v>
      </c>
      <c r="F466">
        <v>7.1460518840000002</v>
      </c>
      <c r="G466">
        <v>8.8256931299999994</v>
      </c>
      <c r="H466">
        <v>7.6642937660000001</v>
      </c>
      <c r="I466">
        <v>7.4286479950000004</v>
      </c>
      <c r="J466">
        <v>6.8426651950000004</v>
      </c>
      <c r="K466" t="s">
        <v>523</v>
      </c>
      <c r="L466" t="s">
        <v>524</v>
      </c>
      <c r="M466" t="s">
        <v>525</v>
      </c>
      <c r="N466" t="s">
        <v>526</v>
      </c>
    </row>
    <row r="467" spans="1:14" x14ac:dyDescent="0.2">
      <c r="A467" t="s">
        <v>2026</v>
      </c>
      <c r="B467" t="s">
        <v>2025</v>
      </c>
      <c r="C467">
        <v>11.26947975</v>
      </c>
      <c r="D467">
        <v>10.246769909999999</v>
      </c>
      <c r="E467">
        <v>10.478799820000001</v>
      </c>
      <c r="F467">
        <v>9.2644701000000005</v>
      </c>
      <c r="G467">
        <v>10.90816021</v>
      </c>
      <c r="H467">
        <v>10.31305981</v>
      </c>
      <c r="I467">
        <v>9.3409023280000003</v>
      </c>
      <c r="J467">
        <v>8.6082878110000003</v>
      </c>
      <c r="K467" t="s">
        <v>2027</v>
      </c>
      <c r="L467" t="s">
        <v>2028</v>
      </c>
      <c r="M467" t="s">
        <v>2029</v>
      </c>
      <c r="N467" t="s">
        <v>2030</v>
      </c>
    </row>
    <row r="468" spans="1:14" x14ac:dyDescent="0.2">
      <c r="A468" t="s">
        <v>1463</v>
      </c>
      <c r="B468" t="s">
        <v>1462</v>
      </c>
      <c r="C468">
        <v>6.0574769970000002</v>
      </c>
      <c r="D468">
        <v>6.9006929399999999</v>
      </c>
      <c r="E468">
        <v>6.0458931920000003</v>
      </c>
      <c r="F468">
        <v>6.2558960910000003</v>
      </c>
      <c r="G468">
        <v>6.1843829149999996</v>
      </c>
      <c r="H468">
        <v>7.5170969960000003</v>
      </c>
      <c r="I468">
        <v>5.7164888380000001</v>
      </c>
      <c r="J468">
        <v>6.0094990729999997</v>
      </c>
      <c r="K468" t="s">
        <v>1464</v>
      </c>
      <c r="L468" t="s">
        <v>1465</v>
      </c>
      <c r="M468" t="s">
        <v>1466</v>
      </c>
      <c r="N468" t="s">
        <v>1467</v>
      </c>
    </row>
    <row r="469" spans="1:14" x14ac:dyDescent="0.2">
      <c r="A469" t="s">
        <v>2915</v>
      </c>
      <c r="B469" t="s">
        <v>2914</v>
      </c>
      <c r="C469">
        <v>5.0761542320000004</v>
      </c>
      <c r="D469">
        <v>3.3804070949999998</v>
      </c>
      <c r="E469">
        <v>4.3508467670000002</v>
      </c>
      <c r="F469">
        <v>4.4951257709999997</v>
      </c>
      <c r="G469">
        <v>4.3987531659999997</v>
      </c>
      <c r="H469">
        <v>5.5997009279999999</v>
      </c>
      <c r="I469">
        <v>3.758094072</v>
      </c>
      <c r="J469">
        <v>4.3737359050000002</v>
      </c>
      <c r="K469" t="s">
        <v>2916</v>
      </c>
      <c r="L469" t="s">
        <v>2914</v>
      </c>
    </row>
    <row r="470" spans="1:14" x14ac:dyDescent="0.2">
      <c r="A470" t="s">
        <v>485</v>
      </c>
      <c r="B470" t="s">
        <v>484</v>
      </c>
      <c r="C470">
        <v>4.6969780920000002</v>
      </c>
      <c r="D470">
        <v>6.0995669360000004</v>
      </c>
      <c r="E470">
        <v>4.2765698429999999</v>
      </c>
      <c r="F470">
        <v>6.6751141550000002</v>
      </c>
      <c r="G470">
        <v>4.3607149119999997</v>
      </c>
      <c r="H470">
        <v>5.7882080079999998</v>
      </c>
      <c r="I470">
        <v>4.0838551519999999</v>
      </c>
      <c r="J470">
        <v>6.7062067990000003</v>
      </c>
      <c r="K470" t="s">
        <v>486</v>
      </c>
      <c r="L470" t="s">
        <v>487</v>
      </c>
      <c r="M470" t="s">
        <v>488</v>
      </c>
    </row>
    <row r="471" spans="1:14" x14ac:dyDescent="0.2">
      <c r="A471" t="s">
        <v>2831</v>
      </c>
      <c r="B471" t="s">
        <v>2830</v>
      </c>
      <c r="C471">
        <v>10.596520419999999</v>
      </c>
      <c r="D471">
        <v>9.8074846269999991</v>
      </c>
      <c r="E471">
        <v>10.12306976</v>
      </c>
      <c r="F471">
        <v>8.5351181030000003</v>
      </c>
      <c r="G471">
        <v>11.21708965</v>
      </c>
      <c r="H471">
        <v>10.21236038</v>
      </c>
      <c r="I471">
        <v>8.870044708</v>
      </c>
      <c r="J471">
        <v>8.5872354509999997</v>
      </c>
      <c r="K471" t="s">
        <v>2832</v>
      </c>
      <c r="L471" t="s">
        <v>2833</v>
      </c>
      <c r="M471" t="s">
        <v>2834</v>
      </c>
      <c r="N471" t="s">
        <v>2835</v>
      </c>
    </row>
    <row r="472" spans="1:14" x14ac:dyDescent="0.2">
      <c r="A472" t="s">
        <v>238</v>
      </c>
      <c r="B472" t="s">
        <v>237</v>
      </c>
      <c r="C472">
        <v>9.0423555370000006</v>
      </c>
      <c r="D472">
        <v>10.59749031</v>
      </c>
      <c r="E472">
        <v>8.8769941330000002</v>
      </c>
      <c r="F472">
        <v>9.1920719149999996</v>
      </c>
      <c r="G472">
        <v>8.6874990459999992</v>
      </c>
      <c r="H472">
        <v>10.616959570000001</v>
      </c>
      <c r="I472">
        <v>8.5435228349999992</v>
      </c>
      <c r="J472">
        <v>8.9741802219999993</v>
      </c>
      <c r="K472" t="s">
        <v>239</v>
      </c>
      <c r="L472" t="s">
        <v>240</v>
      </c>
      <c r="M472" t="s">
        <v>241</v>
      </c>
      <c r="N472" t="s">
        <v>242</v>
      </c>
    </row>
    <row r="473" spans="1:14" x14ac:dyDescent="0.2">
      <c r="A473" t="s">
        <v>86</v>
      </c>
      <c r="B473" t="s">
        <v>85</v>
      </c>
      <c r="C473">
        <v>7.2387552260000003</v>
      </c>
      <c r="D473">
        <v>9.9779682160000007</v>
      </c>
      <c r="E473">
        <v>9.845365524</v>
      </c>
      <c r="F473">
        <v>11.01062012</v>
      </c>
      <c r="G473">
        <v>7.6078939439999997</v>
      </c>
      <c r="H473">
        <v>9.7579689030000001</v>
      </c>
      <c r="I473">
        <v>10.57456017</v>
      </c>
      <c r="J473">
        <v>10.823610309999999</v>
      </c>
      <c r="K473" t="s">
        <v>87</v>
      </c>
      <c r="L473" t="s">
        <v>88</v>
      </c>
      <c r="M473" t="s">
        <v>89</v>
      </c>
    </row>
    <row r="474" spans="1:14" x14ac:dyDescent="0.2">
      <c r="A474" t="s">
        <v>2332</v>
      </c>
      <c r="B474" t="s">
        <v>2331</v>
      </c>
      <c r="C474">
        <v>9.2380361559999997</v>
      </c>
      <c r="D474">
        <v>8.5113172529999996</v>
      </c>
      <c r="E474">
        <v>9.4690008159999994</v>
      </c>
      <c r="F474">
        <v>9.7794742580000005</v>
      </c>
      <c r="G474">
        <v>9.7779903410000006</v>
      </c>
      <c r="H474">
        <v>8.7581768039999996</v>
      </c>
      <c r="I474">
        <v>9.9091091159999998</v>
      </c>
      <c r="J474">
        <v>9.5992755889999994</v>
      </c>
      <c r="K474" t="s">
        <v>2333</v>
      </c>
      <c r="L474" t="s">
        <v>2334</v>
      </c>
      <c r="M474" t="s">
        <v>2335</v>
      </c>
    </row>
    <row r="475" spans="1:14" x14ac:dyDescent="0.2">
      <c r="A475" t="s">
        <v>2160</v>
      </c>
      <c r="B475" t="s">
        <v>2159</v>
      </c>
      <c r="C475">
        <v>6.7129821779999999</v>
      </c>
      <c r="D475">
        <v>5.981116772</v>
      </c>
      <c r="E475">
        <v>8.4329261780000007</v>
      </c>
      <c r="F475">
        <v>5.3891811369999996</v>
      </c>
      <c r="G475">
        <v>8.5003967290000002</v>
      </c>
      <c r="H475">
        <v>5.2515511510000001</v>
      </c>
      <c r="I475">
        <v>9.1952114110000007</v>
      </c>
      <c r="J475">
        <v>4.5791001319999998</v>
      </c>
      <c r="K475" t="s">
        <v>2161</v>
      </c>
      <c r="L475" t="s">
        <v>2162</v>
      </c>
      <c r="M475" t="s">
        <v>2163</v>
      </c>
      <c r="N475" t="s">
        <v>483</v>
      </c>
    </row>
    <row r="476" spans="1:14" x14ac:dyDescent="0.2">
      <c r="A476" t="s">
        <v>517</v>
      </c>
      <c r="B476" t="s">
        <v>516</v>
      </c>
      <c r="C476">
        <v>5.4941930770000003</v>
      </c>
      <c r="D476">
        <v>6.7765169140000001</v>
      </c>
      <c r="E476">
        <v>5.5241250989999999</v>
      </c>
      <c r="F476">
        <v>6.4866027830000004</v>
      </c>
      <c r="G476">
        <v>5.2404441830000001</v>
      </c>
      <c r="H476">
        <v>6.5293221470000002</v>
      </c>
      <c r="I476">
        <v>4.9268589020000002</v>
      </c>
      <c r="J476">
        <v>6.7155141829999998</v>
      </c>
      <c r="K476" t="s">
        <v>518</v>
      </c>
      <c r="L476" t="s">
        <v>519</v>
      </c>
      <c r="M476" t="s">
        <v>520</v>
      </c>
    </row>
    <row r="477" spans="1:14" x14ac:dyDescent="0.2">
      <c r="A477" t="s">
        <v>249</v>
      </c>
      <c r="B477" t="s">
        <v>248</v>
      </c>
      <c r="C477">
        <v>7.5179319380000003</v>
      </c>
      <c r="D477">
        <v>5.0129737849999998</v>
      </c>
      <c r="E477">
        <v>4.7997760769999998</v>
      </c>
      <c r="F477">
        <v>3.8090479369999999</v>
      </c>
      <c r="G477">
        <v>6.9464559560000003</v>
      </c>
      <c r="H477">
        <v>4.1884980199999999</v>
      </c>
      <c r="I477">
        <v>4.4126648900000003</v>
      </c>
      <c r="J477">
        <v>3.9133229260000002</v>
      </c>
      <c r="K477" t="s">
        <v>250</v>
      </c>
      <c r="L477" t="s">
        <v>251</v>
      </c>
      <c r="M477" t="s">
        <v>252</v>
      </c>
    </row>
    <row r="478" spans="1:14" x14ac:dyDescent="0.2">
      <c r="A478" t="s">
        <v>1285</v>
      </c>
      <c r="B478" t="s">
        <v>1284</v>
      </c>
      <c r="C478">
        <v>8.0139980319999999</v>
      </c>
      <c r="D478">
        <v>7.2006850240000002</v>
      </c>
      <c r="E478">
        <v>10.566749570000001</v>
      </c>
      <c r="F478">
        <v>10.69482994</v>
      </c>
      <c r="G478">
        <v>8.3556804660000008</v>
      </c>
      <c r="H478">
        <v>7.2622318269999999</v>
      </c>
      <c r="I478">
        <v>9.2377004619999994</v>
      </c>
      <c r="J478">
        <v>10.33006001</v>
      </c>
      <c r="K478" t="s">
        <v>1286</v>
      </c>
      <c r="L478" t="s">
        <v>1287</v>
      </c>
      <c r="M478" t="s">
        <v>1288</v>
      </c>
      <c r="N478" t="s">
        <v>1289</v>
      </c>
    </row>
    <row r="479" spans="1:14" x14ac:dyDescent="0.2">
      <c r="A479" t="s">
        <v>479</v>
      </c>
      <c r="B479" t="s">
        <v>478</v>
      </c>
      <c r="C479">
        <v>6.3666110040000001</v>
      </c>
      <c r="D479">
        <v>9.0815105440000004</v>
      </c>
      <c r="E479">
        <v>10.06762028</v>
      </c>
      <c r="F479">
        <v>11.41991997</v>
      </c>
      <c r="G479">
        <v>5.6116027830000004</v>
      </c>
      <c r="H479">
        <v>7.9789738659999996</v>
      </c>
      <c r="I479">
        <v>9.3026828770000005</v>
      </c>
      <c r="J479">
        <v>10.92973042</v>
      </c>
      <c r="K479" t="s">
        <v>480</v>
      </c>
      <c r="L479" t="s">
        <v>481</v>
      </c>
      <c r="M479" t="s">
        <v>482</v>
      </c>
      <c r="N479" t="s">
        <v>483</v>
      </c>
    </row>
    <row r="480" spans="1:14" x14ac:dyDescent="0.2">
      <c r="A480" t="s">
        <v>299</v>
      </c>
      <c r="B480" t="s">
        <v>298</v>
      </c>
      <c r="C480">
        <v>5.9544057849999996</v>
      </c>
      <c r="D480">
        <v>7.3502321239999997</v>
      </c>
      <c r="E480">
        <v>7.3944687839999999</v>
      </c>
      <c r="F480">
        <v>8.8735427859999998</v>
      </c>
      <c r="G480">
        <v>5.7252550129999999</v>
      </c>
      <c r="H480">
        <v>7.5788588519999998</v>
      </c>
      <c r="I480">
        <v>7.661715031</v>
      </c>
      <c r="J480">
        <v>9.1836347580000002</v>
      </c>
      <c r="K480" t="s">
        <v>300</v>
      </c>
      <c r="L480" t="s">
        <v>301</v>
      </c>
      <c r="M480" t="s">
        <v>226</v>
      </c>
    </row>
    <row r="481" spans="1:14" x14ac:dyDescent="0.2">
      <c r="A481" t="s">
        <v>1875</v>
      </c>
      <c r="B481" t="s">
        <v>1874</v>
      </c>
      <c r="C481">
        <v>5.1065487860000003</v>
      </c>
      <c r="D481">
        <v>6.8316249850000004</v>
      </c>
      <c r="E481">
        <v>4.5386872289999998</v>
      </c>
      <c r="F481">
        <v>5.1046037670000004</v>
      </c>
      <c r="G481">
        <v>4.7700400350000001</v>
      </c>
      <c r="H481">
        <v>5.772204876</v>
      </c>
      <c r="I481">
        <v>4.4703879359999998</v>
      </c>
      <c r="J481">
        <v>5.5851101879999998</v>
      </c>
      <c r="K481" t="s">
        <v>1876</v>
      </c>
      <c r="L481" t="s">
        <v>1877</v>
      </c>
      <c r="M481" t="s">
        <v>1878</v>
      </c>
      <c r="N481" t="s">
        <v>1879</v>
      </c>
    </row>
    <row r="482" spans="1:14" x14ac:dyDescent="0.2">
      <c r="A482" t="s">
        <v>1836</v>
      </c>
      <c r="B482" t="s">
        <v>1835</v>
      </c>
      <c r="C482">
        <v>4.9559340479999996</v>
      </c>
      <c r="D482">
        <v>3.87974906</v>
      </c>
      <c r="E482">
        <v>4.4022369379999997</v>
      </c>
      <c r="F482">
        <v>3.8659861090000001</v>
      </c>
      <c r="G482">
        <v>4.8394231799999998</v>
      </c>
      <c r="H482">
        <v>4.2270379069999997</v>
      </c>
      <c r="I482">
        <v>4.2527189249999999</v>
      </c>
      <c r="J482">
        <v>3.834937096</v>
      </c>
      <c r="K482" t="s">
        <v>1837</v>
      </c>
      <c r="L482" t="s">
        <v>1838</v>
      </c>
      <c r="M482" t="s">
        <v>1839</v>
      </c>
    </row>
    <row r="483" spans="1:14" x14ac:dyDescent="0.2">
      <c r="A483" t="s">
        <v>1337</v>
      </c>
      <c r="B483" t="s">
        <v>1336</v>
      </c>
      <c r="C483">
        <v>5.5300011629999997</v>
      </c>
      <c r="D483">
        <v>3.8424561019999999</v>
      </c>
      <c r="E483">
        <v>7.37866497</v>
      </c>
      <c r="F483">
        <v>4.3611459730000002</v>
      </c>
      <c r="G483">
        <v>5.4365320209999997</v>
      </c>
      <c r="H483">
        <v>4.617296219</v>
      </c>
      <c r="I483">
        <v>7.2284331320000001</v>
      </c>
      <c r="J483">
        <v>5.0517520899999999</v>
      </c>
      <c r="K483" t="s">
        <v>1338</v>
      </c>
      <c r="L483" t="s">
        <v>1339</v>
      </c>
      <c r="M483" t="s">
        <v>1340</v>
      </c>
    </row>
    <row r="484" spans="1:14" x14ac:dyDescent="0.2">
      <c r="A484" t="s">
        <v>1458</v>
      </c>
      <c r="B484" t="s">
        <v>1457</v>
      </c>
      <c r="C484">
        <v>5.1412420269999997</v>
      </c>
      <c r="D484">
        <v>6.4317240719999997</v>
      </c>
      <c r="E484">
        <v>9.6273508069999991</v>
      </c>
      <c r="F484">
        <v>8.6205148699999992</v>
      </c>
      <c r="G484">
        <v>5.6123352049999999</v>
      </c>
      <c r="H484">
        <v>6.3052039149999999</v>
      </c>
      <c r="I484">
        <v>8.8331985470000003</v>
      </c>
      <c r="J484">
        <v>8.2692422870000009</v>
      </c>
      <c r="K484" t="s">
        <v>1459</v>
      </c>
      <c r="L484" t="s">
        <v>1460</v>
      </c>
      <c r="M484" t="s">
        <v>1461</v>
      </c>
    </row>
    <row r="485" spans="1:14" x14ac:dyDescent="0.2">
      <c r="A485" t="s">
        <v>3272</v>
      </c>
      <c r="B485" t="s">
        <v>3271</v>
      </c>
      <c r="C485">
        <v>10.116840359999999</v>
      </c>
      <c r="D485">
        <v>9.4115285869999994</v>
      </c>
      <c r="E485">
        <v>8.7464571000000007</v>
      </c>
      <c r="F485">
        <v>9.2733917239999997</v>
      </c>
      <c r="G485">
        <v>10.364930149999999</v>
      </c>
      <c r="H485">
        <v>9.7360944749999998</v>
      </c>
      <c r="I485">
        <v>10.007639879999999</v>
      </c>
      <c r="J485">
        <v>9.2127599720000006</v>
      </c>
      <c r="K485" t="s">
        <v>3273</v>
      </c>
      <c r="L485" t="s">
        <v>3274</v>
      </c>
      <c r="M485" t="s">
        <v>1851</v>
      </c>
    </row>
    <row r="486" spans="1:14" x14ac:dyDescent="0.2">
      <c r="A486" t="s">
        <v>2254</v>
      </c>
      <c r="B486" t="s">
        <v>2253</v>
      </c>
      <c r="C486">
        <v>4.5919799799999996</v>
      </c>
      <c r="D486">
        <v>5.5821170809999998</v>
      </c>
      <c r="E486">
        <v>3.8326299189999999</v>
      </c>
      <c r="F486">
        <v>3.3887469769999998</v>
      </c>
      <c r="G486">
        <v>4.6595168109999996</v>
      </c>
      <c r="H486">
        <v>5.2152137759999997</v>
      </c>
      <c r="I486">
        <v>3.6366469860000001</v>
      </c>
      <c r="J486">
        <v>4.0832109450000003</v>
      </c>
      <c r="K486" t="s">
        <v>2255</v>
      </c>
      <c r="L486" t="s">
        <v>2256</v>
      </c>
      <c r="M486" t="s">
        <v>863</v>
      </c>
    </row>
    <row r="487" spans="1:14" x14ac:dyDescent="0.2">
      <c r="A487" t="s">
        <v>1841</v>
      </c>
      <c r="B487" t="s">
        <v>1840</v>
      </c>
      <c r="C487">
        <v>4.0026650430000004</v>
      </c>
      <c r="D487">
        <v>4.656930923</v>
      </c>
      <c r="E487">
        <v>3.9529149530000001</v>
      </c>
      <c r="F487">
        <v>4.2799739839999997</v>
      </c>
      <c r="G487">
        <v>3.5377860069999998</v>
      </c>
      <c r="H487">
        <v>4.6734480859999996</v>
      </c>
      <c r="I487">
        <v>3.5401649480000001</v>
      </c>
      <c r="J487">
        <v>3.8966400619999999</v>
      </c>
      <c r="K487" t="s">
        <v>1842</v>
      </c>
      <c r="L487" t="s">
        <v>1840</v>
      </c>
    </row>
    <row r="488" spans="1:14" x14ac:dyDescent="0.2">
      <c r="A488" t="s">
        <v>1649</v>
      </c>
      <c r="B488" t="s">
        <v>1648</v>
      </c>
      <c r="C488">
        <v>5.6665811540000002</v>
      </c>
      <c r="D488">
        <v>5.0056080820000002</v>
      </c>
      <c r="E488">
        <v>5.1542510989999997</v>
      </c>
      <c r="F488">
        <v>4.1021008490000002</v>
      </c>
      <c r="G488">
        <v>5.7751150129999997</v>
      </c>
      <c r="H488">
        <v>4.4377670289999998</v>
      </c>
      <c r="I488">
        <v>4.4012751579999998</v>
      </c>
      <c r="J488">
        <v>4.514780998</v>
      </c>
      <c r="K488" t="s">
        <v>1650</v>
      </c>
      <c r="L488" t="s">
        <v>1651</v>
      </c>
      <c r="M488" t="s">
        <v>1652</v>
      </c>
    </row>
    <row r="489" spans="1:14" x14ac:dyDescent="0.2">
      <c r="A489" t="s">
        <v>3468</v>
      </c>
      <c r="B489" t="s">
        <v>3467</v>
      </c>
      <c r="C489">
        <v>4.9538750650000001</v>
      </c>
      <c r="D489">
        <v>4.6387310030000002</v>
      </c>
      <c r="E489">
        <v>5.6940898899999999</v>
      </c>
      <c r="F489">
        <v>5.4658980369999997</v>
      </c>
      <c r="G489">
        <v>5.2458419799999998</v>
      </c>
      <c r="H489">
        <v>3.9561820029999999</v>
      </c>
      <c r="I489">
        <v>5.865744114</v>
      </c>
      <c r="J489">
        <v>5.5789299010000004</v>
      </c>
      <c r="K489" t="s">
        <v>3469</v>
      </c>
      <c r="L489" t="s">
        <v>3470</v>
      </c>
      <c r="M489" t="s">
        <v>3471</v>
      </c>
    </row>
    <row r="490" spans="1:14" x14ac:dyDescent="0.2">
      <c r="A490" t="s">
        <v>2091</v>
      </c>
      <c r="B490" t="s">
        <v>2090</v>
      </c>
      <c r="C490">
        <v>3.832834005</v>
      </c>
      <c r="D490">
        <v>5.6094422340000003</v>
      </c>
      <c r="E490">
        <v>4.4855427739999998</v>
      </c>
      <c r="F490">
        <v>5.7019681929999999</v>
      </c>
      <c r="G490">
        <v>3.7642049790000001</v>
      </c>
      <c r="H490">
        <v>4.5293579099999999</v>
      </c>
      <c r="I490">
        <v>3.9352040289999999</v>
      </c>
      <c r="J490">
        <v>5.8374028210000004</v>
      </c>
      <c r="K490" t="s">
        <v>2092</v>
      </c>
      <c r="L490" t="s">
        <v>2093</v>
      </c>
      <c r="M490" t="s">
        <v>2094</v>
      </c>
    </row>
    <row r="491" spans="1:14" x14ac:dyDescent="0.2">
      <c r="A491" t="s">
        <v>1932</v>
      </c>
      <c r="B491" t="s">
        <v>1931</v>
      </c>
      <c r="C491">
        <v>10.61077976</v>
      </c>
      <c r="D491">
        <v>11.339670180000001</v>
      </c>
      <c r="E491">
        <v>10.99304008</v>
      </c>
      <c r="F491">
        <v>11.6284399</v>
      </c>
      <c r="G491">
        <v>10.102780340000001</v>
      </c>
      <c r="H491">
        <v>11.195229530000001</v>
      </c>
      <c r="I491">
        <v>10.056870460000001</v>
      </c>
      <c r="J491">
        <v>11.55708027</v>
      </c>
      <c r="K491" t="s">
        <v>1933</v>
      </c>
      <c r="L491" t="s">
        <v>1934</v>
      </c>
      <c r="M491" t="s">
        <v>1294</v>
      </c>
    </row>
    <row r="492" spans="1:14" x14ac:dyDescent="0.2">
      <c r="A492" t="s">
        <v>1423</v>
      </c>
      <c r="B492" t="s">
        <v>1422</v>
      </c>
      <c r="C492">
        <v>6.0990839000000001</v>
      </c>
      <c r="D492">
        <v>6.7847080230000003</v>
      </c>
      <c r="E492">
        <v>6.2705779079999999</v>
      </c>
      <c r="F492">
        <v>7.0830760000000001</v>
      </c>
      <c r="G492">
        <v>5.9419679639999998</v>
      </c>
      <c r="H492">
        <v>7.1295208929999996</v>
      </c>
      <c r="I492">
        <v>6.935000896</v>
      </c>
      <c r="J492">
        <v>6.843153</v>
      </c>
      <c r="K492" t="s">
        <v>1424</v>
      </c>
      <c r="L492" t="s">
        <v>1425</v>
      </c>
      <c r="M492" t="s">
        <v>1426</v>
      </c>
    </row>
    <row r="493" spans="1:14" x14ac:dyDescent="0.2">
      <c r="A493" t="s">
        <v>1654</v>
      </c>
      <c r="B493" t="s">
        <v>1653</v>
      </c>
      <c r="C493">
        <v>12.715669630000001</v>
      </c>
      <c r="D493">
        <v>11.701780319999999</v>
      </c>
      <c r="E493">
        <v>13.11034012</v>
      </c>
      <c r="F493">
        <v>11.607689860000001</v>
      </c>
      <c r="G493">
        <v>12.30255032</v>
      </c>
      <c r="H493">
        <v>11.418939590000001</v>
      </c>
      <c r="I493">
        <v>12.65983963</v>
      </c>
      <c r="J493">
        <v>11.725460050000001</v>
      </c>
      <c r="K493" t="s">
        <v>1655</v>
      </c>
      <c r="L493" t="s">
        <v>1656</v>
      </c>
      <c r="M493" t="s">
        <v>934</v>
      </c>
    </row>
    <row r="494" spans="1:14" x14ac:dyDescent="0.2">
      <c r="A494" t="s">
        <v>2566</v>
      </c>
      <c r="B494" t="s">
        <v>2565</v>
      </c>
      <c r="C494">
        <v>11.255769730000001</v>
      </c>
      <c r="D494">
        <v>10.22636986</v>
      </c>
      <c r="E494">
        <v>9.9383354189999995</v>
      </c>
      <c r="F494">
        <v>9.7405385970000005</v>
      </c>
      <c r="G494">
        <v>10.724360470000001</v>
      </c>
      <c r="H494">
        <v>10.139010430000001</v>
      </c>
      <c r="I494">
        <v>9.6148395539999996</v>
      </c>
      <c r="J494">
        <v>9.4243564610000004</v>
      </c>
      <c r="K494" t="s">
        <v>2567</v>
      </c>
      <c r="L494" t="s">
        <v>2568</v>
      </c>
      <c r="M494" t="s">
        <v>1747</v>
      </c>
      <c r="N494" t="s">
        <v>2569</v>
      </c>
    </row>
    <row r="495" spans="1:14" x14ac:dyDescent="0.2">
      <c r="A495" t="s">
        <v>3030</v>
      </c>
      <c r="B495" t="s">
        <v>3029</v>
      </c>
      <c r="C495">
        <v>5.1156702039999997</v>
      </c>
      <c r="D495">
        <v>4.7538328170000002</v>
      </c>
      <c r="E495">
        <v>6.1211352349999997</v>
      </c>
      <c r="F495">
        <v>6.0326452259999996</v>
      </c>
      <c r="G495">
        <v>5.8660898210000001</v>
      </c>
      <c r="H495">
        <v>4.3597650530000003</v>
      </c>
      <c r="I495">
        <v>5.9482011799999999</v>
      </c>
      <c r="J495">
        <v>5.9655809399999997</v>
      </c>
      <c r="K495" t="s">
        <v>3031</v>
      </c>
      <c r="L495" t="s">
        <v>3032</v>
      </c>
      <c r="M495" t="s">
        <v>1794</v>
      </c>
      <c r="N495" t="s">
        <v>3033</v>
      </c>
    </row>
    <row r="496" spans="1:14" x14ac:dyDescent="0.2">
      <c r="A496" t="s">
        <v>2635</v>
      </c>
      <c r="B496" t="s">
        <v>2634</v>
      </c>
      <c r="C496">
        <v>11.9688797</v>
      </c>
      <c r="D496">
        <v>11.39214993</v>
      </c>
      <c r="E496">
        <v>13.19927979</v>
      </c>
      <c r="F496">
        <v>12.234459879999999</v>
      </c>
      <c r="G496">
        <v>12.597270010000001</v>
      </c>
      <c r="H496">
        <v>11.468979839999999</v>
      </c>
      <c r="I496">
        <v>12.858830449999999</v>
      </c>
      <c r="J496">
        <v>12.17994976</v>
      </c>
      <c r="K496" t="s">
        <v>2636</v>
      </c>
      <c r="L496" t="s">
        <v>2637</v>
      </c>
      <c r="M496" t="s">
        <v>1329</v>
      </c>
    </row>
    <row r="497" spans="1:14" x14ac:dyDescent="0.2">
      <c r="A497" t="s">
        <v>543</v>
      </c>
      <c r="B497" t="s">
        <v>542</v>
      </c>
      <c r="C497">
        <v>8.9900970460000007</v>
      </c>
      <c r="D497">
        <v>6.0968627929999997</v>
      </c>
      <c r="E497">
        <v>10.07859039</v>
      </c>
      <c r="F497">
        <v>7.3601589199999999</v>
      </c>
      <c r="G497">
        <v>7.7880539889999998</v>
      </c>
      <c r="H497">
        <v>6.2469768520000004</v>
      </c>
      <c r="I497">
        <v>7.7695641520000001</v>
      </c>
      <c r="J497">
        <v>7.5991320609999997</v>
      </c>
      <c r="K497" t="s">
        <v>544</v>
      </c>
      <c r="L497" t="s">
        <v>545</v>
      </c>
      <c r="M497" t="s">
        <v>546</v>
      </c>
    </row>
    <row r="498" spans="1:14" x14ac:dyDescent="0.2">
      <c r="A498" t="s">
        <v>2457</v>
      </c>
      <c r="B498" t="s">
        <v>2456</v>
      </c>
      <c r="C498">
        <v>9.2220754619999994</v>
      </c>
      <c r="D498">
        <v>9.9939966200000008</v>
      </c>
      <c r="E498">
        <v>9.9022436139999996</v>
      </c>
      <c r="F498">
        <v>10.626009939999999</v>
      </c>
      <c r="G498">
        <v>9.3073406219999999</v>
      </c>
      <c r="H498">
        <v>9.8814220430000006</v>
      </c>
      <c r="I498">
        <v>10.069310189999999</v>
      </c>
      <c r="J498">
        <v>10.421810150000001</v>
      </c>
      <c r="K498" t="s">
        <v>2458</v>
      </c>
      <c r="L498" t="s">
        <v>2459</v>
      </c>
      <c r="M498" t="s">
        <v>2460</v>
      </c>
      <c r="N498" t="s">
        <v>1473</v>
      </c>
    </row>
    <row r="499" spans="1:14" x14ac:dyDescent="0.2">
      <c r="A499" t="s">
        <v>756</v>
      </c>
      <c r="B499" t="s">
        <v>755</v>
      </c>
      <c r="C499">
        <v>9.0110950469999995</v>
      </c>
      <c r="D499">
        <v>10.05408001</v>
      </c>
      <c r="E499">
        <v>8.4883298870000008</v>
      </c>
      <c r="F499">
        <v>9.6998929979999993</v>
      </c>
      <c r="G499">
        <v>8.5888881680000004</v>
      </c>
      <c r="H499">
        <v>9.9517326350000008</v>
      </c>
      <c r="I499">
        <v>8.6490745540000002</v>
      </c>
      <c r="J499">
        <v>9.746925354</v>
      </c>
      <c r="K499" t="s">
        <v>757</v>
      </c>
      <c r="L499" t="s">
        <v>758</v>
      </c>
      <c r="M499" t="s">
        <v>591</v>
      </c>
    </row>
    <row r="500" spans="1:14" x14ac:dyDescent="0.2">
      <c r="A500" t="s">
        <v>1763</v>
      </c>
      <c r="B500" t="s">
        <v>1762</v>
      </c>
      <c r="C500">
        <v>14.587329860000001</v>
      </c>
      <c r="D500">
        <v>13.78205013</v>
      </c>
      <c r="E500">
        <v>14.262080190000001</v>
      </c>
      <c r="F500">
        <v>13.634030340000001</v>
      </c>
      <c r="G500">
        <v>14.731459620000001</v>
      </c>
      <c r="H500">
        <v>13.93597031</v>
      </c>
      <c r="I500">
        <v>13.45199966</v>
      </c>
      <c r="J500">
        <v>13.49802017</v>
      </c>
      <c r="K500" t="s">
        <v>1764</v>
      </c>
      <c r="L500" t="s">
        <v>1765</v>
      </c>
      <c r="M500" t="s">
        <v>423</v>
      </c>
      <c r="N500" t="s">
        <v>1766</v>
      </c>
    </row>
    <row r="501" spans="1:14" x14ac:dyDescent="0.2">
      <c r="A501" t="s">
        <v>1518</v>
      </c>
      <c r="B501" t="s">
        <v>1517</v>
      </c>
      <c r="C501">
        <v>6.5710821150000003</v>
      </c>
      <c r="D501">
        <v>5.8783230780000002</v>
      </c>
      <c r="E501">
        <v>6.0952439309999997</v>
      </c>
      <c r="F501">
        <v>5.5973811150000001</v>
      </c>
      <c r="G501">
        <v>6.8858451839999999</v>
      </c>
      <c r="H501">
        <v>5.8022480009999997</v>
      </c>
      <c r="I501">
        <v>6.5150837900000003</v>
      </c>
      <c r="J501">
        <v>6.3280630110000002</v>
      </c>
      <c r="K501" t="s">
        <v>1519</v>
      </c>
      <c r="L501" t="s">
        <v>1520</v>
      </c>
      <c r="M501" t="s">
        <v>1521</v>
      </c>
      <c r="N501" t="s">
        <v>1522</v>
      </c>
    </row>
    <row r="502" spans="1:14" x14ac:dyDescent="0.2">
      <c r="A502" t="s">
        <v>414</v>
      </c>
      <c r="B502" t="s">
        <v>413</v>
      </c>
      <c r="C502">
        <v>3.8190290930000002</v>
      </c>
      <c r="D502">
        <v>5.1095409390000004</v>
      </c>
      <c r="E502">
        <v>4.8336610789999996</v>
      </c>
      <c r="F502">
        <v>4.2614650730000001</v>
      </c>
      <c r="G502">
        <v>3.8480520249999999</v>
      </c>
      <c r="H502">
        <v>5.1716408730000003</v>
      </c>
      <c r="I502">
        <v>3.637829065</v>
      </c>
      <c r="J502">
        <v>4.4124097820000001</v>
      </c>
      <c r="K502" t="s">
        <v>415</v>
      </c>
      <c r="L502" t="s">
        <v>416</v>
      </c>
      <c r="M502" t="s">
        <v>417</v>
      </c>
      <c r="N502" t="s">
        <v>418</v>
      </c>
    </row>
    <row r="503" spans="1:14" x14ac:dyDescent="0.2">
      <c r="A503" t="s">
        <v>3418</v>
      </c>
      <c r="B503" t="s">
        <v>3417</v>
      </c>
      <c r="C503">
        <v>7.2687339780000002</v>
      </c>
      <c r="D503">
        <v>7.8685832019999999</v>
      </c>
      <c r="E503">
        <v>5.5686421389999996</v>
      </c>
      <c r="F503">
        <v>5.5850920679999998</v>
      </c>
      <c r="G503">
        <v>7.327998161</v>
      </c>
      <c r="H503">
        <v>7.8598971369999999</v>
      </c>
      <c r="I503">
        <v>5.6367559429999998</v>
      </c>
      <c r="J503">
        <v>5.480453968</v>
      </c>
      <c r="K503" t="s">
        <v>3419</v>
      </c>
      <c r="L503" t="s">
        <v>3420</v>
      </c>
      <c r="M503" t="s">
        <v>3055</v>
      </c>
    </row>
    <row r="504" spans="1:14" x14ac:dyDescent="0.2">
      <c r="A504" t="s">
        <v>512</v>
      </c>
      <c r="B504" t="s">
        <v>511</v>
      </c>
      <c r="C504">
        <v>6.7138471600000003</v>
      </c>
      <c r="D504">
        <v>7.9621548649999996</v>
      </c>
      <c r="E504">
        <v>10.52048016</v>
      </c>
      <c r="F504">
        <v>10.18887997</v>
      </c>
      <c r="G504">
        <v>6.9108319280000003</v>
      </c>
      <c r="H504">
        <v>8.1277198790000007</v>
      </c>
      <c r="I504">
        <v>8.6776924130000008</v>
      </c>
      <c r="J504">
        <v>9.5625534059999993</v>
      </c>
      <c r="K504" t="s">
        <v>513</v>
      </c>
      <c r="L504" t="s">
        <v>514</v>
      </c>
      <c r="M504" t="s">
        <v>515</v>
      </c>
    </row>
    <row r="505" spans="1:14" x14ac:dyDescent="0.2">
      <c r="A505" t="s">
        <v>2528</v>
      </c>
      <c r="B505" t="s">
        <v>2527</v>
      </c>
      <c r="C505">
        <v>3.921653032</v>
      </c>
      <c r="D505">
        <v>2.5372450350000002</v>
      </c>
      <c r="E505">
        <v>2.4637160300000001</v>
      </c>
      <c r="F505">
        <v>2.7264540199999998</v>
      </c>
      <c r="G505">
        <v>3.2423849109999998</v>
      </c>
      <c r="H505">
        <v>2.7876389029999999</v>
      </c>
      <c r="I505">
        <v>3.4697999949999998</v>
      </c>
      <c r="J505">
        <v>2.6216781139999998</v>
      </c>
      <c r="K505" t="s">
        <v>2529</v>
      </c>
      <c r="L505" t="s">
        <v>2530</v>
      </c>
      <c r="M505" t="s">
        <v>2531</v>
      </c>
    </row>
    <row r="506" spans="1:14" x14ac:dyDescent="0.2">
      <c r="A506" t="s">
        <v>3254</v>
      </c>
      <c r="B506" t="s">
        <v>3253</v>
      </c>
      <c r="C506">
        <v>9.9056997300000003</v>
      </c>
      <c r="D506">
        <v>9.6061182019999993</v>
      </c>
      <c r="E506">
        <v>9.3989658360000004</v>
      </c>
      <c r="F506">
        <v>9.5907726289999999</v>
      </c>
      <c r="G506">
        <v>10.573280329999999</v>
      </c>
      <c r="H506">
        <v>9.0630559920000007</v>
      </c>
      <c r="I506">
        <v>9.8117017749999995</v>
      </c>
      <c r="J506">
        <v>8.9446973799999991</v>
      </c>
      <c r="K506" t="s">
        <v>3255</v>
      </c>
      <c r="L506" t="s">
        <v>3256</v>
      </c>
      <c r="M506" t="s">
        <v>3060</v>
      </c>
    </row>
    <row r="507" spans="1:14" x14ac:dyDescent="0.2">
      <c r="A507" t="s">
        <v>2837</v>
      </c>
      <c r="B507" t="s">
        <v>2836</v>
      </c>
      <c r="C507">
        <v>9.4711723330000002</v>
      </c>
      <c r="D507">
        <v>7.5244359970000003</v>
      </c>
      <c r="E507">
        <v>7.4655652049999999</v>
      </c>
      <c r="F507">
        <v>7.3223628999999999</v>
      </c>
      <c r="G507">
        <v>7.9526901250000002</v>
      </c>
      <c r="H507">
        <v>6.4246911999999998</v>
      </c>
      <c r="I507">
        <v>8.2466745380000006</v>
      </c>
      <c r="J507">
        <v>7.4440388679999998</v>
      </c>
      <c r="K507" t="s">
        <v>2838</v>
      </c>
      <c r="L507" t="s">
        <v>2839</v>
      </c>
      <c r="M507" t="s">
        <v>2840</v>
      </c>
      <c r="N507" t="s">
        <v>2841</v>
      </c>
    </row>
    <row r="508" spans="1:14" x14ac:dyDescent="0.2">
      <c r="A508" t="s">
        <v>1606</v>
      </c>
      <c r="B508" t="s">
        <v>1605</v>
      </c>
      <c r="C508">
        <v>5.0189838409999998</v>
      </c>
      <c r="D508">
        <v>4.2046828270000001</v>
      </c>
      <c r="E508">
        <v>4.0556812290000002</v>
      </c>
      <c r="F508">
        <v>4.5942091940000003</v>
      </c>
      <c r="G508">
        <v>4.8805141450000002</v>
      </c>
      <c r="H508">
        <v>4.0596361160000001</v>
      </c>
      <c r="I508">
        <v>4.1192798609999999</v>
      </c>
      <c r="J508">
        <v>4.3767409319999997</v>
      </c>
      <c r="K508" t="s">
        <v>1607</v>
      </c>
      <c r="L508" t="s">
        <v>1608</v>
      </c>
      <c r="M508" t="s">
        <v>359</v>
      </c>
    </row>
    <row r="509" spans="1:14" x14ac:dyDescent="0.2">
      <c r="A509" t="s">
        <v>1635</v>
      </c>
      <c r="B509" t="s">
        <v>1634</v>
      </c>
      <c r="C509">
        <v>5.8624291419999999</v>
      </c>
      <c r="D509">
        <v>8.5820436480000009</v>
      </c>
      <c r="E509">
        <v>7.8226981159999998</v>
      </c>
      <c r="F509">
        <v>10.27779007</v>
      </c>
      <c r="G509">
        <v>5.3530659680000001</v>
      </c>
      <c r="H509">
        <v>6.8428921699999998</v>
      </c>
      <c r="I509">
        <v>8.7534084320000005</v>
      </c>
      <c r="J509">
        <v>10.097290040000001</v>
      </c>
      <c r="K509" t="s">
        <v>1636</v>
      </c>
      <c r="L509" t="s">
        <v>1637</v>
      </c>
      <c r="M509" t="s">
        <v>1638</v>
      </c>
    </row>
    <row r="510" spans="1:14" x14ac:dyDescent="0.2">
      <c r="A510" t="s">
        <v>962</v>
      </c>
      <c r="B510" t="s">
        <v>961</v>
      </c>
      <c r="C510">
        <v>9.3075609210000003</v>
      </c>
      <c r="D510">
        <v>4.8124608990000004</v>
      </c>
      <c r="E510">
        <v>11.679770469999999</v>
      </c>
      <c r="F510">
        <v>6.7811131480000002</v>
      </c>
      <c r="G510">
        <v>6.997896194</v>
      </c>
      <c r="H510">
        <v>5.0665521619999998</v>
      </c>
      <c r="I510">
        <v>10.24699974</v>
      </c>
      <c r="J510">
        <v>6.0532307620000001</v>
      </c>
      <c r="K510" t="s">
        <v>963</v>
      </c>
      <c r="L510" t="s">
        <v>964</v>
      </c>
      <c r="M510" t="s">
        <v>965</v>
      </c>
      <c r="N510" t="s">
        <v>966</v>
      </c>
    </row>
    <row r="511" spans="1:14" x14ac:dyDescent="0.2">
      <c r="A511" t="s">
        <v>1469</v>
      </c>
      <c r="B511" t="s">
        <v>1468</v>
      </c>
      <c r="C511">
        <v>2.784558058</v>
      </c>
      <c r="D511">
        <v>3.470069885</v>
      </c>
      <c r="E511">
        <v>2.8395600320000001</v>
      </c>
      <c r="F511">
        <v>3.1999700070000001</v>
      </c>
      <c r="G511">
        <v>3.0422940249999999</v>
      </c>
      <c r="H511">
        <v>3.8367280959999999</v>
      </c>
      <c r="I511">
        <v>3.641746044</v>
      </c>
      <c r="J511">
        <v>3.2130320069999998</v>
      </c>
      <c r="K511" t="s">
        <v>1470</v>
      </c>
      <c r="L511" t="s">
        <v>1471</v>
      </c>
      <c r="M511" t="s">
        <v>1472</v>
      </c>
      <c r="N511" t="s">
        <v>1473</v>
      </c>
    </row>
    <row r="512" spans="1:14" x14ac:dyDescent="0.2">
      <c r="A512" t="s">
        <v>3016</v>
      </c>
      <c r="B512" t="s">
        <v>3015</v>
      </c>
      <c r="C512">
        <v>9.5182332990000003</v>
      </c>
      <c r="D512">
        <v>11.000379560000001</v>
      </c>
      <c r="E512">
        <v>10.293259620000001</v>
      </c>
      <c r="F512">
        <v>11.637900350000001</v>
      </c>
      <c r="G512">
        <v>8.7793350219999997</v>
      </c>
      <c r="H512">
        <v>9.8699455260000004</v>
      </c>
      <c r="I512">
        <v>10.43227959</v>
      </c>
      <c r="J512">
        <v>11.38696957</v>
      </c>
      <c r="K512" t="s">
        <v>3017</v>
      </c>
      <c r="L512" t="s">
        <v>3018</v>
      </c>
      <c r="M512" t="s">
        <v>3019</v>
      </c>
      <c r="N512" t="s">
        <v>1473</v>
      </c>
    </row>
    <row r="513" spans="1:14" x14ac:dyDescent="0.2">
      <c r="A513" t="s">
        <v>2230</v>
      </c>
      <c r="B513" t="s">
        <v>2229</v>
      </c>
      <c r="C513">
        <v>5.623348236</v>
      </c>
      <c r="D513">
        <v>4.8110961909999999</v>
      </c>
      <c r="E513">
        <v>7.5736899380000002</v>
      </c>
      <c r="F513">
        <v>5.7308287619999998</v>
      </c>
      <c r="G513">
        <v>5.3730430599999996</v>
      </c>
      <c r="H513">
        <v>3.8564269539999998</v>
      </c>
      <c r="I513">
        <v>8.8183174130000008</v>
      </c>
      <c r="J513">
        <v>5.5524020199999997</v>
      </c>
      <c r="K513" t="s">
        <v>2231</v>
      </c>
      <c r="L513" t="s">
        <v>2232</v>
      </c>
      <c r="M513" t="s">
        <v>2233</v>
      </c>
      <c r="N513" t="s">
        <v>1473</v>
      </c>
    </row>
    <row r="514" spans="1:14" x14ac:dyDescent="0.2">
      <c r="A514" t="s">
        <v>3304</v>
      </c>
      <c r="B514" t="s">
        <v>3303</v>
      </c>
      <c r="C514">
        <v>3.6169130799999998</v>
      </c>
      <c r="D514">
        <v>4.4346079830000003</v>
      </c>
      <c r="E514">
        <v>4.0815110209999999</v>
      </c>
      <c r="F514">
        <v>4.884992123</v>
      </c>
      <c r="G514">
        <v>4.1275978090000001</v>
      </c>
      <c r="H514">
        <v>4.9079427720000002</v>
      </c>
      <c r="I514">
        <v>5.1538548469999999</v>
      </c>
      <c r="J514">
        <v>4.5747280119999996</v>
      </c>
      <c r="K514" t="s">
        <v>3305</v>
      </c>
      <c r="L514" t="s">
        <v>3303</v>
      </c>
    </row>
    <row r="515" spans="1:14" x14ac:dyDescent="0.2">
      <c r="A515" t="s">
        <v>1500</v>
      </c>
      <c r="B515" t="s">
        <v>1499</v>
      </c>
      <c r="C515">
        <v>4.1811509129999997</v>
      </c>
      <c r="D515">
        <v>5.1911458970000002</v>
      </c>
      <c r="E515">
        <v>3.994577885</v>
      </c>
      <c r="F515">
        <v>4.317433834</v>
      </c>
      <c r="G515">
        <v>3.9391479490000001</v>
      </c>
      <c r="H515">
        <v>4.8283238409999996</v>
      </c>
      <c r="I515">
        <v>3.4305539129999998</v>
      </c>
      <c r="J515">
        <v>4.252661228</v>
      </c>
      <c r="K515" t="s">
        <v>1501</v>
      </c>
      <c r="L515" t="s">
        <v>1502</v>
      </c>
      <c r="M515" t="s">
        <v>1503</v>
      </c>
      <c r="N515" t="s">
        <v>1153</v>
      </c>
    </row>
    <row r="516" spans="1:14" x14ac:dyDescent="0.2">
      <c r="A516" t="s">
        <v>1149</v>
      </c>
      <c r="B516" t="s">
        <v>1148</v>
      </c>
      <c r="C516">
        <v>11.642210009999999</v>
      </c>
      <c r="D516">
        <v>12.38471985</v>
      </c>
      <c r="E516">
        <v>11.043459889999999</v>
      </c>
      <c r="F516">
        <v>11.997579569999999</v>
      </c>
      <c r="G516">
        <v>11.307230000000001</v>
      </c>
      <c r="H516">
        <v>12.65680027</v>
      </c>
      <c r="I516">
        <v>11.426930430000001</v>
      </c>
      <c r="J516">
        <v>11.92584038</v>
      </c>
      <c r="K516" t="s">
        <v>1150</v>
      </c>
      <c r="L516" t="s">
        <v>1151</v>
      </c>
      <c r="M516" t="s">
        <v>1152</v>
      </c>
      <c r="N516" t="s">
        <v>1153</v>
      </c>
    </row>
    <row r="517" spans="1:14" x14ac:dyDescent="0.2">
      <c r="A517" t="s">
        <v>259</v>
      </c>
      <c r="B517" t="s">
        <v>258</v>
      </c>
      <c r="C517">
        <v>3.1049189570000002</v>
      </c>
      <c r="D517">
        <v>3.2323479650000002</v>
      </c>
      <c r="E517">
        <v>4.1297078129999996</v>
      </c>
      <c r="F517">
        <v>3.0657749179999998</v>
      </c>
      <c r="G517">
        <v>2.8476030830000001</v>
      </c>
      <c r="H517">
        <v>3.0619490150000002</v>
      </c>
      <c r="I517">
        <v>3.7961060999999998</v>
      </c>
      <c r="J517">
        <v>3.0270199779999998</v>
      </c>
      <c r="K517" t="s">
        <v>260</v>
      </c>
      <c r="L517" t="s">
        <v>258</v>
      </c>
      <c r="N517" t="s">
        <v>261</v>
      </c>
    </row>
    <row r="518" spans="1:14" x14ac:dyDescent="0.2">
      <c r="A518" t="s">
        <v>1952</v>
      </c>
      <c r="B518" t="s">
        <v>1951</v>
      </c>
      <c r="C518">
        <v>5.3270268439999997</v>
      </c>
      <c r="D518">
        <v>4.7804050450000002</v>
      </c>
      <c r="E518">
        <v>4.7333369259999998</v>
      </c>
      <c r="F518">
        <v>4.3551559449999999</v>
      </c>
      <c r="G518">
        <v>4.2114458079999997</v>
      </c>
      <c r="H518">
        <v>4.8529748919999998</v>
      </c>
      <c r="I518">
        <v>4.5240998269999997</v>
      </c>
      <c r="J518">
        <v>4.6610841750000001</v>
      </c>
      <c r="K518" t="s">
        <v>1953</v>
      </c>
      <c r="L518" t="s">
        <v>1954</v>
      </c>
      <c r="M518" t="s">
        <v>136</v>
      </c>
      <c r="N518" t="s">
        <v>1955</v>
      </c>
    </row>
    <row r="519" spans="1:14" x14ac:dyDescent="0.2">
      <c r="A519" t="s">
        <v>968</v>
      </c>
      <c r="B519" t="s">
        <v>967</v>
      </c>
      <c r="C519">
        <v>5.0207901000000001</v>
      </c>
      <c r="D519">
        <v>5.835906982</v>
      </c>
      <c r="E519">
        <v>4.9389719960000003</v>
      </c>
      <c r="F519">
        <v>6.6685729030000003</v>
      </c>
      <c r="G519">
        <v>4.7957987790000001</v>
      </c>
      <c r="H519">
        <v>6.2137899399999998</v>
      </c>
      <c r="I519">
        <v>5.3864040370000001</v>
      </c>
      <c r="J519">
        <v>6.1966238020000004</v>
      </c>
      <c r="K519" t="s">
        <v>969</v>
      </c>
      <c r="L519" t="s">
        <v>970</v>
      </c>
      <c r="M519" t="s">
        <v>971</v>
      </c>
      <c r="N519" t="s">
        <v>972</v>
      </c>
    </row>
    <row r="520" spans="1:14" x14ac:dyDescent="0.2">
      <c r="A520" t="s">
        <v>3312</v>
      </c>
      <c r="B520" t="s">
        <v>3311</v>
      </c>
      <c r="C520">
        <v>3.073205948</v>
      </c>
      <c r="D520">
        <v>3.7085649969999999</v>
      </c>
      <c r="E520">
        <v>4.5018310550000002</v>
      </c>
      <c r="F520">
        <v>4.2278671259999996</v>
      </c>
      <c r="G520">
        <v>3.0971341130000001</v>
      </c>
      <c r="H520">
        <v>3.6208910940000001</v>
      </c>
      <c r="I520">
        <v>3.9044830799999999</v>
      </c>
      <c r="J520">
        <v>3.608642101</v>
      </c>
      <c r="K520" t="s">
        <v>3313</v>
      </c>
      <c r="L520" t="s">
        <v>3314</v>
      </c>
      <c r="M520" t="s">
        <v>77</v>
      </c>
      <c r="N520" t="s">
        <v>972</v>
      </c>
    </row>
    <row r="521" spans="1:14" x14ac:dyDescent="0.2">
      <c r="A521" t="s">
        <v>588</v>
      </c>
      <c r="B521" t="s">
        <v>587</v>
      </c>
      <c r="C521">
        <v>4.6286468510000001</v>
      </c>
      <c r="D521">
        <v>6.9661312100000004</v>
      </c>
      <c r="E521">
        <v>6.1755790709999996</v>
      </c>
      <c r="F521">
        <v>6.65218401</v>
      </c>
      <c r="G521">
        <v>4.4950118059999999</v>
      </c>
      <c r="H521">
        <v>5.9768152240000001</v>
      </c>
      <c r="I521">
        <v>7.400878906</v>
      </c>
      <c r="J521">
        <v>7.1053438189999998</v>
      </c>
      <c r="K521" t="s">
        <v>589</v>
      </c>
      <c r="L521" t="s">
        <v>590</v>
      </c>
      <c r="M521" t="s">
        <v>591</v>
      </c>
    </row>
    <row r="522" spans="1:14" x14ac:dyDescent="0.2">
      <c r="A522" t="s">
        <v>185</v>
      </c>
      <c r="B522" t="s">
        <v>184</v>
      </c>
      <c r="C522">
        <v>8.1214218139999996</v>
      </c>
      <c r="D522">
        <v>6.3302388189999999</v>
      </c>
      <c r="E522">
        <v>9.7713146210000001</v>
      </c>
      <c r="F522">
        <v>8.0630197530000007</v>
      </c>
      <c r="G522">
        <v>8.5293445590000001</v>
      </c>
      <c r="H522">
        <v>6.4760599140000004</v>
      </c>
      <c r="I522">
        <v>10.4790802</v>
      </c>
      <c r="J522">
        <v>7.8716449739999996</v>
      </c>
      <c r="K522" t="s">
        <v>186</v>
      </c>
      <c r="L522" t="s">
        <v>187</v>
      </c>
      <c r="M522" t="s">
        <v>188</v>
      </c>
    </row>
    <row r="523" spans="1:14" x14ac:dyDescent="0.2">
      <c r="A523" t="s">
        <v>1036</v>
      </c>
      <c r="B523" t="s">
        <v>1035</v>
      </c>
      <c r="C523">
        <v>9.2532653810000003</v>
      </c>
      <c r="D523">
        <v>10.655850409999999</v>
      </c>
      <c r="E523">
        <v>8.947886467</v>
      </c>
      <c r="F523">
        <v>10.24312973</v>
      </c>
      <c r="G523">
        <v>8.6559858320000007</v>
      </c>
      <c r="H523">
        <v>10.08557034</v>
      </c>
      <c r="I523">
        <v>9.3227167130000002</v>
      </c>
      <c r="J523">
        <v>10.44130039</v>
      </c>
      <c r="K523" t="s">
        <v>1037</v>
      </c>
      <c r="L523" t="s">
        <v>1038</v>
      </c>
      <c r="M523" t="s">
        <v>847</v>
      </c>
      <c r="N523" t="s">
        <v>1039</v>
      </c>
    </row>
    <row r="524" spans="1:14" x14ac:dyDescent="0.2">
      <c r="A524" t="s">
        <v>2175</v>
      </c>
      <c r="B524" t="s">
        <v>2174</v>
      </c>
      <c r="C524">
        <v>9.4566783910000005</v>
      </c>
      <c r="D524">
        <v>10.06597996</v>
      </c>
      <c r="E524">
        <v>8.6776638029999997</v>
      </c>
      <c r="F524">
        <v>8.6343526839999996</v>
      </c>
      <c r="G524">
        <v>9.3139848710000006</v>
      </c>
      <c r="H524">
        <v>10.13298988</v>
      </c>
      <c r="I524">
        <v>8.2030315399999996</v>
      </c>
      <c r="J524">
        <v>8.7925148009999994</v>
      </c>
      <c r="K524" t="s">
        <v>2176</v>
      </c>
      <c r="L524" t="s">
        <v>2177</v>
      </c>
      <c r="M524" t="s">
        <v>2178</v>
      </c>
    </row>
    <row r="525" spans="1:14" x14ac:dyDescent="0.2">
      <c r="A525" t="s">
        <v>3203</v>
      </c>
      <c r="B525" t="s">
        <v>3202</v>
      </c>
      <c r="C525">
        <v>10.164389610000001</v>
      </c>
      <c r="D525">
        <v>9.6938695910000003</v>
      </c>
      <c r="E525">
        <v>10.549599649999999</v>
      </c>
      <c r="F525">
        <v>10.483329769999999</v>
      </c>
      <c r="G525">
        <v>10.24256039</v>
      </c>
      <c r="H525">
        <v>9.4799137120000001</v>
      </c>
      <c r="I525">
        <v>10.660570140000001</v>
      </c>
      <c r="J525">
        <v>10.4489603</v>
      </c>
      <c r="K525" t="s">
        <v>3204</v>
      </c>
      <c r="L525" t="s">
        <v>3205</v>
      </c>
      <c r="M525" t="s">
        <v>241</v>
      </c>
    </row>
    <row r="526" spans="1:14" x14ac:dyDescent="0.2">
      <c r="A526" t="s">
        <v>1189</v>
      </c>
      <c r="B526" t="s">
        <v>1188</v>
      </c>
      <c r="C526">
        <v>6.9841380119999998</v>
      </c>
      <c r="D526">
        <v>5.876711845</v>
      </c>
      <c r="E526">
        <v>5.9587168689999999</v>
      </c>
      <c r="F526">
        <v>5.7418661120000003</v>
      </c>
      <c r="G526">
        <v>6.5969557759999997</v>
      </c>
      <c r="H526">
        <v>5.4181628230000003</v>
      </c>
      <c r="I526">
        <v>6.3427181240000001</v>
      </c>
      <c r="J526">
        <v>5.7607817649999999</v>
      </c>
      <c r="K526" t="s">
        <v>1190</v>
      </c>
      <c r="L526" t="s">
        <v>1191</v>
      </c>
      <c r="M526" t="s">
        <v>1192</v>
      </c>
    </row>
    <row r="527" spans="1:14" x14ac:dyDescent="0.2">
      <c r="A527" t="s">
        <v>2737</v>
      </c>
      <c r="B527" t="s">
        <v>2736</v>
      </c>
      <c r="C527">
        <v>8.4482412339999993</v>
      </c>
      <c r="D527">
        <v>7.5859279629999996</v>
      </c>
      <c r="E527">
        <v>7.4027919769999997</v>
      </c>
      <c r="F527">
        <v>6.8043808940000003</v>
      </c>
      <c r="G527">
        <v>8.3138284680000005</v>
      </c>
      <c r="H527">
        <v>7.8209657669999997</v>
      </c>
      <c r="I527">
        <v>7.2369589809999999</v>
      </c>
      <c r="J527">
        <v>6.3554520610000003</v>
      </c>
      <c r="K527" t="s">
        <v>2738</v>
      </c>
      <c r="L527" t="s">
        <v>2739</v>
      </c>
      <c r="M527" t="s">
        <v>2740</v>
      </c>
    </row>
    <row r="528" spans="1:14" x14ac:dyDescent="0.2">
      <c r="A528" t="s">
        <v>1393</v>
      </c>
      <c r="B528" t="s">
        <v>1392</v>
      </c>
      <c r="C528">
        <v>9.7313213350000005</v>
      </c>
      <c r="D528">
        <v>8.8161659239999999</v>
      </c>
      <c r="E528">
        <v>11.367460250000001</v>
      </c>
      <c r="F528">
        <v>10.365500450000001</v>
      </c>
      <c r="G528">
        <v>10.113840100000001</v>
      </c>
      <c r="H528">
        <v>9.0561809540000002</v>
      </c>
      <c r="I528">
        <v>10.222000120000001</v>
      </c>
      <c r="J528">
        <v>10.277589799999999</v>
      </c>
      <c r="K528" t="s">
        <v>1394</v>
      </c>
      <c r="L528" t="s">
        <v>1395</v>
      </c>
      <c r="M528" t="s">
        <v>1396</v>
      </c>
    </row>
    <row r="529" spans="1:14" x14ac:dyDescent="0.2">
      <c r="A529" t="s">
        <v>1688</v>
      </c>
      <c r="B529" t="s">
        <v>1687</v>
      </c>
      <c r="C529">
        <v>9.0265836719999992</v>
      </c>
      <c r="D529">
        <v>9.8392772669999999</v>
      </c>
      <c r="E529">
        <v>8.3866834640000008</v>
      </c>
      <c r="F529">
        <v>8.9412393570000006</v>
      </c>
      <c r="G529">
        <v>9.0009288789999999</v>
      </c>
      <c r="H529">
        <v>9.7522830959999993</v>
      </c>
      <c r="I529">
        <v>8.6586837770000002</v>
      </c>
      <c r="J529">
        <v>9.35461235</v>
      </c>
      <c r="K529" t="s">
        <v>1689</v>
      </c>
      <c r="L529" t="s">
        <v>1690</v>
      </c>
      <c r="M529" t="s">
        <v>1691</v>
      </c>
    </row>
    <row r="530" spans="1:14" x14ac:dyDescent="0.2">
      <c r="A530" t="s">
        <v>3379</v>
      </c>
      <c r="B530" t="s">
        <v>3378</v>
      </c>
      <c r="C530">
        <v>6.2590441700000001</v>
      </c>
      <c r="D530">
        <v>8.3280477519999998</v>
      </c>
      <c r="E530">
        <v>5.661738873</v>
      </c>
      <c r="F530">
        <v>5.5909180640000002</v>
      </c>
      <c r="G530">
        <v>6.7052659989999999</v>
      </c>
      <c r="H530">
        <v>7.0488028529999998</v>
      </c>
      <c r="I530">
        <v>5.1145420069999998</v>
      </c>
      <c r="J530">
        <v>6.0058732030000002</v>
      </c>
      <c r="K530" t="s">
        <v>3380</v>
      </c>
      <c r="L530" t="s">
        <v>3381</v>
      </c>
      <c r="M530" t="s">
        <v>3382</v>
      </c>
    </row>
    <row r="531" spans="1:14" x14ac:dyDescent="0.2">
      <c r="A531" t="s">
        <v>2430</v>
      </c>
      <c r="B531" t="s">
        <v>2429</v>
      </c>
      <c r="C531">
        <v>7.2258372309999999</v>
      </c>
      <c r="D531">
        <v>8.6179485319999998</v>
      </c>
      <c r="E531">
        <v>6.882511139</v>
      </c>
      <c r="F531">
        <v>7.6787419320000003</v>
      </c>
      <c r="G531">
        <v>6.6463618279999999</v>
      </c>
      <c r="H531">
        <v>7.6775279049999998</v>
      </c>
      <c r="I531">
        <v>7.6787948610000001</v>
      </c>
      <c r="J531">
        <v>7.549271107</v>
      </c>
      <c r="K531" t="s">
        <v>2431</v>
      </c>
      <c r="L531" t="s">
        <v>2432</v>
      </c>
      <c r="M531" t="s">
        <v>2433</v>
      </c>
    </row>
    <row r="532" spans="1:14" x14ac:dyDescent="0.2">
      <c r="A532" t="s">
        <v>1822</v>
      </c>
      <c r="B532" t="s">
        <v>1821</v>
      </c>
      <c r="C532">
        <v>10.73591042</v>
      </c>
      <c r="D532">
        <v>10.000860210000001</v>
      </c>
      <c r="E532">
        <v>10.75263977</v>
      </c>
      <c r="F532">
        <v>9.3074579239999995</v>
      </c>
      <c r="G532">
        <v>11.28442001</v>
      </c>
      <c r="H532">
        <v>10.105460170000001</v>
      </c>
      <c r="I532">
        <v>11.219059939999999</v>
      </c>
      <c r="J532">
        <v>9.4189262389999993</v>
      </c>
      <c r="K532" t="s">
        <v>1823</v>
      </c>
      <c r="L532" t="s">
        <v>1824</v>
      </c>
      <c r="M532" t="s">
        <v>1340</v>
      </c>
    </row>
    <row r="533" spans="1:14" x14ac:dyDescent="0.2">
      <c r="A533" t="s">
        <v>823</v>
      </c>
      <c r="B533" t="s">
        <v>822</v>
      </c>
      <c r="C533">
        <v>5.3955211639999998</v>
      </c>
      <c r="D533">
        <v>9.179157257</v>
      </c>
      <c r="E533">
        <v>6.5381689070000002</v>
      </c>
      <c r="F533">
        <v>10.467350010000001</v>
      </c>
      <c r="G533">
        <v>4.6397500039999997</v>
      </c>
      <c r="H533">
        <v>7.145627975</v>
      </c>
      <c r="I533">
        <v>8.612039566</v>
      </c>
      <c r="J533">
        <v>9.6383399959999991</v>
      </c>
      <c r="K533" t="s">
        <v>824</v>
      </c>
      <c r="L533" t="s">
        <v>825</v>
      </c>
      <c r="M533" t="s">
        <v>826</v>
      </c>
    </row>
    <row r="534" spans="1:14" x14ac:dyDescent="0.2">
      <c r="A534" t="s">
        <v>553</v>
      </c>
      <c r="B534" t="s">
        <v>552</v>
      </c>
      <c r="C534">
        <v>4.0743079189999998</v>
      </c>
      <c r="D534">
        <v>3.5816760059999999</v>
      </c>
      <c r="E534">
        <v>3.6332359310000002</v>
      </c>
      <c r="F534">
        <v>3.4871580600000001</v>
      </c>
      <c r="G534">
        <v>3.8016560080000001</v>
      </c>
      <c r="H534">
        <v>4.2550477979999997</v>
      </c>
      <c r="I534">
        <v>4.0288429260000003</v>
      </c>
      <c r="J534">
        <v>3.9134850499999998</v>
      </c>
      <c r="K534" t="s">
        <v>554</v>
      </c>
      <c r="L534" t="s">
        <v>552</v>
      </c>
    </row>
    <row r="535" spans="1:14" x14ac:dyDescent="0.2">
      <c r="A535" t="s">
        <v>2607</v>
      </c>
      <c r="B535" t="s">
        <v>2606</v>
      </c>
      <c r="C535">
        <v>13.029740329999999</v>
      </c>
      <c r="D535">
        <v>14.14105034</v>
      </c>
      <c r="E535">
        <v>14.643950459999999</v>
      </c>
      <c r="F535">
        <v>15.367659570000001</v>
      </c>
      <c r="G535">
        <v>13.74841022</v>
      </c>
      <c r="H535">
        <v>14.790180210000001</v>
      </c>
      <c r="I535">
        <v>14.341850279999999</v>
      </c>
      <c r="J535">
        <v>15.182089810000001</v>
      </c>
      <c r="K535" t="s">
        <v>2608</v>
      </c>
      <c r="L535" t="s">
        <v>2609</v>
      </c>
      <c r="M535" t="s">
        <v>182</v>
      </c>
    </row>
    <row r="536" spans="1:14" x14ac:dyDescent="0.2">
      <c r="A536" t="s">
        <v>2385</v>
      </c>
      <c r="B536" t="s">
        <v>2384</v>
      </c>
      <c r="C536">
        <v>11.981989860000001</v>
      </c>
      <c r="D536">
        <v>13.06612968</v>
      </c>
      <c r="E536">
        <v>13.467940329999999</v>
      </c>
      <c r="F536">
        <v>14.45123959</v>
      </c>
      <c r="G536">
        <v>12.63195992</v>
      </c>
      <c r="H536">
        <v>13.72058964</v>
      </c>
      <c r="I536">
        <v>13.060990329999999</v>
      </c>
      <c r="J536">
        <v>14.086729999999999</v>
      </c>
      <c r="K536" t="s">
        <v>2386</v>
      </c>
      <c r="L536" t="s">
        <v>2387</v>
      </c>
      <c r="M536" t="s">
        <v>2388</v>
      </c>
      <c r="N536" t="s">
        <v>2389</v>
      </c>
    </row>
    <row r="537" spans="1:14" x14ac:dyDescent="0.2">
      <c r="A537" t="s">
        <v>2794</v>
      </c>
      <c r="B537" t="s">
        <v>2793</v>
      </c>
      <c r="C537">
        <v>8.8819580079999998</v>
      </c>
      <c r="D537">
        <v>9.0170879359999994</v>
      </c>
      <c r="E537">
        <v>8.9847297669999993</v>
      </c>
      <c r="F537">
        <v>8.9793815610000003</v>
      </c>
      <c r="G537">
        <v>8.9785661700000006</v>
      </c>
      <c r="H537">
        <v>8.9453582760000003</v>
      </c>
      <c r="I537">
        <v>9.201557159</v>
      </c>
      <c r="J537">
        <v>8.9814119340000005</v>
      </c>
      <c r="K537" t="s">
        <v>2795</v>
      </c>
      <c r="L537" t="s">
        <v>2796</v>
      </c>
    </row>
    <row r="538" spans="1:14" x14ac:dyDescent="0.2">
      <c r="A538" t="s">
        <v>2466</v>
      </c>
      <c r="B538" t="s">
        <v>2465</v>
      </c>
      <c r="C538">
        <v>4.7328190799999996</v>
      </c>
      <c r="D538">
        <v>5.4390768999999999</v>
      </c>
      <c r="E538">
        <v>5.3984689709999998</v>
      </c>
      <c r="F538">
        <v>5.6764450069999999</v>
      </c>
      <c r="G538">
        <v>4.4156332020000004</v>
      </c>
      <c r="H538">
        <v>5.2086310390000001</v>
      </c>
      <c r="I538">
        <v>5.6397361760000004</v>
      </c>
      <c r="J538">
        <v>6.0430860519999996</v>
      </c>
      <c r="K538" t="s">
        <v>2467</v>
      </c>
      <c r="L538" t="s">
        <v>2468</v>
      </c>
      <c r="M538" t="s">
        <v>2469</v>
      </c>
    </row>
    <row r="539" spans="1:14" x14ac:dyDescent="0.2">
      <c r="A539" t="s">
        <v>31</v>
      </c>
      <c r="B539" t="s">
        <v>30</v>
      </c>
      <c r="C539">
        <v>14.580539699999999</v>
      </c>
      <c r="D539">
        <v>4.7297339440000004</v>
      </c>
      <c r="E539">
        <v>13.672510150000001</v>
      </c>
      <c r="F539">
        <v>5.580484867</v>
      </c>
      <c r="G539">
        <v>12.788490299999999</v>
      </c>
      <c r="H539">
        <v>5.3451900480000001</v>
      </c>
      <c r="I539">
        <v>9.6191272740000002</v>
      </c>
      <c r="J539">
        <v>4.8876929279999999</v>
      </c>
      <c r="K539" t="s">
        <v>32</v>
      </c>
      <c r="L539" t="s">
        <v>33</v>
      </c>
      <c r="M539" t="s">
        <v>34</v>
      </c>
    </row>
    <row r="540" spans="1:14" x14ac:dyDescent="0.2">
      <c r="A540" t="s">
        <v>1388</v>
      </c>
      <c r="B540" t="s">
        <v>1387</v>
      </c>
      <c r="C540">
        <v>7.793475151</v>
      </c>
      <c r="D540">
        <v>8.8981885910000003</v>
      </c>
      <c r="E540">
        <v>9.1075897220000002</v>
      </c>
      <c r="F540">
        <v>9.385048866</v>
      </c>
      <c r="G540">
        <v>7.3670420649999997</v>
      </c>
      <c r="H540">
        <v>8.4586353299999999</v>
      </c>
      <c r="I540">
        <v>9.1197834009999994</v>
      </c>
      <c r="J540">
        <v>9.2869195940000004</v>
      </c>
      <c r="K540" t="s">
        <v>1389</v>
      </c>
      <c r="L540" t="s">
        <v>1390</v>
      </c>
      <c r="M540" t="s">
        <v>1391</v>
      </c>
    </row>
    <row r="541" spans="1:14" x14ac:dyDescent="0.2">
      <c r="A541" t="s">
        <v>2617</v>
      </c>
      <c r="B541" t="s">
        <v>2616</v>
      </c>
      <c r="C541">
        <v>12.637809750000001</v>
      </c>
      <c r="D541">
        <v>13.373550420000001</v>
      </c>
      <c r="E541">
        <v>10.541130069999999</v>
      </c>
      <c r="F541">
        <v>12.0273304</v>
      </c>
      <c r="G541">
        <v>11.97957993</v>
      </c>
      <c r="H541">
        <v>13.06774998</v>
      </c>
      <c r="I541">
        <v>11.29477024</v>
      </c>
      <c r="J541">
        <v>11.93146992</v>
      </c>
      <c r="K541" t="s">
        <v>2618</v>
      </c>
      <c r="L541" t="s">
        <v>2619</v>
      </c>
      <c r="M541" t="s">
        <v>2620</v>
      </c>
    </row>
    <row r="542" spans="1:14" x14ac:dyDescent="0.2">
      <c r="A542" t="s">
        <v>2992</v>
      </c>
      <c r="B542" t="s">
        <v>2991</v>
      </c>
      <c r="C542">
        <v>9.1743545530000006</v>
      </c>
      <c r="D542">
        <v>9.7714433669999998</v>
      </c>
      <c r="E542">
        <v>9.2056255339999993</v>
      </c>
      <c r="F542">
        <v>10.04232979</v>
      </c>
      <c r="G542">
        <v>8.3016834260000003</v>
      </c>
      <c r="H542">
        <v>9.6350755689999996</v>
      </c>
      <c r="I542">
        <v>9.2332258219999996</v>
      </c>
      <c r="J542">
        <v>9.6816005710000006</v>
      </c>
      <c r="K542" t="s">
        <v>2993</v>
      </c>
      <c r="L542" t="s">
        <v>2994</v>
      </c>
      <c r="M542" t="s">
        <v>2995</v>
      </c>
    </row>
    <row r="543" spans="1:14" x14ac:dyDescent="0.2">
      <c r="A543" t="s">
        <v>2151</v>
      </c>
      <c r="B543" t="s">
        <v>2150</v>
      </c>
      <c r="C543">
        <v>7.2012472150000004</v>
      </c>
      <c r="D543">
        <v>6.7000541690000004</v>
      </c>
      <c r="E543">
        <v>9.1322011950000004</v>
      </c>
      <c r="F543">
        <v>8.0956802369999998</v>
      </c>
      <c r="G543">
        <v>7.5031151769999997</v>
      </c>
      <c r="H543">
        <v>6.2988681790000003</v>
      </c>
      <c r="I543">
        <v>8.2418870930000008</v>
      </c>
      <c r="J543">
        <v>7.9868268970000003</v>
      </c>
      <c r="K543" t="s">
        <v>2152</v>
      </c>
      <c r="L543" t="s">
        <v>2153</v>
      </c>
      <c r="M543" t="s">
        <v>826</v>
      </c>
    </row>
    <row r="544" spans="1:14" x14ac:dyDescent="0.2">
      <c r="A544" t="s">
        <v>1342</v>
      </c>
      <c r="B544" t="s">
        <v>1341</v>
      </c>
      <c r="C544">
        <v>9.5974779130000005</v>
      </c>
      <c r="D544">
        <v>8.4705362320000006</v>
      </c>
      <c r="E544">
        <v>11.16038036</v>
      </c>
      <c r="F544">
        <v>10.23040009</v>
      </c>
      <c r="G544">
        <v>9.2608289720000005</v>
      </c>
      <c r="H544">
        <v>8.5080890660000001</v>
      </c>
      <c r="I544">
        <v>9.3334026340000005</v>
      </c>
      <c r="J544">
        <v>9.9327764510000005</v>
      </c>
      <c r="K544" t="s">
        <v>1343</v>
      </c>
      <c r="L544" t="s">
        <v>1344</v>
      </c>
      <c r="M544" t="s">
        <v>1345</v>
      </c>
    </row>
    <row r="545" spans="1:14" x14ac:dyDescent="0.2">
      <c r="A545" t="s">
        <v>408</v>
      </c>
      <c r="B545" t="s">
        <v>407</v>
      </c>
      <c r="C545">
        <v>5.4336590769999997</v>
      </c>
      <c r="D545">
        <v>8.7895622249999992</v>
      </c>
      <c r="E545">
        <v>6.1976771350000002</v>
      </c>
      <c r="F545">
        <v>10.316550250000001</v>
      </c>
      <c r="G545">
        <v>5.224587917</v>
      </c>
      <c r="H545">
        <v>7.4512481690000003</v>
      </c>
      <c r="I545">
        <v>7.4939880370000003</v>
      </c>
      <c r="J545">
        <v>9.8753767010000004</v>
      </c>
      <c r="K545" t="s">
        <v>409</v>
      </c>
      <c r="L545" t="s">
        <v>410</v>
      </c>
      <c r="M545" t="s">
        <v>411</v>
      </c>
      <c r="N545" t="s">
        <v>412</v>
      </c>
    </row>
    <row r="546" spans="1:14" x14ac:dyDescent="0.2">
      <c r="A546" t="s">
        <v>1624</v>
      </c>
      <c r="B546" t="s">
        <v>1623</v>
      </c>
      <c r="C546">
        <v>3.8665580749999999</v>
      </c>
      <c r="D546">
        <v>4.7236919400000001</v>
      </c>
      <c r="E546">
        <v>3.5315470699999998</v>
      </c>
      <c r="F546">
        <v>4.1715707780000004</v>
      </c>
      <c r="G546">
        <v>2.8521990779999999</v>
      </c>
      <c r="H546">
        <v>4.6956567759999999</v>
      </c>
      <c r="I546">
        <v>3.4977049830000002</v>
      </c>
      <c r="J546">
        <v>4.5918741230000002</v>
      </c>
      <c r="K546" t="s">
        <v>1625</v>
      </c>
      <c r="L546" t="s">
        <v>1626</v>
      </c>
      <c r="M546" t="s">
        <v>1627</v>
      </c>
    </row>
    <row r="547" spans="1:14" x14ac:dyDescent="0.2">
      <c r="A547" t="s">
        <v>1063</v>
      </c>
      <c r="B547" t="s">
        <v>1062</v>
      </c>
      <c r="C547">
        <v>9.7987089160000007</v>
      </c>
      <c r="D547">
        <v>7.3852949140000002</v>
      </c>
      <c r="E547">
        <v>11.02544975</v>
      </c>
      <c r="F547">
        <v>9.9929380420000005</v>
      </c>
      <c r="G547">
        <v>12.14175034</v>
      </c>
      <c r="H547">
        <v>8.0982751850000003</v>
      </c>
      <c r="I547">
        <v>10.52711964</v>
      </c>
      <c r="J547">
        <v>9.5020980829999999</v>
      </c>
      <c r="K547" t="s">
        <v>1064</v>
      </c>
      <c r="L547" t="s">
        <v>1065</v>
      </c>
      <c r="M547" t="s">
        <v>1066</v>
      </c>
      <c r="N547" t="s">
        <v>1067</v>
      </c>
    </row>
    <row r="548" spans="1:14" x14ac:dyDescent="0.2">
      <c r="A548" t="s">
        <v>1402</v>
      </c>
      <c r="B548" t="s">
        <v>1401</v>
      </c>
      <c r="C548">
        <v>4.0464210510000003</v>
      </c>
      <c r="D548">
        <v>5.4730658529999996</v>
      </c>
      <c r="E548">
        <v>3.5987460609999999</v>
      </c>
      <c r="F548">
        <v>4.8064079279999996</v>
      </c>
      <c r="G548">
        <v>4.7708401680000003</v>
      </c>
      <c r="H548">
        <v>5.9766001700000002</v>
      </c>
      <c r="I548">
        <v>4.0619688030000001</v>
      </c>
      <c r="J548">
        <v>4.4064831729999998</v>
      </c>
      <c r="K548" t="s">
        <v>1403</v>
      </c>
      <c r="L548" t="s">
        <v>1404</v>
      </c>
      <c r="M548" t="s">
        <v>596</v>
      </c>
      <c r="N548" t="s">
        <v>1405</v>
      </c>
    </row>
    <row r="549" spans="1:14" x14ac:dyDescent="0.2">
      <c r="A549" t="s">
        <v>190</v>
      </c>
      <c r="B549" t="s">
        <v>189</v>
      </c>
      <c r="C549">
        <v>7.4392528530000002</v>
      </c>
      <c r="D549">
        <v>10.650360109999999</v>
      </c>
      <c r="E549">
        <v>8.6980352399999994</v>
      </c>
      <c r="F549">
        <v>11.059390069999999</v>
      </c>
      <c r="G549">
        <v>7.3960971830000002</v>
      </c>
      <c r="H549">
        <v>9.6795501710000007</v>
      </c>
      <c r="I549">
        <v>9.9808807369999997</v>
      </c>
      <c r="J549">
        <v>10.39978981</v>
      </c>
      <c r="K549" t="s">
        <v>191</v>
      </c>
      <c r="L549" t="s">
        <v>192</v>
      </c>
      <c r="M549" t="s">
        <v>193</v>
      </c>
    </row>
    <row r="550" spans="1:14" x14ac:dyDescent="0.2">
      <c r="A550" t="s">
        <v>1041</v>
      </c>
      <c r="B550" t="s">
        <v>1040</v>
      </c>
      <c r="C550">
        <v>7.4297409060000001</v>
      </c>
      <c r="D550">
        <v>9.1698274610000006</v>
      </c>
      <c r="E550">
        <v>6.2935957910000004</v>
      </c>
      <c r="F550">
        <v>8.6601724620000002</v>
      </c>
      <c r="G550">
        <v>6.833189011</v>
      </c>
      <c r="H550">
        <v>8.328637123</v>
      </c>
      <c r="I550">
        <v>7.4997482299999998</v>
      </c>
      <c r="J550">
        <v>8.3410606380000001</v>
      </c>
      <c r="K550" t="s">
        <v>1042</v>
      </c>
      <c r="L550" t="s">
        <v>1043</v>
      </c>
      <c r="M550" t="s">
        <v>423</v>
      </c>
    </row>
    <row r="551" spans="1:14" x14ac:dyDescent="0.2">
      <c r="A551" t="s">
        <v>1895</v>
      </c>
      <c r="B551" t="s">
        <v>1894</v>
      </c>
      <c r="C551">
        <v>4.4906558990000001</v>
      </c>
      <c r="D551">
        <v>6.9531722069999997</v>
      </c>
      <c r="E551">
        <v>4.7841157909999996</v>
      </c>
      <c r="F551">
        <v>6.1937179569999996</v>
      </c>
      <c r="G551">
        <v>5.8644819259999998</v>
      </c>
      <c r="H551">
        <v>6.6479787830000001</v>
      </c>
      <c r="I551">
        <v>5.7767858509999996</v>
      </c>
      <c r="J551">
        <v>5.6157398220000001</v>
      </c>
      <c r="K551" t="s">
        <v>1896</v>
      </c>
      <c r="L551" t="s">
        <v>1897</v>
      </c>
      <c r="M551" t="s">
        <v>1898</v>
      </c>
    </row>
    <row r="552" spans="1:14" x14ac:dyDescent="0.2">
      <c r="A552" t="s">
        <v>80</v>
      </c>
      <c r="B552" t="s">
        <v>79</v>
      </c>
      <c r="C552">
        <v>6.8932638170000002</v>
      </c>
      <c r="D552">
        <v>4.0938949579999999</v>
      </c>
      <c r="E552">
        <v>5.42126894</v>
      </c>
      <c r="F552">
        <v>3.971766949</v>
      </c>
      <c r="G552">
        <v>6.5337109570000003</v>
      </c>
      <c r="H552">
        <v>3.540354013</v>
      </c>
      <c r="I552">
        <v>6.2467379569999997</v>
      </c>
      <c r="J552">
        <v>3.577008009</v>
      </c>
      <c r="K552" t="s">
        <v>81</v>
      </c>
      <c r="L552" t="s">
        <v>82</v>
      </c>
      <c r="M552" t="s">
        <v>83</v>
      </c>
      <c r="N552" t="s">
        <v>84</v>
      </c>
    </row>
    <row r="553" spans="1:14" x14ac:dyDescent="0.2">
      <c r="A553" t="s">
        <v>2086</v>
      </c>
      <c r="B553" t="s">
        <v>2085</v>
      </c>
      <c r="C553">
        <v>7.9424152369999996</v>
      </c>
      <c r="D553">
        <v>6.765717983</v>
      </c>
      <c r="E553">
        <v>8.8082151409999998</v>
      </c>
      <c r="F553">
        <v>8.4585399629999998</v>
      </c>
      <c r="G553">
        <v>7.2596011159999998</v>
      </c>
      <c r="H553">
        <v>6.1223540310000004</v>
      </c>
      <c r="I553">
        <v>8.4540529249999992</v>
      </c>
      <c r="J553">
        <v>8.0816907879999995</v>
      </c>
      <c r="K553" t="s">
        <v>2087</v>
      </c>
      <c r="L553" t="s">
        <v>2088</v>
      </c>
      <c r="M553" t="s">
        <v>2089</v>
      </c>
    </row>
    <row r="554" spans="1:14" x14ac:dyDescent="0.2">
      <c r="A554" t="s">
        <v>3192</v>
      </c>
      <c r="B554" t="s">
        <v>3191</v>
      </c>
      <c r="C554">
        <v>7.3701047900000001</v>
      </c>
      <c r="D554">
        <v>6.8969960209999996</v>
      </c>
      <c r="E554">
        <v>9.2089881899999995</v>
      </c>
      <c r="F554">
        <v>7.1532588009999998</v>
      </c>
      <c r="G554">
        <v>7.9060401919999999</v>
      </c>
      <c r="H554">
        <v>6.9145479200000004</v>
      </c>
      <c r="I554">
        <v>7.584806919</v>
      </c>
      <c r="J554">
        <v>7.2622427939999996</v>
      </c>
      <c r="K554" t="s">
        <v>3193</v>
      </c>
      <c r="L554" t="s">
        <v>3194</v>
      </c>
      <c r="M554" t="s">
        <v>3195</v>
      </c>
      <c r="N554" t="s">
        <v>3196</v>
      </c>
    </row>
    <row r="555" spans="1:14" x14ac:dyDescent="0.2">
      <c r="A555" t="s">
        <v>1407</v>
      </c>
      <c r="B555" t="s">
        <v>1406</v>
      </c>
      <c r="C555">
        <v>6.2082448010000002</v>
      </c>
      <c r="D555">
        <v>8.4987678530000004</v>
      </c>
      <c r="E555">
        <v>6.9971690180000001</v>
      </c>
      <c r="F555">
        <v>7.4862689969999998</v>
      </c>
      <c r="G555">
        <v>5.613827229</v>
      </c>
      <c r="H555">
        <v>7.1345958710000001</v>
      </c>
      <c r="I555">
        <v>5.7186641690000002</v>
      </c>
      <c r="J555">
        <v>7.3343081469999998</v>
      </c>
      <c r="K555" t="s">
        <v>1408</v>
      </c>
      <c r="L555" t="s">
        <v>1409</v>
      </c>
      <c r="M555" t="s">
        <v>1410</v>
      </c>
      <c r="N555" t="s">
        <v>1411</v>
      </c>
    </row>
    <row r="556" spans="1:14" x14ac:dyDescent="0.2">
      <c r="A556" t="s">
        <v>1495</v>
      </c>
      <c r="B556" t="s">
        <v>1494</v>
      </c>
      <c r="C556">
        <v>3.407275915</v>
      </c>
      <c r="D556">
        <v>4.4202251429999997</v>
      </c>
      <c r="E556">
        <v>3.7475368979999999</v>
      </c>
      <c r="F556">
        <v>4.0238900180000003</v>
      </c>
      <c r="G556">
        <v>3.726084948</v>
      </c>
      <c r="H556">
        <v>4.5115389820000003</v>
      </c>
      <c r="I556">
        <v>3.520483971</v>
      </c>
      <c r="J556">
        <v>3.7651391030000001</v>
      </c>
      <c r="K556" t="s">
        <v>1496</v>
      </c>
      <c r="L556" t="s">
        <v>1497</v>
      </c>
      <c r="M556" t="s">
        <v>1498</v>
      </c>
    </row>
    <row r="557" spans="1:14" x14ac:dyDescent="0.2">
      <c r="A557" t="s">
        <v>1629</v>
      </c>
      <c r="B557" t="s">
        <v>1628</v>
      </c>
      <c r="C557">
        <v>5.0602869989999997</v>
      </c>
      <c r="D557">
        <v>4.4454550739999998</v>
      </c>
      <c r="E557">
        <v>5.1072869299999999</v>
      </c>
      <c r="F557">
        <v>4.0811967850000004</v>
      </c>
      <c r="G557">
        <v>5.6222667690000003</v>
      </c>
      <c r="H557">
        <v>4.166718006</v>
      </c>
      <c r="I557">
        <v>4.2535490989999998</v>
      </c>
      <c r="J557">
        <v>4.5567507740000002</v>
      </c>
      <c r="K557" t="s">
        <v>1630</v>
      </c>
      <c r="L557" t="s">
        <v>1631</v>
      </c>
      <c r="M557" t="s">
        <v>1632</v>
      </c>
      <c r="N557" t="s">
        <v>1633</v>
      </c>
    </row>
    <row r="558" spans="1:14" x14ac:dyDescent="0.2">
      <c r="A558" t="s">
        <v>1914</v>
      </c>
      <c r="B558" t="s">
        <v>1913</v>
      </c>
      <c r="C558">
        <v>7.3705639840000003</v>
      </c>
      <c r="D558">
        <v>6.1826510429999999</v>
      </c>
      <c r="E558">
        <v>7.7973098749999998</v>
      </c>
      <c r="F558">
        <v>6.2362241740000002</v>
      </c>
      <c r="G558">
        <v>7.2870831489999999</v>
      </c>
      <c r="H558">
        <v>6.6750769620000003</v>
      </c>
      <c r="I558">
        <v>6.6108741760000003</v>
      </c>
      <c r="J558">
        <v>6.7092428210000001</v>
      </c>
      <c r="K558" t="s">
        <v>1915</v>
      </c>
      <c r="L558" t="s">
        <v>1916</v>
      </c>
      <c r="M558" t="s">
        <v>423</v>
      </c>
      <c r="N558" t="s">
        <v>1917</v>
      </c>
    </row>
    <row r="559" spans="1:14" x14ac:dyDescent="0.2">
      <c r="A559" t="s">
        <v>1693</v>
      </c>
      <c r="B559" t="s">
        <v>1692</v>
      </c>
      <c r="C559">
        <v>8.677945137</v>
      </c>
      <c r="D559">
        <v>6.9244871139999997</v>
      </c>
      <c r="E559">
        <v>8.4759397510000003</v>
      </c>
      <c r="F559">
        <v>5.9557390210000003</v>
      </c>
      <c r="G559">
        <v>11.54413033</v>
      </c>
      <c r="H559">
        <v>6.972578049</v>
      </c>
      <c r="I559">
        <v>10.216070179999999</v>
      </c>
      <c r="J559">
        <v>6.5421929360000002</v>
      </c>
      <c r="K559" t="s">
        <v>1694</v>
      </c>
      <c r="L559" t="s">
        <v>1695</v>
      </c>
      <c r="M559" t="s">
        <v>923</v>
      </c>
    </row>
    <row r="560" spans="1:14" x14ac:dyDescent="0.2">
      <c r="A560" t="s">
        <v>3438</v>
      </c>
      <c r="B560" t="s">
        <v>3437</v>
      </c>
      <c r="C560">
        <v>3.2457149030000001</v>
      </c>
      <c r="D560">
        <v>2.603681087</v>
      </c>
      <c r="E560">
        <v>3.074893951</v>
      </c>
      <c r="F560">
        <v>3.4513340000000001</v>
      </c>
      <c r="G560">
        <v>4.0328660010000004</v>
      </c>
      <c r="H560">
        <v>2.935856104</v>
      </c>
      <c r="I560">
        <v>3.3756830689999999</v>
      </c>
      <c r="J560">
        <v>3.2288138869999998</v>
      </c>
      <c r="K560" t="s">
        <v>3439</v>
      </c>
      <c r="L560" t="s">
        <v>3437</v>
      </c>
    </row>
    <row r="561" spans="1:14" x14ac:dyDescent="0.2">
      <c r="A561" t="s">
        <v>165</v>
      </c>
      <c r="B561" t="s">
        <v>164</v>
      </c>
      <c r="C561">
        <v>4.3639650339999996</v>
      </c>
      <c r="D561">
        <v>4.9034671779999996</v>
      </c>
      <c r="E561">
        <v>4.5752959249999998</v>
      </c>
      <c r="F561">
        <v>6.2263050079999998</v>
      </c>
      <c r="G561">
        <v>4.5114359860000004</v>
      </c>
      <c r="H561">
        <v>5.4509410860000003</v>
      </c>
      <c r="I561">
        <v>5.2712740900000004</v>
      </c>
      <c r="J561">
        <v>6.3267359729999999</v>
      </c>
      <c r="K561" t="s">
        <v>166</v>
      </c>
      <c r="L561" t="s">
        <v>167</v>
      </c>
    </row>
    <row r="562" spans="1:14" x14ac:dyDescent="0.2">
      <c r="A562" t="s">
        <v>2962</v>
      </c>
      <c r="B562" t="s">
        <v>2961</v>
      </c>
      <c r="C562">
        <v>8.1435050960000002</v>
      </c>
      <c r="D562">
        <v>9.3102703089999999</v>
      </c>
      <c r="E562">
        <v>6.1387481690000003</v>
      </c>
      <c r="F562">
        <v>8.4372482299999998</v>
      </c>
      <c r="G562">
        <v>6.1256308559999999</v>
      </c>
      <c r="H562">
        <v>8.7259368899999998</v>
      </c>
      <c r="I562">
        <v>7.9145259860000001</v>
      </c>
      <c r="J562">
        <v>8.74564743</v>
      </c>
      <c r="K562" t="s">
        <v>2963</v>
      </c>
      <c r="L562" t="s">
        <v>2964</v>
      </c>
      <c r="M562" t="s">
        <v>1294</v>
      </c>
    </row>
    <row r="563" spans="1:14" x14ac:dyDescent="0.2">
      <c r="A563" t="s">
        <v>1554</v>
      </c>
      <c r="B563" t="s">
        <v>1553</v>
      </c>
      <c r="C563">
        <v>9.838300705</v>
      </c>
      <c r="D563">
        <v>11.02229977</v>
      </c>
      <c r="E563">
        <v>9.9132289890000003</v>
      </c>
      <c r="F563">
        <v>11.084469800000001</v>
      </c>
      <c r="G563">
        <v>10.24709988</v>
      </c>
      <c r="H563">
        <v>10.91761017</v>
      </c>
      <c r="I563">
        <v>10.82520008</v>
      </c>
      <c r="J563">
        <v>10.93163013</v>
      </c>
      <c r="K563" t="s">
        <v>1555</v>
      </c>
      <c r="L563" t="s">
        <v>1556</v>
      </c>
      <c r="M563" t="s">
        <v>847</v>
      </c>
    </row>
    <row r="564" spans="1:14" x14ac:dyDescent="0.2">
      <c r="A564" t="s">
        <v>3162</v>
      </c>
      <c r="B564" t="s">
        <v>3161</v>
      </c>
      <c r="C564">
        <v>8.29994297</v>
      </c>
      <c r="D564">
        <v>7.8085021970000001</v>
      </c>
      <c r="E564">
        <v>9.5104818340000001</v>
      </c>
      <c r="F564">
        <v>9.0244045259999996</v>
      </c>
      <c r="G564">
        <v>8.2631473540000009</v>
      </c>
      <c r="H564">
        <v>7.0941791529999998</v>
      </c>
      <c r="I564">
        <v>8.9554414750000007</v>
      </c>
      <c r="J564">
        <v>8.9899520870000007</v>
      </c>
      <c r="K564" t="s">
        <v>3163</v>
      </c>
      <c r="L564" t="s">
        <v>3164</v>
      </c>
      <c r="M564" t="s">
        <v>2846</v>
      </c>
    </row>
    <row r="565" spans="1:14" x14ac:dyDescent="0.2">
      <c r="A565" t="s">
        <v>920</v>
      </c>
      <c r="B565" t="s">
        <v>919</v>
      </c>
      <c r="C565">
        <v>7.1766939159999996</v>
      </c>
      <c r="D565">
        <v>5.6289172169999997</v>
      </c>
      <c r="E565">
        <v>7.8147830960000002</v>
      </c>
      <c r="F565">
        <v>6.8060669899999997</v>
      </c>
      <c r="G565">
        <v>8.7174968719999999</v>
      </c>
      <c r="H565">
        <v>5.7294712069999996</v>
      </c>
      <c r="I565">
        <v>9.4825849529999999</v>
      </c>
      <c r="J565">
        <v>6.7414379120000003</v>
      </c>
      <c r="K565" t="s">
        <v>921</v>
      </c>
      <c r="L565" t="s">
        <v>922</v>
      </c>
      <c r="M565" t="s">
        <v>923</v>
      </c>
    </row>
    <row r="566" spans="1:14" x14ac:dyDescent="0.2">
      <c r="A566" t="s">
        <v>2776</v>
      </c>
      <c r="B566" t="s">
        <v>2775</v>
      </c>
      <c r="C566">
        <v>7.5326418879999997</v>
      </c>
      <c r="D566">
        <v>8.1536140439999993</v>
      </c>
      <c r="E566">
        <v>6.791452885</v>
      </c>
      <c r="F566">
        <v>7.6074190140000004</v>
      </c>
      <c r="G566">
        <v>6.2255930900000003</v>
      </c>
      <c r="H566">
        <v>8.2098960880000007</v>
      </c>
      <c r="I566">
        <v>6.9506649969999996</v>
      </c>
      <c r="J566">
        <v>7.3465390209999999</v>
      </c>
      <c r="K566" t="s">
        <v>2777</v>
      </c>
      <c r="L566" t="s">
        <v>2778</v>
      </c>
      <c r="M566" t="s">
        <v>2779</v>
      </c>
    </row>
    <row r="567" spans="1:14" x14ac:dyDescent="0.2">
      <c r="A567" t="s">
        <v>356</v>
      </c>
      <c r="B567" t="s">
        <v>355</v>
      </c>
      <c r="C567">
        <v>5.6598119740000001</v>
      </c>
      <c r="D567">
        <v>4.0552368159999999</v>
      </c>
      <c r="E567">
        <v>9.9026098250000008</v>
      </c>
      <c r="F567">
        <v>6.6400218009999996</v>
      </c>
      <c r="G567">
        <v>5.5230631829999997</v>
      </c>
      <c r="H567">
        <v>4.2220587729999997</v>
      </c>
      <c r="I567">
        <v>7.7184619899999998</v>
      </c>
      <c r="J567">
        <v>6.913454056</v>
      </c>
      <c r="K567" t="s">
        <v>357</v>
      </c>
      <c r="L567" t="s">
        <v>358</v>
      </c>
      <c r="M567" t="s">
        <v>359</v>
      </c>
    </row>
    <row r="568" spans="1:14" x14ac:dyDescent="0.2">
      <c r="A568" t="s">
        <v>3321</v>
      </c>
      <c r="B568" t="s">
        <v>3320</v>
      </c>
      <c r="C568">
        <v>5.2197861669999996</v>
      </c>
      <c r="D568">
        <v>4.2530870439999999</v>
      </c>
      <c r="E568">
        <v>4.7398948670000003</v>
      </c>
      <c r="F568">
        <v>4.3865928649999999</v>
      </c>
      <c r="G568">
        <v>4.5248918529999997</v>
      </c>
      <c r="H568">
        <v>3.537269115</v>
      </c>
      <c r="I568">
        <v>4.5684041979999996</v>
      </c>
      <c r="J568">
        <v>3.5714220999999999</v>
      </c>
      <c r="K568" t="s">
        <v>3322</v>
      </c>
      <c r="L568" t="s">
        <v>3323</v>
      </c>
      <c r="M568" t="s">
        <v>1761</v>
      </c>
    </row>
    <row r="569" spans="1:14" x14ac:dyDescent="0.2">
      <c r="A569" t="s">
        <v>1758</v>
      </c>
      <c r="B569" t="s">
        <v>1757</v>
      </c>
      <c r="C569">
        <v>7.7917518619999999</v>
      </c>
      <c r="D569">
        <v>3.6400780680000002</v>
      </c>
      <c r="E569">
        <v>6.1331801410000004</v>
      </c>
      <c r="F569">
        <v>4.4958357810000003</v>
      </c>
      <c r="G569">
        <v>5.3629789350000001</v>
      </c>
      <c r="H569">
        <v>4.0661110880000004</v>
      </c>
      <c r="I569">
        <v>5.9396810530000002</v>
      </c>
      <c r="J569">
        <v>4.1601982120000001</v>
      </c>
      <c r="K569" t="s">
        <v>1759</v>
      </c>
      <c r="L569" t="s">
        <v>1760</v>
      </c>
      <c r="M569" t="s">
        <v>1761</v>
      </c>
    </row>
    <row r="570" spans="1:14" x14ac:dyDescent="0.2">
      <c r="A570" t="s">
        <v>2932</v>
      </c>
      <c r="B570" t="s">
        <v>2931</v>
      </c>
      <c r="C570">
        <v>9.9885654450000008</v>
      </c>
      <c r="D570">
        <v>10.69384956</v>
      </c>
      <c r="E570">
        <v>10.775320049999999</v>
      </c>
      <c r="F570">
        <v>10.72286987</v>
      </c>
      <c r="G570">
        <v>9.9272508619999993</v>
      </c>
      <c r="H570">
        <v>10.50166035</v>
      </c>
      <c r="I570">
        <v>10.520090100000001</v>
      </c>
      <c r="J570">
        <v>10.745539669999999</v>
      </c>
      <c r="K570" t="s">
        <v>2933</v>
      </c>
      <c r="L570" t="s">
        <v>2934</v>
      </c>
      <c r="M570" t="s">
        <v>2935</v>
      </c>
      <c r="N570" t="s">
        <v>2936</v>
      </c>
    </row>
    <row r="571" spans="1:14" x14ac:dyDescent="0.2">
      <c r="A571" t="s">
        <v>3041</v>
      </c>
      <c r="B571" t="s">
        <v>3040</v>
      </c>
      <c r="C571">
        <v>8.2432079320000007</v>
      </c>
      <c r="D571">
        <v>7.9156141279999996</v>
      </c>
      <c r="E571">
        <v>8.168233871</v>
      </c>
      <c r="F571">
        <v>8.2461166380000002</v>
      </c>
      <c r="G571">
        <v>8.9309921259999996</v>
      </c>
      <c r="H571">
        <v>7.0570960039999999</v>
      </c>
      <c r="I571">
        <v>8.0947761539999998</v>
      </c>
      <c r="J571">
        <v>7.9691128730000003</v>
      </c>
      <c r="K571" t="s">
        <v>3042</v>
      </c>
      <c r="L571" t="s">
        <v>3043</v>
      </c>
      <c r="M571" t="s">
        <v>3044</v>
      </c>
    </row>
    <row r="572" spans="1:14" x14ac:dyDescent="0.2">
      <c r="A572" t="s">
        <v>277</v>
      </c>
      <c r="B572" t="s">
        <v>276</v>
      </c>
      <c r="C572">
        <v>5.8520717619999996</v>
      </c>
      <c r="D572">
        <v>8.4172801970000002</v>
      </c>
      <c r="E572">
        <v>7.6059408189999997</v>
      </c>
      <c r="F572">
        <v>9.8950538639999994</v>
      </c>
      <c r="G572">
        <v>6.2578110689999997</v>
      </c>
      <c r="H572">
        <v>7.8493609429999998</v>
      </c>
      <c r="I572">
        <v>8.5152206419999992</v>
      </c>
      <c r="J572">
        <v>9.5244407649999996</v>
      </c>
      <c r="K572" t="s">
        <v>278</v>
      </c>
      <c r="L572" t="s">
        <v>279</v>
      </c>
      <c r="M572" t="s">
        <v>280</v>
      </c>
    </row>
    <row r="573" spans="1:14" x14ac:dyDescent="0.2">
      <c r="A573" t="s">
        <v>2314</v>
      </c>
      <c r="B573" t="s">
        <v>2313</v>
      </c>
      <c r="C573">
        <v>5.2262301449999997</v>
      </c>
      <c r="D573">
        <v>6.9271402359999996</v>
      </c>
      <c r="E573">
        <v>5.1071500780000001</v>
      </c>
      <c r="F573">
        <v>6.8191847799999996</v>
      </c>
      <c r="G573">
        <v>6.059338093</v>
      </c>
      <c r="H573">
        <v>6.5443577770000001</v>
      </c>
      <c r="I573">
        <v>6.3097038269999999</v>
      </c>
      <c r="J573">
        <v>6.9536228180000004</v>
      </c>
      <c r="K573" t="s">
        <v>2315</v>
      </c>
      <c r="L573" t="s">
        <v>2316</v>
      </c>
      <c r="M573" t="s">
        <v>2317</v>
      </c>
    </row>
    <row r="574" spans="1:14" x14ac:dyDescent="0.2">
      <c r="A574" t="s">
        <v>2576</v>
      </c>
      <c r="B574" t="s">
        <v>2575</v>
      </c>
      <c r="C574">
        <v>12.746919630000001</v>
      </c>
      <c r="D574">
        <v>13.49217033</v>
      </c>
      <c r="E574">
        <v>11.636989590000001</v>
      </c>
      <c r="F574">
        <v>12.65528011</v>
      </c>
      <c r="G574">
        <v>12.67963982</v>
      </c>
      <c r="H574">
        <v>13.28666973</v>
      </c>
      <c r="I574">
        <v>12.454700470000001</v>
      </c>
      <c r="J574">
        <v>12.69511986</v>
      </c>
      <c r="K574" t="s">
        <v>2577</v>
      </c>
      <c r="L574" t="s">
        <v>2578</v>
      </c>
      <c r="M574" t="s">
        <v>2579</v>
      </c>
    </row>
    <row r="575" spans="1:14" x14ac:dyDescent="0.2">
      <c r="A575" t="s">
        <v>102</v>
      </c>
      <c r="B575" t="s">
        <v>101</v>
      </c>
      <c r="C575">
        <v>9.1960277559999994</v>
      </c>
      <c r="D575">
        <v>12.936710359999999</v>
      </c>
      <c r="E575">
        <v>9.8907184600000004</v>
      </c>
      <c r="F575">
        <v>13.103710169999999</v>
      </c>
      <c r="G575">
        <v>8.5441303249999994</v>
      </c>
      <c r="H575">
        <v>12.034740449999999</v>
      </c>
      <c r="I575">
        <v>10.697819709999999</v>
      </c>
      <c r="J575">
        <v>13.02435017</v>
      </c>
      <c r="K575" t="s">
        <v>103</v>
      </c>
      <c r="L575" t="s">
        <v>104</v>
      </c>
      <c r="M575" t="s">
        <v>61</v>
      </c>
    </row>
    <row r="576" spans="1:14" x14ac:dyDescent="0.2">
      <c r="A576" t="s">
        <v>58</v>
      </c>
      <c r="B576" t="s">
        <v>57</v>
      </c>
      <c r="C576">
        <v>7.9394068720000002</v>
      </c>
      <c r="D576">
        <v>12.035470009999999</v>
      </c>
      <c r="E576">
        <v>8.9733400339999996</v>
      </c>
      <c r="F576">
        <v>12.17189026</v>
      </c>
      <c r="G576">
        <v>7.4136562350000004</v>
      </c>
      <c r="H576">
        <v>11.246939660000001</v>
      </c>
      <c r="I576">
        <v>9.8617839810000003</v>
      </c>
      <c r="J576">
        <v>12.11725998</v>
      </c>
      <c r="K576" t="s">
        <v>59</v>
      </c>
      <c r="L576" t="s">
        <v>60</v>
      </c>
      <c r="M576" t="s">
        <v>61</v>
      </c>
    </row>
    <row r="577" spans="1:13" x14ac:dyDescent="0.2">
      <c r="A577" t="s">
        <v>112</v>
      </c>
      <c r="B577" t="s">
        <v>111</v>
      </c>
      <c r="C577">
        <v>4.5321059229999996</v>
      </c>
      <c r="D577">
        <v>6.6459259990000001</v>
      </c>
      <c r="E577">
        <v>5.2014470099999999</v>
      </c>
      <c r="F577">
        <v>8.2226419449999995</v>
      </c>
      <c r="G577">
        <v>4.7156348230000003</v>
      </c>
      <c r="H577">
        <v>6.6287751200000002</v>
      </c>
      <c r="I577">
        <v>6.2010078430000002</v>
      </c>
      <c r="J577">
        <v>8.1524372100000004</v>
      </c>
      <c r="K577" t="s">
        <v>113</v>
      </c>
      <c r="L577" t="s">
        <v>114</v>
      </c>
      <c r="M577" t="s">
        <v>34</v>
      </c>
    </row>
    <row r="578" spans="1:13" x14ac:dyDescent="0.2">
      <c r="A578" t="s">
        <v>1045</v>
      </c>
      <c r="B578" t="s">
        <v>1044</v>
      </c>
      <c r="C578">
        <v>10.82973003</v>
      </c>
      <c r="D578">
        <v>5.3063421249999996</v>
      </c>
      <c r="E578">
        <v>8.4296226500000007</v>
      </c>
      <c r="F578">
        <v>6.3552718160000001</v>
      </c>
      <c r="G578">
        <v>7.9589219089999999</v>
      </c>
      <c r="H578">
        <v>5.786355972</v>
      </c>
      <c r="I578">
        <v>6.1434450150000002</v>
      </c>
      <c r="J578">
        <v>6.4269661899999999</v>
      </c>
      <c r="K578" t="s">
        <v>1046</v>
      </c>
      <c r="L578" t="s">
        <v>1047</v>
      </c>
      <c r="M578" t="s">
        <v>1048</v>
      </c>
    </row>
    <row r="579" spans="1:13" x14ac:dyDescent="0.2">
      <c r="A579" t="s">
        <v>1175</v>
      </c>
      <c r="B579" t="s">
        <v>1174</v>
      </c>
      <c r="C579">
        <v>4.2689452169999997</v>
      </c>
      <c r="D579">
        <v>5.0193200109999996</v>
      </c>
      <c r="E579">
        <v>3.9966340069999999</v>
      </c>
      <c r="F579">
        <v>5.3853101729999997</v>
      </c>
      <c r="G579">
        <v>4.0841507909999999</v>
      </c>
      <c r="H579">
        <v>5.2494931219999996</v>
      </c>
      <c r="I579">
        <v>5.2022871970000004</v>
      </c>
      <c r="J579">
        <v>5.8221220970000003</v>
      </c>
      <c r="K579" t="s">
        <v>1176</v>
      </c>
      <c r="L579" t="s">
        <v>1177</v>
      </c>
      <c r="M579" t="s">
        <v>1178</v>
      </c>
    </row>
    <row r="580" spans="1:13" x14ac:dyDescent="0.2">
      <c r="A580" t="s">
        <v>1782</v>
      </c>
      <c r="B580" t="s">
        <v>1781</v>
      </c>
      <c r="C580">
        <v>9.3214530940000007</v>
      </c>
      <c r="D580">
        <v>10.134070400000001</v>
      </c>
      <c r="E580">
        <v>10.29584026</v>
      </c>
      <c r="F580">
        <v>10.178540229999999</v>
      </c>
      <c r="G580">
        <v>9.2394075390000001</v>
      </c>
      <c r="H580">
        <v>9.998420715</v>
      </c>
      <c r="I580">
        <v>10.5692997</v>
      </c>
      <c r="J580">
        <v>10.65474987</v>
      </c>
      <c r="K580" t="s">
        <v>1783</v>
      </c>
      <c r="L580" t="s">
        <v>1784</v>
      </c>
      <c r="M580" t="s">
        <v>1163</v>
      </c>
    </row>
    <row r="581" spans="1:13" x14ac:dyDescent="0.2">
      <c r="A581" t="s">
        <v>2012</v>
      </c>
      <c r="B581" t="s">
        <v>2011</v>
      </c>
      <c r="C581">
        <v>3.7054400439999999</v>
      </c>
      <c r="D581">
        <v>5.7424302100000002</v>
      </c>
      <c r="E581">
        <v>4.6761288639999998</v>
      </c>
      <c r="F581">
        <v>6.6914420129999996</v>
      </c>
      <c r="G581">
        <v>4.2161531449999998</v>
      </c>
      <c r="H581">
        <v>4.7888379099999998</v>
      </c>
      <c r="I581">
        <v>4.504499912</v>
      </c>
      <c r="J581">
        <v>6.4099159239999999</v>
      </c>
      <c r="K581" t="s">
        <v>2013</v>
      </c>
      <c r="L581" t="s">
        <v>2014</v>
      </c>
      <c r="M581" t="s">
        <v>1202</v>
      </c>
    </row>
    <row r="582" spans="1:13" x14ac:dyDescent="0.2">
      <c r="A582" t="s">
        <v>2712</v>
      </c>
      <c r="B582" t="s">
        <v>2711</v>
      </c>
      <c r="C582">
        <v>3.1980290409999999</v>
      </c>
      <c r="D582">
        <v>4.9956078530000001</v>
      </c>
      <c r="E582">
        <v>3.6206851009999999</v>
      </c>
      <c r="F582">
        <v>4.8963742259999998</v>
      </c>
      <c r="G582">
        <v>4.3597879410000004</v>
      </c>
      <c r="H582">
        <v>4.9661622049999998</v>
      </c>
      <c r="I582">
        <v>4.2625279430000003</v>
      </c>
      <c r="J582">
        <v>4.9434251790000001</v>
      </c>
      <c r="K582" t="s">
        <v>2713</v>
      </c>
      <c r="L582" t="s">
        <v>2714</v>
      </c>
      <c r="M582" t="s">
        <v>2715</v>
      </c>
    </row>
    <row r="583" spans="1:13" x14ac:dyDescent="0.2">
      <c r="A583" t="s">
        <v>2899</v>
      </c>
      <c r="B583" t="s">
        <v>2898</v>
      </c>
      <c r="C583">
        <v>10.09512997</v>
      </c>
      <c r="D583">
        <v>10.87427044</v>
      </c>
      <c r="E583">
        <v>4.8439798359999999</v>
      </c>
      <c r="F583">
        <v>5.3340101239999997</v>
      </c>
      <c r="G583">
        <v>8.7575931550000004</v>
      </c>
      <c r="H583">
        <v>10.61658955</v>
      </c>
      <c r="I583">
        <v>6.0853400229999997</v>
      </c>
      <c r="J583">
        <v>5.356390953</v>
      </c>
      <c r="K583" t="s">
        <v>2900</v>
      </c>
      <c r="L583" t="s">
        <v>2901</v>
      </c>
      <c r="M583" t="s">
        <v>2902</v>
      </c>
    </row>
    <row r="584" spans="1:13" x14ac:dyDescent="0.2">
      <c r="A584" t="s">
        <v>495</v>
      </c>
      <c r="B584" t="s">
        <v>494</v>
      </c>
      <c r="C584">
        <v>9.5699768069999998</v>
      </c>
      <c r="D584">
        <v>12.35311031</v>
      </c>
      <c r="E584">
        <v>9.4436845779999992</v>
      </c>
      <c r="F584">
        <v>11.182769779999999</v>
      </c>
      <c r="G584">
        <v>9.2334451679999994</v>
      </c>
      <c r="H584">
        <v>11.143739699999999</v>
      </c>
      <c r="I584">
        <v>10.579540250000001</v>
      </c>
      <c r="J584">
        <v>10.66609001</v>
      </c>
      <c r="K584" t="s">
        <v>496</v>
      </c>
      <c r="L584" t="s">
        <v>497</v>
      </c>
      <c r="M584" t="s">
        <v>498</v>
      </c>
    </row>
    <row r="585" spans="1:13" x14ac:dyDescent="0.2">
      <c r="A585" t="s">
        <v>2669</v>
      </c>
      <c r="B585" t="s">
        <v>2668</v>
      </c>
      <c r="C585">
        <v>8.1212053300000004</v>
      </c>
      <c r="D585">
        <v>9.3335838320000004</v>
      </c>
      <c r="E585">
        <v>10.293279650000001</v>
      </c>
      <c r="F585">
        <v>10.23227024</v>
      </c>
      <c r="G585">
        <v>8.6310386660000002</v>
      </c>
      <c r="H585">
        <v>9.0549364089999997</v>
      </c>
      <c r="I585">
        <v>9.7373781200000007</v>
      </c>
      <c r="J585">
        <v>9.7618103030000007</v>
      </c>
      <c r="K585" t="s">
        <v>2670</v>
      </c>
      <c r="L585" t="s">
        <v>2671</v>
      </c>
      <c r="M585" t="s">
        <v>2672</v>
      </c>
    </row>
    <row r="586" spans="1:13" x14ac:dyDescent="0.2">
      <c r="A586" t="s">
        <v>1027</v>
      </c>
      <c r="B586" t="s">
        <v>1026</v>
      </c>
      <c r="C586">
        <v>7.2414360049999997</v>
      </c>
      <c r="D586">
        <v>8.2864856719999995</v>
      </c>
      <c r="E586">
        <v>6.3384518620000003</v>
      </c>
      <c r="F586">
        <v>8.0687351229999997</v>
      </c>
      <c r="G586">
        <v>7.4864268300000001</v>
      </c>
      <c r="H586">
        <v>8.4928073879999992</v>
      </c>
      <c r="I586">
        <v>7.3171381950000001</v>
      </c>
      <c r="J586">
        <v>8.4791231160000002</v>
      </c>
      <c r="K586" t="s">
        <v>1028</v>
      </c>
      <c r="L586" t="s">
        <v>1029</v>
      </c>
      <c r="M586" t="s">
        <v>1030</v>
      </c>
    </row>
    <row r="587" spans="1:13" x14ac:dyDescent="0.2">
      <c r="A587" t="s">
        <v>709</v>
      </c>
      <c r="B587" t="s">
        <v>708</v>
      </c>
      <c r="C587">
        <v>11.551630019999999</v>
      </c>
      <c r="D587">
        <v>10.30768013</v>
      </c>
      <c r="E587">
        <v>11.96903992</v>
      </c>
      <c r="F587">
        <v>10.43278027</v>
      </c>
      <c r="G587">
        <v>11.58567047</v>
      </c>
      <c r="H587">
        <v>10.56898975</v>
      </c>
      <c r="I587">
        <v>11.02600002</v>
      </c>
      <c r="J587">
        <v>10.69734001</v>
      </c>
      <c r="K587" t="s">
        <v>710</v>
      </c>
      <c r="L587" t="s">
        <v>711</v>
      </c>
      <c r="M587" t="s">
        <v>423</v>
      </c>
    </row>
    <row r="588" spans="1:13" x14ac:dyDescent="0.2">
      <c r="A588" t="s">
        <v>2827</v>
      </c>
      <c r="B588" t="s">
        <v>2826</v>
      </c>
      <c r="C588">
        <v>4.1889090539999998</v>
      </c>
      <c r="D588">
        <v>4.7677869800000003</v>
      </c>
      <c r="E588">
        <v>4.4839539530000003</v>
      </c>
      <c r="F588">
        <v>5.7030010219999996</v>
      </c>
      <c r="G588">
        <v>3.5463519099999998</v>
      </c>
      <c r="H588">
        <v>4.6551780699999998</v>
      </c>
      <c r="I588">
        <v>4.0126447680000004</v>
      </c>
      <c r="J588">
        <v>4.7621321679999999</v>
      </c>
      <c r="K588" t="s">
        <v>2828</v>
      </c>
      <c r="L588" t="s">
        <v>2829</v>
      </c>
      <c r="M588" t="s">
        <v>1258</v>
      </c>
    </row>
    <row r="589" spans="1:13" x14ac:dyDescent="0.2">
      <c r="A589" t="s">
        <v>2689</v>
      </c>
      <c r="B589" t="s">
        <v>2688</v>
      </c>
      <c r="C589">
        <v>7.7821211809999999</v>
      </c>
      <c r="D589">
        <v>8.5057277679999999</v>
      </c>
      <c r="E589">
        <v>8.3991050719999993</v>
      </c>
      <c r="F589">
        <v>9.7261962890000007</v>
      </c>
      <c r="G589">
        <v>7.9871459009999999</v>
      </c>
      <c r="H589">
        <v>8.6003885269999998</v>
      </c>
      <c r="I589">
        <v>9.4059228899999994</v>
      </c>
      <c r="J589">
        <v>9.7818241120000007</v>
      </c>
      <c r="K589" t="s">
        <v>2690</v>
      </c>
      <c r="L589" t="s">
        <v>2691</v>
      </c>
      <c r="M589" t="s">
        <v>182</v>
      </c>
    </row>
    <row r="590" spans="1:13" x14ac:dyDescent="0.2">
      <c r="A590" t="s">
        <v>887</v>
      </c>
      <c r="B590" t="s">
        <v>886</v>
      </c>
      <c r="C590">
        <v>9.7795715330000004</v>
      </c>
      <c r="D590">
        <v>8.2937660219999998</v>
      </c>
      <c r="E590">
        <v>7.6995739939999996</v>
      </c>
      <c r="F590">
        <v>7.3447651860000001</v>
      </c>
      <c r="G590">
        <v>9.3561267850000007</v>
      </c>
      <c r="H590">
        <v>8.5059642790000005</v>
      </c>
      <c r="I590">
        <v>7.6535668369999996</v>
      </c>
      <c r="J590">
        <v>8.1310291289999999</v>
      </c>
      <c r="K590" t="s">
        <v>888</v>
      </c>
      <c r="L590" t="s">
        <v>889</v>
      </c>
      <c r="M590" t="s">
        <v>890</v>
      </c>
    </row>
    <row r="591" spans="1:13" x14ac:dyDescent="0.2">
      <c r="A591" t="s">
        <v>2021</v>
      </c>
      <c r="B591" t="s">
        <v>2020</v>
      </c>
      <c r="C591">
        <v>4.9263348579999997</v>
      </c>
      <c r="D591">
        <v>5.7286071779999999</v>
      </c>
      <c r="E591">
        <v>5.0006670949999998</v>
      </c>
      <c r="F591">
        <v>4.5250458719999997</v>
      </c>
      <c r="G591">
        <v>4.997724056</v>
      </c>
      <c r="H591">
        <v>5.6557512279999997</v>
      </c>
      <c r="I591">
        <v>4.8425807949999999</v>
      </c>
      <c r="J591">
        <v>4.8626117710000001</v>
      </c>
      <c r="K591" t="s">
        <v>2022</v>
      </c>
      <c r="L591" t="s">
        <v>2023</v>
      </c>
      <c r="M591" t="s">
        <v>2024</v>
      </c>
    </row>
    <row r="592" spans="1:13" x14ac:dyDescent="0.2">
      <c r="A592" t="s">
        <v>870</v>
      </c>
      <c r="B592" t="s">
        <v>869</v>
      </c>
      <c r="C592">
        <v>5.1405611039999997</v>
      </c>
      <c r="D592">
        <v>3.7833371160000002</v>
      </c>
      <c r="E592">
        <v>6.316934109</v>
      </c>
      <c r="F592">
        <v>4.7728180890000003</v>
      </c>
      <c r="G592">
        <v>5.6543369290000003</v>
      </c>
      <c r="H592">
        <v>4.2687587740000001</v>
      </c>
      <c r="I592">
        <v>5.9505491260000003</v>
      </c>
      <c r="J592">
        <v>6.1633248329999999</v>
      </c>
      <c r="K592" t="s">
        <v>871</v>
      </c>
      <c r="L592" t="s">
        <v>872</v>
      </c>
      <c r="M592" t="s">
        <v>873</v>
      </c>
    </row>
    <row r="593" spans="1:14" x14ac:dyDescent="0.2">
      <c r="A593" t="s">
        <v>686</v>
      </c>
      <c r="B593" t="s">
        <v>685</v>
      </c>
      <c r="C593">
        <v>9.6554040909999994</v>
      </c>
      <c r="D593">
        <v>7.6639418600000004</v>
      </c>
      <c r="E593">
        <v>9.0047636030000007</v>
      </c>
      <c r="F593">
        <v>8.3959951400000001</v>
      </c>
      <c r="G593">
        <v>9.3220043179999994</v>
      </c>
      <c r="H593">
        <v>8.2992944719999997</v>
      </c>
      <c r="I593">
        <v>8.9940004350000002</v>
      </c>
      <c r="J593">
        <v>8.5414066309999992</v>
      </c>
      <c r="K593" t="s">
        <v>687</v>
      </c>
      <c r="L593" t="s">
        <v>688</v>
      </c>
      <c r="M593" t="s">
        <v>689</v>
      </c>
    </row>
    <row r="594" spans="1:14" x14ac:dyDescent="0.2">
      <c r="A594" t="s">
        <v>1786</v>
      </c>
      <c r="B594" t="s">
        <v>1785</v>
      </c>
      <c r="C594">
        <v>5.7912750239999999</v>
      </c>
      <c r="D594">
        <v>4.8847250940000002</v>
      </c>
      <c r="E594">
        <v>6.5179409980000003</v>
      </c>
      <c r="F594">
        <v>6.091259956</v>
      </c>
      <c r="G594">
        <v>5.8351030350000004</v>
      </c>
      <c r="H594">
        <v>5.1238408089999998</v>
      </c>
      <c r="I594">
        <v>6.7816572190000004</v>
      </c>
      <c r="J594">
        <v>5.7373437880000004</v>
      </c>
      <c r="K594" t="s">
        <v>1787</v>
      </c>
      <c r="L594" t="s">
        <v>1788</v>
      </c>
      <c r="M594" t="s">
        <v>1789</v>
      </c>
    </row>
    <row r="595" spans="1:14" x14ac:dyDescent="0.2">
      <c r="A595" t="s">
        <v>3021</v>
      </c>
      <c r="B595" t="s">
        <v>3020</v>
      </c>
      <c r="C595">
        <v>5.7391948700000004</v>
      </c>
      <c r="D595">
        <v>6.0822491650000003</v>
      </c>
      <c r="E595">
        <v>5.0898518560000001</v>
      </c>
      <c r="F595">
        <v>5.0171208380000003</v>
      </c>
      <c r="G595">
        <v>5.2200889589999999</v>
      </c>
      <c r="H595">
        <v>6.6618151660000002</v>
      </c>
      <c r="I595">
        <v>4.7616291049999999</v>
      </c>
      <c r="J595">
        <v>6.0810661320000001</v>
      </c>
      <c r="K595" t="s">
        <v>3022</v>
      </c>
      <c r="L595" t="s">
        <v>3023</v>
      </c>
      <c r="M595" t="s">
        <v>1158</v>
      </c>
    </row>
    <row r="596" spans="1:14" x14ac:dyDescent="0.2">
      <c r="A596" t="s">
        <v>1012</v>
      </c>
      <c r="B596" t="s">
        <v>1011</v>
      </c>
      <c r="C596">
        <v>13.80947018</v>
      </c>
      <c r="D596">
        <v>16.25880051</v>
      </c>
      <c r="E596">
        <v>16.208450320000001</v>
      </c>
      <c r="F596">
        <v>17.54290009</v>
      </c>
      <c r="G596">
        <v>15.034930230000001</v>
      </c>
      <c r="H596">
        <v>16.320739750000001</v>
      </c>
      <c r="I596">
        <v>16.56244087</v>
      </c>
      <c r="J596">
        <v>17.462680819999999</v>
      </c>
      <c r="K596" t="s">
        <v>1013</v>
      </c>
      <c r="L596" t="s">
        <v>1014</v>
      </c>
      <c r="M596" t="s">
        <v>1015</v>
      </c>
    </row>
    <row r="597" spans="1:14" x14ac:dyDescent="0.2">
      <c r="A597" t="s">
        <v>947</v>
      </c>
      <c r="B597" t="s">
        <v>946</v>
      </c>
      <c r="C597">
        <v>5.4869689939999997</v>
      </c>
      <c r="D597">
        <v>4.564850807</v>
      </c>
      <c r="E597">
        <v>6.70642519</v>
      </c>
      <c r="F597">
        <v>6.9971480369999997</v>
      </c>
      <c r="G597">
        <v>5.4329900740000001</v>
      </c>
      <c r="H597">
        <v>4.1927428249999998</v>
      </c>
      <c r="I597">
        <v>7.8723340029999997</v>
      </c>
      <c r="J597">
        <v>6.9155769349999998</v>
      </c>
      <c r="K597" t="s">
        <v>948</v>
      </c>
      <c r="L597" t="s">
        <v>949</v>
      </c>
      <c r="M597" t="s">
        <v>950</v>
      </c>
      <c r="N597" t="s">
        <v>951</v>
      </c>
    </row>
    <row r="598" spans="1:14" x14ac:dyDescent="0.2">
      <c r="A598" t="s">
        <v>1948</v>
      </c>
      <c r="B598" t="s">
        <v>1947</v>
      </c>
      <c r="C598">
        <v>3.2725269789999998</v>
      </c>
      <c r="D598">
        <v>3.174663067</v>
      </c>
      <c r="E598">
        <v>3.4842159750000001</v>
      </c>
      <c r="F598">
        <v>3.2610681060000002</v>
      </c>
      <c r="G598">
        <v>3.1183459760000001</v>
      </c>
      <c r="H598">
        <v>3.427304983</v>
      </c>
      <c r="I598">
        <v>3.0860600470000001</v>
      </c>
      <c r="J598">
        <v>3.1486370560000001</v>
      </c>
      <c r="K598" t="s">
        <v>1949</v>
      </c>
      <c r="L598" t="s">
        <v>1950</v>
      </c>
      <c r="M598" t="s">
        <v>339</v>
      </c>
    </row>
    <row r="599" spans="1:14" x14ac:dyDescent="0.2">
      <c r="A599" t="s">
        <v>1594</v>
      </c>
      <c r="B599" t="s">
        <v>1593</v>
      </c>
      <c r="C599">
        <v>5.6754598620000003</v>
      </c>
      <c r="D599">
        <v>6.5482630730000002</v>
      </c>
      <c r="E599">
        <v>5.8159751890000004</v>
      </c>
      <c r="F599">
        <v>5.9343328480000004</v>
      </c>
      <c r="G599">
        <v>5.9187488559999997</v>
      </c>
      <c r="H599">
        <v>6.8025541309999999</v>
      </c>
      <c r="I599">
        <v>4.8846011159999998</v>
      </c>
      <c r="J599">
        <v>6.0403108599999999</v>
      </c>
      <c r="K599" t="s">
        <v>1595</v>
      </c>
      <c r="L599" t="s">
        <v>1596</v>
      </c>
      <c r="M599" t="s">
        <v>1294</v>
      </c>
    </row>
    <row r="600" spans="1:14" x14ac:dyDescent="0.2">
      <c r="A600" t="s">
        <v>1180</v>
      </c>
      <c r="B600" t="s">
        <v>1179</v>
      </c>
      <c r="C600">
        <v>5.0006189350000003</v>
      </c>
      <c r="D600">
        <v>6.0703258509999998</v>
      </c>
      <c r="E600">
        <v>4.891146183</v>
      </c>
      <c r="F600">
        <v>4.7642431260000002</v>
      </c>
      <c r="G600">
        <v>5.0959930419999999</v>
      </c>
      <c r="H600">
        <v>7.0844831470000003</v>
      </c>
      <c r="I600">
        <v>4.7284860609999999</v>
      </c>
      <c r="J600">
        <v>4.9852628709999998</v>
      </c>
      <c r="K600" t="s">
        <v>1181</v>
      </c>
      <c r="L600" t="s">
        <v>1182</v>
      </c>
      <c r="M600" t="s">
        <v>1183</v>
      </c>
    </row>
    <row r="601" spans="1:14" x14ac:dyDescent="0.2">
      <c r="A601" t="s">
        <v>3234</v>
      </c>
      <c r="B601" t="s">
        <v>3233</v>
      </c>
      <c r="C601">
        <v>4.5194492339999996</v>
      </c>
      <c r="D601">
        <v>4.0133409499999999</v>
      </c>
      <c r="E601">
        <v>5.3178739549999996</v>
      </c>
      <c r="F601">
        <v>4.5525698659999998</v>
      </c>
      <c r="G601">
        <v>4.4378080369999999</v>
      </c>
      <c r="H601">
        <v>3.5495290759999998</v>
      </c>
      <c r="I601">
        <v>5.1215500829999998</v>
      </c>
      <c r="J601">
        <v>3.6597430709999998</v>
      </c>
      <c r="K601" t="s">
        <v>3235</v>
      </c>
      <c r="L601" t="s">
        <v>3236</v>
      </c>
      <c r="M601" t="s">
        <v>3237</v>
      </c>
      <c r="N601" t="s">
        <v>3238</v>
      </c>
    </row>
    <row r="602" spans="1:14" x14ac:dyDescent="0.2">
      <c r="A602" t="s">
        <v>1961</v>
      </c>
      <c r="B602" t="s">
        <v>1960</v>
      </c>
      <c r="C602">
        <v>10.67490959</v>
      </c>
      <c r="D602">
        <v>9.9081611630000008</v>
      </c>
      <c r="E602">
        <v>13.45660019</v>
      </c>
      <c r="F602">
        <v>12.58975983</v>
      </c>
      <c r="G602">
        <v>11.194089890000001</v>
      </c>
      <c r="H602">
        <v>10.1121397</v>
      </c>
      <c r="I602">
        <v>13.48159027</v>
      </c>
      <c r="J602">
        <v>12.393630030000001</v>
      </c>
      <c r="K602" t="s">
        <v>1962</v>
      </c>
      <c r="L602" t="s">
        <v>1963</v>
      </c>
      <c r="M602" t="s">
        <v>960</v>
      </c>
      <c r="N602" t="s">
        <v>1964</v>
      </c>
    </row>
    <row r="603" spans="1:14" x14ac:dyDescent="0.2">
      <c r="A603" t="s">
        <v>697</v>
      </c>
      <c r="B603" t="s">
        <v>696</v>
      </c>
      <c r="C603">
        <v>7.1485137940000003</v>
      </c>
      <c r="D603">
        <v>8.4071893689999992</v>
      </c>
      <c r="E603">
        <v>8.6396083830000006</v>
      </c>
      <c r="F603">
        <v>8.0157108309999998</v>
      </c>
      <c r="G603">
        <v>7.0070381160000004</v>
      </c>
      <c r="H603">
        <v>8.1023139949999994</v>
      </c>
      <c r="I603">
        <v>7.6834602360000002</v>
      </c>
      <c r="J603">
        <v>7.375331879</v>
      </c>
      <c r="K603" t="s">
        <v>698</v>
      </c>
      <c r="L603" t="s">
        <v>699</v>
      </c>
      <c r="M603" t="s">
        <v>405</v>
      </c>
    </row>
    <row r="604" spans="1:14" x14ac:dyDescent="0.2">
      <c r="A604" t="s">
        <v>2802</v>
      </c>
      <c r="B604" t="s">
        <v>2801</v>
      </c>
      <c r="C604">
        <v>5.0344219209999999</v>
      </c>
      <c r="D604">
        <v>4.4552598000000003</v>
      </c>
      <c r="E604">
        <v>5.5588178629999998</v>
      </c>
      <c r="F604">
        <v>4.32775116</v>
      </c>
      <c r="G604">
        <v>6.2449479099999996</v>
      </c>
      <c r="H604">
        <v>4.3701829910000001</v>
      </c>
      <c r="I604">
        <v>7.2403721809999997</v>
      </c>
      <c r="J604">
        <v>4.637571812</v>
      </c>
      <c r="K604" t="s">
        <v>2803</v>
      </c>
      <c r="L604" t="s">
        <v>2804</v>
      </c>
      <c r="M604" t="s">
        <v>2805</v>
      </c>
    </row>
    <row r="605" spans="1:14" x14ac:dyDescent="0.2">
      <c r="A605" t="s">
        <v>1165</v>
      </c>
      <c r="B605" t="s">
        <v>1164</v>
      </c>
      <c r="C605">
        <v>8.8966264719999995</v>
      </c>
      <c r="D605">
        <v>9.7383155820000002</v>
      </c>
      <c r="E605">
        <v>7.5274767880000004</v>
      </c>
      <c r="F605">
        <v>8.9728078839999998</v>
      </c>
      <c r="G605">
        <v>8.4769954680000001</v>
      </c>
      <c r="H605">
        <v>9.6951894759999995</v>
      </c>
      <c r="I605">
        <v>7.0285658839999998</v>
      </c>
      <c r="J605">
        <v>9.1484956739999994</v>
      </c>
      <c r="K605" t="s">
        <v>1166</v>
      </c>
      <c r="L605" t="s">
        <v>1167</v>
      </c>
      <c r="M605" t="s">
        <v>939</v>
      </c>
      <c r="N605" t="s">
        <v>1168</v>
      </c>
    </row>
    <row r="606" spans="1:14" x14ac:dyDescent="0.2">
      <c r="A606" t="s">
        <v>1981</v>
      </c>
      <c r="B606" t="s">
        <v>1980</v>
      </c>
      <c r="C606">
        <v>8.6978282930000006</v>
      </c>
      <c r="D606">
        <v>8.0390205380000008</v>
      </c>
      <c r="E606">
        <v>8.6327829359999999</v>
      </c>
      <c r="F606">
        <v>8.6901664729999997</v>
      </c>
      <c r="G606">
        <v>8.7221355440000004</v>
      </c>
      <c r="H606">
        <v>7.8948378559999997</v>
      </c>
      <c r="I606">
        <v>8.9442872999999992</v>
      </c>
      <c r="J606">
        <v>8.7334785460000006</v>
      </c>
      <c r="K606" t="s">
        <v>1982</v>
      </c>
      <c r="L606" t="s">
        <v>1983</v>
      </c>
      <c r="M606" t="s">
        <v>1984</v>
      </c>
      <c r="N606" t="s">
        <v>1985</v>
      </c>
    </row>
    <row r="607" spans="1:14" x14ac:dyDescent="0.2">
      <c r="A607" t="s">
        <v>1155</v>
      </c>
      <c r="B607" t="s">
        <v>1154</v>
      </c>
      <c r="C607">
        <v>8.6898317340000002</v>
      </c>
      <c r="D607">
        <v>7.8778262139999997</v>
      </c>
      <c r="E607">
        <v>6.1110467909999997</v>
      </c>
      <c r="F607">
        <v>7.7461872100000004</v>
      </c>
      <c r="G607">
        <v>9.2422523499999993</v>
      </c>
      <c r="H607">
        <v>7.7975220680000001</v>
      </c>
      <c r="I607">
        <v>8.2390832899999999</v>
      </c>
      <c r="J607">
        <v>8.3425493240000002</v>
      </c>
      <c r="K607" t="s">
        <v>1156</v>
      </c>
      <c r="L607" t="s">
        <v>1157</v>
      </c>
      <c r="M607" t="s">
        <v>1158</v>
      </c>
    </row>
    <row r="608" spans="1:14" x14ac:dyDescent="0.2">
      <c r="A608" t="s">
        <v>1229</v>
      </c>
      <c r="B608" t="s">
        <v>1228</v>
      </c>
      <c r="C608">
        <v>15.42572975</v>
      </c>
      <c r="D608">
        <v>14.49396992</v>
      </c>
      <c r="E608">
        <v>17.360170360000001</v>
      </c>
      <c r="F608">
        <v>16.395860670000001</v>
      </c>
      <c r="G608">
        <v>16.279569630000001</v>
      </c>
      <c r="H608">
        <v>14.509229660000001</v>
      </c>
      <c r="I608">
        <v>16.86009026</v>
      </c>
      <c r="J608">
        <v>16.286979680000002</v>
      </c>
      <c r="K608" t="s">
        <v>1230</v>
      </c>
      <c r="L608" t="s">
        <v>1231</v>
      </c>
      <c r="M608" t="s">
        <v>1232</v>
      </c>
      <c r="N608" t="s">
        <v>1233</v>
      </c>
    </row>
    <row r="609" spans="1:14" x14ac:dyDescent="0.2">
      <c r="A609" t="s">
        <v>1428</v>
      </c>
      <c r="B609" t="s">
        <v>1427</v>
      </c>
      <c r="C609">
        <v>8.2926063540000001</v>
      </c>
      <c r="D609">
        <v>9.3289604189999995</v>
      </c>
      <c r="E609">
        <v>10.927740099999999</v>
      </c>
      <c r="F609">
        <v>11.650980000000001</v>
      </c>
      <c r="G609">
        <v>8.6642599110000003</v>
      </c>
      <c r="H609">
        <v>9.8977842329999994</v>
      </c>
      <c r="I609">
        <v>11.52880955</v>
      </c>
      <c r="J609">
        <v>11.86186981</v>
      </c>
      <c r="K609" t="s">
        <v>1429</v>
      </c>
      <c r="L609" t="s">
        <v>1430</v>
      </c>
      <c r="M609" t="s">
        <v>1431</v>
      </c>
    </row>
    <row r="610" spans="1:14" x14ac:dyDescent="0.2">
      <c r="A610" t="s">
        <v>2504</v>
      </c>
      <c r="B610" t="s">
        <v>2503</v>
      </c>
      <c r="C610">
        <v>7.1108279230000004</v>
      </c>
      <c r="D610">
        <v>6.4729189869999999</v>
      </c>
      <c r="E610">
        <v>8.2288274769999994</v>
      </c>
      <c r="F610">
        <v>7.5870728490000001</v>
      </c>
      <c r="G610">
        <v>7.5161647800000004</v>
      </c>
      <c r="H610">
        <v>7.2565569879999998</v>
      </c>
      <c r="I610">
        <v>7.5691118240000002</v>
      </c>
      <c r="J610">
        <v>7.4674649239999997</v>
      </c>
      <c r="K610" t="s">
        <v>2505</v>
      </c>
      <c r="L610" t="s">
        <v>2506</v>
      </c>
    </row>
    <row r="611" spans="1:14" x14ac:dyDescent="0.2">
      <c r="A611" t="s">
        <v>1905</v>
      </c>
      <c r="B611" t="s">
        <v>1904</v>
      </c>
      <c r="C611">
        <v>8.6113471980000007</v>
      </c>
      <c r="D611">
        <v>9.1634273529999994</v>
      </c>
      <c r="E611">
        <v>8.0383167269999998</v>
      </c>
      <c r="F611">
        <v>7.824086189</v>
      </c>
      <c r="G611">
        <v>7.9756917950000004</v>
      </c>
      <c r="H611">
        <v>9.5498218539999993</v>
      </c>
      <c r="I611">
        <v>7.6846971509999999</v>
      </c>
      <c r="J611">
        <v>7.8684411049999996</v>
      </c>
      <c r="K611" t="s">
        <v>1906</v>
      </c>
      <c r="L611" t="s">
        <v>1907</v>
      </c>
      <c r="M611" t="s">
        <v>10</v>
      </c>
      <c r="N611" t="s">
        <v>1908</v>
      </c>
    </row>
    <row r="612" spans="1:14" x14ac:dyDescent="0.2">
      <c r="A612" t="s">
        <v>1090</v>
      </c>
      <c r="B612" t="s">
        <v>1089</v>
      </c>
      <c r="C612">
        <v>3.4832820889999998</v>
      </c>
      <c r="D612">
        <v>4.9139070509999998</v>
      </c>
      <c r="E612">
        <v>3.381954908</v>
      </c>
      <c r="F612">
        <v>3.4127790930000002</v>
      </c>
      <c r="G612">
        <v>3.25494504</v>
      </c>
      <c r="H612">
        <v>4.2955560679999998</v>
      </c>
      <c r="I612">
        <v>3.1194050309999999</v>
      </c>
      <c r="J612">
        <v>3.7256190779999998</v>
      </c>
      <c r="K612" t="s">
        <v>1091</v>
      </c>
      <c r="L612" t="s">
        <v>1092</v>
      </c>
      <c r="M612" t="s">
        <v>1093</v>
      </c>
    </row>
    <row r="613" spans="1:14" x14ac:dyDescent="0.2">
      <c r="A613" t="s">
        <v>2823</v>
      </c>
      <c r="B613" t="s">
        <v>2822</v>
      </c>
      <c r="C613">
        <v>5.7556409840000002</v>
      </c>
      <c r="D613">
        <v>6.8018760680000003</v>
      </c>
      <c r="E613">
        <v>11.286540029999999</v>
      </c>
      <c r="F613">
        <v>10.18352032</v>
      </c>
      <c r="G613">
        <v>6.3148279189999998</v>
      </c>
      <c r="H613">
        <v>6.8564290999999997</v>
      </c>
      <c r="I613">
        <v>9.0758056640000007</v>
      </c>
      <c r="J613">
        <v>10.116160389999999</v>
      </c>
      <c r="K613" t="s">
        <v>2824</v>
      </c>
      <c r="L613" t="s">
        <v>2825</v>
      </c>
      <c r="M613" t="s">
        <v>1893</v>
      </c>
    </row>
    <row r="614" spans="1:14" x14ac:dyDescent="0.2">
      <c r="A614" t="s">
        <v>3413</v>
      </c>
      <c r="B614" t="s">
        <v>3412</v>
      </c>
      <c r="C614">
        <v>6.7511730190000003</v>
      </c>
      <c r="D614">
        <v>7.7882590289999998</v>
      </c>
      <c r="E614">
        <v>6.6290087700000004</v>
      </c>
      <c r="F614">
        <v>7.203661919</v>
      </c>
      <c r="G614">
        <v>7.2446060179999998</v>
      </c>
      <c r="H614">
        <v>7.6022291180000003</v>
      </c>
      <c r="I614">
        <v>6.6050810809999998</v>
      </c>
      <c r="J614">
        <v>7.5359959600000002</v>
      </c>
      <c r="K614" t="s">
        <v>3414</v>
      </c>
      <c r="L614" t="s">
        <v>3415</v>
      </c>
      <c r="M614" t="s">
        <v>3416</v>
      </c>
    </row>
    <row r="615" spans="1:14" x14ac:dyDescent="0.2">
      <c r="A615" t="s">
        <v>2471</v>
      </c>
      <c r="B615" t="s">
        <v>2470</v>
      </c>
      <c r="C615">
        <v>4.9493408199999998</v>
      </c>
      <c r="D615">
        <v>5.4582772249999998</v>
      </c>
      <c r="E615">
        <v>7.5095419879999996</v>
      </c>
      <c r="F615">
        <v>7.7757039069999996</v>
      </c>
      <c r="G615">
        <v>4.842085838</v>
      </c>
      <c r="H615">
        <v>5.8167171480000004</v>
      </c>
      <c r="I615">
        <v>6.6688427929999996</v>
      </c>
      <c r="J615">
        <v>7.0976958269999999</v>
      </c>
      <c r="K615" t="s">
        <v>2472</v>
      </c>
      <c r="L615" t="s">
        <v>2473</v>
      </c>
      <c r="M615" t="s">
        <v>2474</v>
      </c>
    </row>
    <row r="616" spans="1:14" x14ac:dyDescent="0.2">
      <c r="A616" t="s">
        <v>1715</v>
      </c>
      <c r="B616" t="s">
        <v>1714</v>
      </c>
      <c r="C616">
        <v>4.1742849350000002</v>
      </c>
      <c r="D616">
        <v>5.2279448510000002</v>
      </c>
      <c r="E616">
        <v>4.2974319459999997</v>
      </c>
      <c r="F616">
        <v>4.2143502240000004</v>
      </c>
      <c r="G616">
        <v>4.6343359949999998</v>
      </c>
      <c r="H616">
        <v>5.5017971990000003</v>
      </c>
      <c r="I616">
        <v>4.266441822</v>
      </c>
      <c r="J616">
        <v>4.5766410830000002</v>
      </c>
      <c r="K616" t="s">
        <v>1716</v>
      </c>
      <c r="L616" t="s">
        <v>1717</v>
      </c>
      <c r="M616" t="s">
        <v>1718</v>
      </c>
    </row>
    <row r="617" spans="1:14" x14ac:dyDescent="0.2">
      <c r="A617" t="s">
        <v>1598</v>
      </c>
      <c r="B617" t="s">
        <v>1597</v>
      </c>
      <c r="C617">
        <v>9.8069152830000004</v>
      </c>
      <c r="D617">
        <v>10.58862972</v>
      </c>
      <c r="E617">
        <v>10.25111008</v>
      </c>
      <c r="F617">
        <v>11.06404972</v>
      </c>
      <c r="G617">
        <v>9.6489858630000001</v>
      </c>
      <c r="H617">
        <v>10.494859699999999</v>
      </c>
      <c r="I617">
        <v>9.8553247450000008</v>
      </c>
      <c r="J617">
        <v>11.076740259999999</v>
      </c>
      <c r="K617" t="s">
        <v>1599</v>
      </c>
      <c r="L617" t="s">
        <v>1600</v>
      </c>
      <c r="M617" t="s">
        <v>531</v>
      </c>
    </row>
    <row r="618" spans="1:14" x14ac:dyDescent="0.2">
      <c r="A618" t="s">
        <v>2753</v>
      </c>
      <c r="B618" t="s">
        <v>2752</v>
      </c>
      <c r="C618">
        <v>9.4391622539999993</v>
      </c>
      <c r="D618">
        <v>7.7070860860000003</v>
      </c>
      <c r="E618">
        <v>9.7320184709999999</v>
      </c>
      <c r="F618">
        <v>8.6766729349999991</v>
      </c>
      <c r="G618">
        <v>8.3264741900000008</v>
      </c>
      <c r="H618">
        <v>7.7339429859999997</v>
      </c>
      <c r="I618">
        <v>9.0026922230000004</v>
      </c>
      <c r="J618">
        <v>8.4432249069999994</v>
      </c>
      <c r="K618" t="s">
        <v>2754</v>
      </c>
      <c r="L618" t="s">
        <v>2755</v>
      </c>
      <c r="M618" t="s">
        <v>2756</v>
      </c>
    </row>
    <row r="619" spans="1:14" x14ac:dyDescent="0.2">
      <c r="A619" t="s">
        <v>1957</v>
      </c>
      <c r="B619" t="s">
        <v>1956</v>
      </c>
      <c r="C619">
        <v>10.51644039</v>
      </c>
      <c r="D619">
        <v>9.407509804</v>
      </c>
      <c r="E619">
        <v>9.1247301099999998</v>
      </c>
      <c r="F619">
        <v>9.166545868</v>
      </c>
      <c r="G619">
        <v>10.50251961</v>
      </c>
      <c r="H619">
        <v>9.8714227680000004</v>
      </c>
      <c r="I619">
        <v>9.735809326</v>
      </c>
      <c r="J619">
        <v>9.5293207169999992</v>
      </c>
      <c r="K619" t="s">
        <v>1958</v>
      </c>
      <c r="L619" t="s">
        <v>1959</v>
      </c>
      <c r="M619" t="s">
        <v>934</v>
      </c>
    </row>
    <row r="620" spans="1:14" x14ac:dyDescent="0.2">
      <c r="A620" t="s">
        <v>218</v>
      </c>
      <c r="B620" t="s">
        <v>217</v>
      </c>
      <c r="C620">
        <v>11.38556004</v>
      </c>
      <c r="D620">
        <v>4.034089088</v>
      </c>
      <c r="E620">
        <v>10.897239689999999</v>
      </c>
      <c r="F620">
        <v>3.8350319860000002</v>
      </c>
      <c r="G620">
        <v>8.8001394269999995</v>
      </c>
      <c r="H620">
        <v>4.2995619769999998</v>
      </c>
      <c r="I620">
        <v>7.7633199690000003</v>
      </c>
      <c r="J620">
        <v>4.1844210620000002</v>
      </c>
      <c r="K620" t="s">
        <v>219</v>
      </c>
      <c r="L620" t="s">
        <v>220</v>
      </c>
      <c r="M620" t="s">
        <v>221</v>
      </c>
    </row>
    <row r="621" spans="1:14" x14ac:dyDescent="0.2">
      <c r="A621" t="s">
        <v>63</v>
      </c>
      <c r="B621" t="s">
        <v>62</v>
      </c>
      <c r="C621">
        <v>6.6653862000000004</v>
      </c>
      <c r="D621">
        <v>9.0646400450000009</v>
      </c>
      <c r="E621">
        <v>8.9249486919999992</v>
      </c>
      <c r="F621">
        <v>12.42047024</v>
      </c>
      <c r="G621">
        <v>6.7311921119999996</v>
      </c>
      <c r="H621">
        <v>9.2065277099999996</v>
      </c>
      <c r="I621">
        <v>9.3763790129999993</v>
      </c>
      <c r="J621">
        <v>11.989109989999999</v>
      </c>
      <c r="K621" t="s">
        <v>64</v>
      </c>
      <c r="L621" t="s">
        <v>65</v>
      </c>
      <c r="M621" t="s">
        <v>66</v>
      </c>
    </row>
    <row r="622" spans="1:14" x14ac:dyDescent="0.2">
      <c r="A622" t="s">
        <v>2244</v>
      </c>
      <c r="B622" t="s">
        <v>2243</v>
      </c>
      <c r="C622">
        <v>15.37780952</v>
      </c>
      <c r="D622">
        <v>10.822380069999999</v>
      </c>
      <c r="E622">
        <v>16.272890090000001</v>
      </c>
      <c r="F622">
        <v>12.19970036</v>
      </c>
      <c r="G622">
        <v>12.076120380000001</v>
      </c>
      <c r="H622">
        <v>10.049309729999999</v>
      </c>
      <c r="I622">
        <v>13.76978016</v>
      </c>
      <c r="J622">
        <v>11.777050020000001</v>
      </c>
      <c r="K622" t="s">
        <v>2245</v>
      </c>
      <c r="L622" t="s">
        <v>2246</v>
      </c>
      <c r="M622" t="s">
        <v>2247</v>
      </c>
    </row>
    <row r="623" spans="1:14" x14ac:dyDescent="0.2">
      <c r="A623" t="s">
        <v>367</v>
      </c>
      <c r="B623" t="s">
        <v>366</v>
      </c>
      <c r="C623">
        <v>9.3110198969999995</v>
      </c>
      <c r="D623">
        <v>12.13354015</v>
      </c>
      <c r="E623">
        <v>11.192979810000001</v>
      </c>
      <c r="F623">
        <v>11.684390069999999</v>
      </c>
      <c r="G623">
        <v>10.29677963</v>
      </c>
      <c r="H623">
        <v>12.14398003</v>
      </c>
      <c r="I623">
        <v>11.812299729999999</v>
      </c>
      <c r="J623">
        <v>11.876870159999999</v>
      </c>
      <c r="K623" t="s">
        <v>368</v>
      </c>
      <c r="L623" t="s">
        <v>369</v>
      </c>
      <c r="M623" t="s">
        <v>370</v>
      </c>
    </row>
    <row r="624" spans="1:14" x14ac:dyDescent="0.2">
      <c r="A624" t="s">
        <v>3221</v>
      </c>
      <c r="B624" t="s">
        <v>3220</v>
      </c>
      <c r="C624">
        <v>8.7953996659999998</v>
      </c>
      <c r="D624">
        <v>8.4209690090000002</v>
      </c>
      <c r="E624">
        <v>9.6127605440000004</v>
      </c>
      <c r="F624">
        <v>8.7100467679999998</v>
      </c>
      <c r="G624">
        <v>9.0293016430000002</v>
      </c>
      <c r="H624">
        <v>7.6580457690000001</v>
      </c>
      <c r="I624">
        <v>9.5678977970000005</v>
      </c>
      <c r="J624">
        <v>8.6678791050000008</v>
      </c>
      <c r="K624" t="s">
        <v>3222</v>
      </c>
      <c r="L624" t="s">
        <v>3223</v>
      </c>
      <c r="M624" t="s">
        <v>3224</v>
      </c>
    </row>
    <row r="625" spans="1:14" x14ac:dyDescent="0.2">
      <c r="A625" t="s">
        <v>1976</v>
      </c>
      <c r="B625" t="s">
        <v>1975</v>
      </c>
      <c r="C625">
        <v>3.6906650070000002</v>
      </c>
      <c r="D625">
        <v>4.1374158860000003</v>
      </c>
      <c r="E625">
        <v>3.6424129010000001</v>
      </c>
      <c r="F625">
        <v>3.7617189880000002</v>
      </c>
      <c r="G625">
        <v>3.690290928</v>
      </c>
      <c r="H625">
        <v>3.7754189970000001</v>
      </c>
      <c r="I625">
        <v>3.8129351140000001</v>
      </c>
      <c r="J625">
        <v>4.2547478679999999</v>
      </c>
      <c r="K625" t="s">
        <v>1977</v>
      </c>
      <c r="L625" t="s">
        <v>1978</v>
      </c>
      <c r="M625" t="s">
        <v>1979</v>
      </c>
    </row>
    <row r="626" spans="1:14" x14ac:dyDescent="0.2">
      <c r="A626" t="s">
        <v>2003</v>
      </c>
      <c r="B626" t="s">
        <v>2002</v>
      </c>
      <c r="C626">
        <v>6.162950039</v>
      </c>
      <c r="D626">
        <v>5.2999019619999999</v>
      </c>
      <c r="E626">
        <v>6.2728447909999998</v>
      </c>
      <c r="F626">
        <v>5.3110427859999998</v>
      </c>
      <c r="G626">
        <v>6.3115282060000002</v>
      </c>
      <c r="H626">
        <v>5.584969997</v>
      </c>
      <c r="I626">
        <v>6.611282825</v>
      </c>
      <c r="J626">
        <v>5.8690519329999997</v>
      </c>
      <c r="K626" t="s">
        <v>2004</v>
      </c>
      <c r="L626" t="s">
        <v>2005</v>
      </c>
      <c r="M626" t="s">
        <v>1319</v>
      </c>
    </row>
    <row r="627" spans="1:14" x14ac:dyDescent="0.2">
      <c r="A627" t="s">
        <v>2358</v>
      </c>
      <c r="B627" t="s">
        <v>2357</v>
      </c>
      <c r="C627">
        <v>7.4922080040000001</v>
      </c>
      <c r="D627">
        <v>9.0081634519999998</v>
      </c>
      <c r="E627">
        <v>7.7184357639999996</v>
      </c>
      <c r="F627">
        <v>9.4005489349999998</v>
      </c>
      <c r="G627">
        <v>8.4723081590000007</v>
      </c>
      <c r="H627">
        <v>9.2748928070000005</v>
      </c>
      <c r="I627">
        <v>8.9275627140000005</v>
      </c>
      <c r="J627">
        <v>9.2530269619999999</v>
      </c>
      <c r="K627" t="s">
        <v>2359</v>
      </c>
      <c r="L627" t="s">
        <v>2360</v>
      </c>
      <c r="M627" t="s">
        <v>1294</v>
      </c>
    </row>
    <row r="628" spans="1:14" x14ac:dyDescent="0.2">
      <c r="A628" t="s">
        <v>1216</v>
      </c>
      <c r="B628" t="s">
        <v>1215</v>
      </c>
      <c r="C628">
        <v>7.8002090449999999</v>
      </c>
      <c r="D628">
        <v>6.6841192249999999</v>
      </c>
      <c r="E628">
        <v>8.0757007600000001</v>
      </c>
      <c r="F628">
        <v>6.799476147</v>
      </c>
      <c r="G628">
        <v>7.4148640629999996</v>
      </c>
      <c r="H628">
        <v>6.1225647929999996</v>
      </c>
      <c r="I628">
        <v>6.8106617930000004</v>
      </c>
      <c r="J628">
        <v>6.5988421439999998</v>
      </c>
      <c r="K628" t="s">
        <v>1217</v>
      </c>
      <c r="L628" t="s">
        <v>1218</v>
      </c>
      <c r="M628" t="s">
        <v>1219</v>
      </c>
    </row>
    <row r="629" spans="1:14" x14ac:dyDescent="0.2">
      <c r="A629" t="s">
        <v>2622</v>
      </c>
      <c r="B629" t="s">
        <v>2621</v>
      </c>
      <c r="C629">
        <v>6.034704208</v>
      </c>
      <c r="D629">
        <v>7.1889019010000004</v>
      </c>
      <c r="E629">
        <v>6.8186850550000004</v>
      </c>
      <c r="F629">
        <v>8.6648282999999999</v>
      </c>
      <c r="G629">
        <v>4.3239431379999997</v>
      </c>
      <c r="H629">
        <v>6.6219530110000004</v>
      </c>
      <c r="I629">
        <v>7.8004212380000002</v>
      </c>
      <c r="J629">
        <v>8.5116996769999993</v>
      </c>
      <c r="K629" t="s">
        <v>2623</v>
      </c>
      <c r="L629" t="s">
        <v>2624</v>
      </c>
      <c r="M629" t="s">
        <v>960</v>
      </c>
    </row>
    <row r="630" spans="1:14" x14ac:dyDescent="0.2">
      <c r="A630" t="s">
        <v>1475</v>
      </c>
      <c r="B630" t="s">
        <v>1474</v>
      </c>
      <c r="C630">
        <v>11.48311043</v>
      </c>
      <c r="D630">
        <v>9.8649444580000001</v>
      </c>
      <c r="E630">
        <v>12.76823997</v>
      </c>
      <c r="F630">
        <v>12.351699829999999</v>
      </c>
      <c r="G630">
        <v>10.59342957</v>
      </c>
      <c r="H630">
        <v>9.4461965560000003</v>
      </c>
      <c r="I630">
        <v>12.884160039999999</v>
      </c>
      <c r="J630">
        <v>12.060620309999999</v>
      </c>
      <c r="K630" t="s">
        <v>1476</v>
      </c>
      <c r="L630" t="s">
        <v>1477</v>
      </c>
      <c r="M630" t="s">
        <v>1478</v>
      </c>
    </row>
    <row r="631" spans="1:14" x14ac:dyDescent="0.2">
      <c r="A631" t="s">
        <v>3012</v>
      </c>
      <c r="B631" t="s">
        <v>3011</v>
      </c>
      <c r="C631">
        <v>2.9818561080000001</v>
      </c>
      <c r="D631">
        <v>3.6249589919999998</v>
      </c>
      <c r="E631">
        <v>3.2145929340000001</v>
      </c>
      <c r="F631">
        <v>3.1460099220000002</v>
      </c>
      <c r="G631">
        <v>3.4296538829999998</v>
      </c>
      <c r="H631">
        <v>3.49148798</v>
      </c>
      <c r="I631">
        <v>3.260260105</v>
      </c>
      <c r="J631">
        <v>3.6385929579999998</v>
      </c>
      <c r="K631" t="s">
        <v>3013</v>
      </c>
      <c r="L631" t="s">
        <v>3014</v>
      </c>
    </row>
    <row r="632" spans="1:14" x14ac:dyDescent="0.2">
      <c r="A632" t="s">
        <v>3198</v>
      </c>
      <c r="B632" t="s">
        <v>3197</v>
      </c>
      <c r="C632">
        <v>10.09914017</v>
      </c>
      <c r="D632">
        <v>11.232089999999999</v>
      </c>
      <c r="E632">
        <v>10.24740982</v>
      </c>
      <c r="F632">
        <v>11.19276047</v>
      </c>
      <c r="G632">
        <v>10.83864975</v>
      </c>
      <c r="H632">
        <v>11.41096973</v>
      </c>
      <c r="I632">
        <v>10.452899929999999</v>
      </c>
      <c r="J632">
        <v>10.985690119999999</v>
      </c>
      <c r="K632" t="s">
        <v>3199</v>
      </c>
      <c r="L632" t="s">
        <v>3200</v>
      </c>
      <c r="M632" t="s">
        <v>3201</v>
      </c>
    </row>
    <row r="633" spans="1:14" x14ac:dyDescent="0.2">
      <c r="A633" t="s">
        <v>106</v>
      </c>
      <c r="B633" t="s">
        <v>105</v>
      </c>
      <c r="C633">
        <v>6.7447748179999998</v>
      </c>
      <c r="D633">
        <v>3.832771063</v>
      </c>
      <c r="E633">
        <v>8.1903123860000004</v>
      </c>
      <c r="F633">
        <v>3.4757568839999999</v>
      </c>
      <c r="G633">
        <v>6.0983648300000004</v>
      </c>
      <c r="H633">
        <v>3.6211960319999998</v>
      </c>
      <c r="I633">
        <v>5.5048208240000003</v>
      </c>
      <c r="J633">
        <v>3.8453719620000002</v>
      </c>
      <c r="K633" t="s">
        <v>107</v>
      </c>
      <c r="L633" t="s">
        <v>108</v>
      </c>
      <c r="M633" t="s">
        <v>109</v>
      </c>
      <c r="N633" t="s">
        <v>110</v>
      </c>
    </row>
    <row r="634" spans="1:14" x14ac:dyDescent="0.2">
      <c r="A634" t="s">
        <v>3362</v>
      </c>
      <c r="B634" t="s">
        <v>3361</v>
      </c>
      <c r="C634">
        <v>8.2949390409999992</v>
      </c>
      <c r="D634">
        <v>9.3116722109999994</v>
      </c>
      <c r="E634">
        <v>9.4016008380000002</v>
      </c>
      <c r="F634">
        <v>10.07304001</v>
      </c>
      <c r="G634">
        <v>8.8204469680000006</v>
      </c>
      <c r="H634">
        <v>9.2191772459999992</v>
      </c>
      <c r="I634">
        <v>9.0463876719999998</v>
      </c>
      <c r="J634">
        <v>9.314188004</v>
      </c>
      <c r="K634" t="s">
        <v>3363</v>
      </c>
      <c r="L634" t="s">
        <v>3364</v>
      </c>
      <c r="M634" t="s">
        <v>847</v>
      </c>
    </row>
    <row r="635" spans="1:14" x14ac:dyDescent="0.2">
      <c r="A635" t="s">
        <v>2988</v>
      </c>
      <c r="B635" t="s">
        <v>2987</v>
      </c>
      <c r="C635">
        <v>5.0519428250000002</v>
      </c>
      <c r="D635">
        <v>5.7304158210000002</v>
      </c>
      <c r="E635">
        <v>4.5285267830000002</v>
      </c>
      <c r="F635">
        <v>4.3500428199999996</v>
      </c>
      <c r="G635">
        <v>4.4133830070000002</v>
      </c>
      <c r="H635">
        <v>5.4399337770000002</v>
      </c>
      <c r="I635">
        <v>4.5496368409999999</v>
      </c>
      <c r="J635">
        <v>4.7304530140000001</v>
      </c>
      <c r="K635" t="s">
        <v>2989</v>
      </c>
      <c r="L635" t="s">
        <v>2990</v>
      </c>
    </row>
    <row r="636" spans="1:14" x14ac:dyDescent="0.2">
      <c r="A636" t="s">
        <v>1862</v>
      </c>
      <c r="B636" t="s">
        <v>1861</v>
      </c>
      <c r="C636">
        <v>6.9395837780000003</v>
      </c>
      <c r="D636">
        <v>7.6696190829999997</v>
      </c>
      <c r="E636">
        <v>6.840952873</v>
      </c>
      <c r="F636">
        <v>6.9546208380000003</v>
      </c>
      <c r="G636">
        <v>6.7450270650000004</v>
      </c>
      <c r="H636">
        <v>7.575355053</v>
      </c>
      <c r="I636">
        <v>6.0716209409999999</v>
      </c>
      <c r="J636">
        <v>7.0038561819999998</v>
      </c>
      <c r="K636" t="s">
        <v>1863</v>
      </c>
      <c r="L636" t="s">
        <v>1864</v>
      </c>
    </row>
    <row r="637" spans="1:14" x14ac:dyDescent="0.2">
      <c r="A637" t="s">
        <v>1291</v>
      </c>
      <c r="B637" t="s">
        <v>1290</v>
      </c>
      <c r="C637">
        <v>6.1444449419999998</v>
      </c>
      <c r="D637">
        <v>7.9456658359999999</v>
      </c>
      <c r="E637">
        <v>6.4980330469999998</v>
      </c>
      <c r="F637">
        <v>8.2714233400000001</v>
      </c>
      <c r="G637">
        <v>7.1273899079999996</v>
      </c>
      <c r="H637">
        <v>8.5411472320000001</v>
      </c>
      <c r="I637">
        <v>6.3206810950000003</v>
      </c>
      <c r="J637">
        <v>7.6511030199999999</v>
      </c>
      <c r="K637" t="s">
        <v>1292</v>
      </c>
      <c r="L637" t="s">
        <v>1293</v>
      </c>
      <c r="M637" t="s">
        <v>1294</v>
      </c>
    </row>
    <row r="638" spans="1:14" x14ac:dyDescent="0.2">
      <c r="A638" t="s">
        <v>2653</v>
      </c>
      <c r="B638" t="s">
        <v>2652</v>
      </c>
      <c r="C638">
        <v>8.2363147740000002</v>
      </c>
      <c r="D638">
        <v>10.1121397</v>
      </c>
      <c r="E638">
        <v>9.1868219379999996</v>
      </c>
      <c r="F638">
        <v>10.198010439999999</v>
      </c>
      <c r="G638">
        <v>9.5462703700000002</v>
      </c>
      <c r="H638">
        <v>10.345560069999999</v>
      </c>
      <c r="I638">
        <v>9.9136123660000006</v>
      </c>
      <c r="J638">
        <v>10.35599041</v>
      </c>
      <c r="K638" t="s">
        <v>2654</v>
      </c>
      <c r="L638" t="s">
        <v>2655</v>
      </c>
      <c r="M638" t="s">
        <v>2656</v>
      </c>
      <c r="N638" t="s">
        <v>2657</v>
      </c>
    </row>
    <row r="639" spans="1:14" x14ac:dyDescent="0.2">
      <c r="A639" t="s">
        <v>3358</v>
      </c>
      <c r="B639" t="s">
        <v>3357</v>
      </c>
      <c r="C639">
        <v>13.09058952</v>
      </c>
      <c r="D639">
        <v>12.401980399999999</v>
      </c>
      <c r="E639">
        <v>14.488719939999999</v>
      </c>
      <c r="F639">
        <v>13.88751984</v>
      </c>
      <c r="G639">
        <v>13.471899990000001</v>
      </c>
      <c r="H639">
        <v>12.75662041</v>
      </c>
      <c r="I639">
        <v>13.18181038</v>
      </c>
      <c r="J639">
        <v>13.618169780000001</v>
      </c>
      <c r="K639" t="s">
        <v>3359</v>
      </c>
      <c r="L639" t="s">
        <v>3360</v>
      </c>
      <c r="M639" t="s">
        <v>2218</v>
      </c>
    </row>
    <row r="640" spans="1:14" x14ac:dyDescent="0.2">
      <c r="A640" t="s">
        <v>244</v>
      </c>
      <c r="B640" t="s">
        <v>243</v>
      </c>
      <c r="C640">
        <v>6.1250891689999998</v>
      </c>
      <c r="D640">
        <v>8.9453802109999998</v>
      </c>
      <c r="E640">
        <v>9.2496366499999993</v>
      </c>
      <c r="F640">
        <v>10.55152988</v>
      </c>
      <c r="G640">
        <v>6.494324207</v>
      </c>
      <c r="H640">
        <v>8.2539730070000008</v>
      </c>
      <c r="I640">
        <v>10.281760220000001</v>
      </c>
      <c r="J640">
        <v>10.52365971</v>
      </c>
      <c r="K640" t="s">
        <v>245</v>
      </c>
      <c r="L640" t="s">
        <v>246</v>
      </c>
      <c r="M640" t="s">
        <v>247</v>
      </c>
    </row>
    <row r="641" spans="1:14" x14ac:dyDescent="0.2">
      <c r="A641" t="s">
        <v>233</v>
      </c>
      <c r="B641" t="s">
        <v>232</v>
      </c>
      <c r="C641">
        <v>8.1970520019999995</v>
      </c>
      <c r="D641">
        <v>3.7034358979999999</v>
      </c>
      <c r="E641">
        <v>8.239221573</v>
      </c>
      <c r="F641">
        <v>4.178948879</v>
      </c>
      <c r="G641">
        <v>6.7112212180000004</v>
      </c>
      <c r="H641">
        <v>3.9695219989999999</v>
      </c>
      <c r="I641">
        <v>5.2046999930000002</v>
      </c>
      <c r="J641">
        <v>4.3344402310000003</v>
      </c>
      <c r="K641" t="s">
        <v>234</v>
      </c>
      <c r="L641" t="s">
        <v>235</v>
      </c>
      <c r="M641" t="s">
        <v>236</v>
      </c>
    </row>
    <row r="642" spans="1:14" x14ac:dyDescent="0.2">
      <c r="A642" t="s">
        <v>1054</v>
      </c>
      <c r="B642" t="s">
        <v>1053</v>
      </c>
      <c r="C642">
        <v>6.5935339930000003</v>
      </c>
      <c r="D642">
        <v>7.5701689720000003</v>
      </c>
      <c r="E642">
        <v>8.2430019380000008</v>
      </c>
      <c r="F642">
        <v>8.1741437910000005</v>
      </c>
      <c r="G642">
        <v>5.9644470209999998</v>
      </c>
      <c r="H642">
        <v>7.4415779110000004</v>
      </c>
      <c r="I642">
        <v>6.246097088</v>
      </c>
      <c r="J642">
        <v>7.6087818150000004</v>
      </c>
      <c r="K642" t="s">
        <v>1055</v>
      </c>
      <c r="L642" t="s">
        <v>1056</v>
      </c>
      <c r="M642" t="s">
        <v>753</v>
      </c>
    </row>
    <row r="643" spans="1:14" x14ac:dyDescent="0.2">
      <c r="A643" t="s">
        <v>770</v>
      </c>
      <c r="B643" t="s">
        <v>769</v>
      </c>
      <c r="C643">
        <v>3.0229690069999999</v>
      </c>
      <c r="D643">
        <v>3.979054928</v>
      </c>
      <c r="E643">
        <v>3.2928640840000001</v>
      </c>
      <c r="F643">
        <v>4.1301221850000003</v>
      </c>
      <c r="G643">
        <v>3.0096690650000002</v>
      </c>
      <c r="H643">
        <v>4.2525939939999997</v>
      </c>
      <c r="I643">
        <v>3.874768972</v>
      </c>
      <c r="J643">
        <v>3.5067369940000002</v>
      </c>
      <c r="K643" t="s">
        <v>771</v>
      </c>
      <c r="L643" t="s">
        <v>772</v>
      </c>
      <c r="M643" t="s">
        <v>773</v>
      </c>
    </row>
    <row r="644" spans="1:14" x14ac:dyDescent="0.2">
      <c r="A644" t="s">
        <v>150</v>
      </c>
      <c r="B644" t="s">
        <v>149</v>
      </c>
      <c r="C644">
        <v>8.1404800420000001</v>
      </c>
      <c r="D644">
        <v>6.0315680499999997</v>
      </c>
      <c r="E644">
        <v>7.8300561899999996</v>
      </c>
      <c r="F644">
        <v>6.2053289410000003</v>
      </c>
      <c r="G644">
        <v>7.7567868229999997</v>
      </c>
      <c r="H644">
        <v>5.9274439809999997</v>
      </c>
      <c r="I644">
        <v>7.591866016</v>
      </c>
      <c r="J644">
        <v>5.845913887</v>
      </c>
      <c r="K644" t="s">
        <v>151</v>
      </c>
      <c r="L644" t="s">
        <v>152</v>
      </c>
      <c r="M644" t="s">
        <v>153</v>
      </c>
    </row>
    <row r="645" spans="1:14" x14ac:dyDescent="0.2">
      <c r="A645" t="s">
        <v>2648</v>
      </c>
      <c r="B645" t="s">
        <v>2647</v>
      </c>
      <c r="C645">
        <v>4.7143287660000004</v>
      </c>
      <c r="D645">
        <v>6.6497149469999997</v>
      </c>
      <c r="E645">
        <v>4.9091420169999997</v>
      </c>
      <c r="F645">
        <v>5.9075379369999999</v>
      </c>
      <c r="G645">
        <v>4.7756981850000004</v>
      </c>
      <c r="H645">
        <v>5.3996748920000002</v>
      </c>
      <c r="I645">
        <v>6.0691180229999997</v>
      </c>
      <c r="J645">
        <v>5.8049302100000002</v>
      </c>
      <c r="K645" t="s">
        <v>2649</v>
      </c>
      <c r="L645" t="s">
        <v>2650</v>
      </c>
      <c r="M645" t="s">
        <v>2651</v>
      </c>
    </row>
    <row r="646" spans="1:14" x14ac:dyDescent="0.2">
      <c r="A646" t="s">
        <v>2215</v>
      </c>
      <c r="B646" t="s">
        <v>2214</v>
      </c>
      <c r="C646">
        <v>7.9238061899999996</v>
      </c>
      <c r="D646">
        <v>6.7491722110000003</v>
      </c>
      <c r="E646">
        <v>7.4719429020000003</v>
      </c>
      <c r="F646">
        <v>6.7633819580000001</v>
      </c>
      <c r="G646">
        <v>8.0997562409999997</v>
      </c>
      <c r="H646">
        <v>7.394947052</v>
      </c>
      <c r="I646">
        <v>7.0973219869999999</v>
      </c>
      <c r="J646">
        <v>6.8841829299999997</v>
      </c>
      <c r="K646" t="s">
        <v>2216</v>
      </c>
      <c r="L646" t="s">
        <v>2217</v>
      </c>
      <c r="M646" t="s">
        <v>2218</v>
      </c>
    </row>
    <row r="647" spans="1:14" x14ac:dyDescent="0.2">
      <c r="A647" t="s">
        <v>2142</v>
      </c>
      <c r="B647" t="s">
        <v>2141</v>
      </c>
      <c r="C647">
        <v>3.915011883</v>
      </c>
      <c r="D647">
        <v>4.4457731249999997</v>
      </c>
      <c r="E647">
        <v>4.2222480769999997</v>
      </c>
      <c r="F647">
        <v>4.5545420649999997</v>
      </c>
      <c r="G647">
        <v>3.3013219829999998</v>
      </c>
      <c r="H647">
        <v>4.6609439850000003</v>
      </c>
      <c r="I647">
        <v>4.642891884</v>
      </c>
      <c r="J647">
        <v>4.6811780929999998</v>
      </c>
      <c r="K647" t="s">
        <v>2143</v>
      </c>
      <c r="L647" t="s">
        <v>2144</v>
      </c>
      <c r="M647" t="s">
        <v>2145</v>
      </c>
    </row>
    <row r="648" spans="1:14" x14ac:dyDescent="0.2">
      <c r="A648" t="s">
        <v>1583</v>
      </c>
      <c r="B648" t="s">
        <v>1582</v>
      </c>
      <c r="C648">
        <v>9.5089216230000009</v>
      </c>
      <c r="D648">
        <v>8.6230278019999993</v>
      </c>
      <c r="E648">
        <v>11.683549879999999</v>
      </c>
      <c r="F648">
        <v>10.40579033</v>
      </c>
      <c r="G648">
        <v>10.02418995</v>
      </c>
      <c r="H648">
        <v>8.8854389190000003</v>
      </c>
      <c r="I648">
        <v>10.772359850000001</v>
      </c>
      <c r="J648">
        <v>10.244250299999999</v>
      </c>
      <c r="K648" t="s">
        <v>1584</v>
      </c>
      <c r="L648" t="s">
        <v>1585</v>
      </c>
      <c r="M648" t="s">
        <v>1586</v>
      </c>
    </row>
    <row r="649" spans="1:14" x14ac:dyDescent="0.2">
      <c r="A649" t="s">
        <v>739</v>
      </c>
      <c r="B649" t="s">
        <v>738</v>
      </c>
      <c r="C649">
        <v>10.650529860000001</v>
      </c>
      <c r="D649">
        <v>13.88191986</v>
      </c>
      <c r="E649">
        <v>12.858420369999999</v>
      </c>
      <c r="F649">
        <v>15.485130310000001</v>
      </c>
      <c r="G649">
        <v>10.88467026</v>
      </c>
      <c r="H649">
        <v>12.40456009</v>
      </c>
      <c r="I649">
        <v>14.30461025</v>
      </c>
      <c r="J649">
        <v>15.45108986</v>
      </c>
      <c r="K649" t="s">
        <v>740</v>
      </c>
      <c r="L649" t="s">
        <v>741</v>
      </c>
      <c r="M649" t="s">
        <v>742</v>
      </c>
    </row>
    <row r="650" spans="1:14" x14ac:dyDescent="0.2">
      <c r="A650" t="s">
        <v>2864</v>
      </c>
      <c r="B650" t="s">
        <v>2863</v>
      </c>
      <c r="C650">
        <v>8.4958562850000003</v>
      </c>
      <c r="D650">
        <v>7.7410078049999997</v>
      </c>
      <c r="E650">
        <v>9.214759827</v>
      </c>
      <c r="F650">
        <v>8.4340295790000006</v>
      </c>
      <c r="G650">
        <v>8.1819486619999999</v>
      </c>
      <c r="H650">
        <v>6.7440071110000002</v>
      </c>
      <c r="I650">
        <v>8.0952768329999998</v>
      </c>
      <c r="J650">
        <v>8.5032730099999991</v>
      </c>
      <c r="K650" t="s">
        <v>2865</v>
      </c>
      <c r="L650" t="s">
        <v>2866</v>
      </c>
      <c r="M650" t="s">
        <v>2867</v>
      </c>
    </row>
    <row r="651" spans="1:14" x14ac:dyDescent="0.2">
      <c r="A651" t="s">
        <v>2199</v>
      </c>
      <c r="B651" t="s">
        <v>2198</v>
      </c>
      <c r="C651">
        <v>8.1640539170000004</v>
      </c>
      <c r="D651">
        <v>7.5392498970000004</v>
      </c>
      <c r="E651">
        <v>6.6859960559999996</v>
      </c>
      <c r="F651">
        <v>5.5828218459999999</v>
      </c>
      <c r="G651">
        <v>8.1047468190000007</v>
      </c>
      <c r="H651">
        <v>6.9983201030000002</v>
      </c>
      <c r="I651">
        <v>6.2156410219999998</v>
      </c>
      <c r="J651">
        <v>5.8558039669999999</v>
      </c>
      <c r="K651" t="s">
        <v>2200</v>
      </c>
      <c r="L651" t="s">
        <v>2201</v>
      </c>
      <c r="M651" t="s">
        <v>2202</v>
      </c>
    </row>
    <row r="652" spans="1:14" x14ac:dyDescent="0.2">
      <c r="A652" t="s">
        <v>2272</v>
      </c>
      <c r="B652" t="s">
        <v>2271</v>
      </c>
      <c r="C652">
        <v>5.8123350140000003</v>
      </c>
      <c r="D652">
        <v>5.7413902280000002</v>
      </c>
      <c r="E652">
        <v>6.0321640969999999</v>
      </c>
      <c r="F652">
        <v>5.6964788439999996</v>
      </c>
      <c r="G652">
        <v>5.3488020900000004</v>
      </c>
      <c r="H652">
        <v>5.3993611340000003</v>
      </c>
      <c r="I652">
        <v>5.513922215</v>
      </c>
      <c r="J652">
        <v>5.5818400380000002</v>
      </c>
      <c r="K652" t="s">
        <v>2273</v>
      </c>
      <c r="L652" t="s">
        <v>2271</v>
      </c>
    </row>
    <row r="653" spans="1:14" x14ac:dyDescent="0.2">
      <c r="A653" t="s">
        <v>2679</v>
      </c>
      <c r="B653" t="s">
        <v>2678</v>
      </c>
      <c r="C653">
        <v>8.546181679</v>
      </c>
      <c r="D653">
        <v>8.1239671710000003</v>
      </c>
      <c r="E653">
        <v>9.6313333510000003</v>
      </c>
      <c r="F653">
        <v>8.9475860600000008</v>
      </c>
      <c r="G653">
        <v>8.8506631850000002</v>
      </c>
      <c r="H653">
        <v>7.4557490350000002</v>
      </c>
      <c r="I653">
        <v>8.7035188669999997</v>
      </c>
      <c r="J653">
        <v>8.4004850389999994</v>
      </c>
      <c r="K653" t="s">
        <v>2680</v>
      </c>
      <c r="L653" t="s">
        <v>2681</v>
      </c>
      <c r="M653" t="s">
        <v>2682</v>
      </c>
    </row>
    <row r="654" spans="1:14" x14ac:dyDescent="0.2">
      <c r="A654" t="s">
        <v>2147</v>
      </c>
      <c r="B654" t="s">
        <v>2146</v>
      </c>
      <c r="C654">
        <v>9.8534145360000007</v>
      </c>
      <c r="D654">
        <v>10.61421013</v>
      </c>
      <c r="E654">
        <v>10.905460359999999</v>
      </c>
      <c r="F654">
        <v>11.479430199999999</v>
      </c>
      <c r="G654">
        <v>9.62458992</v>
      </c>
      <c r="H654">
        <v>10.3975296</v>
      </c>
      <c r="I654">
        <v>10.7637701</v>
      </c>
      <c r="J654">
        <v>11.4538002</v>
      </c>
      <c r="K654" t="s">
        <v>2148</v>
      </c>
      <c r="L654" t="s">
        <v>2149</v>
      </c>
      <c r="M654" t="s">
        <v>188</v>
      </c>
    </row>
    <row r="655" spans="1:14" x14ac:dyDescent="0.2">
      <c r="A655" t="s">
        <v>97</v>
      </c>
      <c r="B655" t="s">
        <v>96</v>
      </c>
      <c r="C655">
        <v>5.635383129</v>
      </c>
      <c r="D655">
        <v>7.8171730039999998</v>
      </c>
      <c r="E655">
        <v>8.0284681320000004</v>
      </c>
      <c r="F655">
        <v>8.6999158859999994</v>
      </c>
      <c r="G655">
        <v>5.6199760440000004</v>
      </c>
      <c r="H655">
        <v>7.5871157650000001</v>
      </c>
      <c r="I655">
        <v>8.2306537629999994</v>
      </c>
      <c r="J655">
        <v>8.6023807530000003</v>
      </c>
      <c r="K655" t="s">
        <v>98</v>
      </c>
      <c r="L655" t="s">
        <v>99</v>
      </c>
      <c r="M655" t="s">
        <v>100</v>
      </c>
    </row>
    <row r="656" spans="1:14" x14ac:dyDescent="0.2">
      <c r="A656" t="s">
        <v>206</v>
      </c>
      <c r="B656" t="s">
        <v>205</v>
      </c>
      <c r="C656">
        <v>4.8541650770000002</v>
      </c>
      <c r="D656">
        <v>6.5525660510000003</v>
      </c>
      <c r="E656">
        <v>6.4900999070000003</v>
      </c>
      <c r="F656">
        <v>6.7053928379999999</v>
      </c>
      <c r="G656">
        <v>4.4029440879999999</v>
      </c>
      <c r="H656">
        <v>6.9686031340000003</v>
      </c>
      <c r="I656">
        <v>5.6902999879999996</v>
      </c>
      <c r="J656">
        <v>6.9648017879999999</v>
      </c>
      <c r="K656" t="s">
        <v>207</v>
      </c>
      <c r="L656" t="s">
        <v>208</v>
      </c>
      <c r="M656" t="s">
        <v>209</v>
      </c>
      <c r="N656" t="s">
        <v>210</v>
      </c>
    </row>
    <row r="657" spans="1:14" x14ac:dyDescent="0.2">
      <c r="A657" t="s">
        <v>953</v>
      </c>
      <c r="B657" t="s">
        <v>952</v>
      </c>
      <c r="C657">
        <v>9.9966478349999992</v>
      </c>
      <c r="D657">
        <v>10.98863029</v>
      </c>
      <c r="E657">
        <v>10.86791992</v>
      </c>
      <c r="F657">
        <v>12.6433897</v>
      </c>
      <c r="G657">
        <v>9.4247169490000005</v>
      </c>
      <c r="H657">
        <v>10.88939953</v>
      </c>
      <c r="I657">
        <v>11.746190070000001</v>
      </c>
      <c r="J657">
        <v>12.173310280000001</v>
      </c>
      <c r="K657" t="s">
        <v>954</v>
      </c>
      <c r="L657" t="s">
        <v>955</v>
      </c>
      <c r="M657" t="s">
        <v>439</v>
      </c>
    </row>
    <row r="658" spans="1:14" x14ac:dyDescent="0.2">
      <c r="A658" t="s">
        <v>2560</v>
      </c>
      <c r="B658" t="s">
        <v>2559</v>
      </c>
      <c r="C658">
        <v>10.63722038</v>
      </c>
      <c r="D658">
        <v>12.68988991</v>
      </c>
      <c r="E658">
        <v>12.10412979</v>
      </c>
      <c r="F658">
        <v>13.17564011</v>
      </c>
      <c r="G658">
        <v>11.719949720000001</v>
      </c>
      <c r="H658">
        <v>12.17451954</v>
      </c>
      <c r="I658">
        <v>12.579449650000001</v>
      </c>
      <c r="J658">
        <v>12.995659829999999</v>
      </c>
      <c r="K658" t="s">
        <v>2561</v>
      </c>
      <c r="L658" t="s">
        <v>2562</v>
      </c>
      <c r="M658" t="s">
        <v>2563</v>
      </c>
      <c r="N658" t="s">
        <v>2564</v>
      </c>
    </row>
    <row r="659" spans="1:14" x14ac:dyDescent="0.2">
      <c r="A659" t="s">
        <v>2771</v>
      </c>
      <c r="B659" t="s">
        <v>2770</v>
      </c>
      <c r="C659">
        <v>10.60906029</v>
      </c>
      <c r="D659">
        <v>9.8580808639999997</v>
      </c>
      <c r="E659">
        <v>10.44244003</v>
      </c>
      <c r="F659">
        <v>9.524232864</v>
      </c>
      <c r="G659">
        <v>11.0156002</v>
      </c>
      <c r="H659">
        <v>10.20013046</v>
      </c>
      <c r="I659">
        <v>9.0443420410000002</v>
      </c>
      <c r="J659">
        <v>9.5679941179999997</v>
      </c>
      <c r="K659" t="s">
        <v>2772</v>
      </c>
      <c r="L659" t="s">
        <v>2773</v>
      </c>
      <c r="M659" t="s">
        <v>2774</v>
      </c>
    </row>
    <row r="660" spans="1:14" x14ac:dyDescent="0.2">
      <c r="A660" t="s">
        <v>2781</v>
      </c>
      <c r="B660" t="s">
        <v>2780</v>
      </c>
      <c r="C660">
        <v>4.0709772109999998</v>
      </c>
      <c r="D660">
        <v>5.3889632230000002</v>
      </c>
      <c r="E660">
        <v>3.0158479210000002</v>
      </c>
      <c r="F660">
        <v>3.7989099030000002</v>
      </c>
      <c r="G660">
        <v>5.0093150140000002</v>
      </c>
      <c r="H660">
        <v>6.0823130609999998</v>
      </c>
      <c r="I660">
        <v>4.4955120089999996</v>
      </c>
      <c r="J660">
        <v>3.4626278880000001</v>
      </c>
      <c r="K660" t="s">
        <v>2782</v>
      </c>
      <c r="L660" t="s">
        <v>2783</v>
      </c>
      <c r="M660" t="s">
        <v>753</v>
      </c>
    </row>
    <row r="661" spans="1:14" x14ac:dyDescent="0.2">
      <c r="A661" t="s">
        <v>1362</v>
      </c>
      <c r="B661" t="s">
        <v>1361</v>
      </c>
      <c r="C661">
        <v>16.519180299999999</v>
      </c>
      <c r="D661">
        <v>15.63150978</v>
      </c>
      <c r="E661">
        <v>16.15422058</v>
      </c>
      <c r="F661">
        <v>15.55072975</v>
      </c>
      <c r="G661">
        <v>16.490690229999998</v>
      </c>
      <c r="H661">
        <v>15.68593025</v>
      </c>
      <c r="I661">
        <v>16.03314018</v>
      </c>
      <c r="J661">
        <v>15.69954967</v>
      </c>
      <c r="K661" t="s">
        <v>1363</v>
      </c>
      <c r="L661" t="s">
        <v>1364</v>
      </c>
      <c r="M661" t="s">
        <v>1365</v>
      </c>
      <c r="N661" t="s">
        <v>1366</v>
      </c>
    </row>
    <row r="662" spans="1:14" x14ac:dyDescent="0.2">
      <c r="A662" t="s">
        <v>13</v>
      </c>
      <c r="B662" t="s">
        <v>12</v>
      </c>
      <c r="C662">
        <v>13.36268044</v>
      </c>
      <c r="D662">
        <v>8.0727672580000007</v>
      </c>
      <c r="E662">
        <v>14.096619609999999</v>
      </c>
      <c r="F662">
        <v>8.4626417160000003</v>
      </c>
      <c r="G662">
        <v>13.11089039</v>
      </c>
      <c r="H662">
        <v>8.5704936979999999</v>
      </c>
      <c r="I662">
        <v>13.99007988</v>
      </c>
      <c r="J662">
        <v>7.7646150589999996</v>
      </c>
      <c r="K662" t="s">
        <v>14</v>
      </c>
      <c r="L662" t="s">
        <v>15</v>
      </c>
      <c r="M662" t="s">
        <v>16</v>
      </c>
      <c r="N662" t="s">
        <v>17</v>
      </c>
    </row>
    <row r="663" spans="1:14" x14ac:dyDescent="0.2">
      <c r="A663" t="s">
        <v>1017</v>
      </c>
      <c r="B663" t="s">
        <v>1016</v>
      </c>
      <c r="C663">
        <v>5.5670971869999999</v>
      </c>
      <c r="D663">
        <v>6.3895001410000001</v>
      </c>
      <c r="E663">
        <v>9.5740060810000003</v>
      </c>
      <c r="F663">
        <v>8.6020021440000001</v>
      </c>
      <c r="G663">
        <v>5.3978128429999996</v>
      </c>
      <c r="H663">
        <v>6.5494031909999997</v>
      </c>
      <c r="I663">
        <v>7.8027148249999998</v>
      </c>
      <c r="J663">
        <v>8.1912069320000001</v>
      </c>
      <c r="K663" t="s">
        <v>1018</v>
      </c>
      <c r="L663" t="s">
        <v>1019</v>
      </c>
      <c r="M663" t="s">
        <v>1020</v>
      </c>
      <c r="N663" t="s">
        <v>17</v>
      </c>
    </row>
    <row r="664" spans="1:14" x14ac:dyDescent="0.2">
      <c r="A664" t="s">
        <v>1114</v>
      </c>
      <c r="B664" t="s">
        <v>1113</v>
      </c>
      <c r="C664">
        <v>4.4115748410000002</v>
      </c>
      <c r="D664">
        <v>5.6347970959999998</v>
      </c>
      <c r="E664">
        <v>6.1213560100000004</v>
      </c>
      <c r="F664">
        <v>7.0974302290000004</v>
      </c>
      <c r="G664">
        <v>4.7991619109999997</v>
      </c>
      <c r="H664">
        <v>5.6366219519999996</v>
      </c>
      <c r="I664">
        <v>6.0870409009999999</v>
      </c>
      <c r="J664">
        <v>7.1554651260000002</v>
      </c>
      <c r="K664" t="s">
        <v>1115</v>
      </c>
      <c r="L664" t="s">
        <v>1116</v>
      </c>
      <c r="M664" t="s">
        <v>1117</v>
      </c>
      <c r="N664" t="s">
        <v>17</v>
      </c>
    </row>
    <row r="665" spans="1:14" x14ac:dyDescent="0.2">
      <c r="A665" t="s">
        <v>3441</v>
      </c>
      <c r="B665" t="s">
        <v>3440</v>
      </c>
      <c r="C665">
        <v>10.46057034</v>
      </c>
      <c r="D665">
        <v>10.912980080000001</v>
      </c>
      <c r="E665">
        <v>9.4362802509999995</v>
      </c>
      <c r="F665">
        <v>9.6547718049999993</v>
      </c>
      <c r="G665">
        <v>10.428059579999999</v>
      </c>
      <c r="H665">
        <v>11.17115021</v>
      </c>
      <c r="I665">
        <v>10.0658102</v>
      </c>
      <c r="J665">
        <v>10.24833965</v>
      </c>
      <c r="K665" t="s">
        <v>3442</v>
      </c>
      <c r="L665" t="s">
        <v>3443</v>
      </c>
      <c r="M665" t="s">
        <v>3060</v>
      </c>
    </row>
    <row r="666" spans="1:14" x14ac:dyDescent="0.2">
      <c r="A666" t="s">
        <v>2512</v>
      </c>
      <c r="B666" t="s">
        <v>2511</v>
      </c>
      <c r="C666">
        <v>4.8606829640000004</v>
      </c>
      <c r="D666">
        <v>5.0086212159999999</v>
      </c>
      <c r="E666">
        <v>5.1511650089999996</v>
      </c>
      <c r="F666">
        <v>5.5099902150000002</v>
      </c>
      <c r="G666">
        <v>5.1357741360000002</v>
      </c>
      <c r="H666">
        <v>5.6893210410000004</v>
      </c>
      <c r="I666">
        <v>5.6379618640000002</v>
      </c>
      <c r="J666">
        <v>6.0938568120000003</v>
      </c>
      <c r="K666" t="s">
        <v>2513</v>
      </c>
      <c r="L666" t="s">
        <v>2511</v>
      </c>
    </row>
    <row r="667" spans="1:14" x14ac:dyDescent="0.2">
      <c r="A667" t="s">
        <v>2188</v>
      </c>
      <c r="B667" t="s">
        <v>2187</v>
      </c>
      <c r="C667">
        <v>8.9919338230000001</v>
      </c>
      <c r="D667">
        <v>9.4730768199999993</v>
      </c>
      <c r="E667">
        <v>9.0411891939999993</v>
      </c>
      <c r="F667">
        <v>9.2435855870000001</v>
      </c>
      <c r="G667">
        <v>8.6297349929999996</v>
      </c>
      <c r="H667">
        <v>10.0053997</v>
      </c>
      <c r="I667">
        <v>7.5867900849999996</v>
      </c>
      <c r="J667">
        <v>9.3856201170000002</v>
      </c>
      <c r="K667" t="s">
        <v>2189</v>
      </c>
      <c r="L667" t="s">
        <v>2190</v>
      </c>
      <c r="M667" t="s">
        <v>1294</v>
      </c>
      <c r="N667" t="s">
        <v>2191</v>
      </c>
    </row>
    <row r="668" spans="1:14" x14ac:dyDescent="0.2">
      <c r="A668" t="s">
        <v>2966</v>
      </c>
      <c r="B668" t="s">
        <v>2965</v>
      </c>
      <c r="C668">
        <v>9.5935592649999997</v>
      </c>
      <c r="D668">
        <v>7.2804079059999998</v>
      </c>
      <c r="E668">
        <v>10.18863964</v>
      </c>
      <c r="F668">
        <v>8.7641334529999995</v>
      </c>
      <c r="G668">
        <v>8.0625600810000009</v>
      </c>
      <c r="H668">
        <v>7.4854540820000004</v>
      </c>
      <c r="I668">
        <v>9.7197113040000005</v>
      </c>
      <c r="J668">
        <v>8.1864347459999998</v>
      </c>
      <c r="K668" t="s">
        <v>2967</v>
      </c>
      <c r="L668" t="s">
        <v>2968</v>
      </c>
      <c r="M668" t="s">
        <v>2672</v>
      </c>
      <c r="N668" t="s">
        <v>2969</v>
      </c>
    </row>
    <row r="669" spans="1:14" x14ac:dyDescent="0.2">
      <c r="A669" t="s">
        <v>765</v>
      </c>
      <c r="B669" t="s">
        <v>764</v>
      </c>
      <c r="C669">
        <v>4.8664059640000001</v>
      </c>
      <c r="D669">
        <v>6.517583847</v>
      </c>
      <c r="E669">
        <v>4.8277349469999997</v>
      </c>
      <c r="F669">
        <v>6.1982259749999997</v>
      </c>
      <c r="G669">
        <v>4.7029647829999996</v>
      </c>
      <c r="H669">
        <v>5.8639321329999996</v>
      </c>
      <c r="I669">
        <v>4.0237889290000002</v>
      </c>
      <c r="J669">
        <v>5.4717321400000003</v>
      </c>
      <c r="K669" t="s">
        <v>766</v>
      </c>
      <c r="L669" t="s">
        <v>767</v>
      </c>
      <c r="M669" t="s">
        <v>768</v>
      </c>
    </row>
    <row r="670" spans="1:14" x14ac:dyDescent="0.2">
      <c r="A670" t="s">
        <v>2405</v>
      </c>
      <c r="B670" t="s">
        <v>2404</v>
      </c>
      <c r="C670">
        <v>7.7280139920000002</v>
      </c>
      <c r="D670">
        <v>8.7275266649999992</v>
      </c>
      <c r="E670">
        <v>7.5147271160000004</v>
      </c>
      <c r="F670">
        <v>7.3644061089999999</v>
      </c>
      <c r="G670">
        <v>6.0725588799999999</v>
      </c>
      <c r="H670">
        <v>8.4509754180000005</v>
      </c>
      <c r="I670">
        <v>5.4465007779999999</v>
      </c>
      <c r="J670">
        <v>7.4974279399999997</v>
      </c>
      <c r="K670" t="s">
        <v>2406</v>
      </c>
      <c r="L670" t="s">
        <v>2407</v>
      </c>
      <c r="M670" t="s">
        <v>2408</v>
      </c>
    </row>
    <row r="671" spans="1:14" x14ac:dyDescent="0.2">
      <c r="A671" t="s">
        <v>2659</v>
      </c>
      <c r="B671" t="s">
        <v>2658</v>
      </c>
      <c r="C671">
        <v>7.7060561180000002</v>
      </c>
      <c r="D671">
        <v>7.5011467930000002</v>
      </c>
      <c r="E671">
        <v>8.1561145780000004</v>
      </c>
      <c r="F671">
        <v>8.2966814039999992</v>
      </c>
      <c r="G671">
        <v>8.2576169969999995</v>
      </c>
      <c r="H671">
        <v>7.9608621599999996</v>
      </c>
      <c r="I671">
        <v>8.337854385</v>
      </c>
      <c r="J671">
        <v>7.9547820089999997</v>
      </c>
      <c r="K671" t="s">
        <v>2660</v>
      </c>
      <c r="L671" t="s">
        <v>2661</v>
      </c>
      <c r="M671" t="s">
        <v>2662</v>
      </c>
    </row>
    <row r="672" spans="1:14" x14ac:dyDescent="0.2">
      <c r="A672" t="s">
        <v>2444</v>
      </c>
      <c r="B672" t="s">
        <v>2443</v>
      </c>
      <c r="C672">
        <v>10.896059989999999</v>
      </c>
      <c r="D672">
        <v>11.56112957</v>
      </c>
      <c r="E672">
        <v>11.26710033</v>
      </c>
      <c r="F672">
        <v>11.74069023</v>
      </c>
      <c r="G672">
        <v>10.74114037</v>
      </c>
      <c r="H672">
        <v>11.448519709999999</v>
      </c>
      <c r="I672">
        <v>11.58267021</v>
      </c>
      <c r="J672">
        <v>11.70689011</v>
      </c>
      <c r="K672" t="s">
        <v>2445</v>
      </c>
      <c r="L672" t="s">
        <v>2446</v>
      </c>
      <c r="M672" t="s">
        <v>49</v>
      </c>
    </row>
    <row r="673" spans="1:14" x14ac:dyDescent="0.2">
      <c r="A673" t="s">
        <v>1491</v>
      </c>
      <c r="B673" t="s">
        <v>1490</v>
      </c>
      <c r="C673">
        <v>6.1301598549999996</v>
      </c>
      <c r="D673">
        <v>9.0574684140000006</v>
      </c>
      <c r="E673">
        <v>7.1647109990000004</v>
      </c>
      <c r="F673">
        <v>8.930326462</v>
      </c>
      <c r="G673">
        <v>6.9530301090000002</v>
      </c>
      <c r="H673">
        <v>7.7975029950000003</v>
      </c>
      <c r="I673">
        <v>8.2322587970000001</v>
      </c>
      <c r="J673">
        <v>9.116548538</v>
      </c>
      <c r="K673" t="s">
        <v>1492</v>
      </c>
      <c r="L673" t="s">
        <v>1493</v>
      </c>
      <c r="M673" t="s">
        <v>247</v>
      </c>
    </row>
    <row r="674" spans="1:14" x14ac:dyDescent="0.2">
      <c r="A674" t="s">
        <v>556</v>
      </c>
      <c r="B674" t="s">
        <v>555</v>
      </c>
      <c r="C674">
        <v>8.3431978230000006</v>
      </c>
      <c r="D674">
        <v>9.9391870499999992</v>
      </c>
      <c r="E674">
        <v>10.10597038</v>
      </c>
      <c r="F674">
        <v>11.31305981</v>
      </c>
      <c r="G674">
        <v>7.6648139950000003</v>
      </c>
      <c r="H674">
        <v>9.4850883479999997</v>
      </c>
      <c r="I674">
        <v>8.9066762920000002</v>
      </c>
      <c r="J674">
        <v>10.621580120000001</v>
      </c>
      <c r="K674" t="s">
        <v>557</v>
      </c>
      <c r="L674" t="s">
        <v>558</v>
      </c>
      <c r="M674" t="s">
        <v>559</v>
      </c>
      <c r="N674" t="s">
        <v>560</v>
      </c>
    </row>
    <row r="675" spans="1:14" x14ac:dyDescent="0.2">
      <c r="A675" t="s">
        <v>3329</v>
      </c>
      <c r="B675" t="s">
        <v>3328</v>
      </c>
      <c r="C675">
        <v>12.44371986</v>
      </c>
      <c r="D675">
        <v>12.3959198</v>
      </c>
      <c r="E675">
        <v>12.40608978</v>
      </c>
      <c r="F675">
        <v>12.517499920000001</v>
      </c>
      <c r="G675">
        <v>12.51241016</v>
      </c>
      <c r="H675">
        <v>12.36487007</v>
      </c>
      <c r="I675">
        <v>12.51000977</v>
      </c>
      <c r="J675">
        <v>12.21969986</v>
      </c>
      <c r="K675" t="s">
        <v>3330</v>
      </c>
      <c r="L675" t="s">
        <v>3331</v>
      </c>
      <c r="M675" t="s">
        <v>1851</v>
      </c>
      <c r="N675" t="s">
        <v>3332</v>
      </c>
    </row>
    <row r="676" spans="1:14" x14ac:dyDescent="0.2">
      <c r="A676" t="s">
        <v>614</v>
      </c>
      <c r="B676" t="s">
        <v>613</v>
      </c>
      <c r="C676">
        <v>6.766119003</v>
      </c>
      <c r="D676">
        <v>8.1349716189999999</v>
      </c>
      <c r="E676">
        <v>6.4247860909999996</v>
      </c>
      <c r="F676">
        <v>6.0894479749999997</v>
      </c>
      <c r="G676">
        <v>6.5852298740000004</v>
      </c>
      <c r="H676">
        <v>7.7632770539999996</v>
      </c>
      <c r="I676">
        <v>6.5059051510000003</v>
      </c>
      <c r="J676">
        <v>6.8152761460000004</v>
      </c>
      <c r="K676" t="s">
        <v>615</v>
      </c>
      <c r="L676" t="s">
        <v>616</v>
      </c>
      <c r="M676" t="s">
        <v>617</v>
      </c>
    </row>
    <row r="677" spans="1:14" x14ac:dyDescent="0.2">
      <c r="A677" t="s">
        <v>2415</v>
      </c>
      <c r="B677" t="s">
        <v>2414</v>
      </c>
      <c r="C677">
        <v>8.0184316639999995</v>
      </c>
      <c r="D677">
        <v>7.0530371670000003</v>
      </c>
      <c r="E677">
        <v>8.1152086259999994</v>
      </c>
      <c r="F677">
        <v>7.319722176</v>
      </c>
      <c r="G677">
        <v>7.5146508220000001</v>
      </c>
      <c r="H677">
        <v>6.7687091830000004</v>
      </c>
      <c r="I677">
        <v>7.7598462100000001</v>
      </c>
      <c r="J677">
        <v>7.1328220370000004</v>
      </c>
      <c r="K677" t="s">
        <v>2416</v>
      </c>
      <c r="L677" t="s">
        <v>2417</v>
      </c>
      <c r="M677" t="s">
        <v>2418</v>
      </c>
    </row>
    <row r="678" spans="1:14" x14ac:dyDescent="0.2">
      <c r="A678" t="s">
        <v>2420</v>
      </c>
      <c r="B678" t="s">
        <v>2419</v>
      </c>
      <c r="C678">
        <v>4.194480896</v>
      </c>
      <c r="D678">
        <v>3.9890871049999999</v>
      </c>
      <c r="E678">
        <v>5.4095358850000004</v>
      </c>
      <c r="F678">
        <v>4.2011489869999998</v>
      </c>
      <c r="G678">
        <v>4.393717766</v>
      </c>
      <c r="H678">
        <v>4.6116337779999999</v>
      </c>
      <c r="I678">
        <v>4.4463300700000001</v>
      </c>
      <c r="J678">
        <v>4.4705271719999997</v>
      </c>
      <c r="K678" t="s">
        <v>2421</v>
      </c>
      <c r="L678" t="s">
        <v>2419</v>
      </c>
      <c r="N678" t="s">
        <v>2422</v>
      </c>
    </row>
    <row r="679" spans="1:14" x14ac:dyDescent="0.2">
      <c r="A679" t="s">
        <v>2943</v>
      </c>
      <c r="B679" t="s">
        <v>2942</v>
      </c>
      <c r="C679">
        <v>5.6327648159999999</v>
      </c>
      <c r="D679">
        <v>6.9810152050000003</v>
      </c>
      <c r="E679">
        <v>6.7297048569999998</v>
      </c>
      <c r="F679">
        <v>7.0818619729999996</v>
      </c>
      <c r="G679">
        <v>5.90970993</v>
      </c>
      <c r="H679">
        <v>6.3065028190000003</v>
      </c>
      <c r="I679">
        <v>7.6449251169999997</v>
      </c>
      <c r="J679">
        <v>6.7965998650000001</v>
      </c>
      <c r="K679" t="s">
        <v>2944</v>
      </c>
      <c r="L679" t="s">
        <v>2945</v>
      </c>
      <c r="N679" t="s">
        <v>2946</v>
      </c>
    </row>
    <row r="680" spans="1:14" x14ac:dyDescent="0.2">
      <c r="A680" t="s">
        <v>2551</v>
      </c>
      <c r="B680" t="s">
        <v>2550</v>
      </c>
      <c r="C680">
        <v>11.010299679999999</v>
      </c>
      <c r="D680">
        <v>10.315759659999999</v>
      </c>
      <c r="E680">
        <v>10.27077961</v>
      </c>
      <c r="F680">
        <v>9.6620807650000007</v>
      </c>
      <c r="G680">
        <v>11.43375015</v>
      </c>
      <c r="H680">
        <v>10.561309809999999</v>
      </c>
      <c r="I680">
        <v>10.33232975</v>
      </c>
      <c r="J680">
        <v>9.7467212679999999</v>
      </c>
      <c r="K680" t="s">
        <v>2552</v>
      </c>
      <c r="L680" t="s">
        <v>2553</v>
      </c>
      <c r="M680" t="s">
        <v>576</v>
      </c>
    </row>
    <row r="681" spans="1:14" x14ac:dyDescent="0.2">
      <c r="A681" t="s">
        <v>2347</v>
      </c>
      <c r="B681" t="s">
        <v>2346</v>
      </c>
      <c r="C681">
        <v>13.020039560000001</v>
      </c>
      <c r="D681">
        <v>13.53287029</v>
      </c>
      <c r="E681">
        <v>12.76426983</v>
      </c>
      <c r="F681">
        <v>13.593139649999999</v>
      </c>
      <c r="G681">
        <v>12.22661972</v>
      </c>
      <c r="H681">
        <v>13.755470280000001</v>
      </c>
      <c r="I681">
        <v>11.994520189999999</v>
      </c>
      <c r="J681">
        <v>13.61421013</v>
      </c>
      <c r="K681" t="s">
        <v>2348</v>
      </c>
      <c r="L681" t="s">
        <v>2349</v>
      </c>
      <c r="M681" t="s">
        <v>2350</v>
      </c>
      <c r="N681" t="s">
        <v>2351</v>
      </c>
    </row>
    <row r="682" spans="1:14" x14ac:dyDescent="0.2">
      <c r="A682" t="s">
        <v>1544</v>
      </c>
      <c r="B682" t="s">
        <v>1543</v>
      </c>
      <c r="C682">
        <v>11.083459850000001</v>
      </c>
      <c r="D682">
        <v>10.11717033</v>
      </c>
      <c r="E682">
        <v>10.80671978</v>
      </c>
      <c r="F682">
        <v>9.6998491290000004</v>
      </c>
      <c r="G682">
        <v>10.966150280000001</v>
      </c>
      <c r="H682">
        <v>10.269450190000001</v>
      </c>
      <c r="I682">
        <v>10.681209559999999</v>
      </c>
      <c r="J682">
        <v>9.9615116120000007</v>
      </c>
      <c r="K682" t="s">
        <v>1545</v>
      </c>
      <c r="L682" t="s">
        <v>1546</v>
      </c>
      <c r="M682" t="s">
        <v>1547</v>
      </c>
    </row>
    <row r="683" spans="1:14" x14ac:dyDescent="0.2">
      <c r="A683" t="s">
        <v>160</v>
      </c>
      <c r="B683" t="s">
        <v>159</v>
      </c>
      <c r="C683">
        <v>3.4622209069999998</v>
      </c>
      <c r="D683">
        <v>5.5498290060000004</v>
      </c>
      <c r="E683">
        <v>3.7391970159999999</v>
      </c>
      <c r="F683">
        <v>4.0141010279999998</v>
      </c>
      <c r="G683">
        <v>3.5699460510000001</v>
      </c>
      <c r="H683">
        <v>5.2291679379999998</v>
      </c>
      <c r="I683">
        <v>3.5692749020000001</v>
      </c>
      <c r="J683">
        <v>5.1628088950000004</v>
      </c>
      <c r="K683" t="s">
        <v>161</v>
      </c>
      <c r="L683" t="s">
        <v>162</v>
      </c>
      <c r="M683" t="s">
        <v>163</v>
      </c>
    </row>
    <row r="684" spans="1:14" x14ac:dyDescent="0.2">
      <c r="A684" t="s">
        <v>346</v>
      </c>
      <c r="B684" t="s">
        <v>345</v>
      </c>
      <c r="C684">
        <v>5.3109312060000002</v>
      </c>
      <c r="D684">
        <v>6.9173331259999999</v>
      </c>
      <c r="E684">
        <v>4.951473236</v>
      </c>
      <c r="F684">
        <v>6.3806171420000002</v>
      </c>
      <c r="G684">
        <v>5.3841328620000004</v>
      </c>
      <c r="H684">
        <v>6.7080831529999996</v>
      </c>
      <c r="I684">
        <v>4.9332909579999997</v>
      </c>
      <c r="J684">
        <v>5.825737953</v>
      </c>
      <c r="K684" t="s">
        <v>347</v>
      </c>
      <c r="L684" t="s">
        <v>348</v>
      </c>
      <c r="M684" t="s">
        <v>349</v>
      </c>
    </row>
    <row r="685" spans="1:14" x14ac:dyDescent="0.2">
      <c r="A685" t="s">
        <v>2571</v>
      </c>
      <c r="B685" t="s">
        <v>2570</v>
      </c>
      <c r="C685">
        <v>6.2460918430000003</v>
      </c>
      <c r="D685">
        <v>5.6811861989999999</v>
      </c>
      <c r="E685">
        <v>6.645763874</v>
      </c>
      <c r="F685">
        <v>6.3545289040000004</v>
      </c>
      <c r="G685">
        <v>6.8945012090000004</v>
      </c>
      <c r="H685">
        <v>5.7191557880000001</v>
      </c>
      <c r="I685">
        <v>6.8810210229999997</v>
      </c>
      <c r="J685">
        <v>6.3458881380000003</v>
      </c>
      <c r="K685" t="s">
        <v>2572</v>
      </c>
      <c r="L685" t="s">
        <v>2573</v>
      </c>
      <c r="M685" t="s">
        <v>2574</v>
      </c>
    </row>
    <row r="686" spans="1:14" x14ac:dyDescent="0.2">
      <c r="A686" t="s">
        <v>725</v>
      </c>
      <c r="B686" t="s">
        <v>724</v>
      </c>
      <c r="C686">
        <v>2.6109750269999998</v>
      </c>
      <c r="D686">
        <v>2.8667809960000001</v>
      </c>
      <c r="E686">
        <v>2.98835206</v>
      </c>
      <c r="F686">
        <v>2.85552597</v>
      </c>
      <c r="G686">
        <v>2.7827010149999998</v>
      </c>
      <c r="H686">
        <v>2.704451084</v>
      </c>
      <c r="I686">
        <v>2.9187319280000001</v>
      </c>
      <c r="J686">
        <v>2.938029051</v>
      </c>
      <c r="K686" t="s">
        <v>726</v>
      </c>
      <c r="L686" t="s">
        <v>727</v>
      </c>
      <c r="M686" t="s">
        <v>722</v>
      </c>
    </row>
    <row r="687" spans="1:14" x14ac:dyDescent="0.2">
      <c r="A687" t="s">
        <v>3145</v>
      </c>
      <c r="B687" t="s">
        <v>3144</v>
      </c>
      <c r="C687">
        <v>5.366994858</v>
      </c>
      <c r="D687">
        <v>4.5564579959999998</v>
      </c>
      <c r="E687">
        <v>6.4569802279999999</v>
      </c>
      <c r="F687">
        <v>5.1476788520000003</v>
      </c>
      <c r="G687">
        <v>6.35051918</v>
      </c>
      <c r="H687">
        <v>5.0242857929999998</v>
      </c>
      <c r="I687">
        <v>5.7602548599999999</v>
      </c>
      <c r="J687">
        <v>5.1041231160000002</v>
      </c>
      <c r="K687" t="s">
        <v>3146</v>
      </c>
      <c r="L687" t="s">
        <v>3147</v>
      </c>
      <c r="M687" t="s">
        <v>3148</v>
      </c>
      <c r="N687" t="s">
        <v>3149</v>
      </c>
    </row>
    <row r="688" spans="1:14" x14ac:dyDescent="0.2">
      <c r="A688" t="s">
        <v>155</v>
      </c>
      <c r="B688" t="s">
        <v>154</v>
      </c>
      <c r="C688">
        <v>8.8692588810000004</v>
      </c>
      <c r="D688">
        <v>6.2608890529999996</v>
      </c>
      <c r="E688">
        <v>9.1615085599999997</v>
      </c>
      <c r="F688">
        <v>7.0683131220000002</v>
      </c>
      <c r="G688">
        <v>8.4694786069999992</v>
      </c>
      <c r="H688">
        <v>6.6832900049999999</v>
      </c>
      <c r="I688">
        <v>7.5464720730000003</v>
      </c>
      <c r="J688">
        <v>6.9753751749999999</v>
      </c>
      <c r="K688" t="s">
        <v>156</v>
      </c>
      <c r="L688" t="s">
        <v>157</v>
      </c>
      <c r="M688" t="s">
        <v>158</v>
      </c>
    </row>
    <row r="689" spans="1:13" x14ac:dyDescent="0.2">
      <c r="A689" t="s">
        <v>2435</v>
      </c>
      <c r="B689" t="s">
        <v>2434</v>
      </c>
      <c r="C689">
        <v>4.3884248729999999</v>
      </c>
      <c r="D689">
        <v>6.4900898930000004</v>
      </c>
      <c r="E689">
        <v>5.527328968</v>
      </c>
      <c r="F689">
        <v>6.8547139169999998</v>
      </c>
      <c r="G689">
        <v>5.9126448629999997</v>
      </c>
      <c r="H689">
        <v>7.0994892119999999</v>
      </c>
      <c r="I689">
        <v>4.7912669179999998</v>
      </c>
      <c r="J689">
        <v>6.358950138</v>
      </c>
      <c r="K689" t="s">
        <v>2436</v>
      </c>
      <c r="L689" t="s">
        <v>2437</v>
      </c>
      <c r="M689" t="s">
        <v>971</v>
      </c>
    </row>
    <row r="690" spans="1:13" x14ac:dyDescent="0.2">
      <c r="A690" t="s">
        <v>1885</v>
      </c>
      <c r="B690" t="s">
        <v>1884</v>
      </c>
      <c r="C690">
        <v>10.25844002</v>
      </c>
      <c r="D690">
        <v>8.0654420850000008</v>
      </c>
      <c r="E690">
        <v>9.8419380190000005</v>
      </c>
      <c r="F690">
        <v>7.1343870159999998</v>
      </c>
      <c r="G690">
        <v>8.8572711940000008</v>
      </c>
      <c r="H690">
        <v>7.7450098990000003</v>
      </c>
      <c r="I690">
        <v>7.9352941509999999</v>
      </c>
      <c r="J690">
        <v>7.3274002080000002</v>
      </c>
      <c r="K690" t="s">
        <v>1886</v>
      </c>
      <c r="L690" t="s">
        <v>1887</v>
      </c>
      <c r="M690" t="s">
        <v>1888</v>
      </c>
    </row>
    <row r="691" spans="1:13" x14ac:dyDescent="0.2">
      <c r="A691" t="s">
        <v>3244</v>
      </c>
      <c r="B691" t="s">
        <v>3243</v>
      </c>
      <c r="C691">
        <v>5.5169148449999996</v>
      </c>
      <c r="D691">
        <v>7.1343522070000001</v>
      </c>
      <c r="E691">
        <v>5.8666310309999998</v>
      </c>
      <c r="F691">
        <v>6.8324117659999999</v>
      </c>
      <c r="G691">
        <v>6.7412748340000004</v>
      </c>
      <c r="H691">
        <v>7.480463028</v>
      </c>
      <c r="I691">
        <v>6.4706411360000002</v>
      </c>
      <c r="J691">
        <v>7.0095992090000001</v>
      </c>
      <c r="K691" t="s">
        <v>3245</v>
      </c>
      <c r="L691" t="s">
        <v>3246</v>
      </c>
      <c r="M691" t="s">
        <v>3247</v>
      </c>
    </row>
    <row r="692" spans="1:13" x14ac:dyDescent="0.2">
      <c r="A692" t="s">
        <v>860</v>
      </c>
      <c r="B692" t="s">
        <v>859</v>
      </c>
      <c r="C692">
        <v>6.880208015</v>
      </c>
      <c r="D692">
        <v>5.6967101099999997</v>
      </c>
      <c r="E692">
        <v>6.6988530160000002</v>
      </c>
      <c r="F692">
        <v>5.4495549199999997</v>
      </c>
      <c r="G692">
        <v>6.8859372140000001</v>
      </c>
      <c r="H692">
        <v>5.965784073</v>
      </c>
      <c r="I692">
        <v>6.4325180050000004</v>
      </c>
      <c r="J692">
        <v>5.5888729100000001</v>
      </c>
      <c r="K692" t="s">
        <v>861</v>
      </c>
      <c r="L692" t="s">
        <v>862</v>
      </c>
      <c r="M692" t="s">
        <v>863</v>
      </c>
    </row>
    <row r="693" spans="1:13" x14ac:dyDescent="0.2">
      <c r="A693" t="s">
        <v>1032</v>
      </c>
      <c r="B693" t="s">
        <v>1031</v>
      </c>
      <c r="C693">
        <v>5.7575721739999999</v>
      </c>
      <c r="D693">
        <v>6.5864839550000003</v>
      </c>
      <c r="E693">
        <v>5.3464298250000004</v>
      </c>
      <c r="F693">
        <v>5.4026589390000002</v>
      </c>
      <c r="G693">
        <v>5.3002061840000003</v>
      </c>
      <c r="H693">
        <v>6.7116532329999998</v>
      </c>
      <c r="I693">
        <v>5.0100059510000001</v>
      </c>
      <c r="J693">
        <v>5.9503979679999999</v>
      </c>
      <c r="K693" t="s">
        <v>1033</v>
      </c>
      <c r="L693" t="s">
        <v>1034</v>
      </c>
      <c r="M693" t="s">
        <v>773</v>
      </c>
    </row>
    <row r="694" spans="1:13" x14ac:dyDescent="0.2">
      <c r="A694" t="s">
        <v>2264</v>
      </c>
      <c r="B694" t="s">
        <v>2263</v>
      </c>
      <c r="C694">
        <v>10.76142025</v>
      </c>
      <c r="D694">
        <v>9.2410459520000003</v>
      </c>
      <c r="E694">
        <v>10.77151012</v>
      </c>
      <c r="F694">
        <v>8.7424192430000005</v>
      </c>
      <c r="G694">
        <v>10.586529730000001</v>
      </c>
      <c r="H694">
        <v>10.04067993</v>
      </c>
      <c r="I694">
        <v>10.177809720000001</v>
      </c>
      <c r="J694">
        <v>9.0581426619999998</v>
      </c>
      <c r="K694" t="s">
        <v>2265</v>
      </c>
      <c r="L694" t="s">
        <v>2266</v>
      </c>
      <c r="M694" t="s">
        <v>863</v>
      </c>
    </row>
    <row r="695" spans="1:13" x14ac:dyDescent="0.2">
      <c r="A695" t="s">
        <v>1549</v>
      </c>
      <c r="B695" t="s">
        <v>1548</v>
      </c>
      <c r="C695">
        <v>9.9990730289999998</v>
      </c>
      <c r="D695">
        <v>8.4868001940000006</v>
      </c>
      <c r="E695">
        <v>9.1699485779999996</v>
      </c>
      <c r="F695">
        <v>8.4734840390000006</v>
      </c>
      <c r="G695">
        <v>9.5105323790000007</v>
      </c>
      <c r="H695">
        <v>8.8892698289999998</v>
      </c>
      <c r="I695">
        <v>9.9057140350000008</v>
      </c>
      <c r="J695">
        <v>8.8626766200000002</v>
      </c>
      <c r="K695" t="s">
        <v>1550</v>
      </c>
      <c r="L695" t="s">
        <v>1551</v>
      </c>
      <c r="M695" t="s">
        <v>1552</v>
      </c>
    </row>
    <row r="696" spans="1:13" x14ac:dyDescent="0.2">
      <c r="A696" t="s">
        <v>2875</v>
      </c>
      <c r="B696" t="s">
        <v>2874</v>
      </c>
      <c r="C696">
        <v>7.5987658500000004</v>
      </c>
      <c r="D696">
        <v>6.4883952139999996</v>
      </c>
      <c r="E696">
        <v>8.2536878589999993</v>
      </c>
      <c r="F696">
        <v>7.2217841150000002</v>
      </c>
      <c r="G696">
        <v>7.2350311280000001</v>
      </c>
      <c r="H696">
        <v>6.8310499189999998</v>
      </c>
      <c r="I696">
        <v>7.4313549999999999</v>
      </c>
      <c r="J696">
        <v>7.2950592040000002</v>
      </c>
      <c r="K696" t="s">
        <v>2876</v>
      </c>
      <c r="L696" t="s">
        <v>2877</v>
      </c>
      <c r="M696" t="s">
        <v>2878</v>
      </c>
    </row>
    <row r="697" spans="1:13" x14ac:dyDescent="0.2">
      <c r="A697" t="s">
        <v>2410</v>
      </c>
      <c r="B697" t="s">
        <v>2409</v>
      </c>
      <c r="C697">
        <v>5.9702119830000004</v>
      </c>
      <c r="D697">
        <v>6.981614113</v>
      </c>
      <c r="E697">
        <v>7.1930880549999996</v>
      </c>
      <c r="F697">
        <v>7.3583340640000001</v>
      </c>
      <c r="G697">
        <v>6.3718857770000001</v>
      </c>
      <c r="H697">
        <v>6.8976979260000002</v>
      </c>
      <c r="I697">
        <v>6.9411540030000003</v>
      </c>
      <c r="J697">
        <v>7.5729942320000001</v>
      </c>
      <c r="K697" t="s">
        <v>2411</v>
      </c>
      <c r="L697" t="s">
        <v>2412</v>
      </c>
      <c r="M697" t="s">
        <v>2413</v>
      </c>
    </row>
    <row r="698" spans="1:13" x14ac:dyDescent="0.2">
      <c r="A698" t="s">
        <v>2888</v>
      </c>
      <c r="B698" t="s">
        <v>2887</v>
      </c>
      <c r="C698">
        <v>4.3961038590000001</v>
      </c>
      <c r="D698">
        <v>3.5192339420000001</v>
      </c>
      <c r="E698">
        <v>4.7752900120000001</v>
      </c>
      <c r="F698">
        <v>3.720524073</v>
      </c>
      <c r="G698">
        <v>4.8463439939999997</v>
      </c>
      <c r="H698">
        <v>4.0248727799999999</v>
      </c>
      <c r="I698">
        <v>3.7007050509999999</v>
      </c>
      <c r="J698">
        <v>3.9671959879999998</v>
      </c>
      <c r="K698" t="s">
        <v>2889</v>
      </c>
      <c r="L698" t="s">
        <v>2890</v>
      </c>
      <c r="M698" t="s">
        <v>2891</v>
      </c>
    </row>
    <row r="699" spans="1:13" x14ac:dyDescent="0.2">
      <c r="A699" t="s">
        <v>1710</v>
      </c>
      <c r="B699" t="s">
        <v>1709</v>
      </c>
      <c r="C699">
        <v>4.3060350420000004</v>
      </c>
      <c r="D699">
        <v>4.9980640410000001</v>
      </c>
      <c r="E699">
        <v>4.6951460840000001</v>
      </c>
      <c r="F699">
        <v>3.7088849540000002</v>
      </c>
      <c r="G699">
        <v>4.0748329160000001</v>
      </c>
      <c r="H699">
        <v>5.0073480610000001</v>
      </c>
      <c r="I699">
        <v>4.0455899239999997</v>
      </c>
      <c r="J699">
        <v>3.9860579970000001</v>
      </c>
      <c r="K699" t="s">
        <v>1711</v>
      </c>
      <c r="L699" t="s">
        <v>1712</v>
      </c>
      <c r="M699" t="s">
        <v>1713</v>
      </c>
    </row>
    <row r="700" spans="1:13" x14ac:dyDescent="0.2">
      <c r="A700" t="s">
        <v>2983</v>
      </c>
      <c r="B700" t="s">
        <v>2982</v>
      </c>
      <c r="C700">
        <v>8.2799873349999995</v>
      </c>
      <c r="D700">
        <v>8.8461399079999996</v>
      </c>
      <c r="E700">
        <v>6.7425451279999997</v>
      </c>
      <c r="F700">
        <v>8.0233764650000001</v>
      </c>
      <c r="G700">
        <v>8.1942138670000002</v>
      </c>
      <c r="H700">
        <v>8.8631658550000001</v>
      </c>
      <c r="I700">
        <v>7.6448888779999997</v>
      </c>
      <c r="J700">
        <v>7.6853899959999996</v>
      </c>
      <c r="K700" t="s">
        <v>2984</v>
      </c>
      <c r="L700" t="s">
        <v>2985</v>
      </c>
      <c r="M700" t="s">
        <v>2986</v>
      </c>
    </row>
    <row r="701" spans="1:13" x14ac:dyDescent="0.2">
      <c r="A701" t="s">
        <v>3346</v>
      </c>
      <c r="B701" t="s">
        <v>3345</v>
      </c>
      <c r="C701">
        <v>9.2052392960000002</v>
      </c>
      <c r="D701">
        <v>8.3885927200000001</v>
      </c>
      <c r="E701">
        <v>9.6318521500000003</v>
      </c>
      <c r="F701">
        <v>8.4433755870000002</v>
      </c>
      <c r="G701">
        <v>9.5394830699999993</v>
      </c>
      <c r="H701">
        <v>8.8800201419999993</v>
      </c>
      <c r="I701">
        <v>9.0285043720000004</v>
      </c>
      <c r="J701">
        <v>8.6208114620000007</v>
      </c>
      <c r="K701" t="s">
        <v>3347</v>
      </c>
      <c r="L701" t="s">
        <v>3348</v>
      </c>
      <c r="M701" t="s">
        <v>3349</v>
      </c>
    </row>
    <row r="702" spans="1:13" x14ac:dyDescent="0.2">
      <c r="A702" t="s">
        <v>254</v>
      </c>
      <c r="B702" t="s">
        <v>253</v>
      </c>
      <c r="C702">
        <v>6.2730321880000002</v>
      </c>
      <c r="D702">
        <v>4.075472832</v>
      </c>
      <c r="E702">
        <v>7.1793298720000003</v>
      </c>
      <c r="F702">
        <v>5.7534050939999997</v>
      </c>
      <c r="G702">
        <v>6.6684908869999999</v>
      </c>
      <c r="H702">
        <v>4.6337351800000004</v>
      </c>
      <c r="I702">
        <v>6.6914238929999996</v>
      </c>
      <c r="J702">
        <v>5.8761348719999997</v>
      </c>
      <c r="K702" t="s">
        <v>255</v>
      </c>
      <c r="L702" t="s">
        <v>256</v>
      </c>
      <c r="M702" t="s">
        <v>257</v>
      </c>
    </row>
    <row r="703" spans="1:13" x14ac:dyDescent="0.2">
      <c r="A703" t="s">
        <v>1301</v>
      </c>
      <c r="B703" t="s">
        <v>1300</v>
      </c>
      <c r="C703">
        <v>7.2864060400000001</v>
      </c>
      <c r="D703">
        <v>8.5221071239999997</v>
      </c>
      <c r="E703">
        <v>7.3985090260000002</v>
      </c>
      <c r="F703">
        <v>8.5454282760000009</v>
      </c>
      <c r="G703">
        <v>7.8232469560000002</v>
      </c>
      <c r="H703">
        <v>8.9100532529999992</v>
      </c>
      <c r="I703">
        <v>7.9004259110000001</v>
      </c>
      <c r="J703">
        <v>8.5748767850000007</v>
      </c>
      <c r="K703" t="s">
        <v>1302</v>
      </c>
      <c r="L703" t="s">
        <v>1303</v>
      </c>
      <c r="M703" t="s">
        <v>847</v>
      </c>
    </row>
    <row r="704" spans="1:13" x14ac:dyDescent="0.2">
      <c r="A704" t="s">
        <v>1524</v>
      </c>
      <c r="B704" t="s">
        <v>1523</v>
      </c>
      <c r="C704">
        <v>7.0488800999999999</v>
      </c>
      <c r="D704">
        <v>4.9891462329999996</v>
      </c>
      <c r="E704">
        <v>6.5789031979999999</v>
      </c>
      <c r="F704">
        <v>5.1931209559999996</v>
      </c>
      <c r="G704">
        <v>6.6293091769999997</v>
      </c>
      <c r="H704">
        <v>5.9091677669999996</v>
      </c>
      <c r="I704">
        <v>6.2348141669999997</v>
      </c>
      <c r="J704">
        <v>5.4047570230000002</v>
      </c>
      <c r="K704" t="s">
        <v>1525</v>
      </c>
      <c r="L704" t="s">
        <v>1526</v>
      </c>
      <c r="M704" t="s">
        <v>863</v>
      </c>
    </row>
    <row r="705" spans="1:13" x14ac:dyDescent="0.2">
      <c r="A705" t="s">
        <v>2047</v>
      </c>
      <c r="B705" t="s">
        <v>2046</v>
      </c>
      <c r="C705">
        <v>7.6268959049999996</v>
      </c>
      <c r="D705">
        <v>9.1069726939999995</v>
      </c>
      <c r="E705">
        <v>8.120581627</v>
      </c>
      <c r="F705">
        <v>9.0732326509999996</v>
      </c>
      <c r="G705">
        <v>8.0514631269999999</v>
      </c>
      <c r="H705">
        <v>8.5572090149999998</v>
      </c>
      <c r="I705">
        <v>8.3567457199999993</v>
      </c>
      <c r="J705">
        <v>8.5582580569999998</v>
      </c>
      <c r="K705" t="s">
        <v>2048</v>
      </c>
      <c r="L705" t="s">
        <v>2049</v>
      </c>
      <c r="M705" t="s">
        <v>2050</v>
      </c>
    </row>
    <row r="706" spans="1:13" x14ac:dyDescent="0.2">
      <c r="A706" t="s">
        <v>2096</v>
      </c>
      <c r="B706" t="s">
        <v>2095</v>
      </c>
      <c r="C706">
        <v>13.01095963</v>
      </c>
      <c r="D706">
        <v>11.93128014</v>
      </c>
      <c r="E706">
        <v>12.98507977</v>
      </c>
      <c r="F706">
        <v>11.985449790000001</v>
      </c>
      <c r="G706">
        <v>12.55175972</v>
      </c>
      <c r="H706">
        <v>11.956350329999999</v>
      </c>
      <c r="I706">
        <v>12.11546993</v>
      </c>
      <c r="J706">
        <v>12.207770350000001</v>
      </c>
      <c r="K706" t="s">
        <v>2097</v>
      </c>
      <c r="L706" t="s">
        <v>2098</v>
      </c>
      <c r="M706" t="s">
        <v>1536</v>
      </c>
    </row>
    <row r="707" spans="1:13" x14ac:dyDescent="0.2">
      <c r="A707" t="s">
        <v>420</v>
      </c>
      <c r="B707" t="s">
        <v>419</v>
      </c>
      <c r="C707">
        <v>9.8581981659999993</v>
      </c>
      <c r="D707">
        <v>8.4617824549999998</v>
      </c>
      <c r="E707">
        <v>9.1857957839999997</v>
      </c>
      <c r="F707">
        <v>7.5572128300000001</v>
      </c>
      <c r="G707">
        <v>9.7343463900000007</v>
      </c>
      <c r="H707">
        <v>8.5091791150000002</v>
      </c>
      <c r="I707">
        <v>8.6894483569999998</v>
      </c>
      <c r="J707">
        <v>8.4532880779999999</v>
      </c>
      <c r="K707" t="s">
        <v>421</v>
      </c>
      <c r="L707" t="s">
        <v>422</v>
      </c>
      <c r="M707" t="s">
        <v>423</v>
      </c>
    </row>
    <row r="708" spans="1:13" x14ac:dyDescent="0.2">
      <c r="A708" t="s">
        <v>1858</v>
      </c>
      <c r="B708" t="s">
        <v>1857</v>
      </c>
      <c r="C708">
        <v>7.2335448270000002</v>
      </c>
      <c r="D708">
        <v>5.2800340649999997</v>
      </c>
      <c r="E708">
        <v>6.1621451379999996</v>
      </c>
      <c r="F708">
        <v>5.279492855</v>
      </c>
      <c r="G708">
        <v>6.2257618900000002</v>
      </c>
      <c r="H708">
        <v>5.5563921929999998</v>
      </c>
      <c r="I708">
        <v>5.6496300699999997</v>
      </c>
      <c r="J708">
        <v>5.3686299320000002</v>
      </c>
      <c r="K708" t="s">
        <v>1859</v>
      </c>
      <c r="L708" t="s">
        <v>1860</v>
      </c>
      <c r="M708" t="s">
        <v>1376</v>
      </c>
    </row>
    <row r="709" spans="1:13" x14ac:dyDescent="0.2">
      <c r="A709" t="s">
        <v>1373</v>
      </c>
      <c r="B709" t="s">
        <v>1372</v>
      </c>
      <c r="C709">
        <v>7.5969147680000004</v>
      </c>
      <c r="D709">
        <v>5.6932001110000003</v>
      </c>
      <c r="E709">
        <v>7.48091507</v>
      </c>
      <c r="F709">
        <v>6.2727098459999997</v>
      </c>
      <c r="G709">
        <v>6.7658147809999996</v>
      </c>
      <c r="H709">
        <v>6.0100388530000002</v>
      </c>
      <c r="I709">
        <v>7.4565510750000001</v>
      </c>
      <c r="J709">
        <v>5.9562587740000001</v>
      </c>
      <c r="K709" t="s">
        <v>1374</v>
      </c>
      <c r="L709" t="s">
        <v>1375</v>
      </c>
      <c r="M709" t="s">
        <v>1376</v>
      </c>
    </row>
    <row r="710" spans="1:13" x14ac:dyDescent="0.2">
      <c r="A710" t="s">
        <v>2235</v>
      </c>
      <c r="B710" t="s">
        <v>2234</v>
      </c>
      <c r="C710">
        <v>9.1704397199999992</v>
      </c>
      <c r="D710">
        <v>7.9178662299999996</v>
      </c>
      <c r="E710">
        <v>9.0070190429999997</v>
      </c>
      <c r="F710">
        <v>7.5466299059999997</v>
      </c>
      <c r="G710">
        <v>8.4088487629999999</v>
      </c>
      <c r="H710">
        <v>7.5311608310000002</v>
      </c>
      <c r="I710">
        <v>8.1458063129999996</v>
      </c>
      <c r="J710">
        <v>8.2276439670000006</v>
      </c>
      <c r="K710" t="s">
        <v>2236</v>
      </c>
      <c r="L710" t="s">
        <v>2237</v>
      </c>
      <c r="M710" t="s">
        <v>423</v>
      </c>
    </row>
    <row r="711" spans="1:13" x14ac:dyDescent="0.2">
      <c r="A711" t="s">
        <v>3078</v>
      </c>
      <c r="B711" t="s">
        <v>3077</v>
      </c>
      <c r="C711">
        <v>7.4625391959999998</v>
      </c>
      <c r="D711">
        <v>5.215742111</v>
      </c>
      <c r="E711">
        <v>6.3441801069999997</v>
      </c>
      <c r="F711">
        <v>5.8691558840000004</v>
      </c>
      <c r="G711">
        <v>6.7670159339999998</v>
      </c>
      <c r="H711">
        <v>6.4175682070000004</v>
      </c>
      <c r="I711">
        <v>5.7227950099999996</v>
      </c>
      <c r="J711">
        <v>5.4653887750000001</v>
      </c>
      <c r="K711" t="s">
        <v>3079</v>
      </c>
      <c r="L711" t="s">
        <v>3080</v>
      </c>
      <c r="M711" t="s">
        <v>3081</v>
      </c>
    </row>
  </sheetData>
  <autoFilter ref="A2:N2" xr:uid="{087A4875-F5C5-F84C-A32D-70C0E1E83816}"/>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D396962-0B05-664F-A3AD-E28EA6AC817D}">
  <dimension ref="A1:N1311"/>
  <sheetViews>
    <sheetView topLeftCell="A20" workbookViewId="0">
      <pane ySplit="3" topLeftCell="A30" activePane="bottomLeft" state="frozen"/>
      <selection activeCell="A21" sqref="A21"/>
      <selection pane="bottomLeft" activeCell="A21" sqref="A21"/>
    </sheetView>
  </sheetViews>
  <sheetFormatPr baseColWidth="10" defaultRowHeight="16" x14ac:dyDescent="0.2"/>
  <cols>
    <col min="1" max="1" width="13" customWidth="1"/>
    <col min="3" max="3" width="17" customWidth="1"/>
    <col min="4" max="5" width="16.83203125" customWidth="1"/>
    <col min="6" max="6" width="19.5" customWidth="1"/>
    <col min="7" max="7" width="17.1640625" customWidth="1"/>
    <col min="8" max="8" width="18.6640625" customWidth="1"/>
    <col min="9" max="9" width="17.6640625" customWidth="1"/>
    <col min="10" max="10" width="21.1640625" customWidth="1"/>
    <col min="11" max="11" width="31.5" customWidth="1"/>
  </cols>
  <sheetData>
    <row r="1" spans="1:14" x14ac:dyDescent="0.2">
      <c r="A1" t="s">
        <v>7623</v>
      </c>
      <c r="B1" t="s">
        <v>7622</v>
      </c>
      <c r="C1" s="1">
        <v>5.4905052190000001</v>
      </c>
      <c r="D1" s="1">
        <v>5.9922828670000001</v>
      </c>
      <c r="E1" s="1">
        <v>5.3674812320000003</v>
      </c>
      <c r="F1" s="1">
        <v>5.0270171169999998</v>
      </c>
      <c r="G1" s="1">
        <v>5.6521158219999998</v>
      </c>
      <c r="H1" s="1">
        <v>6.0461468700000003</v>
      </c>
      <c r="I1" s="1">
        <v>5.4195919039999998</v>
      </c>
      <c r="J1" s="1">
        <v>4.84008503</v>
      </c>
      <c r="K1" t="s">
        <v>7624</v>
      </c>
      <c r="L1" t="s">
        <v>7625</v>
      </c>
      <c r="M1" t="s">
        <v>6104</v>
      </c>
      <c r="N1" t="s">
        <v>7626</v>
      </c>
    </row>
    <row r="2" spans="1:14" x14ac:dyDescent="0.2">
      <c r="A2" t="s">
        <v>5128</v>
      </c>
      <c r="B2" t="s">
        <v>5127</v>
      </c>
      <c r="C2" s="1">
        <v>7.4655590060000003</v>
      </c>
      <c r="D2" s="1">
        <v>7.2094278340000004</v>
      </c>
      <c r="E2" s="1">
        <v>6.140708923</v>
      </c>
      <c r="F2" s="1">
        <v>6.8817181590000001</v>
      </c>
      <c r="G2" s="1">
        <v>5.5234532359999999</v>
      </c>
      <c r="H2" s="1">
        <v>7.2804670329999999</v>
      </c>
      <c r="I2" s="1">
        <v>6.5346307750000001</v>
      </c>
      <c r="J2" s="1">
        <v>6.896248817</v>
      </c>
      <c r="K2" t="s">
        <v>5129</v>
      </c>
      <c r="L2" t="s">
        <v>5130</v>
      </c>
      <c r="M2" t="s">
        <v>5131</v>
      </c>
    </row>
    <row r="3" spans="1:14" x14ac:dyDescent="0.2">
      <c r="A3" t="s">
        <v>5128</v>
      </c>
      <c r="B3" t="s">
        <v>5127</v>
      </c>
      <c r="C3" s="1">
        <v>7.4655590060000003</v>
      </c>
      <c r="D3" s="1">
        <v>7.2094278340000004</v>
      </c>
      <c r="E3" s="1">
        <v>6.140708923</v>
      </c>
      <c r="F3" s="1">
        <v>6.8817181590000001</v>
      </c>
      <c r="G3" s="1">
        <v>5.5234532359999999</v>
      </c>
      <c r="H3" s="1">
        <v>7.2804670329999999</v>
      </c>
      <c r="I3" s="1">
        <v>6.5346307750000001</v>
      </c>
      <c r="J3" s="1">
        <v>6.896248817</v>
      </c>
      <c r="K3" t="s">
        <v>5129</v>
      </c>
      <c r="L3" t="s">
        <v>5130</v>
      </c>
      <c r="M3" t="s">
        <v>5131</v>
      </c>
    </row>
    <row r="4" spans="1:14" x14ac:dyDescent="0.2">
      <c r="A4" t="s">
        <v>4435</v>
      </c>
      <c r="B4" t="s">
        <v>4434</v>
      </c>
      <c r="C4" s="1">
        <v>7.628632069</v>
      </c>
      <c r="D4" s="1">
        <v>7.3596119880000002</v>
      </c>
      <c r="E4" s="1">
        <v>6.3900837900000003</v>
      </c>
      <c r="F4" s="1">
        <v>7.1492629049999996</v>
      </c>
      <c r="G4" s="1">
        <v>6.7928562159999997</v>
      </c>
      <c r="H4" s="1">
        <v>7.1670231820000003</v>
      </c>
      <c r="I4" s="1">
        <v>6.2631788249999998</v>
      </c>
      <c r="J4" s="1">
        <v>7.1139650339999996</v>
      </c>
      <c r="K4" t="s">
        <v>4436</v>
      </c>
      <c r="L4" t="s">
        <v>4437</v>
      </c>
      <c r="M4" t="s">
        <v>820</v>
      </c>
    </row>
    <row r="5" spans="1:14" x14ac:dyDescent="0.2">
      <c r="A5" t="s">
        <v>4752</v>
      </c>
      <c r="B5" t="s">
        <v>4751</v>
      </c>
      <c r="C5" s="1">
        <v>7.9280118939999999</v>
      </c>
      <c r="D5" s="1">
        <v>7.2792048449999998</v>
      </c>
      <c r="E5" s="1">
        <v>7.432343006</v>
      </c>
      <c r="F5" s="1">
        <v>8.5400218960000007</v>
      </c>
      <c r="G5" s="1">
        <v>7.9938797949999998</v>
      </c>
      <c r="H5" s="1">
        <v>7.7222170830000003</v>
      </c>
      <c r="I5" s="1">
        <v>8.1748762129999992</v>
      </c>
      <c r="J5" s="1">
        <v>8.5594816209999998</v>
      </c>
      <c r="K5" t="s">
        <v>4753</v>
      </c>
      <c r="L5" t="s">
        <v>4754</v>
      </c>
      <c r="M5" t="s">
        <v>4755</v>
      </c>
    </row>
    <row r="6" spans="1:14" x14ac:dyDescent="0.2">
      <c r="A6" t="s">
        <v>4752</v>
      </c>
      <c r="B6" t="s">
        <v>4751</v>
      </c>
      <c r="C6" s="1">
        <v>7.9280118939999999</v>
      </c>
      <c r="D6" s="1">
        <v>7.2792048449999998</v>
      </c>
      <c r="E6" s="1">
        <v>7.432343006</v>
      </c>
      <c r="F6" s="1">
        <v>8.5400218960000007</v>
      </c>
      <c r="G6" s="1">
        <v>7.9938797949999998</v>
      </c>
      <c r="H6" s="1">
        <v>7.7222170830000003</v>
      </c>
      <c r="I6" s="1">
        <v>8.1748762129999992</v>
      </c>
      <c r="J6" s="1">
        <v>8.5594816209999998</v>
      </c>
      <c r="K6" t="s">
        <v>4753</v>
      </c>
      <c r="L6" t="s">
        <v>4754</v>
      </c>
      <c r="M6" t="s">
        <v>4755</v>
      </c>
    </row>
    <row r="7" spans="1:14" x14ac:dyDescent="0.2">
      <c r="A7" t="s">
        <v>5047</v>
      </c>
      <c r="B7" t="s">
        <v>5046</v>
      </c>
      <c r="C7" s="1">
        <v>12.147450449999999</v>
      </c>
      <c r="D7" s="1">
        <v>12.76644993</v>
      </c>
      <c r="E7" s="1">
        <v>10.7093401</v>
      </c>
      <c r="F7" s="1">
        <v>10.270039560000001</v>
      </c>
      <c r="G7" s="1">
        <v>12.50568962</v>
      </c>
      <c r="H7" s="1">
        <v>12.087450029999999</v>
      </c>
      <c r="I7" s="1">
        <v>11.16162014</v>
      </c>
      <c r="J7" s="1">
        <v>10.291620249999999</v>
      </c>
      <c r="K7" t="s">
        <v>5048</v>
      </c>
      <c r="L7" t="s">
        <v>5049</v>
      </c>
      <c r="M7" t="s">
        <v>960</v>
      </c>
      <c r="N7" t="s">
        <v>5050</v>
      </c>
    </row>
    <row r="8" spans="1:14" x14ac:dyDescent="0.2">
      <c r="A8" t="s">
        <v>4377</v>
      </c>
      <c r="B8" t="s">
        <v>4376</v>
      </c>
      <c r="C8" s="1">
        <v>7.1767868999999997</v>
      </c>
      <c r="D8" s="1">
        <v>6.7218351360000002</v>
      </c>
      <c r="E8" s="1">
        <v>7.7449760440000004</v>
      </c>
      <c r="F8" s="1">
        <v>6.6875920300000002</v>
      </c>
      <c r="G8" s="1">
        <v>6.9421591759999997</v>
      </c>
      <c r="H8" s="1">
        <v>6.9384231569999999</v>
      </c>
      <c r="I8" s="1">
        <v>7.7153658869999999</v>
      </c>
      <c r="J8" s="1">
        <v>7.0580120089999996</v>
      </c>
      <c r="K8" t="s">
        <v>4378</v>
      </c>
      <c r="L8" t="s">
        <v>4379</v>
      </c>
      <c r="M8" t="s">
        <v>4380</v>
      </c>
      <c r="N8" t="s">
        <v>3010</v>
      </c>
    </row>
    <row r="9" spans="1:14" x14ac:dyDescent="0.2">
      <c r="A9" t="s">
        <v>212</v>
      </c>
      <c r="B9" t="s">
        <v>211</v>
      </c>
      <c r="C9" s="1">
        <v>13.553879739999999</v>
      </c>
      <c r="D9" s="1">
        <v>11.21016026</v>
      </c>
      <c r="E9" s="1">
        <v>12.62413025</v>
      </c>
      <c r="F9" s="1">
        <v>11.07503986</v>
      </c>
      <c r="G9" s="1">
        <v>13.198369980000001</v>
      </c>
      <c r="H9" s="1">
        <v>10.380330089999999</v>
      </c>
      <c r="I9" s="1">
        <v>13.477270130000001</v>
      </c>
      <c r="J9" s="1">
        <v>11.11495972</v>
      </c>
      <c r="K9" t="s">
        <v>213</v>
      </c>
      <c r="L9" t="s">
        <v>214</v>
      </c>
      <c r="M9" t="s">
        <v>215</v>
      </c>
      <c r="N9" t="s">
        <v>216</v>
      </c>
    </row>
    <row r="10" spans="1:14" x14ac:dyDescent="0.2">
      <c r="A10" t="s">
        <v>3869</v>
      </c>
      <c r="B10" t="s">
        <v>3868</v>
      </c>
      <c r="C10" s="1">
        <v>5.9555802350000002</v>
      </c>
      <c r="D10" s="1">
        <v>4.7728071209999996</v>
      </c>
      <c r="E10" s="1">
        <v>6.7400469779999996</v>
      </c>
      <c r="F10" s="1">
        <v>4.9194822309999999</v>
      </c>
      <c r="G10" s="1">
        <v>5.9960517879999999</v>
      </c>
      <c r="H10" s="1">
        <v>5.6210899349999996</v>
      </c>
      <c r="I10" s="1">
        <v>6.8305439950000002</v>
      </c>
      <c r="J10" s="1">
        <v>5.6237621310000003</v>
      </c>
      <c r="K10" t="s">
        <v>3870</v>
      </c>
      <c r="L10" t="s">
        <v>3871</v>
      </c>
      <c r="M10" t="s">
        <v>3872</v>
      </c>
    </row>
    <row r="11" spans="1:14" x14ac:dyDescent="0.2">
      <c r="A11" t="s">
        <v>7199</v>
      </c>
      <c r="B11" t="s">
        <v>7198</v>
      </c>
      <c r="C11" s="1">
        <v>5.6126289370000002</v>
      </c>
      <c r="D11" s="1">
        <v>4.7832298279999996</v>
      </c>
      <c r="E11" s="1">
        <v>4.0806679729999997</v>
      </c>
      <c r="F11" s="1">
        <v>5.5011138920000002</v>
      </c>
      <c r="G11" s="1">
        <v>4.9156131739999998</v>
      </c>
      <c r="H11" s="1">
        <v>4.6346621509999997</v>
      </c>
      <c r="I11" s="1">
        <v>4.1095261570000003</v>
      </c>
      <c r="J11" s="1">
        <v>4.4963569640000003</v>
      </c>
      <c r="K11" t="s">
        <v>7200</v>
      </c>
      <c r="L11" t="s">
        <v>7198</v>
      </c>
    </row>
    <row r="12" spans="1:14" x14ac:dyDescent="0.2">
      <c r="A12" t="s">
        <v>3788</v>
      </c>
      <c r="B12" t="s">
        <v>3787</v>
      </c>
      <c r="C12" s="1">
        <v>2.647001028</v>
      </c>
      <c r="D12" s="1">
        <v>3.1293139459999999</v>
      </c>
      <c r="E12" s="1">
        <v>2.9405980110000001</v>
      </c>
      <c r="F12" s="1">
        <v>3.7886719700000002</v>
      </c>
      <c r="G12" s="1">
        <v>2.8436360359999999</v>
      </c>
      <c r="H12" s="1">
        <v>3.19037199</v>
      </c>
      <c r="I12" s="1">
        <v>3.1040790079999998</v>
      </c>
      <c r="J12" s="1">
        <v>3.8650960919999999</v>
      </c>
      <c r="K12" t="s">
        <v>3789</v>
      </c>
      <c r="L12" t="s">
        <v>3787</v>
      </c>
      <c r="N12" t="s">
        <v>3790</v>
      </c>
    </row>
    <row r="13" spans="1:14" x14ac:dyDescent="0.2">
      <c r="A13" t="s">
        <v>6827</v>
      </c>
      <c r="B13" t="s">
        <v>6826</v>
      </c>
      <c r="C13" s="1">
        <v>4.6776170730000004</v>
      </c>
      <c r="D13" s="1">
        <v>4.3556990620000002</v>
      </c>
      <c r="E13" s="1">
        <v>5.1070098880000003</v>
      </c>
      <c r="F13" s="1">
        <v>5.9673991199999996</v>
      </c>
      <c r="G13" s="1">
        <v>4.9058728220000001</v>
      </c>
      <c r="H13" s="1">
        <v>5.7578310970000004</v>
      </c>
      <c r="I13" s="1">
        <v>4.1303157810000002</v>
      </c>
      <c r="J13" s="1">
        <v>5.3851571079999996</v>
      </c>
      <c r="K13" t="s">
        <v>6828</v>
      </c>
      <c r="L13" t="s">
        <v>6826</v>
      </c>
    </row>
    <row r="14" spans="1:14" x14ac:dyDescent="0.2">
      <c r="A14" t="s">
        <v>259</v>
      </c>
      <c r="B14" t="s">
        <v>258</v>
      </c>
      <c r="C14" s="1">
        <v>3.1049189570000002</v>
      </c>
      <c r="D14" s="1">
        <v>3.2323479650000002</v>
      </c>
      <c r="E14" s="1">
        <v>4.1297078129999996</v>
      </c>
      <c r="F14" s="1">
        <v>3.0657749179999998</v>
      </c>
      <c r="G14" s="1">
        <v>2.8476030830000001</v>
      </c>
      <c r="H14" s="1">
        <v>3.0619490150000002</v>
      </c>
      <c r="I14" s="1">
        <v>3.7961060999999998</v>
      </c>
      <c r="J14" s="1">
        <v>3.0270199779999998</v>
      </c>
      <c r="K14" t="s">
        <v>260</v>
      </c>
      <c r="L14" t="s">
        <v>258</v>
      </c>
      <c r="N14" t="s">
        <v>261</v>
      </c>
    </row>
    <row r="15" spans="1:14" x14ac:dyDescent="0.2">
      <c r="A15" t="s">
        <v>165</v>
      </c>
      <c r="B15" t="s">
        <v>164</v>
      </c>
      <c r="C15" s="1">
        <v>4.3639650339999996</v>
      </c>
      <c r="D15" s="1">
        <v>4.9034671779999996</v>
      </c>
      <c r="E15" s="1">
        <v>4.5752959249999998</v>
      </c>
      <c r="F15" s="1">
        <v>6.2263050079999998</v>
      </c>
      <c r="G15" s="1">
        <v>4.5114359860000004</v>
      </c>
      <c r="H15" s="1">
        <v>5.4509410860000003</v>
      </c>
      <c r="I15" s="1">
        <v>5.2712740900000004</v>
      </c>
      <c r="J15" s="1">
        <v>6.3267359729999999</v>
      </c>
      <c r="K15" t="s">
        <v>166</v>
      </c>
      <c r="L15" t="s">
        <v>167</v>
      </c>
    </row>
    <row r="16" spans="1:14" x14ac:dyDescent="0.2">
      <c r="A16" t="s">
        <v>6080</v>
      </c>
      <c r="B16" t="s">
        <v>6079</v>
      </c>
      <c r="C16" s="1">
        <v>4.0275139810000002</v>
      </c>
      <c r="D16" s="1">
        <v>3.8475210670000002</v>
      </c>
      <c r="E16" s="1">
        <v>5.2761998180000003</v>
      </c>
      <c r="F16" s="1">
        <v>4.6198821069999996</v>
      </c>
      <c r="G16" s="1">
        <v>4.756178856</v>
      </c>
      <c r="H16" s="1">
        <v>4.1442508699999996</v>
      </c>
      <c r="I16" s="1">
        <v>5.6662230490000001</v>
      </c>
      <c r="J16" s="1">
        <v>4.9154620170000003</v>
      </c>
      <c r="K16" t="s">
        <v>6081</v>
      </c>
      <c r="L16" t="s">
        <v>6082</v>
      </c>
      <c r="N16" t="s">
        <v>6083</v>
      </c>
    </row>
    <row r="17" spans="1:14" x14ac:dyDescent="0.2">
      <c r="A17" t="s">
        <v>3792</v>
      </c>
      <c r="B17" t="s">
        <v>3791</v>
      </c>
      <c r="C17" s="1">
        <v>5.3680038449999996</v>
      </c>
      <c r="D17" s="1">
        <v>4.7494478229999997</v>
      </c>
      <c r="E17" s="1">
        <v>6.2991061210000003</v>
      </c>
      <c r="F17" s="1">
        <v>4.9518790250000002</v>
      </c>
      <c r="G17" s="1">
        <v>4.3448767659999996</v>
      </c>
      <c r="H17" s="1">
        <v>5.6367521289999996</v>
      </c>
      <c r="I17" s="1">
        <v>6.0213408470000003</v>
      </c>
      <c r="J17" s="1">
        <v>4.4336509700000004</v>
      </c>
      <c r="K17" t="s">
        <v>3793</v>
      </c>
      <c r="L17" t="s">
        <v>3791</v>
      </c>
      <c r="N17" t="s">
        <v>3794</v>
      </c>
    </row>
    <row r="18" spans="1:14" x14ac:dyDescent="0.2">
      <c r="A18" t="s">
        <v>6329</v>
      </c>
      <c r="B18" t="s">
        <v>6328</v>
      </c>
      <c r="C18" s="1">
        <v>6.7966809269999997</v>
      </c>
      <c r="D18" s="1">
        <v>6.5587978360000001</v>
      </c>
      <c r="E18" s="1">
        <v>5.407341003</v>
      </c>
      <c r="F18" s="1">
        <v>7.4528751370000004</v>
      </c>
      <c r="G18" s="1">
        <v>5.783194065</v>
      </c>
      <c r="H18" s="1">
        <v>5.6435408589999998</v>
      </c>
      <c r="I18" s="1">
        <v>6.7893719670000001</v>
      </c>
      <c r="J18" s="1">
        <v>7.3946599959999997</v>
      </c>
      <c r="K18" t="s">
        <v>6330</v>
      </c>
      <c r="L18" t="s">
        <v>6331</v>
      </c>
      <c r="M18" t="s">
        <v>34</v>
      </c>
    </row>
    <row r="19" spans="1:14" x14ac:dyDescent="0.2">
      <c r="A19" t="s">
        <v>4962</v>
      </c>
      <c r="B19" t="s">
        <v>4961</v>
      </c>
      <c r="C19" s="1">
        <v>7.1530542370000001</v>
      </c>
      <c r="D19" s="1">
        <v>6.1288638110000004</v>
      </c>
      <c r="E19" s="1">
        <v>6.8983712199999996</v>
      </c>
      <c r="F19" s="1">
        <v>7.0248007770000003</v>
      </c>
      <c r="G19" s="1">
        <v>6.6663370129999997</v>
      </c>
      <c r="H19" s="1">
        <v>6.5965957639999999</v>
      </c>
      <c r="I19" s="1">
        <v>6.9452919959999999</v>
      </c>
      <c r="J19" s="1">
        <v>7.0876722340000002</v>
      </c>
      <c r="K19" t="s">
        <v>4963</v>
      </c>
      <c r="L19" t="s">
        <v>4964</v>
      </c>
      <c r="M19" t="s">
        <v>4965</v>
      </c>
    </row>
    <row r="20" spans="1:14" ht="82" hidden="1" x14ac:dyDescent="0.2">
      <c r="A20" t="s">
        <v>4962</v>
      </c>
      <c r="B20" t="s">
        <v>4961</v>
      </c>
      <c r="C20" s="1">
        <v>7.1530542370000001</v>
      </c>
      <c r="D20" s="1">
        <v>6.1288638110000004</v>
      </c>
      <c r="E20" s="1">
        <v>6.8983712199999996</v>
      </c>
      <c r="F20" s="1">
        <v>7.0248007770000003</v>
      </c>
      <c r="G20" s="1">
        <v>6.6663370129999997</v>
      </c>
      <c r="H20" s="1">
        <v>6.5965957639999999</v>
      </c>
      <c r="I20" s="1">
        <v>6.9452919959999999</v>
      </c>
      <c r="J20" s="1">
        <v>7.0876722340000002</v>
      </c>
      <c r="K20" t="s">
        <v>4963</v>
      </c>
      <c r="L20" t="s">
        <v>4964</v>
      </c>
      <c r="M20" t="s">
        <v>4965</v>
      </c>
    </row>
    <row r="21" spans="1:14" ht="20" customHeight="1" x14ac:dyDescent="0.2">
      <c r="A21" s="2" t="s">
        <v>7732</v>
      </c>
      <c r="C21" s="1"/>
      <c r="D21" s="1"/>
      <c r="E21" s="1"/>
      <c r="F21" s="1"/>
      <c r="G21" s="1"/>
      <c r="H21" s="1"/>
      <c r="I21" s="1"/>
      <c r="J21" s="1"/>
    </row>
    <row r="22" spans="1:14" s="2" customFormat="1" x14ac:dyDescent="0.2">
      <c r="A22" s="2" t="s">
        <v>1</v>
      </c>
      <c r="B22" s="2" t="s">
        <v>0</v>
      </c>
      <c r="C22" s="2" t="s">
        <v>3472</v>
      </c>
      <c r="D22" s="2" t="s">
        <v>3473</v>
      </c>
      <c r="E22" s="2" t="s">
        <v>3474</v>
      </c>
      <c r="F22" s="2" t="s">
        <v>3475</v>
      </c>
      <c r="G22" s="2" t="s">
        <v>3476</v>
      </c>
      <c r="H22" s="2" t="s">
        <v>3477</v>
      </c>
      <c r="I22" s="2" t="s">
        <v>3478</v>
      </c>
      <c r="J22" s="2" t="s">
        <v>3479</v>
      </c>
      <c r="K22" s="2" t="s">
        <v>2</v>
      </c>
      <c r="L22" s="2" t="s">
        <v>3</v>
      </c>
      <c r="M22" s="2" t="s">
        <v>4</v>
      </c>
      <c r="N22" s="2" t="s">
        <v>5</v>
      </c>
    </row>
    <row r="23" spans="1:14" x14ac:dyDescent="0.2">
      <c r="A23" t="s">
        <v>1012</v>
      </c>
      <c r="B23" t="s">
        <v>1011</v>
      </c>
      <c r="C23">
        <v>13.80947018</v>
      </c>
      <c r="D23">
        <v>16.25880051</v>
      </c>
      <c r="E23">
        <v>16.208450320000001</v>
      </c>
      <c r="F23">
        <v>17.54290009</v>
      </c>
      <c r="G23">
        <v>15.034930230000001</v>
      </c>
      <c r="H23">
        <v>16.320739750000001</v>
      </c>
      <c r="I23">
        <v>16.56244087</v>
      </c>
      <c r="J23">
        <v>17.462680819999999</v>
      </c>
      <c r="K23" t="s">
        <v>1013</v>
      </c>
      <c r="L23" t="s">
        <v>1014</v>
      </c>
      <c r="M23" t="s">
        <v>1015</v>
      </c>
    </row>
    <row r="24" spans="1:14" x14ac:dyDescent="0.2">
      <c r="A24" t="s">
        <v>294</v>
      </c>
      <c r="B24" t="s">
        <v>293</v>
      </c>
      <c r="C24">
        <v>13.739680290000001</v>
      </c>
      <c r="D24">
        <v>15.81704998</v>
      </c>
      <c r="E24">
        <v>15.435489649999999</v>
      </c>
      <c r="F24">
        <v>16.628120419999998</v>
      </c>
      <c r="G24">
        <v>14.201029780000001</v>
      </c>
      <c r="H24">
        <v>15.69390011</v>
      </c>
      <c r="I24">
        <v>16.257329940000002</v>
      </c>
      <c r="J24">
        <v>16.665540700000001</v>
      </c>
      <c r="K24" t="s">
        <v>295</v>
      </c>
      <c r="L24" t="s">
        <v>296</v>
      </c>
      <c r="M24" t="s">
        <v>297</v>
      </c>
    </row>
    <row r="25" spans="1:14" x14ac:dyDescent="0.2">
      <c r="A25" t="s">
        <v>1229</v>
      </c>
      <c r="B25" t="s">
        <v>1228</v>
      </c>
      <c r="C25">
        <v>15.42572975</v>
      </c>
      <c r="D25">
        <v>14.49396992</v>
      </c>
      <c r="E25">
        <v>17.360170360000001</v>
      </c>
      <c r="F25">
        <v>16.395860670000001</v>
      </c>
      <c r="G25">
        <v>16.279569630000001</v>
      </c>
      <c r="H25">
        <v>14.509229660000001</v>
      </c>
      <c r="I25">
        <v>16.86009026</v>
      </c>
      <c r="J25">
        <v>16.286979680000002</v>
      </c>
      <c r="K25" t="s">
        <v>1230</v>
      </c>
      <c r="L25" t="s">
        <v>1231</v>
      </c>
      <c r="M25" t="s">
        <v>1232</v>
      </c>
      <c r="N25" t="s">
        <v>1233</v>
      </c>
    </row>
    <row r="26" spans="1:14" x14ac:dyDescent="0.2">
      <c r="A26" t="s">
        <v>6602</v>
      </c>
      <c r="B26" t="s">
        <v>6601</v>
      </c>
      <c r="C26">
        <v>14.58117008</v>
      </c>
      <c r="D26">
        <v>14.841199870000001</v>
      </c>
      <c r="E26">
        <v>16.80228996</v>
      </c>
      <c r="F26">
        <v>16.389530180000001</v>
      </c>
      <c r="G26">
        <v>15.94381046</v>
      </c>
      <c r="H26">
        <v>14.91672039</v>
      </c>
      <c r="I26">
        <v>16.866790770000001</v>
      </c>
      <c r="J26">
        <v>16.238180159999999</v>
      </c>
      <c r="K26" t="s">
        <v>6603</v>
      </c>
      <c r="L26" t="s">
        <v>6604</v>
      </c>
      <c r="M26" t="s">
        <v>3076</v>
      </c>
      <c r="N26" t="s">
        <v>6605</v>
      </c>
    </row>
    <row r="27" spans="1:14" x14ac:dyDescent="0.2">
      <c r="A27" t="s">
        <v>5409</v>
      </c>
      <c r="B27" t="s">
        <v>5408</v>
      </c>
      <c r="C27">
        <v>15.249389649999999</v>
      </c>
      <c r="D27">
        <v>15.792920110000001</v>
      </c>
      <c r="E27">
        <v>13.815999980000001</v>
      </c>
      <c r="F27">
        <v>16.126560210000001</v>
      </c>
      <c r="G27">
        <v>13.937540050000001</v>
      </c>
      <c r="H27">
        <v>15.704449650000001</v>
      </c>
      <c r="I27">
        <v>15.195839879999999</v>
      </c>
      <c r="J27">
        <v>15.99213028</v>
      </c>
      <c r="K27" t="s">
        <v>5410</v>
      </c>
      <c r="L27" t="s">
        <v>5411</v>
      </c>
      <c r="M27" t="s">
        <v>3583</v>
      </c>
    </row>
    <row r="28" spans="1:14" x14ac:dyDescent="0.2">
      <c r="A28" t="s">
        <v>5925</v>
      </c>
      <c r="B28" t="s">
        <v>5924</v>
      </c>
      <c r="C28">
        <v>15.5639801</v>
      </c>
      <c r="D28">
        <v>15.29588985</v>
      </c>
      <c r="E28">
        <v>16.363290790000001</v>
      </c>
      <c r="F28">
        <v>15.871439929999999</v>
      </c>
      <c r="G28">
        <v>15.57549</v>
      </c>
      <c r="H28">
        <v>15.2894001</v>
      </c>
      <c r="I28">
        <v>16.40814018</v>
      </c>
      <c r="J28">
        <v>15.75580978</v>
      </c>
      <c r="K28" t="s">
        <v>5926</v>
      </c>
      <c r="L28" t="s">
        <v>5927</v>
      </c>
      <c r="M28" t="s">
        <v>5928</v>
      </c>
    </row>
    <row r="29" spans="1:14" x14ac:dyDescent="0.2">
      <c r="A29" t="s">
        <v>382</v>
      </c>
      <c r="B29" t="s">
        <v>381</v>
      </c>
      <c r="C29">
        <v>11.750229839999999</v>
      </c>
      <c r="D29">
        <v>14.3550396</v>
      </c>
      <c r="E29">
        <v>12.72255039</v>
      </c>
      <c r="F29">
        <v>15.82742977</v>
      </c>
      <c r="G29">
        <v>10.07085037</v>
      </c>
      <c r="H29">
        <v>14.2961998</v>
      </c>
      <c r="I29">
        <v>13.056050300000001</v>
      </c>
      <c r="J29">
        <v>15.758090019999999</v>
      </c>
      <c r="K29" t="s">
        <v>383</v>
      </c>
      <c r="L29" t="s">
        <v>384</v>
      </c>
      <c r="M29" t="s">
        <v>385</v>
      </c>
    </row>
    <row r="30" spans="1:14" x14ac:dyDescent="0.2">
      <c r="A30" t="s">
        <v>4338</v>
      </c>
      <c r="B30" t="s">
        <v>4337</v>
      </c>
      <c r="C30">
        <v>14.59055996</v>
      </c>
      <c r="D30">
        <v>15.30134964</v>
      </c>
      <c r="E30">
        <v>14.483489990000001</v>
      </c>
      <c r="F30">
        <v>15.607549669999999</v>
      </c>
      <c r="G30">
        <v>13.66178989</v>
      </c>
      <c r="H30">
        <v>14.69349957</v>
      </c>
      <c r="I30">
        <v>14.84195995</v>
      </c>
      <c r="J30">
        <v>15.61592007</v>
      </c>
      <c r="K30" t="s">
        <v>4339</v>
      </c>
      <c r="L30" t="s">
        <v>4340</v>
      </c>
      <c r="M30" t="s">
        <v>1294</v>
      </c>
    </row>
    <row r="31" spans="1:14" x14ac:dyDescent="0.2">
      <c r="A31" t="s">
        <v>1362</v>
      </c>
      <c r="B31" t="s">
        <v>1361</v>
      </c>
      <c r="C31">
        <v>16.519180299999999</v>
      </c>
      <c r="D31">
        <v>15.63150978</v>
      </c>
      <c r="E31">
        <v>16.15422058</v>
      </c>
      <c r="F31">
        <v>15.55072975</v>
      </c>
      <c r="G31">
        <v>16.490690229999998</v>
      </c>
      <c r="H31">
        <v>15.68593025</v>
      </c>
      <c r="I31">
        <v>16.03314018</v>
      </c>
      <c r="J31">
        <v>15.69954967</v>
      </c>
      <c r="K31" t="s">
        <v>1363</v>
      </c>
      <c r="L31" t="s">
        <v>1364</v>
      </c>
      <c r="M31" t="s">
        <v>1365</v>
      </c>
      <c r="N31" t="s">
        <v>1366</v>
      </c>
    </row>
    <row r="32" spans="1:14" x14ac:dyDescent="0.2">
      <c r="A32" t="s">
        <v>6899</v>
      </c>
      <c r="B32" t="s">
        <v>6898</v>
      </c>
      <c r="C32">
        <v>15.11089993</v>
      </c>
      <c r="D32">
        <v>15.30817032</v>
      </c>
      <c r="E32">
        <v>16.214719769999999</v>
      </c>
      <c r="F32">
        <v>15.50854015</v>
      </c>
      <c r="G32">
        <v>15.525639529999999</v>
      </c>
      <c r="H32">
        <v>14.902879710000001</v>
      </c>
      <c r="I32">
        <v>15.90025997</v>
      </c>
      <c r="J32">
        <v>15.51541042</v>
      </c>
      <c r="K32" t="s">
        <v>6900</v>
      </c>
      <c r="L32" t="s">
        <v>6901</v>
      </c>
      <c r="M32" t="s">
        <v>515</v>
      </c>
    </row>
    <row r="33" spans="1:14" x14ac:dyDescent="0.2">
      <c r="A33" t="s">
        <v>739</v>
      </c>
      <c r="B33" t="s">
        <v>738</v>
      </c>
      <c r="C33">
        <v>10.650529860000001</v>
      </c>
      <c r="D33">
        <v>13.88191986</v>
      </c>
      <c r="E33">
        <v>12.858420369999999</v>
      </c>
      <c r="F33">
        <v>15.485130310000001</v>
      </c>
      <c r="G33">
        <v>10.88467026</v>
      </c>
      <c r="H33">
        <v>12.40456009</v>
      </c>
      <c r="I33">
        <v>14.30461025</v>
      </c>
      <c r="J33">
        <v>15.45108986</v>
      </c>
      <c r="K33" t="s">
        <v>740</v>
      </c>
      <c r="L33" t="s">
        <v>741</v>
      </c>
      <c r="M33" t="s">
        <v>742</v>
      </c>
    </row>
    <row r="34" spans="1:14" x14ac:dyDescent="0.2">
      <c r="A34" t="s">
        <v>179</v>
      </c>
      <c r="B34" t="s">
        <v>178</v>
      </c>
      <c r="C34">
        <v>9.2775325780000006</v>
      </c>
      <c r="D34">
        <v>13.94120979</v>
      </c>
      <c r="E34">
        <v>13.623709679999999</v>
      </c>
      <c r="F34">
        <v>15.409399990000001</v>
      </c>
      <c r="G34">
        <v>10.65795994</v>
      </c>
      <c r="H34">
        <v>13.44748974</v>
      </c>
      <c r="I34">
        <v>14.73945999</v>
      </c>
      <c r="J34">
        <v>15.20781994</v>
      </c>
      <c r="K34" t="s">
        <v>180</v>
      </c>
      <c r="L34" t="s">
        <v>181</v>
      </c>
      <c r="M34" t="s">
        <v>182</v>
      </c>
      <c r="N34" t="s">
        <v>183</v>
      </c>
    </row>
    <row r="35" spans="1:14" x14ac:dyDescent="0.2">
      <c r="A35" t="s">
        <v>341</v>
      </c>
      <c r="B35" t="s">
        <v>340</v>
      </c>
      <c r="C35">
        <v>13.28376961</v>
      </c>
      <c r="D35">
        <v>16.341260909999999</v>
      </c>
      <c r="E35">
        <v>12.651300429999999</v>
      </c>
      <c r="F35">
        <v>15.40740967</v>
      </c>
      <c r="G35">
        <v>13.7540102</v>
      </c>
      <c r="H35">
        <v>15.476770399999999</v>
      </c>
      <c r="I35">
        <v>14.32954979</v>
      </c>
      <c r="J35">
        <v>15.423339840000001</v>
      </c>
      <c r="K35" t="s">
        <v>342</v>
      </c>
      <c r="L35" t="s">
        <v>343</v>
      </c>
      <c r="M35" t="s">
        <v>136</v>
      </c>
      <c r="N35" t="s">
        <v>344</v>
      </c>
    </row>
    <row r="36" spans="1:14" x14ac:dyDescent="0.2">
      <c r="A36" t="s">
        <v>1050</v>
      </c>
      <c r="B36" t="s">
        <v>1049</v>
      </c>
      <c r="C36">
        <v>14.1251297</v>
      </c>
      <c r="D36">
        <v>13.237190249999999</v>
      </c>
      <c r="E36">
        <v>16.055019380000001</v>
      </c>
      <c r="F36">
        <v>15.405050279999999</v>
      </c>
      <c r="G36">
        <v>14.069000239999999</v>
      </c>
      <c r="H36">
        <v>12.81184006</v>
      </c>
      <c r="I36">
        <v>16.389390949999999</v>
      </c>
      <c r="J36">
        <v>15.310099599999999</v>
      </c>
      <c r="K36" t="s">
        <v>1051</v>
      </c>
      <c r="L36" t="s">
        <v>1052</v>
      </c>
      <c r="M36" t="s">
        <v>385</v>
      </c>
    </row>
    <row r="37" spans="1:14" x14ac:dyDescent="0.2">
      <c r="A37" t="s">
        <v>2607</v>
      </c>
      <c r="B37" t="s">
        <v>2606</v>
      </c>
      <c r="C37">
        <v>13.029740329999999</v>
      </c>
      <c r="D37">
        <v>14.14105034</v>
      </c>
      <c r="E37">
        <v>14.643950459999999</v>
      </c>
      <c r="F37">
        <v>15.367659570000001</v>
      </c>
      <c r="G37">
        <v>13.74841022</v>
      </c>
      <c r="H37">
        <v>14.790180210000001</v>
      </c>
      <c r="I37">
        <v>14.341850279999999</v>
      </c>
      <c r="J37">
        <v>15.182089810000001</v>
      </c>
      <c r="K37" t="s">
        <v>2608</v>
      </c>
      <c r="L37" t="s">
        <v>2609</v>
      </c>
      <c r="M37" t="s">
        <v>182</v>
      </c>
    </row>
    <row r="38" spans="1:14" x14ac:dyDescent="0.2">
      <c r="A38" t="s">
        <v>5340</v>
      </c>
      <c r="B38" t="s">
        <v>5339</v>
      </c>
      <c r="C38">
        <v>16.143119810000002</v>
      </c>
      <c r="D38">
        <v>15.58948994</v>
      </c>
      <c r="E38">
        <v>16.132059099999999</v>
      </c>
      <c r="F38">
        <v>15.34193039</v>
      </c>
      <c r="G38">
        <v>14.96284962</v>
      </c>
      <c r="H38">
        <v>15.06070042</v>
      </c>
      <c r="I38">
        <v>15.802610400000001</v>
      </c>
      <c r="J38">
        <v>15.075300220000001</v>
      </c>
      <c r="K38" t="s">
        <v>5341</v>
      </c>
      <c r="L38" t="s">
        <v>5342</v>
      </c>
      <c r="M38" t="s">
        <v>1001</v>
      </c>
    </row>
    <row r="39" spans="1:14" x14ac:dyDescent="0.2">
      <c r="A39" t="s">
        <v>2586</v>
      </c>
      <c r="B39" t="s">
        <v>2585</v>
      </c>
      <c r="C39">
        <v>12.95281982</v>
      </c>
      <c r="D39">
        <v>12.41790962</v>
      </c>
      <c r="E39">
        <v>14.120209689999999</v>
      </c>
      <c r="F39">
        <v>15.320340160000001</v>
      </c>
      <c r="G39">
        <v>13.511159899999999</v>
      </c>
      <c r="H39">
        <v>12.412039760000001</v>
      </c>
      <c r="I39">
        <v>14.62862968</v>
      </c>
      <c r="J39">
        <v>15.42440987</v>
      </c>
      <c r="K39" t="s">
        <v>2587</v>
      </c>
      <c r="L39" t="s">
        <v>2588</v>
      </c>
      <c r="M39" t="s">
        <v>119</v>
      </c>
    </row>
    <row r="40" spans="1:14" x14ac:dyDescent="0.2">
      <c r="A40" t="s">
        <v>3083</v>
      </c>
      <c r="B40" t="s">
        <v>3082</v>
      </c>
      <c r="C40">
        <v>14.979869839999999</v>
      </c>
      <c r="D40">
        <v>14.96471024</v>
      </c>
      <c r="E40">
        <v>15.307909970000001</v>
      </c>
      <c r="F40">
        <v>15.153289790000001</v>
      </c>
      <c r="G40">
        <v>15.427840229999999</v>
      </c>
      <c r="H40">
        <v>15.283679960000001</v>
      </c>
      <c r="I40">
        <v>15.156700130000001</v>
      </c>
      <c r="J40">
        <v>15.05008984</v>
      </c>
      <c r="K40" t="s">
        <v>3084</v>
      </c>
      <c r="L40" t="s">
        <v>3085</v>
      </c>
      <c r="M40" t="s">
        <v>3086</v>
      </c>
      <c r="N40" t="s">
        <v>3087</v>
      </c>
    </row>
    <row r="41" spans="1:14" x14ac:dyDescent="0.2">
      <c r="A41" t="s">
        <v>3874</v>
      </c>
      <c r="B41" t="s">
        <v>3873</v>
      </c>
      <c r="C41">
        <v>14.21839046</v>
      </c>
      <c r="D41">
        <v>13.968709949999999</v>
      </c>
      <c r="E41">
        <v>13.78802013</v>
      </c>
      <c r="F41">
        <v>15.11946011</v>
      </c>
      <c r="G41">
        <v>12.910349849999999</v>
      </c>
      <c r="H41">
        <v>14.583680149999999</v>
      </c>
      <c r="I41">
        <v>13.90246964</v>
      </c>
      <c r="J41">
        <v>14.80091</v>
      </c>
      <c r="K41" t="s">
        <v>3875</v>
      </c>
      <c r="L41" t="s">
        <v>3876</v>
      </c>
      <c r="M41" t="s">
        <v>1581</v>
      </c>
      <c r="N41" t="s">
        <v>3877</v>
      </c>
    </row>
    <row r="42" spans="1:14" x14ac:dyDescent="0.2">
      <c r="A42" t="s">
        <v>361</v>
      </c>
      <c r="B42" t="s">
        <v>360</v>
      </c>
      <c r="C42">
        <v>7.1925191880000003</v>
      </c>
      <c r="D42">
        <v>9.542739868</v>
      </c>
      <c r="E42">
        <v>12.233489990000001</v>
      </c>
      <c r="F42">
        <v>15.005330089999999</v>
      </c>
      <c r="G42">
        <v>7.6794118879999997</v>
      </c>
      <c r="H42">
        <v>9.0899457930000001</v>
      </c>
      <c r="I42">
        <v>13.04376984</v>
      </c>
      <c r="J42">
        <v>14.98523045</v>
      </c>
      <c r="K42" t="s">
        <v>362</v>
      </c>
      <c r="L42" t="s">
        <v>363</v>
      </c>
      <c r="M42" t="s">
        <v>364</v>
      </c>
      <c r="N42" t="s">
        <v>365</v>
      </c>
    </row>
    <row r="43" spans="1:14" x14ac:dyDescent="0.2">
      <c r="A43" t="s">
        <v>133</v>
      </c>
      <c r="B43" t="s">
        <v>132</v>
      </c>
      <c r="C43">
        <v>12.8200798</v>
      </c>
      <c r="D43">
        <v>15.5395298</v>
      </c>
      <c r="E43">
        <v>12.78833008</v>
      </c>
      <c r="F43">
        <v>14.96434975</v>
      </c>
      <c r="G43">
        <v>12.49761009</v>
      </c>
      <c r="H43">
        <v>14.89326</v>
      </c>
      <c r="I43">
        <v>13.92553043</v>
      </c>
      <c r="J43">
        <v>14.83129025</v>
      </c>
      <c r="K43" t="s">
        <v>134</v>
      </c>
      <c r="L43" t="s">
        <v>135</v>
      </c>
      <c r="M43" t="s">
        <v>136</v>
      </c>
      <c r="N43" t="s">
        <v>137</v>
      </c>
    </row>
    <row r="44" spans="1:14" x14ac:dyDescent="0.2">
      <c r="A44" t="s">
        <v>6664</v>
      </c>
      <c r="B44" t="s">
        <v>6663</v>
      </c>
      <c r="C44">
        <v>14.3238802</v>
      </c>
      <c r="D44">
        <v>13.840740200000001</v>
      </c>
      <c r="E44">
        <v>15.854020119999999</v>
      </c>
      <c r="F44">
        <v>14.90491009</v>
      </c>
      <c r="G44">
        <v>13.53071976</v>
      </c>
      <c r="H44">
        <v>13.5507803</v>
      </c>
      <c r="I44">
        <v>15.2208004</v>
      </c>
      <c r="J44">
        <v>14.65027046</v>
      </c>
      <c r="K44" t="s">
        <v>6665</v>
      </c>
      <c r="L44" t="s">
        <v>6666</v>
      </c>
      <c r="M44" t="s">
        <v>1319</v>
      </c>
    </row>
    <row r="45" spans="1:14" x14ac:dyDescent="0.2">
      <c r="A45" t="s">
        <v>4418</v>
      </c>
      <c r="B45" t="s">
        <v>4417</v>
      </c>
      <c r="C45">
        <v>15.51311016</v>
      </c>
      <c r="D45">
        <v>15.72412014</v>
      </c>
      <c r="E45">
        <v>13.562439919999999</v>
      </c>
      <c r="F45">
        <v>14.90145016</v>
      </c>
      <c r="G45">
        <v>13.810210229999999</v>
      </c>
      <c r="H45">
        <v>15.38815022</v>
      </c>
      <c r="I45">
        <v>14.033519739999999</v>
      </c>
      <c r="J45">
        <v>14.74892998</v>
      </c>
      <c r="K45" t="s">
        <v>4419</v>
      </c>
      <c r="L45" t="s">
        <v>4420</v>
      </c>
      <c r="M45" t="s">
        <v>3707</v>
      </c>
    </row>
    <row r="46" spans="1:14" x14ac:dyDescent="0.2">
      <c r="A46" t="s">
        <v>4997</v>
      </c>
      <c r="B46" t="s">
        <v>4996</v>
      </c>
      <c r="C46">
        <v>14.95131016</v>
      </c>
      <c r="D46">
        <v>14.290499690000001</v>
      </c>
      <c r="E46">
        <v>16.26190948</v>
      </c>
      <c r="F46">
        <v>14.71807957</v>
      </c>
      <c r="G46">
        <v>16.17259026</v>
      </c>
      <c r="H46">
        <v>15.34947968</v>
      </c>
      <c r="I46">
        <v>15.36425972</v>
      </c>
      <c r="J46">
        <v>14.23863029</v>
      </c>
      <c r="K46" t="s">
        <v>4998</v>
      </c>
      <c r="L46" t="s">
        <v>4999</v>
      </c>
      <c r="M46" t="s">
        <v>4194</v>
      </c>
      <c r="N46" t="s">
        <v>4195</v>
      </c>
    </row>
    <row r="47" spans="1:14" x14ac:dyDescent="0.2">
      <c r="A47" t="s">
        <v>431</v>
      </c>
      <c r="B47" t="s">
        <v>430</v>
      </c>
      <c r="C47">
        <v>7.2267560959999999</v>
      </c>
      <c r="D47">
        <v>13.18766022</v>
      </c>
      <c r="E47">
        <v>13.17512035</v>
      </c>
      <c r="F47">
        <v>14.7148304</v>
      </c>
      <c r="G47">
        <v>9.8409490589999997</v>
      </c>
      <c r="H47">
        <v>13.336640360000001</v>
      </c>
      <c r="I47">
        <v>13.971130369999999</v>
      </c>
      <c r="J47">
        <v>14.775600430000001</v>
      </c>
      <c r="K47" t="s">
        <v>432</v>
      </c>
      <c r="L47" t="s">
        <v>433</v>
      </c>
      <c r="M47" t="s">
        <v>434</v>
      </c>
    </row>
    <row r="48" spans="1:14" x14ac:dyDescent="0.2">
      <c r="A48" t="s">
        <v>6387</v>
      </c>
      <c r="B48" t="s">
        <v>6386</v>
      </c>
      <c r="C48">
        <v>15.22474003</v>
      </c>
      <c r="D48">
        <v>15.444840429999999</v>
      </c>
      <c r="E48">
        <v>14.09057045</v>
      </c>
      <c r="F48">
        <v>14.71140003</v>
      </c>
      <c r="G48">
        <v>14.078379630000001</v>
      </c>
      <c r="H48">
        <v>14.425519939999999</v>
      </c>
      <c r="I48">
        <v>14.25559998</v>
      </c>
      <c r="J48">
        <v>14.703760150000001</v>
      </c>
      <c r="K48" t="s">
        <v>6388</v>
      </c>
      <c r="L48" t="s">
        <v>6389</v>
      </c>
      <c r="M48" t="s">
        <v>6390</v>
      </c>
      <c r="N48" t="s">
        <v>1039</v>
      </c>
    </row>
    <row r="49" spans="1:14" x14ac:dyDescent="0.2">
      <c r="A49" t="s">
        <v>5704</v>
      </c>
      <c r="B49" t="s">
        <v>5703</v>
      </c>
      <c r="C49">
        <v>14.52702045</v>
      </c>
      <c r="D49">
        <v>14.42471027</v>
      </c>
      <c r="E49">
        <v>15.3158102</v>
      </c>
      <c r="F49">
        <v>14.695710180000001</v>
      </c>
      <c r="G49">
        <v>13.259300229999999</v>
      </c>
      <c r="H49">
        <v>14.256150249999999</v>
      </c>
      <c r="I49">
        <v>15.548290250000001</v>
      </c>
      <c r="J49">
        <v>14.873979569999999</v>
      </c>
      <c r="K49" t="s">
        <v>5705</v>
      </c>
      <c r="L49" t="s">
        <v>5706</v>
      </c>
      <c r="M49" t="s">
        <v>1431</v>
      </c>
      <c r="N49" t="s">
        <v>5707</v>
      </c>
    </row>
    <row r="50" spans="1:14" x14ac:dyDescent="0.2">
      <c r="A50" t="s">
        <v>5631</v>
      </c>
      <c r="B50" t="s">
        <v>5630</v>
      </c>
      <c r="C50">
        <v>12.88062</v>
      </c>
      <c r="D50">
        <v>12.926520350000001</v>
      </c>
      <c r="E50">
        <v>13.67576027</v>
      </c>
      <c r="F50">
        <v>14.47854996</v>
      </c>
      <c r="G50">
        <v>12.338689799999999</v>
      </c>
      <c r="H50">
        <v>13.0490303</v>
      </c>
      <c r="I50">
        <v>13.08201981</v>
      </c>
      <c r="J50">
        <v>14.102000240000001</v>
      </c>
      <c r="K50" t="s">
        <v>5632</v>
      </c>
      <c r="L50" t="s">
        <v>5633</v>
      </c>
      <c r="M50" t="s">
        <v>5505</v>
      </c>
      <c r="N50" t="s">
        <v>5634</v>
      </c>
    </row>
    <row r="51" spans="1:14" x14ac:dyDescent="0.2">
      <c r="A51" t="s">
        <v>3370</v>
      </c>
      <c r="B51" t="s">
        <v>3369</v>
      </c>
      <c r="C51">
        <v>13.40474987</v>
      </c>
      <c r="D51">
        <v>13.83368969</v>
      </c>
      <c r="E51">
        <v>13.75899982</v>
      </c>
      <c r="F51">
        <v>14.462479589999999</v>
      </c>
      <c r="G51">
        <v>12.85371971</v>
      </c>
      <c r="H51">
        <v>13.856439590000001</v>
      </c>
      <c r="I51">
        <v>13.59420967</v>
      </c>
      <c r="J51">
        <v>14.404939649999999</v>
      </c>
      <c r="K51" t="s">
        <v>3371</v>
      </c>
      <c r="L51" t="s">
        <v>3372</v>
      </c>
      <c r="M51" t="s">
        <v>847</v>
      </c>
      <c r="N51" t="s">
        <v>3373</v>
      </c>
    </row>
    <row r="52" spans="1:14" x14ac:dyDescent="0.2">
      <c r="A52" t="s">
        <v>263</v>
      </c>
      <c r="B52" t="s">
        <v>262</v>
      </c>
      <c r="C52">
        <v>11.97856998</v>
      </c>
      <c r="D52">
        <v>15.520719529999999</v>
      </c>
      <c r="E52">
        <v>11.69750977</v>
      </c>
      <c r="F52">
        <v>14.455329900000001</v>
      </c>
      <c r="G52">
        <v>11.09360981</v>
      </c>
      <c r="H52">
        <v>14.371919630000001</v>
      </c>
      <c r="I52">
        <v>12.61892986</v>
      </c>
      <c r="J52">
        <v>14.03324986</v>
      </c>
      <c r="K52" t="s">
        <v>264</v>
      </c>
      <c r="L52" t="s">
        <v>265</v>
      </c>
      <c r="M52" t="s">
        <v>136</v>
      </c>
      <c r="N52" t="s">
        <v>137</v>
      </c>
    </row>
    <row r="53" spans="1:14" x14ac:dyDescent="0.2">
      <c r="A53" t="s">
        <v>2385</v>
      </c>
      <c r="B53" t="s">
        <v>2384</v>
      </c>
      <c r="C53">
        <v>11.981989860000001</v>
      </c>
      <c r="D53">
        <v>13.06612968</v>
      </c>
      <c r="E53">
        <v>13.467940329999999</v>
      </c>
      <c r="F53">
        <v>14.45123959</v>
      </c>
      <c r="G53">
        <v>12.63195992</v>
      </c>
      <c r="H53">
        <v>13.72058964</v>
      </c>
      <c r="I53">
        <v>13.060990329999999</v>
      </c>
      <c r="J53">
        <v>14.086729999999999</v>
      </c>
      <c r="K53" t="s">
        <v>2386</v>
      </c>
      <c r="L53" t="s">
        <v>2387</v>
      </c>
      <c r="M53" t="s">
        <v>2388</v>
      </c>
      <c r="N53" t="s">
        <v>2389</v>
      </c>
    </row>
    <row r="54" spans="1:14" x14ac:dyDescent="0.2">
      <c r="A54" t="s">
        <v>6717</v>
      </c>
      <c r="B54" t="s">
        <v>6716</v>
      </c>
      <c r="C54">
        <v>14.252699850000001</v>
      </c>
      <c r="D54">
        <v>14.311189649999999</v>
      </c>
      <c r="E54">
        <v>14.117250439999999</v>
      </c>
      <c r="F54">
        <v>14.37957954</v>
      </c>
      <c r="G54">
        <v>14.540619850000001</v>
      </c>
      <c r="H54">
        <v>14.252409930000001</v>
      </c>
      <c r="I54">
        <v>14.28190994</v>
      </c>
      <c r="J54">
        <v>14.16889954</v>
      </c>
      <c r="K54" t="s">
        <v>6718</v>
      </c>
      <c r="L54" t="s">
        <v>6719</v>
      </c>
      <c r="M54" t="s">
        <v>1355</v>
      </c>
      <c r="N54" t="s">
        <v>1766</v>
      </c>
    </row>
    <row r="55" spans="1:14" x14ac:dyDescent="0.2">
      <c r="A55" t="s">
        <v>844</v>
      </c>
      <c r="B55" t="s">
        <v>843</v>
      </c>
      <c r="C55">
        <v>13.8322401</v>
      </c>
      <c r="D55">
        <v>14.976960180000001</v>
      </c>
      <c r="E55">
        <v>13.080719950000001</v>
      </c>
      <c r="F55">
        <v>14.37693977</v>
      </c>
      <c r="G55">
        <v>13.549309729999999</v>
      </c>
      <c r="H55">
        <v>14.68575001</v>
      </c>
      <c r="I55">
        <v>13.84430027</v>
      </c>
      <c r="J55">
        <v>14.54588985</v>
      </c>
      <c r="K55" t="s">
        <v>845</v>
      </c>
      <c r="L55" t="s">
        <v>846</v>
      </c>
      <c r="M55" t="s">
        <v>847</v>
      </c>
    </row>
    <row r="56" spans="1:14" x14ac:dyDescent="0.2">
      <c r="A56" t="s">
        <v>3950</v>
      </c>
      <c r="B56" t="s">
        <v>3949</v>
      </c>
      <c r="C56">
        <v>13.81336975</v>
      </c>
      <c r="D56">
        <v>14.470020290000001</v>
      </c>
      <c r="E56">
        <v>13.26054001</v>
      </c>
      <c r="F56">
        <v>14.34263039</v>
      </c>
      <c r="G56">
        <v>14.275090219999999</v>
      </c>
      <c r="H56">
        <v>14.406550409999999</v>
      </c>
      <c r="I56">
        <v>13.501779559999999</v>
      </c>
      <c r="J56">
        <v>14.471300129999999</v>
      </c>
      <c r="K56" t="s">
        <v>3951</v>
      </c>
      <c r="L56" t="s">
        <v>3952</v>
      </c>
      <c r="M56" t="s">
        <v>847</v>
      </c>
    </row>
    <row r="57" spans="1:14" x14ac:dyDescent="0.2">
      <c r="A57" t="s">
        <v>4360</v>
      </c>
      <c r="B57" t="s">
        <v>4359</v>
      </c>
      <c r="C57">
        <v>11.61894989</v>
      </c>
      <c r="D57">
        <v>11.84591007</v>
      </c>
      <c r="E57">
        <v>12.27295017</v>
      </c>
      <c r="F57">
        <v>14.336919780000001</v>
      </c>
      <c r="G57">
        <v>10.35700989</v>
      </c>
      <c r="H57">
        <v>11.146769519999999</v>
      </c>
      <c r="I57">
        <v>13.14507008</v>
      </c>
      <c r="J57">
        <v>14.04883003</v>
      </c>
      <c r="K57" t="s">
        <v>4361</v>
      </c>
      <c r="L57" t="s">
        <v>4362</v>
      </c>
      <c r="M57" t="s">
        <v>2930</v>
      </c>
      <c r="N57" t="s">
        <v>4363</v>
      </c>
    </row>
    <row r="58" spans="1:14" x14ac:dyDescent="0.2">
      <c r="A58" t="s">
        <v>3590</v>
      </c>
      <c r="B58" t="s">
        <v>3589</v>
      </c>
      <c r="C58">
        <v>10.521750450000001</v>
      </c>
      <c r="D58">
        <v>10.898209570000001</v>
      </c>
      <c r="E58">
        <v>12.758549690000001</v>
      </c>
      <c r="F58">
        <v>14.29389954</v>
      </c>
      <c r="G58">
        <v>8.6645851139999994</v>
      </c>
      <c r="H58">
        <v>10.615650179999999</v>
      </c>
      <c r="I58">
        <v>12.485540390000001</v>
      </c>
      <c r="J58">
        <v>14.060029979999999</v>
      </c>
      <c r="K58" t="s">
        <v>3591</v>
      </c>
      <c r="L58" t="s">
        <v>3592</v>
      </c>
      <c r="M58" t="s">
        <v>3593</v>
      </c>
    </row>
    <row r="59" spans="1:14" x14ac:dyDescent="0.2">
      <c r="A59" t="s">
        <v>2813</v>
      </c>
      <c r="B59" t="s">
        <v>2812</v>
      </c>
      <c r="C59">
        <v>13.427570340000001</v>
      </c>
      <c r="D59">
        <v>12.94451046</v>
      </c>
      <c r="E59">
        <v>15.090470310000001</v>
      </c>
      <c r="F59">
        <v>14.26325035</v>
      </c>
      <c r="G59">
        <v>13.64974022</v>
      </c>
      <c r="H59">
        <v>12.7933197</v>
      </c>
      <c r="I59">
        <v>14.899519919999999</v>
      </c>
      <c r="J59">
        <v>14.19202042</v>
      </c>
      <c r="K59" t="s">
        <v>2814</v>
      </c>
      <c r="L59" t="s">
        <v>2815</v>
      </c>
      <c r="M59" t="s">
        <v>2816</v>
      </c>
    </row>
    <row r="60" spans="1:14" x14ac:dyDescent="0.2">
      <c r="A60" t="s">
        <v>7</v>
      </c>
      <c r="B60" t="s">
        <v>6</v>
      </c>
      <c r="C60">
        <v>4.3258180619999997</v>
      </c>
      <c r="D60">
        <v>13.68101025</v>
      </c>
      <c r="E60">
        <v>4.2291159629999999</v>
      </c>
      <c r="F60">
        <v>14.205679890000001</v>
      </c>
      <c r="G60">
        <v>4.3548121450000004</v>
      </c>
      <c r="H60">
        <v>14.211729999999999</v>
      </c>
      <c r="I60">
        <v>4.1388340000000001</v>
      </c>
      <c r="J60">
        <v>13.782010079999999</v>
      </c>
      <c r="K60" t="s">
        <v>8</v>
      </c>
      <c r="L60" t="s">
        <v>9</v>
      </c>
      <c r="M60" t="s">
        <v>10</v>
      </c>
      <c r="N60" t="s">
        <v>11</v>
      </c>
    </row>
    <row r="61" spans="1:14" x14ac:dyDescent="0.2">
      <c r="A61" t="s">
        <v>6871</v>
      </c>
      <c r="B61" t="s">
        <v>6870</v>
      </c>
      <c r="C61">
        <v>14.009960169999999</v>
      </c>
      <c r="D61">
        <v>13.41849041</v>
      </c>
      <c r="E61">
        <v>14.891400340000001</v>
      </c>
      <c r="F61">
        <v>14.15876961</v>
      </c>
      <c r="G61">
        <v>14.71210003</v>
      </c>
      <c r="H61">
        <v>14.01095963</v>
      </c>
      <c r="I61">
        <v>14.5450201</v>
      </c>
      <c r="J61">
        <v>14.15295982</v>
      </c>
      <c r="K61" t="s">
        <v>6872</v>
      </c>
      <c r="L61" t="s">
        <v>6873</v>
      </c>
      <c r="M61" t="s">
        <v>6874</v>
      </c>
      <c r="N61" t="s">
        <v>6875</v>
      </c>
    </row>
    <row r="62" spans="1:14" x14ac:dyDescent="0.2">
      <c r="A62" t="s">
        <v>6425</v>
      </c>
      <c r="B62" t="s">
        <v>6424</v>
      </c>
      <c r="C62">
        <v>12.025409700000001</v>
      </c>
      <c r="D62">
        <v>12.385459900000001</v>
      </c>
      <c r="E62">
        <v>14.87333965</v>
      </c>
      <c r="F62">
        <v>14.13694954</v>
      </c>
      <c r="G62">
        <v>12.654979709999999</v>
      </c>
      <c r="H62">
        <v>13.03862953</v>
      </c>
      <c r="I62">
        <v>14.46166039</v>
      </c>
      <c r="J62">
        <v>13.85509968</v>
      </c>
      <c r="K62" t="s">
        <v>6426</v>
      </c>
      <c r="L62" t="s">
        <v>6427</v>
      </c>
      <c r="M62" t="s">
        <v>1652</v>
      </c>
      <c r="N62" t="s">
        <v>3433</v>
      </c>
    </row>
    <row r="63" spans="1:14" x14ac:dyDescent="0.2">
      <c r="A63" t="s">
        <v>6132</v>
      </c>
      <c r="B63" t="s">
        <v>6131</v>
      </c>
      <c r="C63">
        <v>13.01591969</v>
      </c>
      <c r="D63">
        <v>13.16152954</v>
      </c>
      <c r="E63">
        <v>14.7445097</v>
      </c>
      <c r="F63">
        <v>14.128490449999999</v>
      </c>
      <c r="G63">
        <v>13.555279730000001</v>
      </c>
      <c r="H63">
        <v>13.84164047</v>
      </c>
      <c r="I63">
        <v>14.423219680000001</v>
      </c>
      <c r="J63">
        <v>14.13416958</v>
      </c>
      <c r="K63" t="s">
        <v>6133</v>
      </c>
      <c r="L63" t="s">
        <v>6134</v>
      </c>
      <c r="M63" t="s">
        <v>878</v>
      </c>
    </row>
    <row r="64" spans="1:14" x14ac:dyDescent="0.2">
      <c r="A64" t="s">
        <v>5166</v>
      </c>
      <c r="B64" t="s">
        <v>5165</v>
      </c>
      <c r="C64">
        <v>13.31109047</v>
      </c>
      <c r="D64">
        <v>13.511300090000001</v>
      </c>
      <c r="E64">
        <v>13.306050300000001</v>
      </c>
      <c r="F64">
        <v>14.103770259999999</v>
      </c>
      <c r="G64">
        <v>11.409740449999999</v>
      </c>
      <c r="H64">
        <v>13.34016991</v>
      </c>
      <c r="I64">
        <v>12.00028038</v>
      </c>
      <c r="J64">
        <v>14.38729</v>
      </c>
      <c r="K64" t="s">
        <v>5167</v>
      </c>
      <c r="L64" t="s">
        <v>5168</v>
      </c>
      <c r="M64" t="s">
        <v>5169</v>
      </c>
      <c r="N64" t="s">
        <v>842</v>
      </c>
    </row>
    <row r="65" spans="1:14" x14ac:dyDescent="0.2">
      <c r="A65" t="s">
        <v>4644</v>
      </c>
      <c r="B65" t="s">
        <v>4643</v>
      </c>
      <c r="C65">
        <v>14.470809940000001</v>
      </c>
      <c r="D65">
        <v>14.501759529999999</v>
      </c>
      <c r="E65">
        <v>13.407150270000001</v>
      </c>
      <c r="F65">
        <v>14.041729930000001</v>
      </c>
      <c r="G65">
        <v>13.529370309999999</v>
      </c>
      <c r="H65">
        <v>13.95835018</v>
      </c>
      <c r="I65">
        <v>13.227210039999999</v>
      </c>
      <c r="J65">
        <v>14.14929008</v>
      </c>
      <c r="K65" t="s">
        <v>4645</v>
      </c>
      <c r="L65" t="s">
        <v>4646</v>
      </c>
      <c r="M65" t="s">
        <v>1294</v>
      </c>
      <c r="N65" t="s">
        <v>4647</v>
      </c>
    </row>
    <row r="66" spans="1:14" x14ac:dyDescent="0.2">
      <c r="A66" t="s">
        <v>6646</v>
      </c>
      <c r="B66" t="s">
        <v>6645</v>
      </c>
      <c r="C66">
        <v>14.24639988</v>
      </c>
      <c r="D66">
        <v>14.43871021</v>
      </c>
      <c r="E66">
        <v>13.33971024</v>
      </c>
      <c r="F66">
        <v>13.838339810000001</v>
      </c>
      <c r="G66">
        <v>13.545439719999999</v>
      </c>
      <c r="H66">
        <v>14.42796993</v>
      </c>
      <c r="I66">
        <v>13.295490259999999</v>
      </c>
      <c r="J66">
        <v>13.79693031</v>
      </c>
      <c r="K66" t="s">
        <v>6647</v>
      </c>
      <c r="L66" t="s">
        <v>6648</v>
      </c>
      <c r="M66" t="s">
        <v>3900</v>
      </c>
      <c r="N66" t="s">
        <v>6649</v>
      </c>
    </row>
    <row r="67" spans="1:14" x14ac:dyDescent="0.2">
      <c r="A67" t="s">
        <v>7719</v>
      </c>
      <c r="B67" t="s">
        <v>7718</v>
      </c>
      <c r="C67">
        <v>12.93307018</v>
      </c>
      <c r="D67">
        <v>12.70843983</v>
      </c>
      <c r="E67">
        <v>14.72949028</v>
      </c>
      <c r="F67">
        <v>13.80533981</v>
      </c>
      <c r="G67">
        <v>13.706910130000001</v>
      </c>
      <c r="H67">
        <v>13.24849987</v>
      </c>
      <c r="I67">
        <v>14.03345966</v>
      </c>
      <c r="J67">
        <v>13.572500229999999</v>
      </c>
      <c r="K67" t="s">
        <v>7720</v>
      </c>
      <c r="L67" t="s">
        <v>7721</v>
      </c>
      <c r="M67" t="s">
        <v>934</v>
      </c>
      <c r="N67" t="s">
        <v>832</v>
      </c>
    </row>
    <row r="68" spans="1:14" x14ac:dyDescent="0.2">
      <c r="A68" t="s">
        <v>6625</v>
      </c>
      <c r="B68" t="s">
        <v>6624</v>
      </c>
      <c r="C68">
        <v>13.79150963</v>
      </c>
      <c r="D68">
        <v>14.02215958</v>
      </c>
      <c r="E68">
        <v>13.02348995</v>
      </c>
      <c r="F68">
        <v>13.77904987</v>
      </c>
      <c r="G68">
        <v>13.14391041</v>
      </c>
      <c r="H68">
        <v>13.876990320000001</v>
      </c>
      <c r="I68">
        <v>13.35688019</v>
      </c>
      <c r="J68">
        <v>13.74944973</v>
      </c>
      <c r="K68" t="s">
        <v>6626</v>
      </c>
      <c r="L68" t="s">
        <v>6627</v>
      </c>
      <c r="M68" t="s">
        <v>520</v>
      </c>
      <c r="N68" t="s">
        <v>6628</v>
      </c>
    </row>
    <row r="69" spans="1:14" x14ac:dyDescent="0.2">
      <c r="A69" t="s">
        <v>3614</v>
      </c>
      <c r="B69" t="s">
        <v>3613</v>
      </c>
      <c r="C69">
        <v>13.895250320000001</v>
      </c>
      <c r="D69">
        <v>13.654470440000001</v>
      </c>
      <c r="E69">
        <v>14.32164955</v>
      </c>
      <c r="F69">
        <v>13.751740460000001</v>
      </c>
      <c r="G69">
        <v>14.04395008</v>
      </c>
      <c r="H69">
        <v>13.863699909999999</v>
      </c>
      <c r="I69">
        <v>13.88111973</v>
      </c>
      <c r="J69">
        <v>13.78164005</v>
      </c>
      <c r="K69" t="s">
        <v>3615</v>
      </c>
      <c r="L69" t="s">
        <v>3616</v>
      </c>
      <c r="N69" t="s">
        <v>3617</v>
      </c>
    </row>
    <row r="70" spans="1:14" x14ac:dyDescent="0.2">
      <c r="A70" t="s">
        <v>5729</v>
      </c>
      <c r="B70" t="s">
        <v>5728</v>
      </c>
      <c r="C70">
        <v>13.752679820000001</v>
      </c>
      <c r="D70">
        <v>12.477999690000001</v>
      </c>
      <c r="E70">
        <v>12.795920369999999</v>
      </c>
      <c r="F70">
        <v>13.737649920000001</v>
      </c>
      <c r="G70">
        <v>9.1259670259999996</v>
      </c>
      <c r="H70">
        <v>10.55140018</v>
      </c>
      <c r="I70">
        <v>13.172780039999999</v>
      </c>
      <c r="J70">
        <v>13.62080956</v>
      </c>
      <c r="K70" t="s">
        <v>5730</v>
      </c>
      <c r="L70" t="s">
        <v>5731</v>
      </c>
      <c r="M70" t="s">
        <v>456</v>
      </c>
    </row>
    <row r="71" spans="1:14" x14ac:dyDescent="0.2">
      <c r="A71" t="s">
        <v>7494</v>
      </c>
      <c r="B71" t="s">
        <v>7493</v>
      </c>
      <c r="C71">
        <v>12.472430230000001</v>
      </c>
      <c r="D71">
        <v>13.08561993</v>
      </c>
      <c r="E71">
        <v>13.27373981</v>
      </c>
      <c r="F71">
        <v>13.671210289999999</v>
      </c>
      <c r="G71">
        <v>11.58005047</v>
      </c>
      <c r="H71">
        <v>12.278140069999999</v>
      </c>
      <c r="I71">
        <v>13.096540449999999</v>
      </c>
      <c r="J71">
        <v>13.6326704</v>
      </c>
      <c r="K71" t="s">
        <v>7495</v>
      </c>
      <c r="L71" t="s">
        <v>7496</v>
      </c>
      <c r="M71" t="s">
        <v>1839</v>
      </c>
      <c r="N71" t="s">
        <v>7497</v>
      </c>
    </row>
    <row r="72" spans="1:14" x14ac:dyDescent="0.2">
      <c r="A72" t="s">
        <v>6018</v>
      </c>
      <c r="B72" t="s">
        <v>6017</v>
      </c>
      <c r="C72">
        <v>14.298740390000001</v>
      </c>
      <c r="D72">
        <v>14.684960370000001</v>
      </c>
      <c r="E72">
        <v>12.402979849999999</v>
      </c>
      <c r="F72">
        <v>13.65499973</v>
      </c>
      <c r="G72">
        <v>11.42035007</v>
      </c>
      <c r="H72">
        <v>14.15513992</v>
      </c>
      <c r="I72">
        <v>9.8507690429999997</v>
      </c>
      <c r="J72">
        <v>13.47249985</v>
      </c>
      <c r="K72" t="s">
        <v>6019</v>
      </c>
      <c r="L72" t="s">
        <v>6020</v>
      </c>
      <c r="M72" t="s">
        <v>461</v>
      </c>
      <c r="N72" t="s">
        <v>6021</v>
      </c>
    </row>
    <row r="73" spans="1:14" x14ac:dyDescent="0.2">
      <c r="A73" t="s">
        <v>5780</v>
      </c>
      <c r="B73" t="s">
        <v>5779</v>
      </c>
      <c r="C73">
        <v>13.35319996</v>
      </c>
      <c r="D73">
        <v>12.230460170000001</v>
      </c>
      <c r="E73">
        <v>12.59471035</v>
      </c>
      <c r="F73">
        <v>13.61520958</v>
      </c>
      <c r="G73">
        <v>9.7154388429999994</v>
      </c>
      <c r="H73">
        <v>10.649550440000001</v>
      </c>
      <c r="I73">
        <v>12.91040039</v>
      </c>
      <c r="J73">
        <v>13.31462002</v>
      </c>
      <c r="K73" t="s">
        <v>5781</v>
      </c>
      <c r="L73" t="s">
        <v>5782</v>
      </c>
      <c r="M73" t="s">
        <v>456</v>
      </c>
    </row>
    <row r="74" spans="1:14" x14ac:dyDescent="0.2">
      <c r="A74" t="s">
        <v>2347</v>
      </c>
      <c r="B74" t="s">
        <v>2346</v>
      </c>
      <c r="C74">
        <v>13.020039560000001</v>
      </c>
      <c r="D74">
        <v>13.53287029</v>
      </c>
      <c r="E74">
        <v>12.76426983</v>
      </c>
      <c r="F74">
        <v>13.593139649999999</v>
      </c>
      <c r="G74">
        <v>12.22661972</v>
      </c>
      <c r="H74">
        <v>13.755470280000001</v>
      </c>
      <c r="I74">
        <v>11.994520189999999</v>
      </c>
      <c r="J74">
        <v>13.61421013</v>
      </c>
      <c r="K74" t="s">
        <v>2348</v>
      </c>
      <c r="L74" t="s">
        <v>2349</v>
      </c>
      <c r="M74" t="s">
        <v>2350</v>
      </c>
      <c r="N74" t="s">
        <v>2351</v>
      </c>
    </row>
    <row r="75" spans="1:14" x14ac:dyDescent="0.2">
      <c r="A75" t="s">
        <v>5478</v>
      </c>
      <c r="B75" t="s">
        <v>5477</v>
      </c>
      <c r="C75">
        <v>14.1943903</v>
      </c>
      <c r="D75">
        <v>13.75457954</v>
      </c>
      <c r="E75">
        <v>13.217989920000001</v>
      </c>
      <c r="F75">
        <v>13.56035995</v>
      </c>
      <c r="G75">
        <v>13.4512701</v>
      </c>
      <c r="H75">
        <v>13.91458035</v>
      </c>
      <c r="I75">
        <v>13.58819008</v>
      </c>
      <c r="J75">
        <v>13.720199579999999</v>
      </c>
      <c r="K75" t="s">
        <v>5479</v>
      </c>
      <c r="L75" t="s">
        <v>5480</v>
      </c>
      <c r="M75" t="s">
        <v>5481</v>
      </c>
    </row>
    <row r="76" spans="1:14" x14ac:dyDescent="0.2">
      <c r="A76" t="s">
        <v>5823</v>
      </c>
      <c r="B76" t="s">
        <v>5822</v>
      </c>
      <c r="C76">
        <v>13.955439569999999</v>
      </c>
      <c r="D76">
        <v>14.032279969999999</v>
      </c>
      <c r="E76">
        <v>12.968850140000001</v>
      </c>
      <c r="F76">
        <v>13.524589539999999</v>
      </c>
      <c r="G76">
        <v>12.496939660000001</v>
      </c>
      <c r="H76">
        <v>13.88576984</v>
      </c>
      <c r="I76">
        <v>11.970509529999999</v>
      </c>
      <c r="J76">
        <v>13.675660130000001</v>
      </c>
      <c r="K76" t="s">
        <v>5824</v>
      </c>
      <c r="L76" t="s">
        <v>5825</v>
      </c>
      <c r="M76" t="s">
        <v>996</v>
      </c>
    </row>
    <row r="77" spans="1:14" x14ac:dyDescent="0.2">
      <c r="A77" t="s">
        <v>5447</v>
      </c>
      <c r="B77" t="s">
        <v>5446</v>
      </c>
      <c r="C77">
        <v>14.786879539999999</v>
      </c>
      <c r="D77">
        <v>14.43842983</v>
      </c>
      <c r="E77">
        <v>14.050809859999999</v>
      </c>
      <c r="F77">
        <v>13.505519870000001</v>
      </c>
      <c r="G77">
        <v>15.14638996</v>
      </c>
      <c r="H77">
        <v>14.6365099</v>
      </c>
      <c r="I77">
        <v>14.013030049999999</v>
      </c>
      <c r="J77">
        <v>13.216690059999999</v>
      </c>
      <c r="K77" t="s">
        <v>5448</v>
      </c>
      <c r="L77" t="s">
        <v>5449</v>
      </c>
      <c r="M77" t="s">
        <v>5450</v>
      </c>
      <c r="N77" t="s">
        <v>5451</v>
      </c>
    </row>
    <row r="78" spans="1:14" x14ac:dyDescent="0.2">
      <c r="A78" t="s">
        <v>3773</v>
      </c>
      <c r="B78" t="s">
        <v>3772</v>
      </c>
      <c r="C78">
        <v>13.05008984</v>
      </c>
      <c r="D78">
        <v>14.082340240000001</v>
      </c>
      <c r="E78">
        <v>12.16219044</v>
      </c>
      <c r="F78">
        <v>13.49615955</v>
      </c>
      <c r="G78">
        <v>13.69694996</v>
      </c>
      <c r="H78">
        <v>13.753230090000001</v>
      </c>
      <c r="I78">
        <v>12.457449909999999</v>
      </c>
      <c r="J78">
        <v>13.482099529999999</v>
      </c>
      <c r="K78" t="s">
        <v>3774</v>
      </c>
      <c r="L78" t="s">
        <v>3775</v>
      </c>
      <c r="M78" t="s">
        <v>3776</v>
      </c>
    </row>
    <row r="79" spans="1:14" x14ac:dyDescent="0.2">
      <c r="A79" t="s">
        <v>4939</v>
      </c>
      <c r="B79" t="s">
        <v>4938</v>
      </c>
      <c r="C79">
        <v>13.965789790000001</v>
      </c>
      <c r="D79">
        <v>14.146320340000001</v>
      </c>
      <c r="E79">
        <v>12.24170017</v>
      </c>
      <c r="F79">
        <v>13.486880299999999</v>
      </c>
      <c r="G79">
        <v>12.21899033</v>
      </c>
      <c r="H79">
        <v>13.90804958</v>
      </c>
      <c r="I79">
        <v>12.867979999999999</v>
      </c>
      <c r="J79">
        <v>13.62456989</v>
      </c>
      <c r="K79" t="s">
        <v>4940</v>
      </c>
      <c r="L79" t="s">
        <v>4941</v>
      </c>
      <c r="M79" t="s">
        <v>531</v>
      </c>
    </row>
    <row r="80" spans="1:14" x14ac:dyDescent="0.2">
      <c r="A80" t="s">
        <v>7707</v>
      </c>
      <c r="B80" t="s">
        <v>7706</v>
      </c>
      <c r="C80">
        <v>12.47229958</v>
      </c>
      <c r="D80">
        <v>13.14011955</v>
      </c>
      <c r="E80">
        <v>12.938119889999999</v>
      </c>
      <c r="F80">
        <v>13.472310070000001</v>
      </c>
      <c r="G80">
        <v>10.33734989</v>
      </c>
      <c r="H80">
        <v>11.941980360000001</v>
      </c>
      <c r="I80">
        <v>12.92636967</v>
      </c>
      <c r="J80">
        <v>13.29796982</v>
      </c>
      <c r="K80" t="s">
        <v>7708</v>
      </c>
      <c r="L80" t="s">
        <v>7709</v>
      </c>
      <c r="M80" t="s">
        <v>7550</v>
      </c>
    </row>
    <row r="81" spans="1:14" x14ac:dyDescent="0.2">
      <c r="A81" t="s">
        <v>1844</v>
      </c>
      <c r="B81" t="s">
        <v>1843</v>
      </c>
      <c r="C81">
        <v>14.29561043</v>
      </c>
      <c r="D81">
        <v>13.324069980000001</v>
      </c>
      <c r="E81">
        <v>14.18861961</v>
      </c>
      <c r="F81">
        <v>13.46889973</v>
      </c>
      <c r="G81">
        <v>14.30405045</v>
      </c>
      <c r="H81">
        <v>13.638050079999999</v>
      </c>
      <c r="I81">
        <v>13.730389600000001</v>
      </c>
      <c r="J81">
        <v>13.27534962</v>
      </c>
      <c r="K81" t="s">
        <v>1845</v>
      </c>
      <c r="L81" t="s">
        <v>1846</v>
      </c>
      <c r="M81" t="s">
        <v>306</v>
      </c>
    </row>
    <row r="82" spans="1:14" x14ac:dyDescent="0.2">
      <c r="A82" t="s">
        <v>7523</v>
      </c>
      <c r="B82" t="s">
        <v>7522</v>
      </c>
      <c r="C82">
        <v>10.60134983</v>
      </c>
      <c r="D82">
        <v>11.60426998</v>
      </c>
      <c r="E82">
        <v>12.8354702</v>
      </c>
      <c r="F82">
        <v>13.38910961</v>
      </c>
      <c r="G82">
        <v>10.415069580000001</v>
      </c>
      <c r="H82">
        <v>10.663200379999999</v>
      </c>
      <c r="I82">
        <v>13.091560360000001</v>
      </c>
      <c r="J82">
        <v>13.530240060000001</v>
      </c>
      <c r="K82" t="s">
        <v>7524</v>
      </c>
      <c r="L82" t="s">
        <v>7525</v>
      </c>
      <c r="M82" t="s">
        <v>322</v>
      </c>
    </row>
    <row r="83" spans="1:14" x14ac:dyDescent="0.2">
      <c r="A83" t="s">
        <v>4739</v>
      </c>
      <c r="B83" t="s">
        <v>4738</v>
      </c>
      <c r="C83">
        <v>11.76930046</v>
      </c>
      <c r="D83">
        <v>11.42074966</v>
      </c>
      <c r="E83">
        <v>12.650360109999999</v>
      </c>
      <c r="F83">
        <v>13.382269859999999</v>
      </c>
      <c r="G83">
        <v>10.786700250000001</v>
      </c>
      <c r="H83">
        <v>11.31702042</v>
      </c>
      <c r="I83">
        <v>12.196459770000001</v>
      </c>
      <c r="J83">
        <v>13.282079700000001</v>
      </c>
      <c r="K83" t="s">
        <v>4740</v>
      </c>
      <c r="L83" t="s">
        <v>4741</v>
      </c>
      <c r="M83" t="s">
        <v>1152</v>
      </c>
      <c r="N83" t="s">
        <v>1153</v>
      </c>
    </row>
    <row r="84" spans="1:14" x14ac:dyDescent="0.2">
      <c r="A84" t="s">
        <v>629</v>
      </c>
      <c r="B84" t="s">
        <v>628</v>
      </c>
      <c r="C84">
        <v>4.8264799119999999</v>
      </c>
      <c r="D84">
        <v>9.3399114609999998</v>
      </c>
      <c r="E84">
        <v>9.0366010669999994</v>
      </c>
      <c r="F84">
        <v>13.36548996</v>
      </c>
      <c r="G84">
        <v>4.3445801729999998</v>
      </c>
      <c r="H84">
        <v>7.1034569740000002</v>
      </c>
      <c r="I84">
        <v>7.407280922</v>
      </c>
      <c r="J84">
        <v>12.41981983</v>
      </c>
      <c r="K84" t="s">
        <v>630</v>
      </c>
      <c r="L84" t="s">
        <v>631</v>
      </c>
      <c r="M84" t="s">
        <v>632</v>
      </c>
    </row>
    <row r="85" spans="1:14" x14ac:dyDescent="0.2">
      <c r="A85" t="s">
        <v>5695</v>
      </c>
      <c r="B85" t="s">
        <v>5694</v>
      </c>
      <c r="C85">
        <v>11.20158005</v>
      </c>
      <c r="D85">
        <v>11.345740320000001</v>
      </c>
      <c r="E85">
        <v>12.579179760000001</v>
      </c>
      <c r="F85">
        <v>13.310350420000001</v>
      </c>
      <c r="G85">
        <v>11.166569709999999</v>
      </c>
      <c r="H85">
        <v>10.85282993</v>
      </c>
      <c r="I85">
        <v>12.317879680000001</v>
      </c>
      <c r="J85">
        <v>12.99822998</v>
      </c>
      <c r="K85" t="s">
        <v>5696</v>
      </c>
      <c r="L85" t="s">
        <v>5697</v>
      </c>
      <c r="M85" t="s">
        <v>5698</v>
      </c>
    </row>
    <row r="86" spans="1:14" x14ac:dyDescent="0.2">
      <c r="A86" t="s">
        <v>6924</v>
      </c>
      <c r="B86" t="s">
        <v>6923</v>
      </c>
      <c r="C86">
        <v>11.729450229999999</v>
      </c>
      <c r="D86">
        <v>12.347610469999999</v>
      </c>
      <c r="E86">
        <v>12.46568012</v>
      </c>
      <c r="F86">
        <v>13.248539920000001</v>
      </c>
      <c r="G86">
        <v>12.244389529999999</v>
      </c>
      <c r="H86">
        <v>13.138099670000001</v>
      </c>
      <c r="I86">
        <v>12.874620439999999</v>
      </c>
      <c r="J86">
        <v>13.257909769999999</v>
      </c>
      <c r="K86" t="s">
        <v>6925</v>
      </c>
      <c r="L86" t="s">
        <v>6926</v>
      </c>
      <c r="M86" t="s">
        <v>2383</v>
      </c>
    </row>
    <row r="87" spans="1:14" x14ac:dyDescent="0.2">
      <c r="A87" t="s">
        <v>7601</v>
      </c>
      <c r="B87" t="s">
        <v>7600</v>
      </c>
      <c r="C87">
        <v>11.99160957</v>
      </c>
      <c r="D87">
        <v>11.85132027</v>
      </c>
      <c r="E87">
        <v>13.87572956</v>
      </c>
      <c r="F87">
        <v>13.24590969</v>
      </c>
      <c r="G87">
        <v>12.40762043</v>
      </c>
      <c r="H87">
        <v>12.274319650000001</v>
      </c>
      <c r="I87">
        <v>13.520810129999999</v>
      </c>
      <c r="J87">
        <v>13.098620410000001</v>
      </c>
      <c r="K87" t="s">
        <v>7602</v>
      </c>
      <c r="L87" t="s">
        <v>7603</v>
      </c>
      <c r="M87" t="s">
        <v>2050</v>
      </c>
    </row>
    <row r="88" spans="1:14" x14ac:dyDescent="0.2">
      <c r="A88" t="s">
        <v>7588</v>
      </c>
      <c r="B88" t="s">
        <v>7587</v>
      </c>
      <c r="C88">
        <v>12.174860000000001</v>
      </c>
      <c r="D88">
        <v>11.81847954</v>
      </c>
      <c r="E88">
        <v>14.43645954</v>
      </c>
      <c r="F88">
        <v>13.231579780000001</v>
      </c>
      <c r="G88">
        <v>14.36756039</v>
      </c>
      <c r="H88">
        <v>13.80414963</v>
      </c>
      <c r="I88">
        <v>13.47972012</v>
      </c>
      <c r="J88">
        <v>12.95296001</v>
      </c>
      <c r="K88" t="s">
        <v>7589</v>
      </c>
      <c r="L88" t="s">
        <v>7590</v>
      </c>
      <c r="M88" t="s">
        <v>707</v>
      </c>
      <c r="N88" t="s">
        <v>7591</v>
      </c>
    </row>
    <row r="89" spans="1:14" x14ac:dyDescent="0.2">
      <c r="A89" t="s">
        <v>7605</v>
      </c>
      <c r="B89" t="s">
        <v>7604</v>
      </c>
      <c r="C89">
        <v>13.205719950000001</v>
      </c>
      <c r="D89">
        <v>12.630840299999999</v>
      </c>
      <c r="E89">
        <v>13.958169939999999</v>
      </c>
      <c r="F89">
        <v>13.23126984</v>
      </c>
      <c r="G89">
        <v>13.727410320000001</v>
      </c>
      <c r="H89">
        <v>13.260199549999999</v>
      </c>
      <c r="I89">
        <v>13.57324028</v>
      </c>
      <c r="J89">
        <v>13.24738026</v>
      </c>
      <c r="K89" t="s">
        <v>7606</v>
      </c>
      <c r="L89" t="s">
        <v>7607</v>
      </c>
      <c r="M89" t="s">
        <v>375</v>
      </c>
      <c r="N89" t="s">
        <v>7608</v>
      </c>
    </row>
    <row r="90" spans="1:14" x14ac:dyDescent="0.2">
      <c r="A90" t="s">
        <v>3932</v>
      </c>
      <c r="B90" t="s">
        <v>3931</v>
      </c>
      <c r="C90">
        <v>13.74859047</v>
      </c>
      <c r="D90">
        <v>14.5658102</v>
      </c>
      <c r="E90">
        <v>10.89408016</v>
      </c>
      <c r="F90">
        <v>13.215109829999999</v>
      </c>
      <c r="G90">
        <v>10.21304035</v>
      </c>
      <c r="H90">
        <v>13.514570239999999</v>
      </c>
      <c r="I90">
        <v>11.9102602</v>
      </c>
      <c r="J90">
        <v>13.395930290000001</v>
      </c>
      <c r="K90" t="s">
        <v>3933</v>
      </c>
      <c r="L90" t="s">
        <v>3934</v>
      </c>
      <c r="M90" t="s">
        <v>939</v>
      </c>
      <c r="N90" t="s">
        <v>3935</v>
      </c>
    </row>
    <row r="91" spans="1:14" x14ac:dyDescent="0.2">
      <c r="A91" t="s">
        <v>7026</v>
      </c>
      <c r="B91" t="s">
        <v>7025</v>
      </c>
      <c r="C91">
        <v>12.08654976</v>
      </c>
      <c r="D91">
        <v>12.68682957</v>
      </c>
      <c r="E91">
        <v>12.553339960000001</v>
      </c>
      <c r="F91">
        <v>13.193929669999999</v>
      </c>
      <c r="G91">
        <v>12.47716999</v>
      </c>
      <c r="H91">
        <v>13.388600350000001</v>
      </c>
      <c r="I91">
        <v>12.91464996</v>
      </c>
      <c r="J91">
        <v>13.455530169999999</v>
      </c>
      <c r="K91" t="s">
        <v>7027</v>
      </c>
      <c r="L91" t="s">
        <v>7028</v>
      </c>
      <c r="M91" t="s">
        <v>847</v>
      </c>
    </row>
    <row r="92" spans="1:14" x14ac:dyDescent="0.2">
      <c r="A92" t="s">
        <v>2560</v>
      </c>
      <c r="B92" t="s">
        <v>2559</v>
      </c>
      <c r="C92">
        <v>10.63722038</v>
      </c>
      <c r="D92">
        <v>12.68988991</v>
      </c>
      <c r="E92">
        <v>12.10412979</v>
      </c>
      <c r="F92">
        <v>13.17564011</v>
      </c>
      <c r="G92">
        <v>11.719949720000001</v>
      </c>
      <c r="H92">
        <v>12.17451954</v>
      </c>
      <c r="I92">
        <v>12.579449650000001</v>
      </c>
      <c r="J92">
        <v>12.995659829999999</v>
      </c>
      <c r="K92" t="s">
        <v>2561</v>
      </c>
      <c r="L92" t="s">
        <v>2562</v>
      </c>
      <c r="M92" t="s">
        <v>2563</v>
      </c>
      <c r="N92" t="s">
        <v>2564</v>
      </c>
    </row>
    <row r="93" spans="1:14" x14ac:dyDescent="0.2">
      <c r="A93" t="s">
        <v>6350</v>
      </c>
      <c r="B93" t="s">
        <v>6349</v>
      </c>
      <c r="C93">
        <v>12.07658958</v>
      </c>
      <c r="D93">
        <v>11.41411018</v>
      </c>
      <c r="E93">
        <v>13.898730280000001</v>
      </c>
      <c r="F93">
        <v>13.16248989</v>
      </c>
      <c r="G93">
        <v>12.14295006</v>
      </c>
      <c r="H93">
        <v>12.39947987</v>
      </c>
      <c r="I93">
        <v>13.506130219999999</v>
      </c>
      <c r="J93">
        <v>12.9361496</v>
      </c>
      <c r="K93" t="s">
        <v>6351</v>
      </c>
      <c r="L93" t="s">
        <v>6352</v>
      </c>
      <c r="M93" t="s">
        <v>2050</v>
      </c>
    </row>
    <row r="94" spans="1:14" x14ac:dyDescent="0.2">
      <c r="A94" t="s">
        <v>4090</v>
      </c>
      <c r="B94" t="s">
        <v>4089</v>
      </c>
      <c r="C94">
        <v>13.51628017</v>
      </c>
      <c r="D94">
        <v>13.3940897</v>
      </c>
      <c r="E94">
        <v>12.216349599999999</v>
      </c>
      <c r="F94">
        <v>13.14186001</v>
      </c>
      <c r="G94">
        <v>13.16804028</v>
      </c>
      <c r="H94">
        <v>13.687270160000001</v>
      </c>
      <c r="I94">
        <v>12.216990470000001</v>
      </c>
      <c r="J94">
        <v>13.07007027</v>
      </c>
      <c r="K94" t="s">
        <v>4091</v>
      </c>
      <c r="L94" t="s">
        <v>4092</v>
      </c>
      <c r="M94" t="s">
        <v>4093</v>
      </c>
      <c r="N94" t="s">
        <v>50</v>
      </c>
    </row>
    <row r="95" spans="1:14" x14ac:dyDescent="0.2">
      <c r="A95" t="s">
        <v>5522</v>
      </c>
      <c r="B95" t="s">
        <v>5521</v>
      </c>
      <c r="C95">
        <v>13.077939990000001</v>
      </c>
      <c r="D95">
        <v>12.70738983</v>
      </c>
      <c r="E95">
        <v>13.695340160000001</v>
      </c>
      <c r="F95">
        <v>13.105460170000001</v>
      </c>
      <c r="G95">
        <v>13.59554005</v>
      </c>
      <c r="H95">
        <v>12.90322971</v>
      </c>
      <c r="I95">
        <v>13.697699549999999</v>
      </c>
      <c r="J95">
        <v>13.094770430000001</v>
      </c>
      <c r="K95" t="s">
        <v>5523</v>
      </c>
      <c r="L95" t="s">
        <v>5524</v>
      </c>
      <c r="M95" t="s">
        <v>3799</v>
      </c>
    </row>
    <row r="96" spans="1:14" x14ac:dyDescent="0.2">
      <c r="A96" t="s">
        <v>102</v>
      </c>
      <c r="B96" t="s">
        <v>101</v>
      </c>
      <c r="C96">
        <v>9.1960277559999994</v>
      </c>
      <c r="D96">
        <v>12.936710359999999</v>
      </c>
      <c r="E96">
        <v>9.8907184600000004</v>
      </c>
      <c r="F96">
        <v>13.103710169999999</v>
      </c>
      <c r="G96">
        <v>8.5441303249999994</v>
      </c>
      <c r="H96">
        <v>12.034740449999999</v>
      </c>
      <c r="I96">
        <v>10.697819709999999</v>
      </c>
      <c r="J96">
        <v>13.02435017</v>
      </c>
      <c r="K96" t="s">
        <v>103</v>
      </c>
      <c r="L96" t="s">
        <v>104</v>
      </c>
      <c r="M96" t="s">
        <v>61</v>
      </c>
    </row>
    <row r="97" spans="1:14" x14ac:dyDescent="0.2">
      <c r="A97" t="s">
        <v>4314</v>
      </c>
      <c r="B97" t="s">
        <v>4313</v>
      </c>
      <c r="C97">
        <v>10.704079630000001</v>
      </c>
      <c r="D97">
        <v>10.76836967</v>
      </c>
      <c r="E97">
        <v>11.886910439999999</v>
      </c>
      <c r="F97">
        <v>13.032520290000001</v>
      </c>
      <c r="G97">
        <v>9.7213182450000009</v>
      </c>
      <c r="H97">
        <v>10.278140069999999</v>
      </c>
      <c r="I97">
        <v>10.89021969</v>
      </c>
      <c r="J97">
        <v>12.955670359999999</v>
      </c>
      <c r="K97" t="s">
        <v>4315</v>
      </c>
      <c r="L97" t="s">
        <v>4316</v>
      </c>
      <c r="M97" t="s">
        <v>4317</v>
      </c>
    </row>
    <row r="98" spans="1:14" x14ac:dyDescent="0.2">
      <c r="A98" t="s">
        <v>4309</v>
      </c>
      <c r="B98" t="s">
        <v>4308</v>
      </c>
      <c r="C98">
        <v>13.28415966</v>
      </c>
      <c r="D98">
        <v>13.276390080000001</v>
      </c>
      <c r="E98">
        <v>13.946530340000001</v>
      </c>
      <c r="F98">
        <v>13.008090019999999</v>
      </c>
      <c r="G98">
        <v>11.926269530000001</v>
      </c>
      <c r="H98">
        <v>12.721199990000001</v>
      </c>
      <c r="I98">
        <v>13.866160389999999</v>
      </c>
      <c r="J98">
        <v>13.125209809999999</v>
      </c>
      <c r="K98" t="s">
        <v>4310</v>
      </c>
      <c r="L98" t="s">
        <v>4311</v>
      </c>
      <c r="M98" t="s">
        <v>1431</v>
      </c>
      <c r="N98" t="s">
        <v>4312</v>
      </c>
    </row>
    <row r="99" spans="1:14" x14ac:dyDescent="0.2">
      <c r="A99" t="s">
        <v>5674</v>
      </c>
      <c r="B99" t="s">
        <v>5673</v>
      </c>
      <c r="C99">
        <v>11.90627003</v>
      </c>
      <c r="D99">
        <v>11.4200201</v>
      </c>
      <c r="E99">
        <v>13.75728035</v>
      </c>
      <c r="F99">
        <v>12.99295044</v>
      </c>
      <c r="G99">
        <v>12.311739920000001</v>
      </c>
      <c r="H99">
        <v>12.668180469999999</v>
      </c>
      <c r="I99">
        <v>13.46127033</v>
      </c>
      <c r="J99">
        <v>12.91345024</v>
      </c>
      <c r="K99" t="s">
        <v>5675</v>
      </c>
      <c r="L99" t="s">
        <v>5676</v>
      </c>
      <c r="M99" t="s">
        <v>878</v>
      </c>
    </row>
    <row r="100" spans="1:14" x14ac:dyDescent="0.2">
      <c r="A100" t="s">
        <v>6124</v>
      </c>
      <c r="B100" t="s">
        <v>6123</v>
      </c>
      <c r="C100">
        <v>12.980549809999999</v>
      </c>
      <c r="D100">
        <v>12.80778027</v>
      </c>
      <c r="E100">
        <v>13.210000040000001</v>
      </c>
      <c r="F100">
        <v>12.9918499</v>
      </c>
      <c r="G100">
        <v>12.604180339999999</v>
      </c>
      <c r="H100">
        <v>12.71434021</v>
      </c>
      <c r="I100">
        <v>12.775639529999999</v>
      </c>
      <c r="J100">
        <v>12.918259620000001</v>
      </c>
      <c r="K100" t="s">
        <v>6125</v>
      </c>
      <c r="L100" t="s">
        <v>6126</v>
      </c>
      <c r="M100" t="s">
        <v>5914</v>
      </c>
      <c r="N100" t="s">
        <v>2599</v>
      </c>
    </row>
    <row r="101" spans="1:14" x14ac:dyDescent="0.2">
      <c r="A101" t="s">
        <v>6111</v>
      </c>
      <c r="B101" t="s">
        <v>6110</v>
      </c>
      <c r="C101">
        <v>12.92973995</v>
      </c>
      <c r="D101">
        <v>13.7540102</v>
      </c>
      <c r="E101">
        <v>11.663160319999999</v>
      </c>
      <c r="F101">
        <v>12.965330120000001</v>
      </c>
      <c r="G101">
        <v>10.68348026</v>
      </c>
      <c r="H101">
        <v>12.936059950000001</v>
      </c>
      <c r="I101">
        <v>12.5230999</v>
      </c>
      <c r="J101">
        <v>13.1657896</v>
      </c>
      <c r="K101" t="s">
        <v>6112</v>
      </c>
      <c r="L101" t="s">
        <v>6113</v>
      </c>
      <c r="M101" t="s">
        <v>291</v>
      </c>
    </row>
    <row r="102" spans="1:14" x14ac:dyDescent="0.2">
      <c r="A102" t="s">
        <v>4678</v>
      </c>
      <c r="B102" t="s">
        <v>4677</v>
      </c>
      <c r="C102">
        <v>12.043600079999999</v>
      </c>
      <c r="D102">
        <v>13.17243004</v>
      </c>
      <c r="E102">
        <v>11.781970019999999</v>
      </c>
      <c r="F102">
        <v>12.95411968</v>
      </c>
      <c r="G102">
        <v>12.7800703</v>
      </c>
      <c r="H102">
        <v>12.77750969</v>
      </c>
      <c r="I102">
        <v>12.30300999</v>
      </c>
      <c r="J102">
        <v>13.097200389999999</v>
      </c>
      <c r="K102" t="s">
        <v>4679</v>
      </c>
      <c r="L102" t="s">
        <v>4680</v>
      </c>
      <c r="M102" t="s">
        <v>847</v>
      </c>
    </row>
    <row r="103" spans="1:14" x14ac:dyDescent="0.2">
      <c r="A103" t="s">
        <v>4703</v>
      </c>
      <c r="B103" t="s">
        <v>4702</v>
      </c>
      <c r="C103">
        <v>10.55512047</v>
      </c>
      <c r="D103">
        <v>11.67136002</v>
      </c>
      <c r="E103">
        <v>11.4145298</v>
      </c>
      <c r="F103">
        <v>12.93404007</v>
      </c>
      <c r="G103">
        <v>10.924810409999999</v>
      </c>
      <c r="H103">
        <v>11.174059870000001</v>
      </c>
      <c r="I103">
        <v>11.963660239999999</v>
      </c>
      <c r="J103">
        <v>12.582059859999999</v>
      </c>
      <c r="K103" t="s">
        <v>4704</v>
      </c>
      <c r="L103" t="s">
        <v>4705</v>
      </c>
      <c r="M103" t="s">
        <v>4706</v>
      </c>
    </row>
    <row r="104" spans="1:14" x14ac:dyDescent="0.2">
      <c r="A104" t="s">
        <v>6179</v>
      </c>
      <c r="B104" t="s">
        <v>6178</v>
      </c>
      <c r="C104">
        <v>11.83160019</v>
      </c>
      <c r="D104">
        <v>11.141699790000001</v>
      </c>
      <c r="E104">
        <v>14.172129630000001</v>
      </c>
      <c r="F104">
        <v>12.90557003</v>
      </c>
      <c r="G104">
        <v>13.379560469999999</v>
      </c>
      <c r="H104">
        <v>12.130140300000001</v>
      </c>
      <c r="I104">
        <v>13.335000040000001</v>
      </c>
      <c r="J104">
        <v>12.716349599999999</v>
      </c>
      <c r="K104" t="s">
        <v>6180</v>
      </c>
      <c r="L104" t="s">
        <v>6181</v>
      </c>
      <c r="M104" t="s">
        <v>172</v>
      </c>
    </row>
    <row r="105" spans="1:14" x14ac:dyDescent="0.2">
      <c r="A105" t="s">
        <v>7046</v>
      </c>
      <c r="B105" t="s">
        <v>7045</v>
      </c>
      <c r="C105">
        <v>14.043549540000001</v>
      </c>
      <c r="D105">
        <v>13.527319909999999</v>
      </c>
      <c r="E105">
        <v>12.19871998</v>
      </c>
      <c r="F105">
        <v>12.84796047</v>
      </c>
      <c r="G105">
        <v>12.77157021</v>
      </c>
      <c r="H105">
        <v>12.872260089999999</v>
      </c>
      <c r="I105">
        <v>12.44417</v>
      </c>
      <c r="J105">
        <v>12.81433964</v>
      </c>
      <c r="K105" t="s">
        <v>7047</v>
      </c>
      <c r="L105" t="s">
        <v>7048</v>
      </c>
      <c r="M105" t="s">
        <v>7049</v>
      </c>
      <c r="N105" t="s">
        <v>7050</v>
      </c>
    </row>
    <row r="106" spans="1:14" x14ac:dyDescent="0.2">
      <c r="A106" t="s">
        <v>5766</v>
      </c>
      <c r="B106" t="s">
        <v>5765</v>
      </c>
      <c r="C106">
        <v>12.4148798</v>
      </c>
      <c r="D106">
        <v>12.0068903</v>
      </c>
      <c r="E106">
        <v>13.60554028</v>
      </c>
      <c r="F106">
        <v>12.829719539999999</v>
      </c>
      <c r="G106">
        <v>13.072790149999999</v>
      </c>
      <c r="H106">
        <v>12.66145992</v>
      </c>
      <c r="I106">
        <v>13.24258041</v>
      </c>
      <c r="J106">
        <v>12.59652996</v>
      </c>
      <c r="K106" t="s">
        <v>5767</v>
      </c>
      <c r="L106" t="s">
        <v>5768</v>
      </c>
      <c r="M106" t="s">
        <v>71</v>
      </c>
      <c r="N106" t="s">
        <v>5769</v>
      </c>
    </row>
    <row r="107" spans="1:14" x14ac:dyDescent="0.2">
      <c r="A107" t="s">
        <v>6447</v>
      </c>
      <c r="B107" t="s">
        <v>6446</v>
      </c>
      <c r="C107">
        <v>11.54493046</v>
      </c>
      <c r="D107">
        <v>11.86079979</v>
      </c>
      <c r="E107">
        <v>12.40863991</v>
      </c>
      <c r="F107">
        <v>12.82693005</v>
      </c>
      <c r="G107">
        <v>10.681870460000001</v>
      </c>
      <c r="H107">
        <v>11.111650470000001</v>
      </c>
      <c r="I107">
        <v>12.252650259999999</v>
      </c>
      <c r="J107">
        <v>12.90060997</v>
      </c>
      <c r="K107" t="s">
        <v>6448</v>
      </c>
      <c r="L107" t="s">
        <v>6449</v>
      </c>
      <c r="M107" t="s">
        <v>4471</v>
      </c>
    </row>
    <row r="108" spans="1:14" x14ac:dyDescent="0.2">
      <c r="A108" t="s">
        <v>5599</v>
      </c>
      <c r="B108" t="s">
        <v>5598</v>
      </c>
      <c r="C108">
        <v>11.73855972</v>
      </c>
      <c r="D108">
        <v>11.76408005</v>
      </c>
      <c r="E108">
        <v>11.93317032</v>
      </c>
      <c r="F108">
        <v>12.809900280000001</v>
      </c>
      <c r="G108">
        <v>11.02130985</v>
      </c>
      <c r="H108">
        <v>10.99223995</v>
      </c>
      <c r="I108">
        <v>12.061079980000001</v>
      </c>
      <c r="J108">
        <v>12.51976013</v>
      </c>
      <c r="K108" t="s">
        <v>5600</v>
      </c>
      <c r="L108" t="s">
        <v>5601</v>
      </c>
      <c r="M108" t="s">
        <v>1314</v>
      </c>
    </row>
    <row r="109" spans="1:14" x14ac:dyDescent="0.2">
      <c r="A109" t="s">
        <v>6754</v>
      </c>
      <c r="B109" t="s">
        <v>6753</v>
      </c>
      <c r="C109">
        <v>11.769700050000001</v>
      </c>
      <c r="D109">
        <v>11.68694973</v>
      </c>
      <c r="E109">
        <v>12.36649036</v>
      </c>
      <c r="F109">
        <v>12.78851032</v>
      </c>
      <c r="G109">
        <v>11.823200229999999</v>
      </c>
      <c r="H109">
        <v>11.98686981</v>
      </c>
      <c r="I109">
        <v>12.203379630000001</v>
      </c>
      <c r="J109">
        <v>12.79924965</v>
      </c>
      <c r="K109" t="s">
        <v>6755</v>
      </c>
      <c r="L109" t="s">
        <v>6756</v>
      </c>
      <c r="M109" t="s">
        <v>375</v>
      </c>
      <c r="N109" t="s">
        <v>6757</v>
      </c>
    </row>
    <row r="110" spans="1:14" x14ac:dyDescent="0.2">
      <c r="A110" t="s">
        <v>6562</v>
      </c>
      <c r="B110" t="s">
        <v>6561</v>
      </c>
      <c r="C110">
        <v>13.20576954</v>
      </c>
      <c r="D110">
        <v>12.99438</v>
      </c>
      <c r="E110">
        <v>12.31624031</v>
      </c>
      <c r="F110">
        <v>12.78122997</v>
      </c>
      <c r="G110">
        <v>11.728219989999999</v>
      </c>
      <c r="H110">
        <v>12.313790320000001</v>
      </c>
      <c r="I110">
        <v>12.348380089999999</v>
      </c>
      <c r="J110">
        <v>12.92422962</v>
      </c>
      <c r="K110" t="s">
        <v>6563</v>
      </c>
      <c r="L110" t="s">
        <v>6564</v>
      </c>
      <c r="M110" t="s">
        <v>6565</v>
      </c>
      <c r="N110" t="s">
        <v>6566</v>
      </c>
    </row>
    <row r="111" spans="1:14" x14ac:dyDescent="0.2">
      <c r="A111" t="s">
        <v>4076</v>
      </c>
      <c r="B111" t="s">
        <v>4075</v>
      </c>
      <c r="C111">
        <v>8.0080757140000003</v>
      </c>
      <c r="D111">
        <v>8.403886795</v>
      </c>
      <c r="E111">
        <v>13.98101044</v>
      </c>
      <c r="F111">
        <v>12.74857044</v>
      </c>
      <c r="G111">
        <v>7.9621257779999999</v>
      </c>
      <c r="H111">
        <v>7.9706687929999998</v>
      </c>
      <c r="I111">
        <v>13.91238976</v>
      </c>
      <c r="J111">
        <v>11.80986023</v>
      </c>
      <c r="K111" t="s">
        <v>4077</v>
      </c>
      <c r="L111" t="s">
        <v>4078</v>
      </c>
      <c r="M111" t="s">
        <v>4079</v>
      </c>
    </row>
    <row r="112" spans="1:14" x14ac:dyDescent="0.2">
      <c r="A112" t="s">
        <v>7278</v>
      </c>
      <c r="B112" t="s">
        <v>7277</v>
      </c>
      <c r="C112">
        <v>12.45730972</v>
      </c>
      <c r="D112">
        <v>13.027079580000001</v>
      </c>
      <c r="E112">
        <v>11.658260350000001</v>
      </c>
      <c r="F112">
        <v>12.72719955</v>
      </c>
      <c r="G112">
        <v>10.967889789999999</v>
      </c>
      <c r="H112">
        <v>12.05006981</v>
      </c>
      <c r="I112">
        <v>12.032970430000001</v>
      </c>
      <c r="J112">
        <v>12.26340961</v>
      </c>
      <c r="K112" t="s">
        <v>7279</v>
      </c>
      <c r="L112" t="s">
        <v>7280</v>
      </c>
      <c r="M112" t="s">
        <v>5456</v>
      </c>
    </row>
    <row r="113" spans="1:14" x14ac:dyDescent="0.2">
      <c r="A113" t="s">
        <v>7211</v>
      </c>
      <c r="B113" t="s">
        <v>7210</v>
      </c>
      <c r="C113">
        <v>11.497710229999999</v>
      </c>
      <c r="D113">
        <v>11.7695303</v>
      </c>
      <c r="E113">
        <v>11.710630419999999</v>
      </c>
      <c r="F113">
        <v>12.71014023</v>
      </c>
      <c r="G113">
        <v>11.67971039</v>
      </c>
      <c r="H113">
        <v>11.74946022</v>
      </c>
      <c r="I113">
        <v>12.166760439999999</v>
      </c>
      <c r="J113">
        <v>12.41679001</v>
      </c>
      <c r="K113" t="s">
        <v>7212</v>
      </c>
      <c r="L113" t="s">
        <v>7213</v>
      </c>
      <c r="M113" t="s">
        <v>7214</v>
      </c>
    </row>
    <row r="114" spans="1:14" x14ac:dyDescent="0.2">
      <c r="A114" t="s">
        <v>7499</v>
      </c>
      <c r="B114" t="s">
        <v>7498</v>
      </c>
      <c r="C114">
        <v>12.24557018</v>
      </c>
      <c r="D114">
        <v>12.046739580000001</v>
      </c>
      <c r="E114">
        <v>13.38131046</v>
      </c>
      <c r="F114">
        <v>12.68019009</v>
      </c>
      <c r="G114">
        <v>13.321640009999999</v>
      </c>
      <c r="H114">
        <v>12.311209679999999</v>
      </c>
      <c r="I114">
        <v>13.0678997</v>
      </c>
      <c r="J114">
        <v>12.75271034</v>
      </c>
      <c r="K114" t="s">
        <v>7500</v>
      </c>
      <c r="L114" t="s">
        <v>7501</v>
      </c>
      <c r="M114" t="s">
        <v>4764</v>
      </c>
      <c r="N114" t="s">
        <v>832</v>
      </c>
    </row>
    <row r="115" spans="1:14" x14ac:dyDescent="0.2">
      <c r="A115" t="s">
        <v>6938</v>
      </c>
      <c r="B115" t="s">
        <v>6937</v>
      </c>
      <c r="C115">
        <v>12.66384029</v>
      </c>
      <c r="D115">
        <v>13.08388996</v>
      </c>
      <c r="E115">
        <v>12.08366966</v>
      </c>
      <c r="F115">
        <v>12.67749023</v>
      </c>
      <c r="G115">
        <v>13.44083977</v>
      </c>
      <c r="H115">
        <v>13.437490459999999</v>
      </c>
      <c r="I115">
        <v>12.06945992</v>
      </c>
      <c r="J115">
        <v>12.48194981</v>
      </c>
      <c r="K115" t="s">
        <v>6939</v>
      </c>
      <c r="L115" t="s">
        <v>6940</v>
      </c>
      <c r="M115" t="s">
        <v>1893</v>
      </c>
    </row>
    <row r="116" spans="1:14" x14ac:dyDescent="0.2">
      <c r="A116" t="s">
        <v>2052</v>
      </c>
      <c r="B116" t="s">
        <v>2051</v>
      </c>
      <c r="C116">
        <v>12.44161034</v>
      </c>
      <c r="D116">
        <v>11.416440010000001</v>
      </c>
      <c r="E116">
        <v>13.75858021</v>
      </c>
      <c r="F116">
        <v>12.67477036</v>
      </c>
      <c r="G116">
        <v>12.09183979</v>
      </c>
      <c r="H116">
        <v>11.51657009</v>
      </c>
      <c r="I116">
        <v>13.018420219999999</v>
      </c>
      <c r="J116">
        <v>12.655610080000001</v>
      </c>
      <c r="K116" t="s">
        <v>2053</v>
      </c>
      <c r="L116" t="s">
        <v>2054</v>
      </c>
      <c r="M116" t="s">
        <v>2055</v>
      </c>
      <c r="N116" t="s">
        <v>2056</v>
      </c>
    </row>
    <row r="117" spans="1:14" x14ac:dyDescent="0.2">
      <c r="A117" t="s">
        <v>953</v>
      </c>
      <c r="B117" t="s">
        <v>952</v>
      </c>
      <c r="C117">
        <v>9.9966478349999992</v>
      </c>
      <c r="D117">
        <v>10.98863029</v>
      </c>
      <c r="E117">
        <v>10.86791992</v>
      </c>
      <c r="F117">
        <v>12.6433897</v>
      </c>
      <c r="G117">
        <v>9.4247169490000005</v>
      </c>
      <c r="H117">
        <v>10.88939953</v>
      </c>
      <c r="I117">
        <v>11.746190070000001</v>
      </c>
      <c r="J117">
        <v>12.173310280000001</v>
      </c>
      <c r="K117" t="s">
        <v>954</v>
      </c>
      <c r="L117" t="s">
        <v>955</v>
      </c>
      <c r="M117" t="s">
        <v>439</v>
      </c>
    </row>
    <row r="118" spans="1:14" x14ac:dyDescent="0.2">
      <c r="A118" t="s">
        <v>4324</v>
      </c>
      <c r="B118" t="s">
        <v>4323</v>
      </c>
      <c r="C118">
        <v>10.551289560000001</v>
      </c>
      <c r="D118">
        <v>11.126099590000001</v>
      </c>
      <c r="E118">
        <v>11.184229849999999</v>
      </c>
      <c r="F118">
        <v>12.643329619999999</v>
      </c>
      <c r="G118">
        <v>9.8664798739999995</v>
      </c>
      <c r="H118">
        <v>10.58298969</v>
      </c>
      <c r="I118">
        <v>11.600580219999999</v>
      </c>
      <c r="J118">
        <v>12.32104015</v>
      </c>
      <c r="K118" t="s">
        <v>4325</v>
      </c>
      <c r="L118" t="s">
        <v>4326</v>
      </c>
      <c r="M118" t="s">
        <v>2050</v>
      </c>
      <c r="N118" t="s">
        <v>4327</v>
      </c>
    </row>
    <row r="119" spans="1:14" x14ac:dyDescent="0.2">
      <c r="A119" t="s">
        <v>3841</v>
      </c>
      <c r="B119" t="s">
        <v>3840</v>
      </c>
      <c r="C119">
        <v>13.344530109999999</v>
      </c>
      <c r="D119">
        <v>13.57423019</v>
      </c>
      <c r="E119">
        <v>11.14715958</v>
      </c>
      <c r="F119">
        <v>12.601799959999999</v>
      </c>
      <c r="G119">
        <v>11.57155991</v>
      </c>
      <c r="H119">
        <v>12.844360350000001</v>
      </c>
      <c r="I119">
        <v>11.59626961</v>
      </c>
      <c r="J119">
        <v>12.69128036</v>
      </c>
      <c r="K119" t="s">
        <v>3842</v>
      </c>
      <c r="L119" t="s">
        <v>3843</v>
      </c>
      <c r="M119" t="s">
        <v>3844</v>
      </c>
    </row>
    <row r="120" spans="1:14" x14ac:dyDescent="0.2">
      <c r="A120" t="s">
        <v>3207</v>
      </c>
      <c r="B120" t="s">
        <v>3206</v>
      </c>
      <c r="C120">
        <v>12.520739560000001</v>
      </c>
      <c r="D120">
        <v>11.811030390000001</v>
      </c>
      <c r="E120">
        <v>13.575550079999999</v>
      </c>
      <c r="F120">
        <v>12.599080089999999</v>
      </c>
      <c r="G120">
        <v>12.900910379999999</v>
      </c>
      <c r="H120">
        <v>12.164369580000001</v>
      </c>
      <c r="I120">
        <v>12.7997303</v>
      </c>
      <c r="J120">
        <v>12.26076984</v>
      </c>
      <c r="K120" t="s">
        <v>3208</v>
      </c>
      <c r="L120" t="s">
        <v>3209</v>
      </c>
      <c r="M120" t="s">
        <v>763</v>
      </c>
    </row>
    <row r="121" spans="1:14" x14ac:dyDescent="0.2">
      <c r="A121" t="s">
        <v>6278</v>
      </c>
      <c r="B121" t="s">
        <v>6277</v>
      </c>
      <c r="C121">
        <v>13.819359779999999</v>
      </c>
      <c r="D121">
        <v>13.78437042</v>
      </c>
      <c r="E121">
        <v>11.16790009</v>
      </c>
      <c r="F121">
        <v>12.59076977</v>
      </c>
      <c r="G121">
        <v>10.82083035</v>
      </c>
      <c r="H121">
        <v>13.42695999</v>
      </c>
      <c r="I121">
        <v>12.10929966</v>
      </c>
      <c r="J121">
        <v>12.6671896</v>
      </c>
      <c r="K121" t="s">
        <v>6279</v>
      </c>
      <c r="L121" t="s">
        <v>6280</v>
      </c>
      <c r="M121" t="s">
        <v>6281</v>
      </c>
      <c r="N121" t="s">
        <v>6282</v>
      </c>
    </row>
    <row r="122" spans="1:14" x14ac:dyDescent="0.2">
      <c r="A122" t="s">
        <v>1961</v>
      </c>
      <c r="B122" t="s">
        <v>1960</v>
      </c>
      <c r="C122">
        <v>10.67490959</v>
      </c>
      <c r="D122">
        <v>9.9081611630000008</v>
      </c>
      <c r="E122">
        <v>13.45660019</v>
      </c>
      <c r="F122">
        <v>12.58975983</v>
      </c>
      <c r="G122">
        <v>11.194089890000001</v>
      </c>
      <c r="H122">
        <v>10.1121397</v>
      </c>
      <c r="I122">
        <v>13.48159027</v>
      </c>
      <c r="J122">
        <v>12.393630030000001</v>
      </c>
      <c r="K122" t="s">
        <v>1962</v>
      </c>
      <c r="L122" t="s">
        <v>1963</v>
      </c>
      <c r="M122" t="s">
        <v>960</v>
      </c>
      <c r="N122" t="s">
        <v>1964</v>
      </c>
    </row>
    <row r="123" spans="1:14" x14ac:dyDescent="0.2">
      <c r="A123" t="s">
        <v>1442</v>
      </c>
      <c r="B123" t="s">
        <v>1441</v>
      </c>
      <c r="C123">
        <v>7.8180317879999999</v>
      </c>
      <c r="D123">
        <v>9.9591913220000006</v>
      </c>
      <c r="E123">
        <v>10.8629303</v>
      </c>
      <c r="F123">
        <v>12.57071972</v>
      </c>
      <c r="G123">
        <v>6.8089728359999997</v>
      </c>
      <c r="H123">
        <v>8.6954383849999992</v>
      </c>
      <c r="I123">
        <v>10.27431011</v>
      </c>
      <c r="J123">
        <v>12.240579609999999</v>
      </c>
      <c r="K123" t="s">
        <v>1443</v>
      </c>
      <c r="L123" t="s">
        <v>1444</v>
      </c>
      <c r="M123" t="s">
        <v>1445</v>
      </c>
    </row>
    <row r="124" spans="1:14" x14ac:dyDescent="0.2">
      <c r="A124" t="s">
        <v>5260</v>
      </c>
      <c r="B124" t="s">
        <v>5259</v>
      </c>
      <c r="C124">
        <v>11.72136974</v>
      </c>
      <c r="D124">
        <v>11.04578972</v>
      </c>
      <c r="E124">
        <v>13.626239780000001</v>
      </c>
      <c r="F124">
        <v>12.53229046</v>
      </c>
      <c r="G124">
        <v>11.94923973</v>
      </c>
      <c r="H124">
        <v>11.85085011</v>
      </c>
      <c r="I124">
        <v>13.112079619999999</v>
      </c>
      <c r="J124">
        <v>12.536339760000001</v>
      </c>
      <c r="K124" t="s">
        <v>5261</v>
      </c>
      <c r="L124" t="s">
        <v>5262</v>
      </c>
      <c r="M124" t="s">
        <v>2050</v>
      </c>
    </row>
    <row r="125" spans="1:14" x14ac:dyDescent="0.2">
      <c r="A125" t="s">
        <v>6150</v>
      </c>
      <c r="B125" t="s">
        <v>6149</v>
      </c>
      <c r="C125">
        <v>11.75578022</v>
      </c>
      <c r="D125">
        <v>11.27622032</v>
      </c>
      <c r="E125">
        <v>13.3390398</v>
      </c>
      <c r="F125">
        <v>12.53129959</v>
      </c>
      <c r="G125">
        <v>12.00444031</v>
      </c>
      <c r="H125">
        <v>12.20615959</v>
      </c>
      <c r="I125">
        <v>12.97453022</v>
      </c>
      <c r="J125">
        <v>12.52005005</v>
      </c>
      <c r="K125" t="s">
        <v>6151</v>
      </c>
      <c r="L125" t="s">
        <v>6152</v>
      </c>
      <c r="M125" t="s">
        <v>878</v>
      </c>
    </row>
    <row r="126" spans="1:14" x14ac:dyDescent="0.2">
      <c r="A126" t="s">
        <v>4145</v>
      </c>
      <c r="B126" t="s">
        <v>4144</v>
      </c>
      <c r="C126">
        <v>12.451029780000001</v>
      </c>
      <c r="D126">
        <v>12.302740099999999</v>
      </c>
      <c r="E126">
        <v>11.70273018</v>
      </c>
      <c r="F126">
        <v>12.470190049999999</v>
      </c>
      <c r="G126">
        <v>12.16631031</v>
      </c>
      <c r="H126">
        <v>12.782259939999999</v>
      </c>
      <c r="I126">
        <v>11.54166985</v>
      </c>
      <c r="J126">
        <v>12.622150420000001</v>
      </c>
      <c r="K126" t="s">
        <v>4146</v>
      </c>
      <c r="L126" t="s">
        <v>4147</v>
      </c>
      <c r="M126" t="s">
        <v>831</v>
      </c>
      <c r="N126" t="s">
        <v>4148</v>
      </c>
    </row>
    <row r="127" spans="1:14" x14ac:dyDescent="0.2">
      <c r="A127" t="s">
        <v>4786</v>
      </c>
      <c r="B127" t="s">
        <v>4785</v>
      </c>
      <c r="C127">
        <v>11.84445953</v>
      </c>
      <c r="D127">
        <v>12.657690049999999</v>
      </c>
      <c r="E127">
        <v>11.488060000000001</v>
      </c>
      <c r="F127">
        <v>12.441470150000001</v>
      </c>
      <c r="G127">
        <v>12.78969002</v>
      </c>
      <c r="H127">
        <v>12.65946007</v>
      </c>
      <c r="I127">
        <v>11.68015003</v>
      </c>
      <c r="J127">
        <v>12.267649649999999</v>
      </c>
      <c r="K127" t="s">
        <v>4787</v>
      </c>
      <c r="L127" t="s">
        <v>4788</v>
      </c>
      <c r="M127" t="s">
        <v>1893</v>
      </c>
      <c r="N127" t="s">
        <v>4789</v>
      </c>
    </row>
    <row r="128" spans="1:14" x14ac:dyDescent="0.2">
      <c r="A128" t="s">
        <v>7390</v>
      </c>
      <c r="B128" t="s">
        <v>7389</v>
      </c>
      <c r="C128">
        <v>13.01920986</v>
      </c>
      <c r="D128">
        <v>13.320130349999999</v>
      </c>
      <c r="E128">
        <v>10.88099003</v>
      </c>
      <c r="F128">
        <v>12.43778992</v>
      </c>
      <c r="G128">
        <v>9.4785032269999991</v>
      </c>
      <c r="H128">
        <v>12.3201704</v>
      </c>
      <c r="I128">
        <v>11.97064018</v>
      </c>
      <c r="J128">
        <v>12.31746006</v>
      </c>
      <c r="K128" t="s">
        <v>7391</v>
      </c>
      <c r="L128" t="s">
        <v>7392</v>
      </c>
      <c r="M128" t="s">
        <v>5901</v>
      </c>
      <c r="N128" t="s">
        <v>5846</v>
      </c>
    </row>
    <row r="129" spans="1:14" x14ac:dyDescent="0.2">
      <c r="A129" t="s">
        <v>63</v>
      </c>
      <c r="B129" t="s">
        <v>62</v>
      </c>
      <c r="C129">
        <v>6.6653862000000004</v>
      </c>
      <c r="D129">
        <v>9.0646400450000009</v>
      </c>
      <c r="E129">
        <v>8.9249486919999992</v>
      </c>
      <c r="F129">
        <v>12.42047024</v>
      </c>
      <c r="G129">
        <v>6.7311921119999996</v>
      </c>
      <c r="H129">
        <v>9.2065277099999996</v>
      </c>
      <c r="I129">
        <v>9.3763790129999993</v>
      </c>
      <c r="J129">
        <v>11.989109989999999</v>
      </c>
      <c r="K129" t="s">
        <v>64</v>
      </c>
      <c r="L129" t="s">
        <v>65</v>
      </c>
      <c r="M129" t="s">
        <v>66</v>
      </c>
    </row>
    <row r="130" spans="1:14" x14ac:dyDescent="0.2">
      <c r="A130" t="s">
        <v>5058</v>
      </c>
      <c r="B130" t="s">
        <v>5057</v>
      </c>
      <c r="C130">
        <v>12.8628397</v>
      </c>
      <c r="D130">
        <v>12.829810139999999</v>
      </c>
      <c r="E130">
        <v>11.704540250000001</v>
      </c>
      <c r="F130">
        <v>12.383749959999999</v>
      </c>
      <c r="G130">
        <v>12.38195992</v>
      </c>
      <c r="H130">
        <v>13.27033043</v>
      </c>
      <c r="I130">
        <v>10.792960170000001</v>
      </c>
      <c r="J130">
        <v>12.59058952</v>
      </c>
      <c r="K130" t="s">
        <v>5059</v>
      </c>
      <c r="L130" t="s">
        <v>5060</v>
      </c>
      <c r="M130" t="s">
        <v>996</v>
      </c>
      <c r="N130" t="s">
        <v>1104</v>
      </c>
    </row>
    <row r="131" spans="1:14" x14ac:dyDescent="0.2">
      <c r="A131" t="s">
        <v>4920</v>
      </c>
      <c r="B131" t="s">
        <v>4919</v>
      </c>
      <c r="C131">
        <v>12.65585995</v>
      </c>
      <c r="D131">
        <v>12.91584969</v>
      </c>
      <c r="E131">
        <v>11.529159549999999</v>
      </c>
      <c r="F131">
        <v>12.359550479999999</v>
      </c>
      <c r="G131">
        <v>10.96914005</v>
      </c>
      <c r="H131">
        <v>12.628490449999999</v>
      </c>
      <c r="I131">
        <v>11.681340219999999</v>
      </c>
      <c r="J131">
        <v>12.2695303</v>
      </c>
      <c r="K131" t="s">
        <v>4921</v>
      </c>
      <c r="L131" t="s">
        <v>4922</v>
      </c>
      <c r="M131" t="s">
        <v>4923</v>
      </c>
      <c r="N131" t="s">
        <v>4924</v>
      </c>
    </row>
    <row r="132" spans="1:14" x14ac:dyDescent="0.2">
      <c r="A132" t="s">
        <v>1475</v>
      </c>
      <c r="B132" t="s">
        <v>1474</v>
      </c>
      <c r="C132">
        <v>11.48311043</v>
      </c>
      <c r="D132">
        <v>9.8649444580000001</v>
      </c>
      <c r="E132">
        <v>12.76823997</v>
      </c>
      <c r="F132">
        <v>12.351699829999999</v>
      </c>
      <c r="G132">
        <v>10.59342957</v>
      </c>
      <c r="H132">
        <v>9.4461965560000003</v>
      </c>
      <c r="I132">
        <v>12.884160039999999</v>
      </c>
      <c r="J132">
        <v>12.060620309999999</v>
      </c>
      <c r="K132" t="s">
        <v>1476</v>
      </c>
      <c r="L132" t="s">
        <v>1477</v>
      </c>
      <c r="M132" t="s">
        <v>1478</v>
      </c>
    </row>
    <row r="133" spans="1:14" x14ac:dyDescent="0.2">
      <c r="A133" t="s">
        <v>6354</v>
      </c>
      <c r="B133" t="s">
        <v>6353</v>
      </c>
      <c r="C133">
        <v>11.31608009</v>
      </c>
      <c r="D133">
        <v>11.03017998</v>
      </c>
      <c r="E133">
        <v>12.98777962</v>
      </c>
      <c r="F133">
        <v>12.300609590000001</v>
      </c>
      <c r="G133">
        <v>11.72395992</v>
      </c>
      <c r="H133">
        <v>11.490220069999999</v>
      </c>
      <c r="I133">
        <v>12.75450039</v>
      </c>
      <c r="J133">
        <v>12.328060150000001</v>
      </c>
      <c r="K133" t="s">
        <v>6355</v>
      </c>
      <c r="L133" t="s">
        <v>6356</v>
      </c>
    </row>
    <row r="134" spans="1:14" x14ac:dyDescent="0.2">
      <c r="A134" t="s">
        <v>6735</v>
      </c>
      <c r="B134" t="s">
        <v>6734</v>
      </c>
      <c r="C134">
        <v>12.28579998</v>
      </c>
      <c r="D134">
        <v>12.411020280000001</v>
      </c>
      <c r="E134">
        <v>12.64855957</v>
      </c>
      <c r="F134">
        <v>12.28100014</v>
      </c>
      <c r="G134">
        <v>13.612700459999999</v>
      </c>
      <c r="H134">
        <v>12.643150329999999</v>
      </c>
      <c r="I134">
        <v>13.340239520000001</v>
      </c>
      <c r="J134">
        <v>12.184920310000001</v>
      </c>
      <c r="K134" t="s">
        <v>6736</v>
      </c>
      <c r="L134" t="s">
        <v>6737</v>
      </c>
      <c r="M134" t="s">
        <v>1340</v>
      </c>
    </row>
    <row r="135" spans="1:14" x14ac:dyDescent="0.2">
      <c r="A135" t="s">
        <v>5714</v>
      </c>
      <c r="B135" t="s">
        <v>5713</v>
      </c>
      <c r="C135">
        <v>12.57229996</v>
      </c>
      <c r="D135">
        <v>12.586600300000001</v>
      </c>
      <c r="E135">
        <v>11.417340279999999</v>
      </c>
      <c r="F135">
        <v>12.28036022</v>
      </c>
      <c r="G135">
        <v>12.39865971</v>
      </c>
      <c r="H135">
        <v>12.725040440000001</v>
      </c>
      <c r="I135">
        <v>11.70240974</v>
      </c>
      <c r="J135">
        <v>12.150099750000001</v>
      </c>
      <c r="K135" t="s">
        <v>5715</v>
      </c>
      <c r="L135" t="s">
        <v>5716</v>
      </c>
      <c r="M135" t="s">
        <v>28</v>
      </c>
      <c r="N135" t="s">
        <v>5717</v>
      </c>
    </row>
    <row r="136" spans="1:14" x14ac:dyDescent="0.2">
      <c r="A136" t="s">
        <v>4430</v>
      </c>
      <c r="B136" t="s">
        <v>4429</v>
      </c>
      <c r="C136">
        <v>12.015130040000001</v>
      </c>
      <c r="D136">
        <v>13.34512043</v>
      </c>
      <c r="E136">
        <v>11.168549540000001</v>
      </c>
      <c r="F136">
        <v>12.27880955</v>
      </c>
      <c r="G136">
        <v>10.51165009</v>
      </c>
      <c r="H136">
        <v>11.505330089999999</v>
      </c>
      <c r="I136">
        <v>11.52620029</v>
      </c>
      <c r="J136">
        <v>12.2553196</v>
      </c>
      <c r="K136" t="s">
        <v>4431</v>
      </c>
      <c r="L136" t="s">
        <v>4432</v>
      </c>
      <c r="M136" t="s">
        <v>1365</v>
      </c>
      <c r="N136" t="s">
        <v>4433</v>
      </c>
    </row>
    <row r="137" spans="1:14" x14ac:dyDescent="0.2">
      <c r="A137" t="s">
        <v>5237</v>
      </c>
      <c r="B137" t="s">
        <v>5236</v>
      </c>
      <c r="C137">
        <v>11.94575977</v>
      </c>
      <c r="D137">
        <v>11.68323994</v>
      </c>
      <c r="E137">
        <v>12.946029660000001</v>
      </c>
      <c r="F137">
        <v>12.275529860000001</v>
      </c>
      <c r="G137">
        <v>12.59772968</v>
      </c>
      <c r="H137">
        <v>12.13290024</v>
      </c>
      <c r="I137">
        <v>12.93813038</v>
      </c>
      <c r="J137">
        <v>12.339679719999999</v>
      </c>
      <c r="K137" t="s">
        <v>5238</v>
      </c>
      <c r="L137" t="s">
        <v>5239</v>
      </c>
      <c r="M137" t="s">
        <v>2720</v>
      </c>
    </row>
    <row r="138" spans="1:14" x14ac:dyDescent="0.2">
      <c r="A138" t="s">
        <v>5225</v>
      </c>
      <c r="B138" t="s">
        <v>5224</v>
      </c>
      <c r="C138">
        <v>11.353219989999999</v>
      </c>
      <c r="D138">
        <v>11.70028973</v>
      </c>
      <c r="E138">
        <v>11.16444969</v>
      </c>
      <c r="F138">
        <v>12.26451015</v>
      </c>
      <c r="G138">
        <v>9.8069925310000006</v>
      </c>
      <c r="H138">
        <v>11.52904987</v>
      </c>
      <c r="I138">
        <v>11.4551897</v>
      </c>
      <c r="J138">
        <v>11.935230260000001</v>
      </c>
      <c r="K138" t="s">
        <v>5226</v>
      </c>
      <c r="L138" t="s">
        <v>5227</v>
      </c>
      <c r="M138" t="s">
        <v>4332</v>
      </c>
    </row>
    <row r="139" spans="1:14" x14ac:dyDescent="0.2">
      <c r="A139" t="s">
        <v>2635</v>
      </c>
      <c r="B139" t="s">
        <v>2634</v>
      </c>
      <c r="C139">
        <v>11.9688797</v>
      </c>
      <c r="D139">
        <v>11.39214993</v>
      </c>
      <c r="E139">
        <v>13.19927979</v>
      </c>
      <c r="F139">
        <v>12.234459879999999</v>
      </c>
      <c r="G139">
        <v>12.597270010000001</v>
      </c>
      <c r="H139">
        <v>11.468979839999999</v>
      </c>
      <c r="I139">
        <v>12.858830449999999</v>
      </c>
      <c r="J139">
        <v>12.17994976</v>
      </c>
      <c r="K139" t="s">
        <v>2636</v>
      </c>
      <c r="L139" t="s">
        <v>2637</v>
      </c>
      <c r="M139" t="s">
        <v>1329</v>
      </c>
    </row>
    <row r="140" spans="1:14" x14ac:dyDescent="0.2">
      <c r="A140" t="s">
        <v>5039</v>
      </c>
      <c r="B140" t="s">
        <v>5038</v>
      </c>
      <c r="C140">
        <v>10.7873497</v>
      </c>
      <c r="D140">
        <v>11.15942955</v>
      </c>
      <c r="E140">
        <v>10.841010089999999</v>
      </c>
      <c r="F140">
        <v>12.227089879999999</v>
      </c>
      <c r="G140">
        <v>8.1514701840000008</v>
      </c>
      <c r="H140">
        <v>9.5546550749999994</v>
      </c>
      <c r="I140">
        <v>11.36585045</v>
      </c>
      <c r="J140">
        <v>11.89898968</v>
      </c>
      <c r="K140" t="s">
        <v>5040</v>
      </c>
      <c r="L140" t="s">
        <v>5041</v>
      </c>
      <c r="M140" t="s">
        <v>3060</v>
      </c>
      <c r="N140" t="s">
        <v>204</v>
      </c>
    </row>
    <row r="141" spans="1:14" x14ac:dyDescent="0.2">
      <c r="A141" t="s">
        <v>6472</v>
      </c>
      <c r="B141" t="s">
        <v>6471</v>
      </c>
      <c r="C141">
        <v>13.45277023</v>
      </c>
      <c r="D141">
        <v>13.7921896</v>
      </c>
      <c r="E141">
        <v>11.15913963</v>
      </c>
      <c r="F141">
        <v>12.21131039</v>
      </c>
      <c r="G141">
        <v>11.090350150000001</v>
      </c>
      <c r="H141">
        <v>13.5819397</v>
      </c>
      <c r="I141">
        <v>11.839480399999999</v>
      </c>
      <c r="J141">
        <v>12.365750309999999</v>
      </c>
      <c r="K141" t="s">
        <v>6473</v>
      </c>
      <c r="L141" t="s">
        <v>6474</v>
      </c>
      <c r="M141" t="s">
        <v>1489</v>
      </c>
      <c r="N141" t="s">
        <v>6475</v>
      </c>
    </row>
    <row r="142" spans="1:14" x14ac:dyDescent="0.2">
      <c r="A142" t="s">
        <v>2244</v>
      </c>
      <c r="B142" t="s">
        <v>2243</v>
      </c>
      <c r="C142">
        <v>15.37780952</v>
      </c>
      <c r="D142">
        <v>10.822380069999999</v>
      </c>
      <c r="E142">
        <v>16.272890090000001</v>
      </c>
      <c r="F142">
        <v>12.19970036</v>
      </c>
      <c r="G142">
        <v>12.076120380000001</v>
      </c>
      <c r="H142">
        <v>10.049309729999999</v>
      </c>
      <c r="I142">
        <v>13.76978016</v>
      </c>
      <c r="J142">
        <v>11.777050020000001</v>
      </c>
      <c r="K142" t="s">
        <v>2245</v>
      </c>
      <c r="L142" t="s">
        <v>2246</v>
      </c>
      <c r="M142" t="s">
        <v>2247</v>
      </c>
    </row>
    <row r="143" spans="1:14" x14ac:dyDescent="0.2">
      <c r="A143" t="s">
        <v>2499</v>
      </c>
      <c r="B143" t="s">
        <v>2498</v>
      </c>
      <c r="C143">
        <v>12.75621986</v>
      </c>
      <c r="D143">
        <v>11.77075958</v>
      </c>
      <c r="E143">
        <v>13.01261044</v>
      </c>
      <c r="F143">
        <v>12.19606018</v>
      </c>
      <c r="G143">
        <v>13.15649033</v>
      </c>
      <c r="H143">
        <v>12.33390999</v>
      </c>
      <c r="I143">
        <v>12.57380962</v>
      </c>
      <c r="J143">
        <v>12.06762028</v>
      </c>
      <c r="K143" t="s">
        <v>2500</v>
      </c>
      <c r="L143" t="s">
        <v>2501</v>
      </c>
      <c r="M143" t="s">
        <v>2502</v>
      </c>
    </row>
    <row r="144" spans="1:14" x14ac:dyDescent="0.2">
      <c r="A144" t="s">
        <v>58</v>
      </c>
      <c r="B144" t="s">
        <v>57</v>
      </c>
      <c r="C144">
        <v>7.9394068720000002</v>
      </c>
      <c r="D144">
        <v>12.035470009999999</v>
      </c>
      <c r="E144">
        <v>8.9733400339999996</v>
      </c>
      <c r="F144">
        <v>12.17189026</v>
      </c>
      <c r="G144">
        <v>7.4136562350000004</v>
      </c>
      <c r="H144">
        <v>11.246939660000001</v>
      </c>
      <c r="I144">
        <v>9.8617839810000003</v>
      </c>
      <c r="J144">
        <v>12.11725998</v>
      </c>
      <c r="K144" t="s">
        <v>59</v>
      </c>
      <c r="L144" t="s">
        <v>60</v>
      </c>
      <c r="M144" t="s">
        <v>61</v>
      </c>
    </row>
    <row r="145" spans="1:14" x14ac:dyDescent="0.2">
      <c r="A145" t="s">
        <v>5332</v>
      </c>
      <c r="B145" t="s">
        <v>5331</v>
      </c>
      <c r="C145">
        <v>12.7927599</v>
      </c>
      <c r="D145">
        <v>12.48324966</v>
      </c>
      <c r="E145">
        <v>13.204199790000001</v>
      </c>
      <c r="F145">
        <v>12.161879539999999</v>
      </c>
      <c r="G145">
        <v>13.502280239999999</v>
      </c>
      <c r="H145">
        <v>12.25545979</v>
      </c>
      <c r="I145">
        <v>13.37020016</v>
      </c>
      <c r="J145">
        <v>12.70331955</v>
      </c>
      <c r="K145" t="s">
        <v>5333</v>
      </c>
      <c r="L145" t="s">
        <v>5334</v>
      </c>
      <c r="M145" t="s">
        <v>1371</v>
      </c>
      <c r="N145" t="s">
        <v>1109</v>
      </c>
    </row>
    <row r="146" spans="1:14" x14ac:dyDescent="0.2">
      <c r="A146" t="s">
        <v>4064</v>
      </c>
      <c r="B146" t="s">
        <v>4063</v>
      </c>
      <c r="C146">
        <v>11.826419830000001</v>
      </c>
      <c r="D146">
        <v>11.622579569999999</v>
      </c>
      <c r="E146">
        <v>13.469240190000001</v>
      </c>
      <c r="F146">
        <v>12.14173985</v>
      </c>
      <c r="G146">
        <v>13.266989710000001</v>
      </c>
      <c r="H146">
        <v>11.59062958</v>
      </c>
      <c r="I146">
        <v>13.045849799999999</v>
      </c>
      <c r="J146">
        <v>12.180210110000001</v>
      </c>
      <c r="K146" t="s">
        <v>4065</v>
      </c>
      <c r="L146" t="s">
        <v>4066</v>
      </c>
      <c r="M146" t="s">
        <v>934</v>
      </c>
    </row>
    <row r="147" spans="1:14" x14ac:dyDescent="0.2">
      <c r="A147" t="s">
        <v>7515</v>
      </c>
      <c r="B147" t="s">
        <v>7514</v>
      </c>
      <c r="C147">
        <v>12.498579980000001</v>
      </c>
      <c r="D147">
        <v>12.92928028</v>
      </c>
      <c r="E147">
        <v>10.701149940000001</v>
      </c>
      <c r="F147">
        <v>12.06999016</v>
      </c>
      <c r="G147">
        <v>10.04228973</v>
      </c>
      <c r="H147">
        <v>12.492850300000001</v>
      </c>
      <c r="I147">
        <v>11.67901039</v>
      </c>
      <c r="J147">
        <v>12.03374958</v>
      </c>
      <c r="K147" t="s">
        <v>7516</v>
      </c>
      <c r="L147" t="s">
        <v>7517</v>
      </c>
      <c r="M147" t="s">
        <v>5872</v>
      </c>
    </row>
    <row r="148" spans="1:14" x14ac:dyDescent="0.2">
      <c r="A148" t="s">
        <v>7674</v>
      </c>
      <c r="B148" t="s">
        <v>7673</v>
      </c>
      <c r="C148">
        <v>12.130889890000001</v>
      </c>
      <c r="D148">
        <v>12.155329699999999</v>
      </c>
      <c r="E148">
        <v>11.580169679999999</v>
      </c>
      <c r="F148">
        <v>12.063770290000001</v>
      </c>
      <c r="G148">
        <v>9.2902297970000003</v>
      </c>
      <c r="H148">
        <v>10.97939014</v>
      </c>
      <c r="I148">
        <v>11.70193005</v>
      </c>
      <c r="J148">
        <v>12.11114025</v>
      </c>
      <c r="K148" t="s">
        <v>7675</v>
      </c>
      <c r="L148" t="s">
        <v>7676</v>
      </c>
      <c r="M148" t="s">
        <v>7677</v>
      </c>
      <c r="N148" t="s">
        <v>7678</v>
      </c>
    </row>
    <row r="149" spans="1:14" x14ac:dyDescent="0.2">
      <c r="A149" t="s">
        <v>5097</v>
      </c>
      <c r="B149" t="s">
        <v>5096</v>
      </c>
      <c r="C149">
        <v>11.35023022</v>
      </c>
      <c r="D149">
        <v>11.120679859999999</v>
      </c>
      <c r="E149">
        <v>12.81871986</v>
      </c>
      <c r="F149">
        <v>12.058839799999999</v>
      </c>
      <c r="G149">
        <v>11.45217991</v>
      </c>
      <c r="H149">
        <v>11.09955025</v>
      </c>
      <c r="I149">
        <v>12.68550014</v>
      </c>
      <c r="J149">
        <v>12.102999690000001</v>
      </c>
      <c r="K149" t="s">
        <v>5098</v>
      </c>
      <c r="L149" t="s">
        <v>5099</v>
      </c>
      <c r="M149" t="s">
        <v>4267</v>
      </c>
      <c r="N149" t="s">
        <v>5100</v>
      </c>
    </row>
    <row r="150" spans="1:14" x14ac:dyDescent="0.2">
      <c r="A150" t="s">
        <v>5659</v>
      </c>
      <c r="B150" t="s">
        <v>5658</v>
      </c>
      <c r="C150">
        <v>11.246459959999999</v>
      </c>
      <c r="D150">
        <v>11.374409679999999</v>
      </c>
      <c r="E150">
        <v>11.46804047</v>
      </c>
      <c r="F150">
        <v>12.030799869999999</v>
      </c>
      <c r="G150">
        <v>11.26852989</v>
      </c>
      <c r="H150">
        <v>11.39974022</v>
      </c>
      <c r="I150">
        <v>11.35906982</v>
      </c>
      <c r="J150">
        <v>11.98649979</v>
      </c>
      <c r="K150" t="s">
        <v>5660</v>
      </c>
      <c r="L150" t="s">
        <v>5661</v>
      </c>
      <c r="M150" t="s">
        <v>576</v>
      </c>
      <c r="N150" t="s">
        <v>5662</v>
      </c>
    </row>
    <row r="151" spans="1:14" x14ac:dyDescent="0.2">
      <c r="A151" t="s">
        <v>5430</v>
      </c>
      <c r="B151" t="s">
        <v>5429</v>
      </c>
      <c r="C151">
        <v>11.70678043</v>
      </c>
      <c r="D151">
        <v>11.329830169999999</v>
      </c>
      <c r="E151">
        <v>11.767259599999999</v>
      </c>
      <c r="F151">
        <v>12.0298996</v>
      </c>
      <c r="G151">
        <v>11.89976978</v>
      </c>
      <c r="H151">
        <v>11.7521801</v>
      </c>
      <c r="I151">
        <v>11.78192997</v>
      </c>
      <c r="J151">
        <v>11.28032017</v>
      </c>
      <c r="K151" t="s">
        <v>5431</v>
      </c>
      <c r="L151" t="s">
        <v>5432</v>
      </c>
      <c r="M151" t="s">
        <v>5433</v>
      </c>
    </row>
    <row r="152" spans="1:14" x14ac:dyDescent="0.2">
      <c r="A152" t="s">
        <v>2617</v>
      </c>
      <c r="B152" t="s">
        <v>2616</v>
      </c>
      <c r="C152">
        <v>12.637809750000001</v>
      </c>
      <c r="D152">
        <v>13.373550420000001</v>
      </c>
      <c r="E152">
        <v>10.541130069999999</v>
      </c>
      <c r="F152">
        <v>12.0273304</v>
      </c>
      <c r="G152">
        <v>11.97957993</v>
      </c>
      <c r="H152">
        <v>13.06774998</v>
      </c>
      <c r="I152">
        <v>11.29477024</v>
      </c>
      <c r="J152">
        <v>11.93146992</v>
      </c>
      <c r="K152" t="s">
        <v>2618</v>
      </c>
      <c r="L152" t="s">
        <v>2619</v>
      </c>
      <c r="M152" t="s">
        <v>2620</v>
      </c>
    </row>
    <row r="153" spans="1:14" x14ac:dyDescent="0.2">
      <c r="A153" t="s">
        <v>3851</v>
      </c>
      <c r="B153" t="s">
        <v>3850</v>
      </c>
      <c r="C153">
        <v>12.270130160000001</v>
      </c>
      <c r="D153">
        <v>12.813770290000001</v>
      </c>
      <c r="E153">
        <v>10.717209820000001</v>
      </c>
      <c r="F153">
        <v>12.01519012</v>
      </c>
      <c r="G153">
        <v>10.278969760000001</v>
      </c>
      <c r="H153">
        <v>11.612170219999999</v>
      </c>
      <c r="I153">
        <v>11.07217026</v>
      </c>
      <c r="J153">
        <v>12.101019859999999</v>
      </c>
      <c r="K153" t="s">
        <v>3852</v>
      </c>
      <c r="L153" t="s">
        <v>3853</v>
      </c>
      <c r="M153" t="s">
        <v>831</v>
      </c>
      <c r="N153" t="s">
        <v>3854</v>
      </c>
    </row>
    <row r="154" spans="1:14" x14ac:dyDescent="0.2">
      <c r="A154" t="s">
        <v>4619</v>
      </c>
      <c r="B154" t="s">
        <v>4618</v>
      </c>
      <c r="C154">
        <v>12.02404976</v>
      </c>
      <c r="D154">
        <v>11.528699870000001</v>
      </c>
      <c r="E154">
        <v>12.725700379999999</v>
      </c>
      <c r="F154">
        <v>12.00389957</v>
      </c>
      <c r="G154">
        <v>12.53705978</v>
      </c>
      <c r="H154">
        <v>11.911149979999999</v>
      </c>
      <c r="I154">
        <v>12.78814983</v>
      </c>
      <c r="J154">
        <v>12.028149600000001</v>
      </c>
      <c r="K154" t="s">
        <v>4620</v>
      </c>
      <c r="L154" t="s">
        <v>4621</v>
      </c>
      <c r="M154" t="s">
        <v>722</v>
      </c>
    </row>
    <row r="155" spans="1:14" x14ac:dyDescent="0.2">
      <c r="A155" t="s">
        <v>1149</v>
      </c>
      <c r="B155" t="s">
        <v>1148</v>
      </c>
      <c r="C155">
        <v>11.642210009999999</v>
      </c>
      <c r="D155">
        <v>12.38471985</v>
      </c>
      <c r="E155">
        <v>11.043459889999999</v>
      </c>
      <c r="F155">
        <v>11.997579569999999</v>
      </c>
      <c r="G155">
        <v>11.307230000000001</v>
      </c>
      <c r="H155">
        <v>12.65680027</v>
      </c>
      <c r="I155">
        <v>11.426930430000001</v>
      </c>
      <c r="J155">
        <v>11.92584038</v>
      </c>
      <c r="K155" t="s">
        <v>1150</v>
      </c>
      <c r="L155" t="s">
        <v>1151</v>
      </c>
      <c r="M155" t="s">
        <v>1152</v>
      </c>
      <c r="N155" t="s">
        <v>1153</v>
      </c>
    </row>
    <row r="156" spans="1:14" x14ac:dyDescent="0.2">
      <c r="A156" t="s">
        <v>6703</v>
      </c>
      <c r="B156" t="s">
        <v>6702</v>
      </c>
      <c r="C156">
        <v>12.385439870000001</v>
      </c>
      <c r="D156">
        <v>12.39323997</v>
      </c>
      <c r="E156">
        <v>11.52933979</v>
      </c>
      <c r="F156">
        <v>11.983639719999999</v>
      </c>
      <c r="G156">
        <v>12.42008972</v>
      </c>
      <c r="H156">
        <v>12.53563976</v>
      </c>
      <c r="I156">
        <v>11.541370390000001</v>
      </c>
      <c r="J156">
        <v>12.089799879999999</v>
      </c>
      <c r="K156" t="s">
        <v>6704</v>
      </c>
      <c r="L156" t="s">
        <v>6705</v>
      </c>
      <c r="M156" t="s">
        <v>2720</v>
      </c>
      <c r="N156" t="s">
        <v>2191</v>
      </c>
    </row>
    <row r="157" spans="1:14" x14ac:dyDescent="0.2">
      <c r="A157" t="s">
        <v>7314</v>
      </c>
      <c r="B157" t="s">
        <v>7313</v>
      </c>
      <c r="C157">
        <v>11.27381039</v>
      </c>
      <c r="D157">
        <v>10.69939995</v>
      </c>
      <c r="E157">
        <v>12.944729799999999</v>
      </c>
      <c r="F157">
        <v>11.97346973</v>
      </c>
      <c r="G157">
        <v>11.495120050000001</v>
      </c>
      <c r="H157">
        <v>11.23795033</v>
      </c>
      <c r="I157">
        <v>12.357760430000001</v>
      </c>
      <c r="J157">
        <v>12.0415802</v>
      </c>
      <c r="K157" t="s">
        <v>7315</v>
      </c>
      <c r="L157" t="s">
        <v>7316</v>
      </c>
      <c r="M157" t="s">
        <v>1617</v>
      </c>
    </row>
    <row r="158" spans="1:14" x14ac:dyDescent="0.2">
      <c r="A158" t="s">
        <v>1267</v>
      </c>
      <c r="B158" t="s">
        <v>1266</v>
      </c>
      <c r="C158">
        <v>12.07913971</v>
      </c>
      <c r="D158">
        <v>10.932230000000001</v>
      </c>
      <c r="E158">
        <v>13.03304005</v>
      </c>
      <c r="F158">
        <v>11.959250450000001</v>
      </c>
      <c r="G158">
        <v>12.80889988</v>
      </c>
      <c r="H158">
        <v>11.32454014</v>
      </c>
      <c r="I158">
        <v>13.01731968</v>
      </c>
      <c r="J158">
        <v>12.065859789999999</v>
      </c>
      <c r="K158" t="s">
        <v>1268</v>
      </c>
      <c r="L158" t="s">
        <v>1269</v>
      </c>
      <c r="M158" t="s">
        <v>1270</v>
      </c>
    </row>
    <row r="159" spans="1:14" x14ac:dyDescent="0.2">
      <c r="A159" t="s">
        <v>4202</v>
      </c>
      <c r="B159" t="s">
        <v>4201</v>
      </c>
      <c r="C159">
        <v>13.128760339999999</v>
      </c>
      <c r="D159">
        <v>13.576029780000001</v>
      </c>
      <c r="E159">
        <v>11.20656967</v>
      </c>
      <c r="F159">
        <v>11.952260020000001</v>
      </c>
      <c r="G159">
        <v>11.8016901</v>
      </c>
      <c r="H159">
        <v>12.54403973</v>
      </c>
      <c r="I159">
        <v>11.00819969</v>
      </c>
      <c r="J159">
        <v>12.1603899</v>
      </c>
      <c r="K159" t="s">
        <v>4203</v>
      </c>
      <c r="L159" t="s">
        <v>4204</v>
      </c>
      <c r="M159" t="s">
        <v>2044</v>
      </c>
      <c r="N159" t="s">
        <v>4205</v>
      </c>
    </row>
    <row r="160" spans="1:14" x14ac:dyDescent="0.2">
      <c r="A160" t="s">
        <v>4391</v>
      </c>
      <c r="B160" t="s">
        <v>4390</v>
      </c>
      <c r="C160">
        <v>11.55790043</v>
      </c>
      <c r="D160">
        <v>12.31424999</v>
      </c>
      <c r="E160">
        <v>11.247579569999999</v>
      </c>
      <c r="F160">
        <v>11.94381046</v>
      </c>
      <c r="G160">
        <v>11.816149709999999</v>
      </c>
      <c r="H160">
        <v>12.23838997</v>
      </c>
      <c r="I160">
        <v>10.83061981</v>
      </c>
      <c r="J160">
        <v>12.31941986</v>
      </c>
      <c r="K160" t="s">
        <v>4392</v>
      </c>
      <c r="L160" t="s">
        <v>4393</v>
      </c>
      <c r="M160" t="s">
        <v>1294</v>
      </c>
    </row>
    <row r="161" spans="1:14" x14ac:dyDescent="0.2">
      <c r="A161" t="s">
        <v>3976</v>
      </c>
      <c r="B161" t="s">
        <v>3975</v>
      </c>
      <c r="C161">
        <v>11.82258034</v>
      </c>
      <c r="D161">
        <v>12.10881996</v>
      </c>
      <c r="E161">
        <v>10.9200201</v>
      </c>
      <c r="F161">
        <v>11.939780239999999</v>
      </c>
      <c r="G161">
        <v>10.549260139999999</v>
      </c>
      <c r="H161">
        <v>12.302519800000001</v>
      </c>
      <c r="I161">
        <v>10.346349719999999</v>
      </c>
      <c r="J161">
        <v>11.888629910000001</v>
      </c>
      <c r="K161" t="s">
        <v>3977</v>
      </c>
      <c r="L161" t="s">
        <v>3978</v>
      </c>
      <c r="M161" t="s">
        <v>1294</v>
      </c>
      <c r="N161" t="s">
        <v>3979</v>
      </c>
    </row>
    <row r="162" spans="1:14" x14ac:dyDescent="0.2">
      <c r="A162" t="s">
        <v>3533</v>
      </c>
      <c r="B162" t="s">
        <v>3532</v>
      </c>
      <c r="C162">
        <v>14.40596008</v>
      </c>
      <c r="D162">
        <v>13.66676998</v>
      </c>
      <c r="E162">
        <v>14.05799961</v>
      </c>
      <c r="F162">
        <v>11.93169975</v>
      </c>
      <c r="G162">
        <v>14.88562012</v>
      </c>
      <c r="H162">
        <v>14.690050129999999</v>
      </c>
      <c r="I162">
        <v>13.70271969</v>
      </c>
      <c r="J162">
        <v>12.009779930000001</v>
      </c>
      <c r="K162" t="s">
        <v>3534</v>
      </c>
      <c r="L162" t="s">
        <v>3535</v>
      </c>
      <c r="M162" t="s">
        <v>689</v>
      </c>
    </row>
    <row r="163" spans="1:14" x14ac:dyDescent="0.2">
      <c r="A163" t="s">
        <v>4191</v>
      </c>
      <c r="B163" t="s">
        <v>4190</v>
      </c>
      <c r="C163">
        <v>12.997909549999999</v>
      </c>
      <c r="D163">
        <v>11.833339690000001</v>
      </c>
      <c r="E163">
        <v>14.17037964</v>
      </c>
      <c r="F163">
        <v>11.92136955</v>
      </c>
      <c r="G163">
        <v>14.73532009</v>
      </c>
      <c r="H163">
        <v>12.79749966</v>
      </c>
      <c r="I163">
        <v>13.10126019</v>
      </c>
      <c r="J163">
        <v>11.14708042</v>
      </c>
      <c r="K163" t="s">
        <v>4192</v>
      </c>
      <c r="L163" t="s">
        <v>4193</v>
      </c>
      <c r="M163" t="s">
        <v>4194</v>
      </c>
      <c r="N163" t="s">
        <v>4195</v>
      </c>
    </row>
    <row r="164" spans="1:14" x14ac:dyDescent="0.2">
      <c r="A164" t="s">
        <v>1221</v>
      </c>
      <c r="B164" t="s">
        <v>1220</v>
      </c>
      <c r="C164">
        <v>7.5517868999999997</v>
      </c>
      <c r="D164">
        <v>9.3522357940000003</v>
      </c>
      <c r="E164">
        <v>9.6441650390000007</v>
      </c>
      <c r="F164">
        <v>11.91950989</v>
      </c>
      <c r="G164">
        <v>6.7904767990000003</v>
      </c>
      <c r="H164">
        <v>8.4084348680000005</v>
      </c>
      <c r="I164">
        <v>11.14225006</v>
      </c>
      <c r="J164">
        <v>11.5571003</v>
      </c>
      <c r="K164" t="s">
        <v>1222</v>
      </c>
      <c r="L164" t="s">
        <v>1223</v>
      </c>
      <c r="M164" t="s">
        <v>297</v>
      </c>
    </row>
    <row r="165" spans="1:14" x14ac:dyDescent="0.2">
      <c r="A165" t="s">
        <v>5570</v>
      </c>
      <c r="B165" t="s">
        <v>5569</v>
      </c>
      <c r="C165">
        <v>12.386260030000001</v>
      </c>
      <c r="D165">
        <v>12.004790310000001</v>
      </c>
      <c r="E165">
        <v>12.36608028</v>
      </c>
      <c r="F165">
        <v>11.90240955</v>
      </c>
      <c r="G165">
        <v>12.13020992</v>
      </c>
      <c r="H165">
        <v>11.13549042</v>
      </c>
      <c r="I165">
        <v>12.964579580000001</v>
      </c>
      <c r="J165">
        <v>11.68445015</v>
      </c>
      <c r="K165" t="s">
        <v>5571</v>
      </c>
      <c r="L165" t="s">
        <v>5572</v>
      </c>
      <c r="M165" t="s">
        <v>1329</v>
      </c>
      <c r="N165" t="s">
        <v>5573</v>
      </c>
    </row>
    <row r="166" spans="1:14" x14ac:dyDescent="0.2">
      <c r="A166" t="s">
        <v>5344</v>
      </c>
      <c r="B166" t="s">
        <v>5343</v>
      </c>
      <c r="C166">
        <v>13.22414017</v>
      </c>
      <c r="D166">
        <v>12.969650270000001</v>
      </c>
      <c r="E166">
        <v>11.14391041</v>
      </c>
      <c r="F166">
        <v>11.899660109999999</v>
      </c>
      <c r="G166">
        <v>9.5208721159999996</v>
      </c>
      <c r="H166">
        <v>12.328379630000001</v>
      </c>
      <c r="I166">
        <v>11.41104984</v>
      </c>
      <c r="J166">
        <v>12.03555965</v>
      </c>
      <c r="K166" t="s">
        <v>5345</v>
      </c>
      <c r="L166" t="s">
        <v>5346</v>
      </c>
      <c r="M166" t="s">
        <v>5347</v>
      </c>
    </row>
    <row r="167" spans="1:14" x14ac:dyDescent="0.2">
      <c r="A167" t="s">
        <v>5305</v>
      </c>
      <c r="B167" t="s">
        <v>5304</v>
      </c>
      <c r="C167">
        <v>5.4156918530000002</v>
      </c>
      <c r="D167">
        <v>5.5304269789999996</v>
      </c>
      <c r="E167">
        <v>13.20503044</v>
      </c>
      <c r="F167">
        <v>11.891579630000001</v>
      </c>
      <c r="G167">
        <v>3.9754099850000002</v>
      </c>
      <c r="H167">
        <v>4.385039806</v>
      </c>
      <c r="I167">
        <v>12.41751957</v>
      </c>
      <c r="J167">
        <v>11.2019701</v>
      </c>
      <c r="K167" t="s">
        <v>5306</v>
      </c>
      <c r="L167" t="s">
        <v>5307</v>
      </c>
      <c r="M167" t="s">
        <v>215</v>
      </c>
    </row>
    <row r="168" spans="1:14" x14ac:dyDescent="0.2">
      <c r="A168" t="s">
        <v>7131</v>
      </c>
      <c r="B168" t="s">
        <v>7130</v>
      </c>
      <c r="C168">
        <v>11.817379949999999</v>
      </c>
      <c r="D168">
        <v>12.6094799</v>
      </c>
      <c r="E168">
        <v>10.19853973</v>
      </c>
      <c r="F168">
        <v>11.884880069999999</v>
      </c>
      <c r="G168">
        <v>10.1665802</v>
      </c>
      <c r="H168">
        <v>12.115240099999999</v>
      </c>
      <c r="I168">
        <v>11.403530119999999</v>
      </c>
      <c r="J168">
        <v>11.83090973</v>
      </c>
      <c r="K168" t="s">
        <v>7132</v>
      </c>
      <c r="L168" t="s">
        <v>7133</v>
      </c>
      <c r="M168" t="s">
        <v>6766</v>
      </c>
      <c r="N168" t="s">
        <v>1076</v>
      </c>
    </row>
    <row r="169" spans="1:14" x14ac:dyDescent="0.2">
      <c r="A169" t="s">
        <v>661</v>
      </c>
      <c r="B169" t="s">
        <v>660</v>
      </c>
      <c r="C169">
        <v>10.046699520000001</v>
      </c>
      <c r="D169">
        <v>11.803680419999999</v>
      </c>
      <c r="E169">
        <v>11.14243031</v>
      </c>
      <c r="F169">
        <v>11.878970150000001</v>
      </c>
      <c r="G169">
        <v>10.43336964</v>
      </c>
      <c r="H169">
        <v>11.405610080000001</v>
      </c>
      <c r="I169">
        <v>11.466870309999999</v>
      </c>
      <c r="J169">
        <v>11.80226994</v>
      </c>
      <c r="K169" t="s">
        <v>662</v>
      </c>
      <c r="L169" t="s">
        <v>663</v>
      </c>
      <c r="M169" t="s">
        <v>664</v>
      </c>
      <c r="N169" t="s">
        <v>665</v>
      </c>
    </row>
    <row r="170" spans="1:14" x14ac:dyDescent="0.2">
      <c r="A170" t="s">
        <v>5493</v>
      </c>
      <c r="B170" t="s">
        <v>5492</v>
      </c>
      <c r="C170">
        <v>11.35704994</v>
      </c>
      <c r="D170">
        <v>11.076669689999999</v>
      </c>
      <c r="E170">
        <v>12.722929949999999</v>
      </c>
      <c r="F170">
        <v>11.86491966</v>
      </c>
      <c r="G170">
        <v>12.321709630000001</v>
      </c>
      <c r="H170">
        <v>12.07717991</v>
      </c>
      <c r="I170">
        <v>12.3295002</v>
      </c>
      <c r="J170">
        <v>11.71403027</v>
      </c>
      <c r="K170" t="s">
        <v>5494</v>
      </c>
      <c r="L170" t="s">
        <v>5495</v>
      </c>
      <c r="M170" t="s">
        <v>5496</v>
      </c>
    </row>
    <row r="171" spans="1:14" x14ac:dyDescent="0.2">
      <c r="A171" t="s">
        <v>925</v>
      </c>
      <c r="B171" t="s">
        <v>924</v>
      </c>
      <c r="C171">
        <v>11.355759620000001</v>
      </c>
      <c r="D171">
        <v>9.5640945429999995</v>
      </c>
      <c r="E171">
        <v>12.89888</v>
      </c>
      <c r="F171">
        <v>11.864680290000001</v>
      </c>
      <c r="G171">
        <v>10.70201015</v>
      </c>
      <c r="H171">
        <v>9.8144197460000004</v>
      </c>
      <c r="I171">
        <v>13.460639949999999</v>
      </c>
      <c r="J171">
        <v>11.85330963</v>
      </c>
      <c r="K171" t="s">
        <v>926</v>
      </c>
      <c r="L171" t="s">
        <v>927</v>
      </c>
      <c r="M171" t="s">
        <v>928</v>
      </c>
      <c r="N171" t="s">
        <v>929</v>
      </c>
    </row>
    <row r="172" spans="1:14" x14ac:dyDescent="0.2">
      <c r="A172" t="s">
        <v>6467</v>
      </c>
      <c r="B172" t="s">
        <v>6466</v>
      </c>
      <c r="C172">
        <v>13.26476955</v>
      </c>
      <c r="D172">
        <v>12.50387001</v>
      </c>
      <c r="E172">
        <v>12.380960460000001</v>
      </c>
      <c r="F172">
        <v>11.849269870000001</v>
      </c>
      <c r="G172">
        <v>13.218259809999999</v>
      </c>
      <c r="H172">
        <v>13.00566959</v>
      </c>
      <c r="I172">
        <v>12.32188034</v>
      </c>
      <c r="J172">
        <v>11.828740120000001</v>
      </c>
      <c r="K172" t="s">
        <v>6468</v>
      </c>
      <c r="L172" t="s">
        <v>6469</v>
      </c>
      <c r="M172" t="s">
        <v>6470</v>
      </c>
    </row>
    <row r="173" spans="1:14" x14ac:dyDescent="0.2">
      <c r="A173" t="s">
        <v>3709</v>
      </c>
      <c r="B173" t="s">
        <v>3708</v>
      </c>
      <c r="C173">
        <v>10.34496021</v>
      </c>
      <c r="D173">
        <v>11.32898045</v>
      </c>
      <c r="E173">
        <v>10.62318039</v>
      </c>
      <c r="F173">
        <v>11.843959809999999</v>
      </c>
      <c r="G173">
        <v>8.6547861099999999</v>
      </c>
      <c r="H173">
        <v>10.37341022</v>
      </c>
      <c r="I173">
        <v>10.8172102</v>
      </c>
      <c r="J173">
        <v>11.988519670000001</v>
      </c>
      <c r="K173" t="s">
        <v>3710</v>
      </c>
      <c r="L173" t="s">
        <v>3711</v>
      </c>
      <c r="M173" t="s">
        <v>1294</v>
      </c>
      <c r="N173" t="s">
        <v>1259</v>
      </c>
    </row>
    <row r="174" spans="1:14" x14ac:dyDescent="0.2">
      <c r="A174" t="s">
        <v>7680</v>
      </c>
      <c r="B174" t="s">
        <v>7679</v>
      </c>
      <c r="C174">
        <v>12.05574989</v>
      </c>
      <c r="D174">
        <v>12.791729930000001</v>
      </c>
      <c r="E174">
        <v>11.220669750000001</v>
      </c>
      <c r="F174">
        <v>11.838100430000001</v>
      </c>
      <c r="G174">
        <v>11.456669809999999</v>
      </c>
      <c r="H174">
        <v>12.264869689999999</v>
      </c>
      <c r="I174">
        <v>11.4898901</v>
      </c>
      <c r="J174">
        <v>11.830410000000001</v>
      </c>
      <c r="K174" t="s">
        <v>7681</v>
      </c>
      <c r="L174" t="s">
        <v>7682</v>
      </c>
      <c r="M174" t="s">
        <v>2408</v>
      </c>
    </row>
    <row r="175" spans="1:14" x14ac:dyDescent="0.2">
      <c r="A175" t="s">
        <v>3565</v>
      </c>
      <c r="B175" t="s">
        <v>3564</v>
      </c>
      <c r="C175">
        <v>9.4091558460000009</v>
      </c>
      <c r="D175">
        <v>9.0167856220000004</v>
      </c>
      <c r="E175">
        <v>13.62063026</v>
      </c>
      <c r="F175">
        <v>11.8327198</v>
      </c>
      <c r="G175">
        <v>12.4347496</v>
      </c>
      <c r="H175">
        <v>10.12567997</v>
      </c>
      <c r="I175">
        <v>14.08271027</v>
      </c>
      <c r="J175">
        <v>11.19884014</v>
      </c>
      <c r="K175" t="s">
        <v>3566</v>
      </c>
      <c r="L175" t="s">
        <v>3567</v>
      </c>
      <c r="M175" t="s">
        <v>231</v>
      </c>
      <c r="N175" t="s">
        <v>3568</v>
      </c>
    </row>
    <row r="176" spans="1:14" x14ac:dyDescent="0.2">
      <c r="A176" t="s">
        <v>7220</v>
      </c>
      <c r="B176" t="s">
        <v>7219</v>
      </c>
      <c r="C176">
        <v>13.50481987</v>
      </c>
      <c r="D176">
        <v>13.621350290000001</v>
      </c>
      <c r="E176">
        <v>10.95610046</v>
      </c>
      <c r="F176">
        <v>11.815170289999999</v>
      </c>
      <c r="G176">
        <v>12.53701019</v>
      </c>
      <c r="H176">
        <v>14.08172989</v>
      </c>
      <c r="I176">
        <v>8.4130954740000004</v>
      </c>
      <c r="J176">
        <v>11.63195992</v>
      </c>
      <c r="K176" t="s">
        <v>7221</v>
      </c>
      <c r="L176" t="s">
        <v>7222</v>
      </c>
      <c r="M176" t="s">
        <v>632</v>
      </c>
    </row>
    <row r="177" spans="1:14" x14ac:dyDescent="0.2">
      <c r="A177" t="s">
        <v>5947</v>
      </c>
      <c r="B177" t="s">
        <v>5946</v>
      </c>
      <c r="C177">
        <v>12.38010025</v>
      </c>
      <c r="D177">
        <v>12.09657955</v>
      </c>
      <c r="E177">
        <v>12.22745037</v>
      </c>
      <c r="F177">
        <v>11.80609989</v>
      </c>
      <c r="G177">
        <v>13.06624985</v>
      </c>
      <c r="H177">
        <v>12.386939999999999</v>
      </c>
      <c r="I177">
        <v>12.70370007</v>
      </c>
      <c r="J177">
        <v>11.66643047</v>
      </c>
      <c r="K177" t="s">
        <v>5948</v>
      </c>
      <c r="L177" t="s">
        <v>5949</v>
      </c>
      <c r="M177" t="s">
        <v>5950</v>
      </c>
    </row>
    <row r="178" spans="1:14" x14ac:dyDescent="0.2">
      <c r="A178" t="s">
        <v>4747</v>
      </c>
      <c r="B178" t="s">
        <v>4746</v>
      </c>
      <c r="C178">
        <v>11.3682003</v>
      </c>
      <c r="D178">
        <v>10.72957993</v>
      </c>
      <c r="E178">
        <v>10.64062023</v>
      </c>
      <c r="F178">
        <v>11.793479919999999</v>
      </c>
      <c r="G178">
        <v>9.0314836500000002</v>
      </c>
      <c r="H178">
        <v>9.8038520810000005</v>
      </c>
      <c r="I178">
        <v>10.03769016</v>
      </c>
      <c r="J178">
        <v>11.27324963</v>
      </c>
      <c r="K178" t="s">
        <v>4748</v>
      </c>
      <c r="L178" t="s">
        <v>4749</v>
      </c>
      <c r="M178" t="s">
        <v>1839</v>
      </c>
      <c r="N178" t="s">
        <v>4750</v>
      </c>
    </row>
    <row r="179" spans="1:14" x14ac:dyDescent="0.2">
      <c r="A179" t="s">
        <v>3678</v>
      </c>
      <c r="B179" t="s">
        <v>3677</v>
      </c>
      <c r="C179">
        <v>10.927470209999999</v>
      </c>
      <c r="D179">
        <v>11.01490021</v>
      </c>
      <c r="E179">
        <v>10.622440340000001</v>
      </c>
      <c r="F179">
        <v>11.781450270000001</v>
      </c>
      <c r="G179">
        <v>10.84753036</v>
      </c>
      <c r="H179">
        <v>11.04796982</v>
      </c>
      <c r="I179">
        <v>10.58378029</v>
      </c>
      <c r="J179">
        <v>11.763600350000001</v>
      </c>
      <c r="K179" t="s">
        <v>3679</v>
      </c>
      <c r="L179" t="s">
        <v>3680</v>
      </c>
      <c r="M179" t="s">
        <v>2705</v>
      </c>
    </row>
    <row r="180" spans="1:14" x14ac:dyDescent="0.2">
      <c r="A180" t="s">
        <v>6847</v>
      </c>
      <c r="B180" t="s">
        <v>6846</v>
      </c>
      <c r="C180">
        <v>11.536860470000001</v>
      </c>
      <c r="D180">
        <v>11.661540029999999</v>
      </c>
      <c r="E180">
        <v>10.934510230000001</v>
      </c>
      <c r="F180">
        <v>11.76564026</v>
      </c>
      <c r="G180">
        <v>10.81402969</v>
      </c>
      <c r="H180">
        <v>11.55955982</v>
      </c>
      <c r="I180">
        <v>11.342579840000001</v>
      </c>
      <c r="J180">
        <v>11.697380069999999</v>
      </c>
      <c r="K180" t="s">
        <v>6848</v>
      </c>
      <c r="L180" t="s">
        <v>6849</v>
      </c>
      <c r="M180" t="s">
        <v>6850</v>
      </c>
      <c r="N180" t="s">
        <v>6851</v>
      </c>
    </row>
    <row r="181" spans="1:14" x14ac:dyDescent="0.2">
      <c r="A181" t="s">
        <v>1673</v>
      </c>
      <c r="B181" t="s">
        <v>1672</v>
      </c>
      <c r="C181">
        <v>10.91271019</v>
      </c>
      <c r="D181">
        <v>8.1571807859999996</v>
      </c>
      <c r="E181">
        <v>12.939929960000001</v>
      </c>
      <c r="F181">
        <v>11.750829700000001</v>
      </c>
      <c r="G181">
        <v>9.2090492249999993</v>
      </c>
      <c r="H181">
        <v>7.9660801890000004</v>
      </c>
      <c r="I181">
        <v>12.19771004</v>
      </c>
      <c r="J181">
        <v>11.08603001</v>
      </c>
      <c r="K181" t="s">
        <v>1674</v>
      </c>
      <c r="L181" t="s">
        <v>1675</v>
      </c>
      <c r="M181" t="s">
        <v>960</v>
      </c>
      <c r="N181" t="s">
        <v>1676</v>
      </c>
    </row>
    <row r="182" spans="1:14" x14ac:dyDescent="0.2">
      <c r="A182" t="s">
        <v>3068</v>
      </c>
      <c r="B182" t="s">
        <v>3067</v>
      </c>
      <c r="C182">
        <v>9.6820020679999992</v>
      </c>
      <c r="D182">
        <v>11.41446972</v>
      </c>
      <c r="E182">
        <v>10.588729860000001</v>
      </c>
      <c r="F182">
        <v>11.73523045</v>
      </c>
      <c r="G182">
        <v>10.78886032</v>
      </c>
      <c r="H182">
        <v>11.266150469999999</v>
      </c>
      <c r="I182">
        <v>10.77999973</v>
      </c>
      <c r="J182">
        <v>11.579850199999999</v>
      </c>
      <c r="K182" t="s">
        <v>3069</v>
      </c>
      <c r="L182" t="s">
        <v>3070</v>
      </c>
      <c r="M182" t="s">
        <v>3071</v>
      </c>
    </row>
    <row r="183" spans="1:14" x14ac:dyDescent="0.2">
      <c r="A183" t="s">
        <v>7005</v>
      </c>
      <c r="B183" t="s">
        <v>7004</v>
      </c>
      <c r="C183">
        <v>12.856940270000001</v>
      </c>
      <c r="D183">
        <v>12.98567963</v>
      </c>
      <c r="E183">
        <v>11.0202198</v>
      </c>
      <c r="F183">
        <v>11.730299949999999</v>
      </c>
      <c r="G183">
        <v>10.39842033</v>
      </c>
      <c r="H183">
        <v>12.756699559999999</v>
      </c>
      <c r="I183">
        <v>11.38943005</v>
      </c>
      <c r="J183">
        <v>11.80033016</v>
      </c>
      <c r="K183" t="s">
        <v>7006</v>
      </c>
      <c r="L183" t="s">
        <v>7007</v>
      </c>
      <c r="M183" t="s">
        <v>977</v>
      </c>
    </row>
    <row r="184" spans="1:14" x14ac:dyDescent="0.2">
      <c r="A184" t="s">
        <v>6106</v>
      </c>
      <c r="B184" t="s">
        <v>6105</v>
      </c>
      <c r="C184">
        <v>10.846759799999999</v>
      </c>
      <c r="D184">
        <v>10.797900200000001</v>
      </c>
      <c r="E184">
        <v>11.04539967</v>
      </c>
      <c r="F184">
        <v>11.681929589999999</v>
      </c>
      <c r="G184">
        <v>10.46393013</v>
      </c>
      <c r="H184">
        <v>10.36336994</v>
      </c>
      <c r="I184">
        <v>11.07905006</v>
      </c>
      <c r="J184">
        <v>11.55088997</v>
      </c>
      <c r="K184" t="s">
        <v>6107</v>
      </c>
      <c r="L184" t="s">
        <v>6108</v>
      </c>
      <c r="M184" t="s">
        <v>6109</v>
      </c>
    </row>
    <row r="185" spans="1:14" x14ac:dyDescent="0.2">
      <c r="A185" t="s">
        <v>7318</v>
      </c>
      <c r="B185" t="s">
        <v>7317</v>
      </c>
      <c r="C185">
        <v>12.2396698</v>
      </c>
      <c r="D185">
        <v>12.45656967</v>
      </c>
      <c r="E185">
        <v>11.13403988</v>
      </c>
      <c r="F185">
        <v>11.67881966</v>
      </c>
      <c r="G185">
        <v>11.157150270000001</v>
      </c>
      <c r="H185">
        <v>12.267259599999999</v>
      </c>
      <c r="I185">
        <v>10.90291977</v>
      </c>
      <c r="J185">
        <v>11.415710450000001</v>
      </c>
      <c r="K185" t="s">
        <v>7319</v>
      </c>
      <c r="L185" t="s">
        <v>7320</v>
      </c>
      <c r="M185" t="s">
        <v>7321</v>
      </c>
    </row>
    <row r="186" spans="1:14" x14ac:dyDescent="0.2">
      <c r="A186" t="s">
        <v>2697</v>
      </c>
      <c r="B186" t="s">
        <v>2696</v>
      </c>
      <c r="C186">
        <v>10.838689799999999</v>
      </c>
      <c r="D186">
        <v>11.23633957</v>
      </c>
      <c r="E186">
        <v>10.80597019</v>
      </c>
      <c r="F186">
        <v>11.67700005</v>
      </c>
      <c r="G186">
        <v>10.282309529999999</v>
      </c>
      <c r="H186">
        <v>11.641920089999999</v>
      </c>
      <c r="I186">
        <v>9.9344348910000004</v>
      </c>
      <c r="J186">
        <v>11.517519950000001</v>
      </c>
      <c r="K186" t="s">
        <v>2698</v>
      </c>
      <c r="L186" t="s">
        <v>2699</v>
      </c>
      <c r="M186" t="s">
        <v>1294</v>
      </c>
      <c r="N186" t="s">
        <v>2700</v>
      </c>
    </row>
    <row r="187" spans="1:14" x14ac:dyDescent="0.2">
      <c r="A187" t="s">
        <v>4038</v>
      </c>
      <c r="B187" t="s">
        <v>4037</v>
      </c>
      <c r="C187">
        <v>7.8479080200000002</v>
      </c>
      <c r="D187">
        <v>8.2306804660000008</v>
      </c>
      <c r="E187">
        <v>10.217009539999999</v>
      </c>
      <c r="F187">
        <v>11.659110070000001</v>
      </c>
      <c r="G187">
        <v>5.3344411850000002</v>
      </c>
      <c r="H187">
        <v>6.5084199910000002</v>
      </c>
      <c r="I187">
        <v>9.5258054730000001</v>
      </c>
      <c r="J187">
        <v>11.198080060000001</v>
      </c>
      <c r="K187" t="s">
        <v>4039</v>
      </c>
      <c r="L187" t="s">
        <v>4040</v>
      </c>
      <c r="M187" t="s">
        <v>297</v>
      </c>
    </row>
    <row r="188" spans="1:14" x14ac:dyDescent="0.2">
      <c r="A188" t="s">
        <v>604</v>
      </c>
      <c r="B188" t="s">
        <v>603</v>
      </c>
      <c r="C188">
        <v>10.56684971</v>
      </c>
      <c r="D188">
        <v>13.46401024</v>
      </c>
      <c r="E188">
        <v>9.7401103970000005</v>
      </c>
      <c r="F188">
        <v>11.65719032</v>
      </c>
      <c r="G188">
        <v>10.206950190000001</v>
      </c>
      <c r="H188">
        <v>12.126759529999999</v>
      </c>
      <c r="I188">
        <v>10.976140020000001</v>
      </c>
      <c r="J188">
        <v>11.537540440000001</v>
      </c>
      <c r="K188" t="s">
        <v>605</v>
      </c>
      <c r="L188" t="s">
        <v>606</v>
      </c>
      <c r="M188" t="s">
        <v>607</v>
      </c>
    </row>
    <row r="189" spans="1:14" x14ac:dyDescent="0.2">
      <c r="A189" t="s">
        <v>3016</v>
      </c>
      <c r="B189" t="s">
        <v>3015</v>
      </c>
      <c r="C189">
        <v>9.5182332990000003</v>
      </c>
      <c r="D189">
        <v>11.000379560000001</v>
      </c>
      <c r="E189">
        <v>10.293259620000001</v>
      </c>
      <c r="F189">
        <v>11.637900350000001</v>
      </c>
      <c r="G189">
        <v>8.7793350219999997</v>
      </c>
      <c r="H189">
        <v>9.8699455260000004</v>
      </c>
      <c r="I189">
        <v>10.43227959</v>
      </c>
      <c r="J189">
        <v>11.38696957</v>
      </c>
      <c r="K189" t="s">
        <v>3017</v>
      </c>
      <c r="L189" t="s">
        <v>3018</v>
      </c>
      <c r="M189" t="s">
        <v>3019</v>
      </c>
      <c r="N189" t="s">
        <v>1473</v>
      </c>
    </row>
    <row r="190" spans="1:14" x14ac:dyDescent="0.2">
      <c r="A190" t="s">
        <v>4228</v>
      </c>
      <c r="B190" t="s">
        <v>4227</v>
      </c>
      <c r="C190">
        <v>11.20851994</v>
      </c>
      <c r="D190">
        <v>11.06567001</v>
      </c>
      <c r="E190">
        <v>12.776769639999999</v>
      </c>
      <c r="F190">
        <v>11.635299679999999</v>
      </c>
      <c r="G190">
        <v>12.316820140000001</v>
      </c>
      <c r="H190">
        <v>11.4149704</v>
      </c>
      <c r="I190">
        <v>12.693090440000001</v>
      </c>
      <c r="J190">
        <v>11.93074036</v>
      </c>
      <c r="K190" t="s">
        <v>4229</v>
      </c>
      <c r="L190" t="s">
        <v>4230</v>
      </c>
      <c r="M190" t="s">
        <v>1340</v>
      </c>
      <c r="N190" t="s">
        <v>3948</v>
      </c>
    </row>
    <row r="191" spans="1:14" x14ac:dyDescent="0.2">
      <c r="A191" t="s">
        <v>1932</v>
      </c>
      <c r="B191" t="s">
        <v>1931</v>
      </c>
      <c r="C191">
        <v>10.61077976</v>
      </c>
      <c r="D191">
        <v>11.339670180000001</v>
      </c>
      <c r="E191">
        <v>10.99304008</v>
      </c>
      <c r="F191">
        <v>11.6284399</v>
      </c>
      <c r="G191">
        <v>10.102780340000001</v>
      </c>
      <c r="H191">
        <v>11.195229530000001</v>
      </c>
      <c r="I191">
        <v>10.056870460000001</v>
      </c>
      <c r="J191">
        <v>11.55708027</v>
      </c>
      <c r="K191" t="s">
        <v>1933</v>
      </c>
      <c r="L191" t="s">
        <v>1934</v>
      </c>
      <c r="M191" t="s">
        <v>1294</v>
      </c>
    </row>
    <row r="192" spans="1:14" x14ac:dyDescent="0.2">
      <c r="A192" t="s">
        <v>6378</v>
      </c>
      <c r="B192" t="s">
        <v>6377</v>
      </c>
      <c r="C192">
        <v>10.8735199</v>
      </c>
      <c r="D192">
        <v>10.54889011</v>
      </c>
      <c r="E192">
        <v>12.82898045</v>
      </c>
      <c r="F192">
        <v>11.620730399999999</v>
      </c>
      <c r="G192">
        <v>10.534810070000001</v>
      </c>
      <c r="H192">
        <v>10.659070010000001</v>
      </c>
      <c r="I192">
        <v>11.967329980000001</v>
      </c>
      <c r="J192">
        <v>11.224789619999999</v>
      </c>
      <c r="K192" t="s">
        <v>6379</v>
      </c>
      <c r="L192" t="s">
        <v>6380</v>
      </c>
      <c r="M192" t="s">
        <v>6088</v>
      </c>
      <c r="N192" t="s">
        <v>4205</v>
      </c>
    </row>
    <row r="193" spans="1:14" x14ac:dyDescent="0.2">
      <c r="A193" t="s">
        <v>1654</v>
      </c>
      <c r="B193" t="s">
        <v>1653</v>
      </c>
      <c r="C193">
        <v>12.715669630000001</v>
      </c>
      <c r="D193">
        <v>11.701780319999999</v>
      </c>
      <c r="E193">
        <v>13.11034012</v>
      </c>
      <c r="F193">
        <v>11.607689860000001</v>
      </c>
      <c r="G193">
        <v>12.30255032</v>
      </c>
      <c r="H193">
        <v>11.418939590000001</v>
      </c>
      <c r="I193">
        <v>12.65983963</v>
      </c>
      <c r="J193">
        <v>11.725460050000001</v>
      </c>
      <c r="K193" t="s">
        <v>1655</v>
      </c>
      <c r="L193" t="s">
        <v>1656</v>
      </c>
      <c r="M193" t="s">
        <v>934</v>
      </c>
    </row>
    <row r="194" spans="1:14" x14ac:dyDescent="0.2">
      <c r="A194" t="s">
        <v>6442</v>
      </c>
      <c r="B194" t="s">
        <v>6441</v>
      </c>
      <c r="C194">
        <v>10.0962801</v>
      </c>
      <c r="D194">
        <v>10.08596992</v>
      </c>
      <c r="E194">
        <v>11.29399967</v>
      </c>
      <c r="F194">
        <v>11.59982014</v>
      </c>
      <c r="G194">
        <v>9.4943656920000006</v>
      </c>
      <c r="H194">
        <v>9.7936573029999998</v>
      </c>
      <c r="I194">
        <v>10.676269530000001</v>
      </c>
      <c r="J194">
        <v>12.02952003</v>
      </c>
      <c r="K194" t="s">
        <v>6443</v>
      </c>
      <c r="L194" t="s">
        <v>6444</v>
      </c>
      <c r="M194" t="s">
        <v>4200</v>
      </c>
      <c r="N194" t="s">
        <v>6445</v>
      </c>
    </row>
    <row r="195" spans="1:14" x14ac:dyDescent="0.2">
      <c r="A195" t="s">
        <v>593</v>
      </c>
      <c r="B195" t="s">
        <v>592</v>
      </c>
      <c r="C195">
        <v>7.8648371700000004</v>
      </c>
      <c r="D195">
        <v>8.8913459780000004</v>
      </c>
      <c r="E195">
        <v>9.9675188059999993</v>
      </c>
      <c r="F195">
        <v>11.59871006</v>
      </c>
      <c r="G195">
        <v>7.7346429820000004</v>
      </c>
      <c r="H195">
        <v>9.2816457749999994</v>
      </c>
      <c r="I195">
        <v>9.884373665</v>
      </c>
      <c r="J195">
        <v>11.37732029</v>
      </c>
      <c r="K195" t="s">
        <v>594</v>
      </c>
      <c r="L195" t="s">
        <v>595</v>
      </c>
      <c r="M195" t="s">
        <v>596</v>
      </c>
      <c r="N195" t="s">
        <v>597</v>
      </c>
    </row>
    <row r="196" spans="1:14" x14ac:dyDescent="0.2">
      <c r="A196" t="s">
        <v>5190</v>
      </c>
      <c r="B196" t="s">
        <v>5189</v>
      </c>
      <c r="C196">
        <v>11.42617035</v>
      </c>
      <c r="D196">
        <v>11.1528101</v>
      </c>
      <c r="E196">
        <v>12.05160046</v>
      </c>
      <c r="F196">
        <v>11.55657959</v>
      </c>
      <c r="G196">
        <v>12.648590090000001</v>
      </c>
      <c r="H196">
        <v>11.638939860000001</v>
      </c>
      <c r="I196">
        <v>12.33734989</v>
      </c>
      <c r="J196">
        <v>11.32534027</v>
      </c>
      <c r="K196" t="s">
        <v>5191</v>
      </c>
      <c r="L196" t="s">
        <v>5192</v>
      </c>
      <c r="M196" t="s">
        <v>1591</v>
      </c>
      <c r="N196" t="s">
        <v>1088</v>
      </c>
    </row>
    <row r="197" spans="1:14" x14ac:dyDescent="0.2">
      <c r="A197" t="s">
        <v>5646</v>
      </c>
      <c r="B197" t="s">
        <v>5645</v>
      </c>
      <c r="C197">
        <v>9.1271095280000001</v>
      </c>
      <c r="D197">
        <v>9.8399553300000004</v>
      </c>
      <c r="E197">
        <v>10.651499749999999</v>
      </c>
      <c r="F197">
        <v>11.54953957</v>
      </c>
      <c r="G197">
        <v>8.9632339479999992</v>
      </c>
      <c r="H197">
        <v>8.8609161380000003</v>
      </c>
      <c r="I197">
        <v>10.755610470000001</v>
      </c>
      <c r="J197">
        <v>11.21708965</v>
      </c>
      <c r="K197" t="s">
        <v>5647</v>
      </c>
      <c r="L197" t="s">
        <v>5648</v>
      </c>
      <c r="M197" t="s">
        <v>5649</v>
      </c>
    </row>
    <row r="198" spans="1:14" x14ac:dyDescent="0.2">
      <c r="A198" t="s">
        <v>4854</v>
      </c>
      <c r="B198" t="s">
        <v>4853</v>
      </c>
      <c r="C198">
        <v>11.739999770000001</v>
      </c>
      <c r="D198">
        <v>12.36832047</v>
      </c>
      <c r="E198">
        <v>10.715900420000001</v>
      </c>
      <c r="F198">
        <v>11.538809779999999</v>
      </c>
      <c r="G198">
        <v>10.122460370000001</v>
      </c>
      <c r="H198">
        <v>11.52972984</v>
      </c>
      <c r="I198">
        <v>10.95363998</v>
      </c>
      <c r="J198">
        <v>11.630040169999999</v>
      </c>
      <c r="K198" t="s">
        <v>4855</v>
      </c>
      <c r="L198" t="s">
        <v>4856</v>
      </c>
      <c r="M198" t="s">
        <v>4857</v>
      </c>
    </row>
    <row r="199" spans="1:14" x14ac:dyDescent="0.2">
      <c r="A199" t="s">
        <v>19</v>
      </c>
      <c r="B199" t="s">
        <v>18</v>
      </c>
      <c r="C199">
        <v>8.2640285490000007</v>
      </c>
      <c r="D199">
        <v>12.92883015</v>
      </c>
      <c r="E199">
        <v>7.9660410879999999</v>
      </c>
      <c r="F199">
        <v>11.519040110000001</v>
      </c>
      <c r="G199">
        <v>8.2935647960000001</v>
      </c>
      <c r="H199">
        <v>12.292819980000001</v>
      </c>
      <c r="I199">
        <v>8.3370151519999993</v>
      </c>
      <c r="J199">
        <v>11.474860189999999</v>
      </c>
      <c r="K199" t="s">
        <v>20</v>
      </c>
      <c r="L199" t="s">
        <v>21</v>
      </c>
      <c r="M199" t="s">
        <v>22</v>
      </c>
      <c r="N199" t="s">
        <v>23</v>
      </c>
    </row>
    <row r="200" spans="1:14" x14ac:dyDescent="0.2">
      <c r="A200" t="s">
        <v>828</v>
      </c>
      <c r="B200" t="s">
        <v>827</v>
      </c>
      <c r="C200">
        <v>10.4591198</v>
      </c>
      <c r="D200">
        <v>8.9821958540000004</v>
      </c>
      <c r="E200">
        <v>13.64406013</v>
      </c>
      <c r="F200">
        <v>11.500100140000001</v>
      </c>
      <c r="G200">
        <v>9.888334274</v>
      </c>
      <c r="H200">
        <v>8.7464723590000002</v>
      </c>
      <c r="I200">
        <v>12.08666992</v>
      </c>
      <c r="J200">
        <v>11.24365044</v>
      </c>
      <c r="K200" t="s">
        <v>829</v>
      </c>
      <c r="L200" t="s">
        <v>830</v>
      </c>
      <c r="M200" t="s">
        <v>831</v>
      </c>
      <c r="N200" t="s">
        <v>832</v>
      </c>
    </row>
    <row r="201" spans="1:14" x14ac:dyDescent="0.2">
      <c r="A201" t="s">
        <v>6048</v>
      </c>
      <c r="B201" t="s">
        <v>6047</v>
      </c>
      <c r="C201">
        <v>10.63963032</v>
      </c>
      <c r="D201">
        <v>10.60023975</v>
      </c>
      <c r="E201">
        <v>12.050970080000001</v>
      </c>
      <c r="F201">
        <v>11.49073029</v>
      </c>
      <c r="G201">
        <v>12.667369839999999</v>
      </c>
      <c r="H201">
        <v>10.43752956</v>
      </c>
      <c r="I201">
        <v>13.032930370000001</v>
      </c>
      <c r="J201">
        <v>11.478509900000001</v>
      </c>
      <c r="K201" t="s">
        <v>6049</v>
      </c>
      <c r="L201" t="s">
        <v>6050</v>
      </c>
      <c r="M201" t="s">
        <v>2474</v>
      </c>
    </row>
    <row r="202" spans="1:14" x14ac:dyDescent="0.2">
      <c r="A202" t="s">
        <v>2147</v>
      </c>
      <c r="B202" t="s">
        <v>2146</v>
      </c>
      <c r="C202">
        <v>9.8534145360000007</v>
      </c>
      <c r="D202">
        <v>10.61421013</v>
      </c>
      <c r="E202">
        <v>10.905460359999999</v>
      </c>
      <c r="F202">
        <v>11.479430199999999</v>
      </c>
      <c r="G202">
        <v>9.62458992</v>
      </c>
      <c r="H202">
        <v>10.3975296</v>
      </c>
      <c r="I202">
        <v>10.7637701</v>
      </c>
      <c r="J202">
        <v>11.4538002</v>
      </c>
      <c r="K202" t="s">
        <v>2148</v>
      </c>
      <c r="L202" t="s">
        <v>2149</v>
      </c>
      <c r="M202" t="s">
        <v>188</v>
      </c>
    </row>
    <row r="203" spans="1:14" x14ac:dyDescent="0.2">
      <c r="A203" t="s">
        <v>351</v>
      </c>
      <c r="B203" t="s">
        <v>350</v>
      </c>
      <c r="C203">
        <v>8.4903678889999998</v>
      </c>
      <c r="D203">
        <v>10.67811966</v>
      </c>
      <c r="E203">
        <v>8.5813140870000009</v>
      </c>
      <c r="F203">
        <v>11.4449501</v>
      </c>
      <c r="G203">
        <v>7.7361459730000002</v>
      </c>
      <c r="H203">
        <v>10.122639660000001</v>
      </c>
      <c r="I203">
        <v>10.16621971</v>
      </c>
      <c r="J203">
        <v>11.584400179999999</v>
      </c>
      <c r="K203" t="s">
        <v>352</v>
      </c>
      <c r="L203" t="s">
        <v>353</v>
      </c>
      <c r="M203" t="s">
        <v>354</v>
      </c>
    </row>
    <row r="204" spans="1:14" x14ac:dyDescent="0.2">
      <c r="A204" t="s">
        <v>3537</v>
      </c>
      <c r="B204" t="s">
        <v>3536</v>
      </c>
      <c r="C204">
        <v>9.1145563129999996</v>
      </c>
      <c r="D204">
        <v>8.822349548</v>
      </c>
      <c r="E204">
        <v>9.6588897710000001</v>
      </c>
      <c r="F204">
        <v>11.427339549999999</v>
      </c>
      <c r="G204">
        <v>8.4213056559999995</v>
      </c>
      <c r="H204">
        <v>9.1235780720000008</v>
      </c>
      <c r="I204">
        <v>9.7641668320000008</v>
      </c>
      <c r="J204">
        <v>11.879050250000001</v>
      </c>
      <c r="K204" t="s">
        <v>3538</v>
      </c>
      <c r="L204" t="s">
        <v>3539</v>
      </c>
      <c r="M204" t="s">
        <v>3540</v>
      </c>
    </row>
    <row r="205" spans="1:14" x14ac:dyDescent="0.2">
      <c r="A205" t="s">
        <v>5879</v>
      </c>
      <c r="B205" t="s">
        <v>5878</v>
      </c>
      <c r="C205">
        <v>12.72122955</v>
      </c>
      <c r="D205">
        <v>12.538470269999999</v>
      </c>
      <c r="E205">
        <v>11.94744015</v>
      </c>
      <c r="F205">
        <v>11.424830439999999</v>
      </c>
      <c r="G205">
        <v>10.99122047</v>
      </c>
      <c r="H205">
        <v>12.07231045</v>
      </c>
      <c r="I205">
        <v>12.07676983</v>
      </c>
      <c r="J205">
        <v>11.4402504</v>
      </c>
      <c r="K205" t="s">
        <v>5880</v>
      </c>
      <c r="L205" t="s">
        <v>5881</v>
      </c>
      <c r="M205" t="s">
        <v>5882</v>
      </c>
    </row>
    <row r="206" spans="1:14" x14ac:dyDescent="0.2">
      <c r="A206" t="s">
        <v>479</v>
      </c>
      <c r="B206" t="s">
        <v>478</v>
      </c>
      <c r="C206">
        <v>6.3666110040000001</v>
      </c>
      <c r="D206">
        <v>9.0815105440000004</v>
      </c>
      <c r="E206">
        <v>10.06762028</v>
      </c>
      <c r="F206">
        <v>11.41991997</v>
      </c>
      <c r="G206">
        <v>5.6116027830000004</v>
      </c>
      <c r="H206">
        <v>7.9789738659999996</v>
      </c>
      <c r="I206">
        <v>9.3026828770000005</v>
      </c>
      <c r="J206">
        <v>10.92973042</v>
      </c>
      <c r="K206" t="s">
        <v>480</v>
      </c>
      <c r="L206" t="s">
        <v>481</v>
      </c>
      <c r="M206" t="s">
        <v>482</v>
      </c>
      <c r="N206" t="s">
        <v>483</v>
      </c>
    </row>
    <row r="207" spans="1:14" x14ac:dyDescent="0.2">
      <c r="A207" t="s">
        <v>7451</v>
      </c>
      <c r="B207" t="s">
        <v>7450</v>
      </c>
      <c r="C207">
        <v>10.58465958</v>
      </c>
      <c r="D207">
        <v>9.9958353039999999</v>
      </c>
      <c r="E207">
        <v>11.029120450000001</v>
      </c>
      <c r="F207">
        <v>11.418889999999999</v>
      </c>
      <c r="G207">
        <v>10.254179949999999</v>
      </c>
      <c r="H207">
        <v>10.5108099</v>
      </c>
      <c r="I207">
        <v>10.984649660000001</v>
      </c>
      <c r="J207">
        <v>11.5048399</v>
      </c>
      <c r="K207" t="s">
        <v>7452</v>
      </c>
      <c r="L207" t="s">
        <v>7453</v>
      </c>
      <c r="M207" t="s">
        <v>7454</v>
      </c>
    </row>
    <row r="208" spans="1:14" x14ac:dyDescent="0.2">
      <c r="A208" t="s">
        <v>534</v>
      </c>
      <c r="B208" t="s">
        <v>533</v>
      </c>
      <c r="C208">
        <v>9.9749698640000002</v>
      </c>
      <c r="D208">
        <v>11.063940049999999</v>
      </c>
      <c r="E208">
        <v>10.59445</v>
      </c>
      <c r="F208">
        <v>11.37734032</v>
      </c>
      <c r="G208">
        <v>9.8461627959999998</v>
      </c>
      <c r="H208">
        <v>11.07174015</v>
      </c>
      <c r="I208">
        <v>10.41028023</v>
      </c>
      <c r="J208">
        <v>11.49005985</v>
      </c>
      <c r="K208" t="s">
        <v>535</v>
      </c>
      <c r="L208" t="s">
        <v>536</v>
      </c>
      <c r="M208" t="s">
        <v>537</v>
      </c>
    </row>
    <row r="209" spans="1:14" x14ac:dyDescent="0.2">
      <c r="A209" t="s">
        <v>4507</v>
      </c>
      <c r="B209" t="s">
        <v>4506</v>
      </c>
      <c r="C209">
        <v>10.76387978</v>
      </c>
      <c r="D209">
        <v>10.773710250000001</v>
      </c>
      <c r="E209">
        <v>10.462030410000001</v>
      </c>
      <c r="F209">
        <v>11.372639660000001</v>
      </c>
      <c r="G209">
        <v>10.75973988</v>
      </c>
      <c r="H209">
        <v>10.574390409999999</v>
      </c>
      <c r="I209">
        <v>10.67584038</v>
      </c>
      <c r="J209">
        <v>11.39589977</v>
      </c>
      <c r="K209" t="s">
        <v>4508</v>
      </c>
      <c r="L209" t="s">
        <v>4509</v>
      </c>
      <c r="M209" t="s">
        <v>737</v>
      </c>
    </row>
    <row r="210" spans="1:14" x14ac:dyDescent="0.2">
      <c r="A210" t="s">
        <v>6818</v>
      </c>
      <c r="B210" t="s">
        <v>6817</v>
      </c>
      <c r="C210">
        <v>11.032670019999999</v>
      </c>
      <c r="D210">
        <v>10.784810070000001</v>
      </c>
      <c r="E210">
        <v>11.767470360000001</v>
      </c>
      <c r="F210">
        <v>11.369890209999999</v>
      </c>
      <c r="G210">
        <v>12.429439540000001</v>
      </c>
      <c r="H210">
        <v>11.127599719999999</v>
      </c>
      <c r="I210">
        <v>12.366109850000001</v>
      </c>
      <c r="J210">
        <v>11.37483025</v>
      </c>
      <c r="K210" t="s">
        <v>6819</v>
      </c>
      <c r="L210" t="s">
        <v>6820</v>
      </c>
      <c r="M210" t="s">
        <v>2071</v>
      </c>
      <c r="N210" t="s">
        <v>6821</v>
      </c>
    </row>
    <row r="211" spans="1:14" x14ac:dyDescent="0.2">
      <c r="A211" t="s">
        <v>3784</v>
      </c>
      <c r="B211" t="s">
        <v>3783</v>
      </c>
      <c r="C211">
        <v>10.13549042</v>
      </c>
      <c r="D211">
        <v>10.38271046</v>
      </c>
      <c r="E211">
        <v>10.15540028</v>
      </c>
      <c r="F211">
        <v>11.363499640000001</v>
      </c>
      <c r="G211">
        <v>9.3605871199999999</v>
      </c>
      <c r="H211">
        <v>9.9914121629999997</v>
      </c>
      <c r="I211">
        <v>10.255140300000001</v>
      </c>
      <c r="J211">
        <v>11.22364044</v>
      </c>
      <c r="K211" t="s">
        <v>3785</v>
      </c>
      <c r="L211" t="s">
        <v>3786</v>
      </c>
      <c r="M211" t="s">
        <v>359</v>
      </c>
    </row>
    <row r="212" spans="1:14" x14ac:dyDescent="0.2">
      <c r="A212" t="s">
        <v>7253</v>
      </c>
      <c r="B212" t="s">
        <v>7252</v>
      </c>
      <c r="C212">
        <v>11.766389849999999</v>
      </c>
      <c r="D212">
        <v>12.315999980000001</v>
      </c>
      <c r="E212">
        <v>10.38825989</v>
      </c>
      <c r="F212">
        <v>11.353170390000001</v>
      </c>
      <c r="G212">
        <v>10.69519043</v>
      </c>
      <c r="H212">
        <v>11.56801033</v>
      </c>
      <c r="I212">
        <v>10.987629889999999</v>
      </c>
      <c r="J212">
        <v>11.32936001</v>
      </c>
      <c r="K212" t="s">
        <v>7254</v>
      </c>
      <c r="L212" t="s">
        <v>7255</v>
      </c>
      <c r="M212" t="s">
        <v>34</v>
      </c>
      <c r="N212" t="s">
        <v>1955</v>
      </c>
    </row>
    <row r="213" spans="1:14" x14ac:dyDescent="0.2">
      <c r="A213" t="s">
        <v>7245</v>
      </c>
      <c r="B213" t="s">
        <v>7244</v>
      </c>
      <c r="C213">
        <v>11.07351017</v>
      </c>
      <c r="D213">
        <v>10.90110016</v>
      </c>
      <c r="E213">
        <v>11.879859919999999</v>
      </c>
      <c r="F213">
        <v>11.35153008</v>
      </c>
      <c r="G213">
        <v>11.172080040000001</v>
      </c>
      <c r="H213">
        <v>10.4837904</v>
      </c>
      <c r="I213">
        <v>11.77639961</v>
      </c>
      <c r="J213">
        <v>11.373350139999999</v>
      </c>
      <c r="K213" t="s">
        <v>7246</v>
      </c>
      <c r="L213" t="s">
        <v>7247</v>
      </c>
      <c r="M213" t="s">
        <v>2925</v>
      </c>
    </row>
    <row r="214" spans="1:14" x14ac:dyDescent="0.2">
      <c r="A214" t="s">
        <v>1539</v>
      </c>
      <c r="B214" t="s">
        <v>1538</v>
      </c>
      <c r="C214">
        <v>9.4858360289999997</v>
      </c>
      <c r="D214">
        <v>11.004340170000001</v>
      </c>
      <c r="E214">
        <v>10.81460953</v>
      </c>
      <c r="F214">
        <v>11.351110459999999</v>
      </c>
      <c r="G214">
        <v>10.341990470000001</v>
      </c>
      <c r="H214">
        <v>11.026329990000001</v>
      </c>
      <c r="I214">
        <v>10.957349779999999</v>
      </c>
      <c r="J214">
        <v>11.152079580000001</v>
      </c>
      <c r="K214" t="s">
        <v>1540</v>
      </c>
      <c r="L214" t="s">
        <v>1541</v>
      </c>
      <c r="M214" t="s">
        <v>1542</v>
      </c>
    </row>
    <row r="215" spans="1:14" x14ac:dyDescent="0.2">
      <c r="A215" t="s">
        <v>4586</v>
      </c>
      <c r="B215" t="s">
        <v>4585</v>
      </c>
      <c r="C215">
        <v>10.2773304</v>
      </c>
      <c r="D215">
        <v>10.98935032</v>
      </c>
      <c r="E215">
        <v>8.7501449579999999</v>
      </c>
      <c r="F215">
        <v>11.343740459999999</v>
      </c>
      <c r="G215">
        <v>7.9208469389999996</v>
      </c>
      <c r="H215">
        <v>10.686209679999999</v>
      </c>
      <c r="I215">
        <v>10.01896</v>
      </c>
      <c r="J215">
        <v>11.03388977</v>
      </c>
      <c r="K215" t="s">
        <v>4587</v>
      </c>
      <c r="L215" t="s">
        <v>4588</v>
      </c>
      <c r="M215" t="s">
        <v>1794</v>
      </c>
      <c r="N215" t="s">
        <v>4589</v>
      </c>
    </row>
    <row r="216" spans="1:14" x14ac:dyDescent="0.2">
      <c r="A216" t="s">
        <v>3835</v>
      </c>
      <c r="B216" t="s">
        <v>3834</v>
      </c>
      <c r="C216">
        <v>10.978369710000001</v>
      </c>
      <c r="D216">
        <v>11.40209961</v>
      </c>
      <c r="E216">
        <v>9.6962547299999997</v>
      </c>
      <c r="F216">
        <v>11.32616043</v>
      </c>
      <c r="G216">
        <v>8.8710126880000004</v>
      </c>
      <c r="H216">
        <v>10.34138012</v>
      </c>
      <c r="I216">
        <v>10.15474987</v>
      </c>
      <c r="J216">
        <v>11.15394974</v>
      </c>
      <c r="K216" t="s">
        <v>3836</v>
      </c>
      <c r="L216" t="s">
        <v>3837</v>
      </c>
      <c r="M216" t="s">
        <v>3838</v>
      </c>
      <c r="N216" t="s">
        <v>3839</v>
      </c>
    </row>
    <row r="217" spans="1:14" x14ac:dyDescent="0.2">
      <c r="A217" t="s">
        <v>556</v>
      </c>
      <c r="B217" t="s">
        <v>555</v>
      </c>
      <c r="C217">
        <v>8.3431978230000006</v>
      </c>
      <c r="D217">
        <v>9.9391870499999992</v>
      </c>
      <c r="E217">
        <v>10.10597038</v>
      </c>
      <c r="F217">
        <v>11.31305981</v>
      </c>
      <c r="G217">
        <v>7.6648139950000003</v>
      </c>
      <c r="H217">
        <v>9.4850883479999997</v>
      </c>
      <c r="I217">
        <v>8.9066762920000002</v>
      </c>
      <c r="J217">
        <v>10.621580120000001</v>
      </c>
      <c r="K217" t="s">
        <v>557</v>
      </c>
      <c r="L217" t="s">
        <v>558</v>
      </c>
      <c r="M217" t="s">
        <v>559</v>
      </c>
      <c r="N217" t="s">
        <v>560</v>
      </c>
    </row>
    <row r="218" spans="1:14" x14ac:dyDescent="0.2">
      <c r="A218" t="s">
        <v>3503</v>
      </c>
      <c r="B218" t="s">
        <v>3502</v>
      </c>
      <c r="C218">
        <v>9.4073867799999995</v>
      </c>
      <c r="D218">
        <v>6.9271020889999999</v>
      </c>
      <c r="E218">
        <v>13.53149033</v>
      </c>
      <c r="F218">
        <v>11.30628014</v>
      </c>
      <c r="G218">
        <v>14.05795002</v>
      </c>
      <c r="H218">
        <v>9.9197101589999992</v>
      </c>
      <c r="I218">
        <v>13.665069580000001</v>
      </c>
      <c r="J218">
        <v>10.864520069999999</v>
      </c>
      <c r="K218" t="s">
        <v>3504</v>
      </c>
      <c r="L218" t="s">
        <v>3505</v>
      </c>
      <c r="M218" t="s">
        <v>226</v>
      </c>
      <c r="N218" t="s">
        <v>78</v>
      </c>
    </row>
    <row r="219" spans="1:14" x14ac:dyDescent="0.2">
      <c r="A219" t="s">
        <v>3888</v>
      </c>
      <c r="B219" t="s">
        <v>3887</v>
      </c>
      <c r="C219">
        <v>10.5952301</v>
      </c>
      <c r="D219">
        <v>11.38708973</v>
      </c>
      <c r="E219">
        <v>10.365530010000001</v>
      </c>
      <c r="F219">
        <v>11.303540229999999</v>
      </c>
      <c r="G219">
        <v>9.1795482639999992</v>
      </c>
      <c r="H219">
        <v>10.398019789999999</v>
      </c>
      <c r="I219">
        <v>10.425560000000001</v>
      </c>
      <c r="J219">
        <v>11.523110389999999</v>
      </c>
      <c r="K219" t="s">
        <v>3889</v>
      </c>
      <c r="L219" t="s">
        <v>3890</v>
      </c>
      <c r="M219" t="s">
        <v>2633</v>
      </c>
    </row>
    <row r="220" spans="1:14" x14ac:dyDescent="0.2">
      <c r="A220" t="s">
        <v>4548</v>
      </c>
      <c r="B220" t="s">
        <v>4547</v>
      </c>
      <c r="C220">
        <v>9.2848796839999999</v>
      </c>
      <c r="D220">
        <v>9.1411476139999994</v>
      </c>
      <c r="E220">
        <v>11.92835045</v>
      </c>
      <c r="F220">
        <v>11.26513958</v>
      </c>
      <c r="G220">
        <v>8.379792213</v>
      </c>
      <c r="H220">
        <v>7.679811001</v>
      </c>
      <c r="I220">
        <v>12.444239619999999</v>
      </c>
      <c r="J220">
        <v>10.999529839999999</v>
      </c>
      <c r="K220" t="s">
        <v>4549</v>
      </c>
      <c r="L220" t="s">
        <v>4550</v>
      </c>
      <c r="M220" t="s">
        <v>4551</v>
      </c>
    </row>
    <row r="221" spans="1:14" x14ac:dyDescent="0.2">
      <c r="A221" t="s">
        <v>6790</v>
      </c>
      <c r="B221" t="s">
        <v>6789</v>
      </c>
      <c r="C221">
        <v>11.698639869999999</v>
      </c>
      <c r="D221">
        <v>10.459569930000001</v>
      </c>
      <c r="E221">
        <v>11.70915031</v>
      </c>
      <c r="F221">
        <v>11.24394989</v>
      </c>
      <c r="G221">
        <v>11.016289710000001</v>
      </c>
      <c r="H221">
        <v>10.73089027</v>
      </c>
      <c r="I221">
        <v>11.872850420000001</v>
      </c>
      <c r="J221">
        <v>11.315770150000001</v>
      </c>
      <c r="K221" t="s">
        <v>6791</v>
      </c>
      <c r="L221" t="s">
        <v>6792</v>
      </c>
      <c r="M221" t="s">
        <v>1192</v>
      </c>
    </row>
    <row r="222" spans="1:14" x14ac:dyDescent="0.2">
      <c r="A222" t="s">
        <v>5552</v>
      </c>
      <c r="B222" t="s">
        <v>5551</v>
      </c>
      <c r="C222">
        <v>10.046279910000001</v>
      </c>
      <c r="D222">
        <v>10.523570060000001</v>
      </c>
      <c r="E222">
        <v>10.765469550000001</v>
      </c>
      <c r="F222">
        <v>11.24219036</v>
      </c>
      <c r="G222">
        <v>10.07507038</v>
      </c>
      <c r="H222">
        <v>10.378040309999999</v>
      </c>
      <c r="I222">
        <v>10.34309006</v>
      </c>
      <c r="J222">
        <v>11.33965969</v>
      </c>
      <c r="K222" t="s">
        <v>5553</v>
      </c>
      <c r="L222" t="s">
        <v>5554</v>
      </c>
      <c r="M222" t="s">
        <v>417</v>
      </c>
    </row>
    <row r="223" spans="1:14" x14ac:dyDescent="0.2">
      <c r="A223" t="s">
        <v>7547</v>
      </c>
      <c r="B223" t="s">
        <v>7546</v>
      </c>
      <c r="C223">
        <v>12.66469002</v>
      </c>
      <c r="D223">
        <v>12.439789770000001</v>
      </c>
      <c r="E223">
        <v>10.24085045</v>
      </c>
      <c r="F223">
        <v>11.217740060000001</v>
      </c>
      <c r="G223">
        <v>9.3067979810000008</v>
      </c>
      <c r="H223">
        <v>11.953280449999999</v>
      </c>
      <c r="I223">
        <v>10.88753986</v>
      </c>
      <c r="J223">
        <v>11.226690290000001</v>
      </c>
      <c r="K223" t="s">
        <v>7548</v>
      </c>
      <c r="L223" t="s">
        <v>7549</v>
      </c>
      <c r="M223" t="s">
        <v>7550</v>
      </c>
      <c r="N223" t="s">
        <v>1856</v>
      </c>
    </row>
    <row r="224" spans="1:14" x14ac:dyDescent="0.2">
      <c r="A224" t="s">
        <v>1610</v>
      </c>
      <c r="B224" t="s">
        <v>1609</v>
      </c>
      <c r="C224">
        <v>11.155650140000001</v>
      </c>
      <c r="D224">
        <v>12.057140349999999</v>
      </c>
      <c r="E224">
        <v>10.724269870000001</v>
      </c>
      <c r="F224">
        <v>11.211890220000001</v>
      </c>
      <c r="G224">
        <v>11.39299965</v>
      </c>
      <c r="H224">
        <v>12.16609955</v>
      </c>
      <c r="I224">
        <v>10.833649640000001</v>
      </c>
      <c r="J224">
        <v>11.41236973</v>
      </c>
      <c r="K224" t="s">
        <v>1609</v>
      </c>
      <c r="L224" t="s">
        <v>1611</v>
      </c>
      <c r="M224" t="s">
        <v>1612</v>
      </c>
    </row>
    <row r="225" spans="1:14" x14ac:dyDescent="0.2">
      <c r="A225" t="s">
        <v>7160</v>
      </c>
      <c r="B225" t="s">
        <v>7159</v>
      </c>
      <c r="C225">
        <v>10.669619559999999</v>
      </c>
      <c r="D225">
        <v>11.38218021</v>
      </c>
      <c r="E225">
        <v>9.6319732669999993</v>
      </c>
      <c r="F225">
        <v>11.20701981</v>
      </c>
      <c r="G225">
        <v>9.2763156890000005</v>
      </c>
      <c r="H225">
        <v>9.9753599170000005</v>
      </c>
      <c r="I225">
        <v>10.85729027</v>
      </c>
      <c r="J225">
        <v>11.44818974</v>
      </c>
      <c r="K225" t="s">
        <v>7161</v>
      </c>
      <c r="L225" t="s">
        <v>7162</v>
      </c>
      <c r="M225" t="s">
        <v>7163</v>
      </c>
    </row>
    <row r="226" spans="1:14" x14ac:dyDescent="0.2">
      <c r="A226" t="s">
        <v>2452</v>
      </c>
      <c r="B226" t="s">
        <v>2451</v>
      </c>
      <c r="C226">
        <v>9.7844314580000002</v>
      </c>
      <c r="D226">
        <v>11.251469609999999</v>
      </c>
      <c r="E226">
        <v>10.21103954</v>
      </c>
      <c r="F226">
        <v>11.198619839999999</v>
      </c>
      <c r="G226">
        <v>9.294427872</v>
      </c>
      <c r="H226">
        <v>10.253009799999999</v>
      </c>
      <c r="I226">
        <v>10.74545956</v>
      </c>
      <c r="J226">
        <v>11.21625996</v>
      </c>
      <c r="K226" t="s">
        <v>2453</v>
      </c>
      <c r="L226" t="s">
        <v>2454</v>
      </c>
      <c r="M226" t="s">
        <v>2455</v>
      </c>
    </row>
    <row r="227" spans="1:14" x14ac:dyDescent="0.2">
      <c r="A227" t="s">
        <v>3198</v>
      </c>
      <c r="B227" t="s">
        <v>3197</v>
      </c>
      <c r="C227">
        <v>10.09914017</v>
      </c>
      <c r="D227">
        <v>11.232089999999999</v>
      </c>
      <c r="E227">
        <v>10.24740982</v>
      </c>
      <c r="F227">
        <v>11.19276047</v>
      </c>
      <c r="G227">
        <v>10.83864975</v>
      </c>
      <c r="H227">
        <v>11.41096973</v>
      </c>
      <c r="I227">
        <v>10.452899929999999</v>
      </c>
      <c r="J227">
        <v>10.985690119999999</v>
      </c>
      <c r="K227" t="s">
        <v>3199</v>
      </c>
      <c r="L227" t="s">
        <v>3200</v>
      </c>
      <c r="M227" t="s">
        <v>3201</v>
      </c>
    </row>
    <row r="228" spans="1:14" x14ac:dyDescent="0.2">
      <c r="A228" t="s">
        <v>5934</v>
      </c>
      <c r="B228" t="s">
        <v>5933</v>
      </c>
      <c r="C228">
        <v>11.753649709999999</v>
      </c>
      <c r="D228">
        <v>12.044469830000001</v>
      </c>
      <c r="E228">
        <v>10.665840149999999</v>
      </c>
      <c r="F228">
        <v>11.177300450000001</v>
      </c>
      <c r="G228">
        <v>10.605420110000001</v>
      </c>
      <c r="H228">
        <v>10.816140170000001</v>
      </c>
      <c r="I228">
        <v>10.73206997</v>
      </c>
      <c r="J228">
        <v>11.515950200000001</v>
      </c>
      <c r="K228" t="s">
        <v>5935</v>
      </c>
      <c r="L228" t="s">
        <v>5936</v>
      </c>
      <c r="M228" t="s">
        <v>1903</v>
      </c>
    </row>
    <row r="229" spans="1:14" x14ac:dyDescent="0.2">
      <c r="A229" t="s">
        <v>7593</v>
      </c>
      <c r="B229" t="s">
        <v>7592</v>
      </c>
      <c r="C229">
        <v>12.126020430000001</v>
      </c>
      <c r="D229">
        <v>11.848219869999999</v>
      </c>
      <c r="E229">
        <v>10.45781994</v>
      </c>
      <c r="F229">
        <v>11.173460009999999</v>
      </c>
      <c r="G229">
        <v>11.3987999</v>
      </c>
      <c r="H229">
        <v>11.6040802</v>
      </c>
      <c r="I229">
        <v>10.958649640000001</v>
      </c>
      <c r="J229">
        <v>11.496629710000001</v>
      </c>
      <c r="K229" t="s">
        <v>7594</v>
      </c>
      <c r="L229" t="s">
        <v>7595</v>
      </c>
      <c r="M229" t="s">
        <v>977</v>
      </c>
    </row>
    <row r="230" spans="1:14" x14ac:dyDescent="0.2">
      <c r="A230" t="s">
        <v>4667</v>
      </c>
      <c r="B230" t="s">
        <v>4666</v>
      </c>
      <c r="C230">
        <v>11.3281498</v>
      </c>
      <c r="D230">
        <v>10.98416042</v>
      </c>
      <c r="E230">
        <v>12.041760439999999</v>
      </c>
      <c r="F230">
        <v>11.1561203</v>
      </c>
      <c r="G230">
        <v>12.480250359999999</v>
      </c>
      <c r="H230">
        <v>11.13850021</v>
      </c>
      <c r="I230">
        <v>11.89091015</v>
      </c>
      <c r="J230">
        <v>11.25829029</v>
      </c>
      <c r="K230" t="s">
        <v>4668</v>
      </c>
      <c r="L230" t="s">
        <v>4669</v>
      </c>
      <c r="M230" t="s">
        <v>4670</v>
      </c>
    </row>
    <row r="231" spans="1:14" x14ac:dyDescent="0.2">
      <c r="A231" t="s">
        <v>6233</v>
      </c>
      <c r="B231" t="s">
        <v>6232</v>
      </c>
      <c r="C231">
        <v>10.32843971</v>
      </c>
      <c r="D231">
        <v>11.637419700000001</v>
      </c>
      <c r="E231">
        <v>9.951774597</v>
      </c>
      <c r="F231">
        <v>11.149100300000001</v>
      </c>
      <c r="G231">
        <v>11.91510963</v>
      </c>
      <c r="H231">
        <v>11.355979919999999</v>
      </c>
      <c r="I231">
        <v>10.46739006</v>
      </c>
      <c r="J231">
        <v>10.80737019</v>
      </c>
      <c r="K231" t="s">
        <v>6234</v>
      </c>
      <c r="L231" t="s">
        <v>6235</v>
      </c>
      <c r="M231" t="s">
        <v>847</v>
      </c>
      <c r="N231" t="s">
        <v>6236</v>
      </c>
    </row>
    <row r="232" spans="1:14" x14ac:dyDescent="0.2">
      <c r="A232" t="s">
        <v>3103</v>
      </c>
      <c r="B232" t="s">
        <v>3102</v>
      </c>
      <c r="C232">
        <v>12.25930977</v>
      </c>
      <c r="D232">
        <v>12.02021027</v>
      </c>
      <c r="E232">
        <v>11.59941006</v>
      </c>
      <c r="F232">
        <v>11.14323044</v>
      </c>
      <c r="G232">
        <v>10.739609720000001</v>
      </c>
      <c r="H232">
        <v>12.459360119999999</v>
      </c>
      <c r="I232">
        <v>11.100979799999999</v>
      </c>
      <c r="J232">
        <v>11.673150059999999</v>
      </c>
      <c r="K232" t="s">
        <v>3104</v>
      </c>
      <c r="L232" t="s">
        <v>3105</v>
      </c>
    </row>
    <row r="233" spans="1:14" x14ac:dyDescent="0.2">
      <c r="A233" t="s">
        <v>6568</v>
      </c>
      <c r="B233" t="s">
        <v>6567</v>
      </c>
      <c r="C233">
        <v>11.94507027</v>
      </c>
      <c r="D233">
        <v>11.696069720000001</v>
      </c>
      <c r="E233">
        <v>10.67772961</v>
      </c>
      <c r="F233">
        <v>11.122730260000001</v>
      </c>
      <c r="G233">
        <v>11.374259950000001</v>
      </c>
      <c r="H233">
        <v>12.482139589999999</v>
      </c>
      <c r="I233">
        <v>9.9070043559999998</v>
      </c>
      <c r="J233">
        <v>11.12061024</v>
      </c>
      <c r="K233" t="s">
        <v>6569</v>
      </c>
      <c r="L233" t="s">
        <v>6570</v>
      </c>
      <c r="M233" t="s">
        <v>2765</v>
      </c>
    </row>
    <row r="234" spans="1:14" x14ac:dyDescent="0.2">
      <c r="A234" t="s">
        <v>6186</v>
      </c>
      <c r="B234" t="s">
        <v>6185</v>
      </c>
      <c r="C234">
        <v>11.95137978</v>
      </c>
      <c r="D234">
        <v>11.881660460000001</v>
      </c>
      <c r="E234">
        <v>11.92481995</v>
      </c>
      <c r="F234">
        <v>11.114879609999999</v>
      </c>
      <c r="G234">
        <v>12.61198997</v>
      </c>
      <c r="H234">
        <v>12.3343401</v>
      </c>
      <c r="I234">
        <v>11.519720080000001</v>
      </c>
      <c r="J234">
        <v>11.02513027</v>
      </c>
      <c r="K234" t="s">
        <v>6187</v>
      </c>
      <c r="L234" t="s">
        <v>6188</v>
      </c>
      <c r="M234" t="s">
        <v>3299</v>
      </c>
      <c r="N234" t="s">
        <v>6189</v>
      </c>
    </row>
    <row r="235" spans="1:14" x14ac:dyDescent="0.2">
      <c r="A235" t="s">
        <v>1140</v>
      </c>
      <c r="B235" t="s">
        <v>1139</v>
      </c>
      <c r="C235">
        <v>10.74349022</v>
      </c>
      <c r="D235">
        <v>11.67971039</v>
      </c>
      <c r="E235">
        <v>10.201539990000001</v>
      </c>
      <c r="F235">
        <v>11.11450005</v>
      </c>
      <c r="G235">
        <v>10.336870190000001</v>
      </c>
      <c r="H235">
        <v>11.5075798</v>
      </c>
      <c r="I235">
        <v>10.64070034</v>
      </c>
      <c r="J235">
        <v>10.959910389999999</v>
      </c>
      <c r="K235" t="s">
        <v>1141</v>
      </c>
      <c r="L235" t="s">
        <v>1142</v>
      </c>
      <c r="M235" t="s">
        <v>1143</v>
      </c>
    </row>
    <row r="236" spans="1:14" x14ac:dyDescent="0.2">
      <c r="A236" t="s">
        <v>6501</v>
      </c>
      <c r="B236" t="s">
        <v>6500</v>
      </c>
      <c r="C236">
        <v>11.229740140000001</v>
      </c>
      <c r="D236">
        <v>11.717989920000001</v>
      </c>
      <c r="E236">
        <v>10.40155983</v>
      </c>
      <c r="F236">
        <v>11.11141014</v>
      </c>
      <c r="G236">
        <v>12.55891991</v>
      </c>
      <c r="H236">
        <v>11.94606018</v>
      </c>
      <c r="I236">
        <v>10.806870460000001</v>
      </c>
      <c r="J236">
        <v>11.492300029999999</v>
      </c>
      <c r="K236" t="s">
        <v>6502</v>
      </c>
      <c r="L236" t="s">
        <v>6503</v>
      </c>
      <c r="M236" t="s">
        <v>1294</v>
      </c>
    </row>
    <row r="237" spans="1:14" x14ac:dyDescent="0.2">
      <c r="A237" t="s">
        <v>5682</v>
      </c>
      <c r="B237" t="s">
        <v>5681</v>
      </c>
      <c r="C237">
        <v>12.09442043</v>
      </c>
      <c r="D237">
        <v>12.207900049999999</v>
      </c>
      <c r="E237">
        <v>10.100339890000001</v>
      </c>
      <c r="F237">
        <v>11.09022045</v>
      </c>
      <c r="G237">
        <v>10.99456024</v>
      </c>
      <c r="H237">
        <v>11.729740140000001</v>
      </c>
      <c r="I237">
        <v>10.639940259999999</v>
      </c>
      <c r="J237">
        <v>11.26259995</v>
      </c>
      <c r="K237" t="s">
        <v>5683</v>
      </c>
      <c r="L237" t="s">
        <v>5684</v>
      </c>
      <c r="M237" t="s">
        <v>5685</v>
      </c>
    </row>
    <row r="238" spans="1:14" x14ac:dyDescent="0.2">
      <c r="A238" t="s">
        <v>212</v>
      </c>
      <c r="B238" t="s">
        <v>211</v>
      </c>
      <c r="C238">
        <v>13.553879739999999</v>
      </c>
      <c r="D238">
        <v>11.21016026</v>
      </c>
      <c r="E238">
        <v>12.62413025</v>
      </c>
      <c r="F238">
        <v>11.07503986</v>
      </c>
      <c r="G238">
        <v>13.198369980000001</v>
      </c>
      <c r="H238">
        <v>10.380330089999999</v>
      </c>
      <c r="I238">
        <v>13.477270130000001</v>
      </c>
      <c r="J238">
        <v>11.11495972</v>
      </c>
      <c r="K238" t="s">
        <v>213</v>
      </c>
      <c r="L238" t="s">
        <v>214</v>
      </c>
      <c r="M238" t="s">
        <v>215</v>
      </c>
      <c r="N238" t="s">
        <v>216</v>
      </c>
    </row>
    <row r="239" spans="1:14" x14ac:dyDescent="0.2">
      <c r="A239" t="s">
        <v>4150</v>
      </c>
      <c r="B239" t="s">
        <v>4149</v>
      </c>
      <c r="C239">
        <v>10.576390269999999</v>
      </c>
      <c r="D239">
        <v>10.427840229999999</v>
      </c>
      <c r="E239">
        <v>11.97332001</v>
      </c>
      <c r="F239">
        <v>11.072839739999999</v>
      </c>
      <c r="G239">
        <v>10.115429880000001</v>
      </c>
      <c r="H239">
        <v>9.8356924059999997</v>
      </c>
      <c r="I239">
        <v>11.885029790000001</v>
      </c>
      <c r="J239">
        <v>11.03577042</v>
      </c>
      <c r="K239" t="s">
        <v>4151</v>
      </c>
      <c r="L239" t="s">
        <v>4152</v>
      </c>
      <c r="M239" t="s">
        <v>2408</v>
      </c>
      <c r="N239" t="s">
        <v>4153</v>
      </c>
    </row>
    <row r="240" spans="1:14" x14ac:dyDescent="0.2">
      <c r="A240" t="s">
        <v>1598</v>
      </c>
      <c r="B240" t="s">
        <v>1597</v>
      </c>
      <c r="C240">
        <v>9.8069152830000004</v>
      </c>
      <c r="D240">
        <v>10.58862972</v>
      </c>
      <c r="E240">
        <v>10.25111008</v>
      </c>
      <c r="F240">
        <v>11.06404972</v>
      </c>
      <c r="G240">
        <v>9.6489858630000001</v>
      </c>
      <c r="H240">
        <v>10.494859699999999</v>
      </c>
      <c r="I240">
        <v>9.8553247450000008</v>
      </c>
      <c r="J240">
        <v>11.076740259999999</v>
      </c>
      <c r="K240" t="s">
        <v>1599</v>
      </c>
      <c r="L240" t="s">
        <v>1600</v>
      </c>
      <c r="M240" t="s">
        <v>531</v>
      </c>
    </row>
    <row r="241" spans="1:14" x14ac:dyDescent="0.2">
      <c r="A241" t="s">
        <v>5404</v>
      </c>
      <c r="B241" t="s">
        <v>5403</v>
      </c>
      <c r="C241">
        <v>10.563650129999999</v>
      </c>
      <c r="D241">
        <v>9.4601593019999992</v>
      </c>
      <c r="E241">
        <v>11.607799529999999</v>
      </c>
      <c r="F241">
        <v>11.062919620000001</v>
      </c>
      <c r="G241">
        <v>11.02365971</v>
      </c>
      <c r="H241">
        <v>10.38247967</v>
      </c>
      <c r="I241">
        <v>11.60019016</v>
      </c>
      <c r="J241">
        <v>10.61112022</v>
      </c>
      <c r="K241" t="s">
        <v>5405</v>
      </c>
      <c r="L241" t="s">
        <v>5406</v>
      </c>
      <c r="M241" t="s">
        <v>5407</v>
      </c>
    </row>
    <row r="242" spans="1:14" x14ac:dyDescent="0.2">
      <c r="A242" t="s">
        <v>190</v>
      </c>
      <c r="B242" t="s">
        <v>189</v>
      </c>
      <c r="C242">
        <v>7.4392528530000002</v>
      </c>
      <c r="D242">
        <v>10.650360109999999</v>
      </c>
      <c r="E242">
        <v>8.6980352399999994</v>
      </c>
      <c r="F242">
        <v>11.059390069999999</v>
      </c>
      <c r="G242">
        <v>7.3960971830000002</v>
      </c>
      <c r="H242">
        <v>9.6795501710000007</v>
      </c>
      <c r="I242">
        <v>9.9808807369999997</v>
      </c>
      <c r="J242">
        <v>10.39978981</v>
      </c>
      <c r="K242" t="s">
        <v>191</v>
      </c>
      <c r="L242" t="s">
        <v>192</v>
      </c>
      <c r="M242" t="s">
        <v>193</v>
      </c>
    </row>
    <row r="243" spans="1:14" x14ac:dyDescent="0.2">
      <c r="A243" t="s">
        <v>5070</v>
      </c>
      <c r="B243" t="s">
        <v>5069</v>
      </c>
      <c r="C243">
        <v>10.50745964</v>
      </c>
      <c r="D243">
        <v>10.93292046</v>
      </c>
      <c r="E243">
        <v>11.95433998</v>
      </c>
      <c r="F243">
        <v>11.04862022</v>
      </c>
      <c r="G243">
        <v>9.7951946260000007</v>
      </c>
      <c r="H243">
        <v>10.481960300000001</v>
      </c>
      <c r="I243">
        <v>11.58738041</v>
      </c>
      <c r="J243">
        <v>10.91773987</v>
      </c>
      <c r="K243" t="s">
        <v>5071</v>
      </c>
      <c r="L243" t="s">
        <v>5072</v>
      </c>
      <c r="M243" t="s">
        <v>5073</v>
      </c>
    </row>
    <row r="244" spans="1:14" x14ac:dyDescent="0.2">
      <c r="A244" t="s">
        <v>3968</v>
      </c>
      <c r="B244" t="s">
        <v>3967</v>
      </c>
      <c r="C244">
        <v>11.19491959</v>
      </c>
      <c r="D244">
        <v>10.70757008</v>
      </c>
      <c r="E244">
        <v>12.06453037</v>
      </c>
      <c r="F244">
        <v>11.044619559999999</v>
      </c>
      <c r="G244">
        <v>12.604040149999999</v>
      </c>
      <c r="H244">
        <v>10.67537022</v>
      </c>
      <c r="I244">
        <v>12.254509929999999</v>
      </c>
      <c r="J244">
        <v>11.2445097</v>
      </c>
      <c r="K244" t="s">
        <v>3969</v>
      </c>
      <c r="L244" t="s">
        <v>3970</v>
      </c>
      <c r="M244" t="s">
        <v>3971</v>
      </c>
    </row>
    <row r="245" spans="1:14" x14ac:dyDescent="0.2">
      <c r="A245" t="s">
        <v>5792</v>
      </c>
      <c r="B245" t="s">
        <v>5791</v>
      </c>
      <c r="C245">
        <v>11.748439790000001</v>
      </c>
      <c r="D245">
        <v>11.558019639999999</v>
      </c>
      <c r="E245">
        <v>11.90732002</v>
      </c>
      <c r="F245">
        <v>11.029740329999999</v>
      </c>
      <c r="G245">
        <v>12.51669025</v>
      </c>
      <c r="H245">
        <v>11.728269579999999</v>
      </c>
      <c r="I245">
        <v>12.07688999</v>
      </c>
      <c r="J245">
        <v>11.478770259999999</v>
      </c>
      <c r="K245" t="s">
        <v>5793</v>
      </c>
      <c r="L245" t="s">
        <v>5794</v>
      </c>
      <c r="M245" t="s">
        <v>5795</v>
      </c>
    </row>
    <row r="246" spans="1:14" x14ac:dyDescent="0.2">
      <c r="A246" t="s">
        <v>86</v>
      </c>
      <c r="B246" t="s">
        <v>85</v>
      </c>
      <c r="C246">
        <v>7.2387552260000003</v>
      </c>
      <c r="D246">
        <v>9.9779682160000007</v>
      </c>
      <c r="E246">
        <v>9.845365524</v>
      </c>
      <c r="F246">
        <v>11.01062012</v>
      </c>
      <c r="G246">
        <v>7.6078939439999997</v>
      </c>
      <c r="H246">
        <v>9.7579689030000001</v>
      </c>
      <c r="I246">
        <v>10.57456017</v>
      </c>
      <c r="J246">
        <v>10.823610309999999</v>
      </c>
      <c r="K246" t="s">
        <v>87</v>
      </c>
      <c r="L246" t="s">
        <v>88</v>
      </c>
      <c r="M246" t="s">
        <v>89</v>
      </c>
    </row>
    <row r="247" spans="1:14" x14ac:dyDescent="0.2">
      <c r="A247" t="s">
        <v>3892</v>
      </c>
      <c r="B247" t="s">
        <v>3891</v>
      </c>
      <c r="C247">
        <v>10.992659570000001</v>
      </c>
      <c r="D247">
        <v>10.381110189999999</v>
      </c>
      <c r="E247">
        <v>12.036410330000001</v>
      </c>
      <c r="F247">
        <v>10.992179869999999</v>
      </c>
      <c r="G247">
        <v>10.49709034</v>
      </c>
      <c r="H247">
        <v>9.7073974609999993</v>
      </c>
      <c r="I247">
        <v>11.89052963</v>
      </c>
      <c r="J247">
        <v>10.97828007</v>
      </c>
      <c r="K247" t="s">
        <v>3893</v>
      </c>
      <c r="L247" t="s">
        <v>3894</v>
      </c>
      <c r="M247" t="s">
        <v>3895</v>
      </c>
    </row>
    <row r="248" spans="1:14" x14ac:dyDescent="0.2">
      <c r="A248" t="s">
        <v>3486</v>
      </c>
      <c r="B248" t="s">
        <v>3485</v>
      </c>
      <c r="C248">
        <v>5.3168158529999996</v>
      </c>
      <c r="D248">
        <v>5.7561211590000001</v>
      </c>
      <c r="E248">
        <v>6.888452053</v>
      </c>
      <c r="F248">
        <v>10.9906702</v>
      </c>
      <c r="G248">
        <v>4.7347087859999997</v>
      </c>
      <c r="H248">
        <v>5.0323710439999996</v>
      </c>
      <c r="I248">
        <v>6.3687958719999997</v>
      </c>
      <c r="J248">
        <v>10.55747032</v>
      </c>
      <c r="K248" t="s">
        <v>3487</v>
      </c>
      <c r="L248" t="s">
        <v>3488</v>
      </c>
      <c r="M248" t="s">
        <v>3489</v>
      </c>
      <c r="N248" t="s">
        <v>972</v>
      </c>
    </row>
    <row r="249" spans="1:14" x14ac:dyDescent="0.2">
      <c r="A249" t="s">
        <v>4334</v>
      </c>
      <c r="B249" t="s">
        <v>4333</v>
      </c>
      <c r="C249">
        <v>11.91261005</v>
      </c>
      <c r="D249">
        <v>11.92282009</v>
      </c>
      <c r="E249">
        <v>11.713749890000001</v>
      </c>
      <c r="F249">
        <v>10.977709770000001</v>
      </c>
      <c r="G249">
        <v>12.036629680000001</v>
      </c>
      <c r="H249">
        <v>11.90032959</v>
      </c>
      <c r="I249">
        <v>12.12261009</v>
      </c>
      <c r="J249">
        <v>10.852620119999999</v>
      </c>
      <c r="K249" t="s">
        <v>4335</v>
      </c>
      <c r="L249" t="s">
        <v>4336</v>
      </c>
      <c r="M249" t="s">
        <v>2956</v>
      </c>
    </row>
    <row r="250" spans="1:14" x14ac:dyDescent="0.2">
      <c r="A250" t="s">
        <v>5290</v>
      </c>
      <c r="B250" t="s">
        <v>5289</v>
      </c>
      <c r="C250">
        <v>11.274800300000001</v>
      </c>
      <c r="D250">
        <v>11.939559940000001</v>
      </c>
      <c r="E250">
        <v>9.6098833080000006</v>
      </c>
      <c r="F250">
        <v>10.967989920000001</v>
      </c>
      <c r="G250">
        <v>8.969882965</v>
      </c>
      <c r="H250">
        <v>10.99510956</v>
      </c>
      <c r="I250">
        <v>10.327890399999999</v>
      </c>
      <c r="J250">
        <v>10.934080120000001</v>
      </c>
      <c r="K250" t="s">
        <v>5291</v>
      </c>
      <c r="L250" t="s">
        <v>5292</v>
      </c>
      <c r="M250" t="s">
        <v>5293</v>
      </c>
    </row>
    <row r="251" spans="1:14" x14ac:dyDescent="0.2">
      <c r="A251" t="s">
        <v>4269</v>
      </c>
      <c r="B251" t="s">
        <v>4268</v>
      </c>
      <c r="C251">
        <v>10.15653992</v>
      </c>
      <c r="D251">
        <v>10.169420240000001</v>
      </c>
      <c r="E251">
        <v>12.176910400000001</v>
      </c>
      <c r="F251">
        <v>10.96315002</v>
      </c>
      <c r="G251">
        <v>11.238739969999999</v>
      </c>
      <c r="H251">
        <v>9.8305749890000005</v>
      </c>
      <c r="I251">
        <v>11.71572018</v>
      </c>
      <c r="J251">
        <v>10.73884964</v>
      </c>
      <c r="K251" t="s">
        <v>4270</v>
      </c>
      <c r="L251" t="s">
        <v>4271</v>
      </c>
      <c r="M251" t="s">
        <v>4272</v>
      </c>
    </row>
    <row r="252" spans="1:14" x14ac:dyDescent="0.2">
      <c r="A252" t="s">
        <v>5498</v>
      </c>
      <c r="B252" t="s">
        <v>5497</v>
      </c>
      <c r="C252">
        <v>9.3841705320000006</v>
      </c>
      <c r="D252">
        <v>10.74909019</v>
      </c>
      <c r="E252">
        <v>9.8142013549999998</v>
      </c>
      <c r="F252">
        <v>10.962659840000001</v>
      </c>
      <c r="G252">
        <v>10.75572968</v>
      </c>
      <c r="H252">
        <v>10.974129680000001</v>
      </c>
      <c r="I252">
        <v>10.423439979999999</v>
      </c>
      <c r="J252">
        <v>10.997300149999999</v>
      </c>
      <c r="K252" t="s">
        <v>5499</v>
      </c>
      <c r="L252" t="s">
        <v>5500</v>
      </c>
      <c r="M252" t="s">
        <v>847</v>
      </c>
    </row>
    <row r="253" spans="1:14" x14ac:dyDescent="0.2">
      <c r="A253" t="s">
        <v>7465</v>
      </c>
      <c r="B253" t="s">
        <v>7464</v>
      </c>
      <c r="C253">
        <v>11.935330390000001</v>
      </c>
      <c r="D253">
        <v>11.32746983</v>
      </c>
      <c r="E253">
        <v>10.460269930000001</v>
      </c>
      <c r="F253">
        <v>10.95396996</v>
      </c>
      <c r="G253">
        <v>11.361269950000001</v>
      </c>
      <c r="H253">
        <v>11.26021004</v>
      </c>
      <c r="I253">
        <v>10.672419550000001</v>
      </c>
      <c r="J253">
        <v>11.20007992</v>
      </c>
      <c r="K253" t="s">
        <v>7466</v>
      </c>
      <c r="L253" t="s">
        <v>7467</v>
      </c>
      <c r="M253" t="s">
        <v>2442</v>
      </c>
      <c r="N253" t="s">
        <v>7468</v>
      </c>
    </row>
    <row r="254" spans="1:14" x14ac:dyDescent="0.2">
      <c r="A254" t="s">
        <v>6052</v>
      </c>
      <c r="B254" t="s">
        <v>6051</v>
      </c>
      <c r="C254">
        <v>9.2496833800000005</v>
      </c>
      <c r="D254">
        <v>8.6510028840000004</v>
      </c>
      <c r="E254">
        <v>9.9181060789999993</v>
      </c>
      <c r="F254">
        <v>10.934120180000001</v>
      </c>
      <c r="G254">
        <v>6.4428019519999999</v>
      </c>
      <c r="H254">
        <v>6.5263829229999999</v>
      </c>
      <c r="I254">
        <v>9.8919181819999995</v>
      </c>
      <c r="J254">
        <v>10.37567997</v>
      </c>
      <c r="K254" t="s">
        <v>6053</v>
      </c>
      <c r="L254" t="s">
        <v>6054</v>
      </c>
      <c r="M254" t="s">
        <v>3578</v>
      </c>
    </row>
    <row r="255" spans="1:14" x14ac:dyDescent="0.2">
      <c r="A255" t="s">
        <v>6141</v>
      </c>
      <c r="B255" t="s">
        <v>6140</v>
      </c>
      <c r="C255">
        <v>10.759610179999999</v>
      </c>
      <c r="D255">
        <v>10.66633987</v>
      </c>
      <c r="E255">
        <v>12.02332973</v>
      </c>
      <c r="F255">
        <v>10.93103981</v>
      </c>
      <c r="G255">
        <v>10.219750400000001</v>
      </c>
      <c r="H255">
        <v>10.35116959</v>
      </c>
      <c r="I255">
        <v>11.43939018</v>
      </c>
      <c r="J255">
        <v>11.01107979</v>
      </c>
      <c r="K255" t="s">
        <v>6142</v>
      </c>
      <c r="L255" t="s">
        <v>6143</v>
      </c>
      <c r="M255" t="s">
        <v>6144</v>
      </c>
    </row>
    <row r="256" spans="1:14" x14ac:dyDescent="0.2">
      <c r="A256" t="s">
        <v>6075</v>
      </c>
      <c r="B256" t="s">
        <v>6074</v>
      </c>
      <c r="C256">
        <v>11.665089610000001</v>
      </c>
      <c r="D256">
        <v>12.09539032</v>
      </c>
      <c r="E256">
        <v>9.8210897450000001</v>
      </c>
      <c r="F256">
        <v>10.919190410000001</v>
      </c>
      <c r="G256">
        <v>8.537446976</v>
      </c>
      <c r="H256">
        <v>11.56958961</v>
      </c>
      <c r="I256">
        <v>10.43323994</v>
      </c>
      <c r="J256">
        <v>10.899539949999999</v>
      </c>
      <c r="K256" t="s">
        <v>6076</v>
      </c>
      <c r="L256" t="s">
        <v>6077</v>
      </c>
      <c r="M256" t="s">
        <v>6078</v>
      </c>
    </row>
    <row r="257" spans="1:14" x14ac:dyDescent="0.2">
      <c r="A257" t="s">
        <v>5421</v>
      </c>
      <c r="B257" t="s">
        <v>5420</v>
      </c>
      <c r="C257">
        <v>11.56871986</v>
      </c>
      <c r="D257">
        <v>11.52258015</v>
      </c>
      <c r="E257">
        <v>9.8814935679999998</v>
      </c>
      <c r="F257">
        <v>10.91633987</v>
      </c>
      <c r="G257">
        <v>11.30200005</v>
      </c>
      <c r="H257">
        <v>11.2827301</v>
      </c>
      <c r="I257">
        <v>10.059650420000001</v>
      </c>
      <c r="J257">
        <v>10.524640079999999</v>
      </c>
      <c r="K257" t="s">
        <v>5422</v>
      </c>
      <c r="L257" t="s">
        <v>5423</v>
      </c>
      <c r="M257" t="s">
        <v>2756</v>
      </c>
    </row>
    <row r="258" spans="1:14" x14ac:dyDescent="0.2">
      <c r="A258" t="s">
        <v>2396</v>
      </c>
      <c r="B258" t="s">
        <v>2395</v>
      </c>
      <c r="C258">
        <v>11.278800009999999</v>
      </c>
      <c r="D258">
        <v>10.400730129999999</v>
      </c>
      <c r="E258">
        <v>11.95508003</v>
      </c>
      <c r="F258">
        <v>10.88700008</v>
      </c>
      <c r="G258">
        <v>11.38949013</v>
      </c>
      <c r="H258">
        <v>10.7576704</v>
      </c>
      <c r="I258">
        <v>11.68111038</v>
      </c>
      <c r="J258">
        <v>10.859560009999999</v>
      </c>
      <c r="K258" t="s">
        <v>2397</v>
      </c>
      <c r="L258" t="s">
        <v>2398</v>
      </c>
      <c r="M258" t="s">
        <v>934</v>
      </c>
    </row>
    <row r="259" spans="1:14" x14ac:dyDescent="0.2">
      <c r="A259" t="s">
        <v>5859</v>
      </c>
      <c r="B259" t="s">
        <v>5858</v>
      </c>
      <c r="C259">
        <v>12.78192043</v>
      </c>
      <c r="D259">
        <v>11.806799890000001</v>
      </c>
      <c r="E259">
        <v>11.91265965</v>
      </c>
      <c r="F259">
        <v>10.8838501</v>
      </c>
      <c r="G259">
        <v>10.67525959</v>
      </c>
      <c r="H259">
        <v>11.050399779999999</v>
      </c>
      <c r="I259">
        <v>11.441289899999999</v>
      </c>
      <c r="J259">
        <v>11.000100140000001</v>
      </c>
      <c r="K259" t="s">
        <v>5860</v>
      </c>
      <c r="L259" t="s">
        <v>5861</v>
      </c>
      <c r="M259" t="s">
        <v>10</v>
      </c>
      <c r="N259" t="s">
        <v>5862</v>
      </c>
    </row>
    <row r="260" spans="1:14" x14ac:dyDescent="0.2">
      <c r="A260" t="s">
        <v>2758</v>
      </c>
      <c r="B260" t="s">
        <v>2757</v>
      </c>
      <c r="C260">
        <v>6.3779039380000002</v>
      </c>
      <c r="D260">
        <v>8.6213846210000007</v>
      </c>
      <c r="E260">
        <v>8.6418714520000002</v>
      </c>
      <c r="F260">
        <v>10.87897968</v>
      </c>
      <c r="G260">
        <v>7.9566359520000001</v>
      </c>
      <c r="H260">
        <v>8.7597312929999998</v>
      </c>
      <c r="I260">
        <v>9.6657781600000003</v>
      </c>
      <c r="J260">
        <v>10.404399870000001</v>
      </c>
      <c r="K260" t="s">
        <v>2759</v>
      </c>
      <c r="L260" t="s">
        <v>2760</v>
      </c>
      <c r="M260" t="s">
        <v>1319</v>
      </c>
    </row>
    <row r="261" spans="1:14" x14ac:dyDescent="0.2">
      <c r="A261" t="s">
        <v>6487</v>
      </c>
      <c r="B261" t="s">
        <v>6486</v>
      </c>
      <c r="C261">
        <v>8.7848453519999996</v>
      </c>
      <c r="D261">
        <v>9.5803365710000001</v>
      </c>
      <c r="E261">
        <v>9.4173917770000006</v>
      </c>
      <c r="F261">
        <v>10.866339679999999</v>
      </c>
      <c r="G261">
        <v>9.0784196850000001</v>
      </c>
      <c r="H261">
        <v>9.400173187</v>
      </c>
      <c r="I261">
        <v>10.053970339999999</v>
      </c>
      <c r="J261">
        <v>10.348360059999999</v>
      </c>
      <c r="K261" t="s">
        <v>6488</v>
      </c>
      <c r="L261" t="s">
        <v>6489</v>
      </c>
      <c r="M261" t="s">
        <v>847</v>
      </c>
      <c r="N261" t="s">
        <v>6490</v>
      </c>
    </row>
    <row r="262" spans="1:14" x14ac:dyDescent="0.2">
      <c r="A262" t="s">
        <v>4159</v>
      </c>
      <c r="B262" t="s">
        <v>4158</v>
      </c>
      <c r="C262">
        <v>14.90758991</v>
      </c>
      <c r="D262">
        <v>15.179960250000001</v>
      </c>
      <c r="E262">
        <v>13.138219830000001</v>
      </c>
      <c r="F262">
        <v>10.864859579999999</v>
      </c>
      <c r="G262">
        <v>13.34208965</v>
      </c>
      <c r="H262">
        <v>15.01850033</v>
      </c>
      <c r="I262">
        <v>12.03415966</v>
      </c>
      <c r="J262">
        <v>10.36268997</v>
      </c>
      <c r="K262" t="s">
        <v>4160</v>
      </c>
      <c r="L262" t="s">
        <v>4161</v>
      </c>
      <c r="M262" t="s">
        <v>1839</v>
      </c>
    </row>
    <row r="263" spans="1:14" x14ac:dyDescent="0.2">
      <c r="A263" t="s">
        <v>4468</v>
      </c>
      <c r="B263" t="s">
        <v>4467</v>
      </c>
      <c r="C263">
        <v>14.307709689999999</v>
      </c>
      <c r="D263">
        <v>14.50457001</v>
      </c>
      <c r="E263">
        <v>10.175009729999999</v>
      </c>
      <c r="F263">
        <v>10.840279580000001</v>
      </c>
      <c r="G263">
        <v>14.51743031</v>
      </c>
      <c r="H263">
        <v>15.128419879999999</v>
      </c>
      <c r="I263">
        <v>9.8194847109999994</v>
      </c>
      <c r="J263">
        <v>11.16915989</v>
      </c>
      <c r="K263" t="s">
        <v>4469</v>
      </c>
      <c r="L263" t="s">
        <v>4470</v>
      </c>
      <c r="M263" t="s">
        <v>4471</v>
      </c>
    </row>
    <row r="264" spans="1:14" x14ac:dyDescent="0.2">
      <c r="A264" t="s">
        <v>2058</v>
      </c>
      <c r="B264" t="s">
        <v>2057</v>
      </c>
      <c r="C264">
        <v>10.33339977</v>
      </c>
      <c r="D264">
        <v>9.678318977</v>
      </c>
      <c r="E264">
        <v>11.552929880000001</v>
      </c>
      <c r="F264">
        <v>10.838410379999999</v>
      </c>
      <c r="G264">
        <v>10.59331989</v>
      </c>
      <c r="H264">
        <v>9.7265911099999993</v>
      </c>
      <c r="I264">
        <v>11.38012028</v>
      </c>
      <c r="J264">
        <v>10.720190049999999</v>
      </c>
      <c r="K264" t="s">
        <v>2059</v>
      </c>
      <c r="L264" t="s">
        <v>2060</v>
      </c>
      <c r="M264" t="s">
        <v>2061</v>
      </c>
    </row>
    <row r="265" spans="1:14" x14ac:dyDescent="0.2">
      <c r="A265" t="s">
        <v>6698</v>
      </c>
      <c r="B265" t="s">
        <v>6697</v>
      </c>
      <c r="C265">
        <v>10.92947006</v>
      </c>
      <c r="D265">
        <v>10.352279660000001</v>
      </c>
      <c r="E265">
        <v>11.782560350000001</v>
      </c>
      <c r="F265">
        <v>10.835639949999999</v>
      </c>
      <c r="G265">
        <v>11.084959980000001</v>
      </c>
      <c r="H265">
        <v>10.63321972</v>
      </c>
      <c r="I265">
        <v>11.415229800000001</v>
      </c>
      <c r="J265">
        <v>11.11141014</v>
      </c>
      <c r="K265" t="s">
        <v>6699</v>
      </c>
      <c r="L265" t="s">
        <v>6700</v>
      </c>
      <c r="M265" t="s">
        <v>6701</v>
      </c>
    </row>
    <row r="266" spans="1:14" x14ac:dyDescent="0.2">
      <c r="A266" t="s">
        <v>1588</v>
      </c>
      <c r="B266" t="s">
        <v>1587</v>
      </c>
      <c r="C266">
        <v>9.5017881390000003</v>
      </c>
      <c r="D266">
        <v>8.1560907359999995</v>
      </c>
      <c r="E266">
        <v>11.764849659999999</v>
      </c>
      <c r="F266">
        <v>10.80834961</v>
      </c>
      <c r="G266">
        <v>8.7858009339999992</v>
      </c>
      <c r="H266">
        <v>7.6241350170000004</v>
      </c>
      <c r="I266">
        <v>11.97054005</v>
      </c>
      <c r="J266">
        <v>10.5082798</v>
      </c>
      <c r="K266" t="s">
        <v>1589</v>
      </c>
      <c r="L266" t="s">
        <v>1590</v>
      </c>
      <c r="M266" t="s">
        <v>1591</v>
      </c>
      <c r="N266" t="s">
        <v>1592</v>
      </c>
    </row>
    <row r="267" spans="1:14" x14ac:dyDescent="0.2">
      <c r="A267" t="s">
        <v>5952</v>
      </c>
      <c r="B267" t="s">
        <v>5951</v>
      </c>
      <c r="C267">
        <v>10.92424011</v>
      </c>
      <c r="D267">
        <v>10.16783047</v>
      </c>
      <c r="E267">
        <v>10.1737299</v>
      </c>
      <c r="F267">
        <v>10.80181026</v>
      </c>
      <c r="G267">
        <v>6.8831448550000003</v>
      </c>
      <c r="H267">
        <v>7.0683088300000003</v>
      </c>
      <c r="I267">
        <v>10.314539910000001</v>
      </c>
      <c r="J267">
        <v>10.83520985</v>
      </c>
      <c r="K267" t="s">
        <v>5953</v>
      </c>
      <c r="L267" t="s">
        <v>5954</v>
      </c>
      <c r="M267" t="s">
        <v>5955</v>
      </c>
    </row>
    <row r="268" spans="1:14" x14ac:dyDescent="0.2">
      <c r="A268" t="s">
        <v>6964</v>
      </c>
      <c r="B268" t="s">
        <v>6963</v>
      </c>
      <c r="C268">
        <v>11.782279969999999</v>
      </c>
      <c r="D268">
        <v>11.76490974</v>
      </c>
      <c r="E268">
        <v>10.16456032</v>
      </c>
      <c r="F268">
        <v>10.79771996</v>
      </c>
      <c r="G268">
        <v>9.1781349179999996</v>
      </c>
      <c r="H268">
        <v>11.38646984</v>
      </c>
      <c r="I268">
        <v>10.469490049999999</v>
      </c>
      <c r="J268">
        <v>10.930370330000001</v>
      </c>
      <c r="K268" t="s">
        <v>6965</v>
      </c>
      <c r="L268" t="s">
        <v>6966</v>
      </c>
      <c r="M268" t="s">
        <v>1566</v>
      </c>
    </row>
    <row r="269" spans="1:14" x14ac:dyDescent="0.2">
      <c r="A269" t="s">
        <v>5687</v>
      </c>
      <c r="B269" t="s">
        <v>5686</v>
      </c>
      <c r="C269">
        <v>11.582519530000001</v>
      </c>
      <c r="D269">
        <v>12.11176968</v>
      </c>
      <c r="E269">
        <v>9.9728012079999999</v>
      </c>
      <c r="F269">
        <v>10.78596973</v>
      </c>
      <c r="G269">
        <v>11.008870119999999</v>
      </c>
      <c r="H269">
        <v>11.32730007</v>
      </c>
      <c r="I269">
        <v>10.27418995</v>
      </c>
      <c r="J269">
        <v>10.766949650000001</v>
      </c>
      <c r="K269" t="s">
        <v>5688</v>
      </c>
      <c r="L269" t="s">
        <v>5689</v>
      </c>
      <c r="M269" t="s">
        <v>2672</v>
      </c>
    </row>
    <row r="270" spans="1:14" x14ac:dyDescent="0.2">
      <c r="A270" t="s">
        <v>5556</v>
      </c>
      <c r="B270" t="s">
        <v>5555</v>
      </c>
      <c r="C270">
        <v>11.947460169999999</v>
      </c>
      <c r="D270">
        <v>11.92203999</v>
      </c>
      <c r="E270">
        <v>9.3904399870000006</v>
      </c>
      <c r="F270">
        <v>10.76255989</v>
      </c>
      <c r="G270">
        <v>8.7905378340000002</v>
      </c>
      <c r="H270">
        <v>11.29876041</v>
      </c>
      <c r="I270">
        <v>10.18272018</v>
      </c>
      <c r="J270">
        <v>10.79985046</v>
      </c>
      <c r="K270" t="s">
        <v>5557</v>
      </c>
      <c r="L270" t="s">
        <v>5558</v>
      </c>
      <c r="M270" t="s">
        <v>5559</v>
      </c>
    </row>
    <row r="271" spans="1:14" x14ac:dyDescent="0.2">
      <c r="A271" t="s">
        <v>5417</v>
      </c>
      <c r="B271" t="s">
        <v>5416</v>
      </c>
      <c r="C271">
        <v>10.73960018</v>
      </c>
      <c r="D271">
        <v>10.54790974</v>
      </c>
      <c r="E271">
        <v>11.290980340000001</v>
      </c>
      <c r="F271">
        <v>10.75911999</v>
      </c>
      <c r="G271">
        <v>10.34222984</v>
      </c>
      <c r="H271">
        <v>9.6852884289999999</v>
      </c>
      <c r="I271">
        <v>11.639710429999999</v>
      </c>
      <c r="J271">
        <v>10.76294994</v>
      </c>
      <c r="K271" t="s">
        <v>5418</v>
      </c>
      <c r="L271" t="s">
        <v>5419</v>
      </c>
      <c r="M271" t="s">
        <v>2651</v>
      </c>
    </row>
    <row r="272" spans="1:14" x14ac:dyDescent="0.2">
      <c r="A272" t="s">
        <v>3555</v>
      </c>
      <c r="B272" t="s">
        <v>3554</v>
      </c>
      <c r="C272">
        <v>12.868769650000001</v>
      </c>
      <c r="D272">
        <v>12.87812042</v>
      </c>
      <c r="E272">
        <v>12.316329959999999</v>
      </c>
      <c r="F272">
        <v>10.75300026</v>
      </c>
      <c r="G272">
        <v>12.7601099</v>
      </c>
      <c r="H272">
        <v>12.56418991</v>
      </c>
      <c r="I272">
        <v>12.39175034</v>
      </c>
      <c r="J272">
        <v>10.93904972</v>
      </c>
      <c r="K272" t="s">
        <v>3556</v>
      </c>
      <c r="L272" t="s">
        <v>3557</v>
      </c>
      <c r="M272" t="s">
        <v>3558</v>
      </c>
    </row>
    <row r="273" spans="1:14" x14ac:dyDescent="0.2">
      <c r="A273" t="s">
        <v>6115</v>
      </c>
      <c r="B273" t="s">
        <v>6114</v>
      </c>
      <c r="C273">
        <v>10.14377975</v>
      </c>
      <c r="D273">
        <v>9.9900636669999994</v>
      </c>
      <c r="E273">
        <v>10.16998959</v>
      </c>
      <c r="F273">
        <v>10.74973011</v>
      </c>
      <c r="G273">
        <v>8.7158775330000005</v>
      </c>
      <c r="H273">
        <v>9.2017898559999995</v>
      </c>
      <c r="I273">
        <v>9.7866296770000005</v>
      </c>
      <c r="J273">
        <v>10.547400469999999</v>
      </c>
      <c r="K273" t="s">
        <v>6116</v>
      </c>
      <c r="L273" t="s">
        <v>6117</v>
      </c>
      <c r="M273" t="s">
        <v>6118</v>
      </c>
    </row>
    <row r="274" spans="1:14" x14ac:dyDescent="0.2">
      <c r="A274" t="s">
        <v>7195</v>
      </c>
      <c r="B274" t="s">
        <v>7194</v>
      </c>
      <c r="C274">
        <v>10.441160200000001</v>
      </c>
      <c r="D274">
        <v>10.295689579999999</v>
      </c>
      <c r="E274">
        <v>12.289870260000001</v>
      </c>
      <c r="F274">
        <v>10.74510956</v>
      </c>
      <c r="G274">
        <v>11.60754013</v>
      </c>
      <c r="H274">
        <v>10.91106987</v>
      </c>
      <c r="I274">
        <v>11.44651985</v>
      </c>
      <c r="J274">
        <v>11.21918011</v>
      </c>
      <c r="K274" t="s">
        <v>7196</v>
      </c>
      <c r="L274" t="s">
        <v>7197</v>
      </c>
      <c r="M274" t="s">
        <v>7138</v>
      </c>
    </row>
    <row r="275" spans="1:14" x14ac:dyDescent="0.2">
      <c r="A275" t="s">
        <v>5566</v>
      </c>
      <c r="B275" t="s">
        <v>5565</v>
      </c>
      <c r="C275">
        <v>10.94048023</v>
      </c>
      <c r="D275">
        <v>10.633529660000001</v>
      </c>
      <c r="E275">
        <v>11.25566959</v>
      </c>
      <c r="F275">
        <v>10.71446991</v>
      </c>
      <c r="G275">
        <v>11.492059709999999</v>
      </c>
      <c r="H275">
        <v>10.71374035</v>
      </c>
      <c r="I275">
        <v>11.502220149999999</v>
      </c>
      <c r="J275">
        <v>10.75636959</v>
      </c>
      <c r="K275" t="s">
        <v>5567</v>
      </c>
      <c r="L275" t="s">
        <v>5568</v>
      </c>
      <c r="M275" t="s">
        <v>3009</v>
      </c>
    </row>
    <row r="276" spans="1:14" x14ac:dyDescent="0.2">
      <c r="A276" t="s">
        <v>3560</v>
      </c>
      <c r="B276" t="s">
        <v>3559</v>
      </c>
      <c r="C276">
        <v>9.9479913710000005</v>
      </c>
      <c r="D276">
        <v>10.78199959</v>
      </c>
      <c r="E276">
        <v>8.9572353360000001</v>
      </c>
      <c r="F276">
        <v>10.70508957</v>
      </c>
      <c r="G276">
        <v>10.56037998</v>
      </c>
      <c r="H276">
        <v>11.181639669999999</v>
      </c>
      <c r="I276">
        <v>8.6496753690000006</v>
      </c>
      <c r="J276">
        <v>10.40017033</v>
      </c>
      <c r="K276" t="s">
        <v>3561</v>
      </c>
      <c r="L276" t="s">
        <v>3562</v>
      </c>
      <c r="M276" t="s">
        <v>3563</v>
      </c>
    </row>
    <row r="277" spans="1:14" x14ac:dyDescent="0.2">
      <c r="A277" t="s">
        <v>7148</v>
      </c>
      <c r="B277" t="s">
        <v>7147</v>
      </c>
      <c r="C277">
        <v>9.5094947810000008</v>
      </c>
      <c r="D277">
        <v>8.4931030270000001</v>
      </c>
      <c r="E277">
        <v>10.277029990000001</v>
      </c>
      <c r="F277">
        <v>10.686499599999999</v>
      </c>
      <c r="G277">
        <v>8.4833717350000004</v>
      </c>
      <c r="H277">
        <v>8.5510244370000006</v>
      </c>
      <c r="I277">
        <v>9.2566633219999996</v>
      </c>
      <c r="J277">
        <v>10.69892025</v>
      </c>
      <c r="K277" t="s">
        <v>7149</v>
      </c>
      <c r="L277" t="s">
        <v>7150</v>
      </c>
      <c r="M277" t="s">
        <v>215</v>
      </c>
    </row>
    <row r="278" spans="1:14" x14ac:dyDescent="0.2">
      <c r="A278" t="s">
        <v>5483</v>
      </c>
      <c r="B278" t="s">
        <v>5482</v>
      </c>
      <c r="C278">
        <v>10.001850129999999</v>
      </c>
      <c r="D278">
        <v>10.248120309999999</v>
      </c>
      <c r="E278">
        <v>11.23328972</v>
      </c>
      <c r="F278">
        <v>10.676719670000001</v>
      </c>
      <c r="G278">
        <v>8.8053712839999996</v>
      </c>
      <c r="H278">
        <v>9.2283353810000008</v>
      </c>
      <c r="I278">
        <v>11.364560129999999</v>
      </c>
      <c r="J278">
        <v>10.692179680000001</v>
      </c>
      <c r="K278" t="s">
        <v>5484</v>
      </c>
      <c r="L278" t="s">
        <v>5485</v>
      </c>
      <c r="M278" t="s">
        <v>3781</v>
      </c>
      <c r="N278" t="s">
        <v>5486</v>
      </c>
    </row>
    <row r="279" spans="1:14" x14ac:dyDescent="0.2">
      <c r="A279" t="s">
        <v>6540</v>
      </c>
      <c r="B279" t="s">
        <v>6539</v>
      </c>
      <c r="C279">
        <v>9.8941783910000005</v>
      </c>
      <c r="D279">
        <v>10.045530319999999</v>
      </c>
      <c r="E279">
        <v>10.99738026</v>
      </c>
      <c r="F279">
        <v>10.65958023</v>
      </c>
      <c r="G279">
        <v>10.33191967</v>
      </c>
      <c r="H279">
        <v>10.29615974</v>
      </c>
      <c r="I279">
        <v>11.20678043</v>
      </c>
      <c r="J279">
        <v>10.33384991</v>
      </c>
      <c r="K279" t="s">
        <v>6541</v>
      </c>
      <c r="L279" t="s">
        <v>6542</v>
      </c>
      <c r="M279" t="s">
        <v>515</v>
      </c>
      <c r="N279" t="s">
        <v>6543</v>
      </c>
    </row>
    <row r="280" spans="1:14" x14ac:dyDescent="0.2">
      <c r="A280" t="s">
        <v>3927</v>
      </c>
      <c r="B280" t="s">
        <v>3926</v>
      </c>
      <c r="C280">
        <v>11.7003603</v>
      </c>
      <c r="D280">
        <v>9.2966995239999992</v>
      </c>
      <c r="E280">
        <v>12.097129819999999</v>
      </c>
      <c r="F280">
        <v>10.65153027</v>
      </c>
      <c r="G280">
        <v>8.0054111480000003</v>
      </c>
      <c r="H280">
        <v>9.0680122379999997</v>
      </c>
      <c r="I280">
        <v>11.636480329999999</v>
      </c>
      <c r="J280">
        <v>10.68091965</v>
      </c>
      <c r="K280" t="s">
        <v>3928</v>
      </c>
      <c r="L280" t="s">
        <v>3929</v>
      </c>
      <c r="M280" t="s">
        <v>3930</v>
      </c>
      <c r="N280" t="s">
        <v>1259</v>
      </c>
    </row>
    <row r="281" spans="1:14" x14ac:dyDescent="0.2">
      <c r="A281" t="s">
        <v>5719</v>
      </c>
      <c r="B281" t="s">
        <v>5718</v>
      </c>
      <c r="C281">
        <v>10.65139961</v>
      </c>
      <c r="D281">
        <v>11.176289560000001</v>
      </c>
      <c r="E281">
        <v>10.157850270000001</v>
      </c>
      <c r="F281">
        <v>10.641679760000001</v>
      </c>
      <c r="G281">
        <v>9.9851837159999999</v>
      </c>
      <c r="H281">
        <v>10.672060009999999</v>
      </c>
      <c r="I281">
        <v>9.9726505280000008</v>
      </c>
      <c r="J281">
        <v>10.70783043</v>
      </c>
      <c r="K281" t="s">
        <v>5720</v>
      </c>
      <c r="L281" t="s">
        <v>5721</v>
      </c>
      <c r="M281" t="s">
        <v>5722</v>
      </c>
      <c r="N281" t="s">
        <v>5723</v>
      </c>
    </row>
    <row r="282" spans="1:14" x14ac:dyDescent="0.2">
      <c r="A282" t="s">
        <v>6712</v>
      </c>
      <c r="B282" t="s">
        <v>6711</v>
      </c>
      <c r="C282">
        <v>10.671919819999999</v>
      </c>
      <c r="D282">
        <v>11.15345001</v>
      </c>
      <c r="E282">
        <v>10.040410039999999</v>
      </c>
      <c r="F282">
        <v>10.64144993</v>
      </c>
      <c r="G282">
        <v>10.993269919999999</v>
      </c>
      <c r="H282">
        <v>10.96662998</v>
      </c>
      <c r="I282">
        <v>9.7410249709999999</v>
      </c>
      <c r="J282">
        <v>10.348819730000001</v>
      </c>
      <c r="K282" t="s">
        <v>6713</v>
      </c>
      <c r="L282" t="s">
        <v>6714</v>
      </c>
      <c r="M282" t="s">
        <v>6715</v>
      </c>
    </row>
    <row r="283" spans="1:14" x14ac:dyDescent="0.2">
      <c r="A283" t="s">
        <v>6916</v>
      </c>
      <c r="B283" t="s">
        <v>6915</v>
      </c>
      <c r="C283">
        <v>9.3636150360000006</v>
      </c>
      <c r="D283">
        <v>10.247730260000001</v>
      </c>
      <c r="E283">
        <v>9.2555494310000004</v>
      </c>
      <c r="F283">
        <v>10.63729</v>
      </c>
      <c r="G283">
        <v>10.272310259999999</v>
      </c>
      <c r="H283">
        <v>10.37693024</v>
      </c>
      <c r="I283">
        <v>10.16442013</v>
      </c>
      <c r="J283">
        <v>10.549380299999999</v>
      </c>
      <c r="K283" t="s">
        <v>6917</v>
      </c>
      <c r="L283" t="s">
        <v>6918</v>
      </c>
      <c r="M283" t="s">
        <v>847</v>
      </c>
    </row>
    <row r="284" spans="1:14" x14ac:dyDescent="0.2">
      <c r="A284" t="s">
        <v>2457</v>
      </c>
      <c r="B284" t="s">
        <v>2456</v>
      </c>
      <c r="C284">
        <v>9.2220754619999994</v>
      </c>
      <c r="D284">
        <v>9.9939966200000008</v>
      </c>
      <c r="E284">
        <v>9.9022436139999996</v>
      </c>
      <c r="F284">
        <v>10.626009939999999</v>
      </c>
      <c r="G284">
        <v>9.3073406219999999</v>
      </c>
      <c r="H284">
        <v>9.8814220430000006</v>
      </c>
      <c r="I284">
        <v>10.069310189999999</v>
      </c>
      <c r="J284">
        <v>10.421810150000001</v>
      </c>
      <c r="K284" t="s">
        <v>2458</v>
      </c>
      <c r="L284" t="s">
        <v>2459</v>
      </c>
      <c r="M284" t="s">
        <v>2460</v>
      </c>
      <c r="N284" t="s">
        <v>1473</v>
      </c>
    </row>
    <row r="285" spans="1:14" x14ac:dyDescent="0.2">
      <c r="A285" t="s">
        <v>6284</v>
      </c>
      <c r="B285" t="s">
        <v>6283</v>
      </c>
      <c r="C285">
        <v>7.8246150019999998</v>
      </c>
      <c r="D285">
        <v>8.1006488799999996</v>
      </c>
      <c r="E285">
        <v>10.26924992</v>
      </c>
      <c r="F285">
        <v>10.61865044</v>
      </c>
      <c r="G285">
        <v>9.3219213490000001</v>
      </c>
      <c r="H285">
        <v>8.9534788130000003</v>
      </c>
      <c r="I285">
        <v>10.02130985</v>
      </c>
      <c r="J285">
        <v>10.96247005</v>
      </c>
      <c r="K285" t="s">
        <v>6285</v>
      </c>
      <c r="L285" t="s">
        <v>6286</v>
      </c>
      <c r="M285" t="s">
        <v>4755</v>
      </c>
    </row>
    <row r="286" spans="1:14" x14ac:dyDescent="0.2">
      <c r="A286" t="s">
        <v>4814</v>
      </c>
      <c r="B286" t="s">
        <v>4813</v>
      </c>
      <c r="C286">
        <v>9.6931800839999998</v>
      </c>
      <c r="D286">
        <v>9.8906917570000008</v>
      </c>
      <c r="E286">
        <v>11.47249985</v>
      </c>
      <c r="F286">
        <v>10.602930069999999</v>
      </c>
      <c r="G286">
        <v>9.4977102280000008</v>
      </c>
      <c r="H286">
        <v>9.6171522140000008</v>
      </c>
      <c r="I286">
        <v>11.238329889999999</v>
      </c>
      <c r="J286">
        <v>10.599949840000001</v>
      </c>
      <c r="K286" t="s">
        <v>4815</v>
      </c>
      <c r="L286" t="s">
        <v>4816</v>
      </c>
      <c r="M286" t="s">
        <v>612</v>
      </c>
      <c r="N286" t="s">
        <v>4817</v>
      </c>
    </row>
    <row r="287" spans="1:14" x14ac:dyDescent="0.2">
      <c r="A287" t="s">
        <v>5029</v>
      </c>
      <c r="B287" t="s">
        <v>5028</v>
      </c>
      <c r="C287">
        <v>10.29716969</v>
      </c>
      <c r="D287">
        <v>10.50055981</v>
      </c>
      <c r="E287">
        <v>11.2702198</v>
      </c>
      <c r="F287">
        <v>10.59360981</v>
      </c>
      <c r="G287">
        <v>11.79199028</v>
      </c>
      <c r="H287">
        <v>10.42628002</v>
      </c>
      <c r="I287">
        <v>11.88298035</v>
      </c>
      <c r="J287">
        <v>10.645449640000001</v>
      </c>
      <c r="K287" t="s">
        <v>5030</v>
      </c>
      <c r="L287" t="s">
        <v>5031</v>
      </c>
      <c r="M287" t="s">
        <v>5032</v>
      </c>
    </row>
    <row r="288" spans="1:14" x14ac:dyDescent="0.2">
      <c r="A288" t="s">
        <v>5380</v>
      </c>
      <c r="B288" t="s">
        <v>5379</v>
      </c>
      <c r="C288">
        <v>10.63554955</v>
      </c>
      <c r="D288">
        <v>10.857399940000001</v>
      </c>
      <c r="E288">
        <v>9.8229541779999998</v>
      </c>
      <c r="F288">
        <v>10.587869639999999</v>
      </c>
      <c r="G288">
        <v>8.2415752409999996</v>
      </c>
      <c r="H288">
        <v>9.6755619050000004</v>
      </c>
      <c r="I288">
        <v>9.817346573</v>
      </c>
      <c r="J288">
        <v>10.36312008</v>
      </c>
      <c r="K288" t="s">
        <v>5381</v>
      </c>
      <c r="L288" t="s">
        <v>5382</v>
      </c>
      <c r="M288" t="s">
        <v>5383</v>
      </c>
    </row>
    <row r="289" spans="1:14" x14ac:dyDescent="0.2">
      <c r="A289" t="s">
        <v>7237</v>
      </c>
      <c r="B289" t="s">
        <v>7236</v>
      </c>
      <c r="C289">
        <v>11.21446991</v>
      </c>
      <c r="D289">
        <v>11.519339560000001</v>
      </c>
      <c r="E289">
        <v>9.4928245540000002</v>
      </c>
      <c r="F289">
        <v>10.55519009</v>
      </c>
      <c r="G289">
        <v>9.9731540679999995</v>
      </c>
      <c r="H289">
        <v>11.44264984</v>
      </c>
      <c r="I289">
        <v>10.244319920000001</v>
      </c>
      <c r="J289">
        <v>10.681750299999999</v>
      </c>
      <c r="K289" t="s">
        <v>7238</v>
      </c>
      <c r="L289" t="s">
        <v>7239</v>
      </c>
      <c r="M289" t="s">
        <v>1566</v>
      </c>
    </row>
    <row r="290" spans="1:14" x14ac:dyDescent="0.2">
      <c r="A290" t="s">
        <v>5216</v>
      </c>
      <c r="B290" t="s">
        <v>5215</v>
      </c>
      <c r="C290">
        <v>10.88043976</v>
      </c>
      <c r="D290">
        <v>10.47402954</v>
      </c>
      <c r="E290">
        <v>10.78034019</v>
      </c>
      <c r="F290">
        <v>10.54370022</v>
      </c>
      <c r="G290">
        <v>10.89747047</v>
      </c>
      <c r="H290">
        <v>10.70880985</v>
      </c>
      <c r="I290">
        <v>10.46582985</v>
      </c>
      <c r="J290">
        <v>10.633090019999999</v>
      </c>
      <c r="K290" t="s">
        <v>5217</v>
      </c>
      <c r="L290" t="s">
        <v>5218</v>
      </c>
      <c r="M290" t="s">
        <v>2061</v>
      </c>
    </row>
    <row r="291" spans="1:14" x14ac:dyDescent="0.2">
      <c r="A291" t="s">
        <v>6056</v>
      </c>
      <c r="B291" t="s">
        <v>6055</v>
      </c>
      <c r="C291">
        <v>9.768325806</v>
      </c>
      <c r="D291">
        <v>9.1888608929999993</v>
      </c>
      <c r="E291">
        <v>10.044329640000001</v>
      </c>
      <c r="F291">
        <v>10.539290429999999</v>
      </c>
      <c r="G291">
        <v>9.7208700179999994</v>
      </c>
      <c r="H291">
        <v>9.8158798219999994</v>
      </c>
      <c r="I291">
        <v>9.8139553070000005</v>
      </c>
      <c r="J291">
        <v>10.490269659999999</v>
      </c>
      <c r="K291" t="s">
        <v>6057</v>
      </c>
      <c r="L291" t="s">
        <v>6058</v>
      </c>
      <c r="M291" t="s">
        <v>1025</v>
      </c>
    </row>
    <row r="292" spans="1:14" x14ac:dyDescent="0.2">
      <c r="A292" t="s">
        <v>5864</v>
      </c>
      <c r="B292" t="s">
        <v>5863</v>
      </c>
      <c r="C292">
        <v>10.54726028</v>
      </c>
      <c r="D292">
        <v>10.60287952</v>
      </c>
      <c r="E292">
        <v>9.5298643110000008</v>
      </c>
      <c r="F292">
        <v>10.53831005</v>
      </c>
      <c r="G292">
        <v>11.489270210000001</v>
      </c>
      <c r="H292">
        <v>10.558279990000001</v>
      </c>
      <c r="I292">
        <v>10.00002003</v>
      </c>
      <c r="J292">
        <v>10.450300220000001</v>
      </c>
      <c r="K292" t="s">
        <v>5865</v>
      </c>
      <c r="L292" t="s">
        <v>5866</v>
      </c>
      <c r="M292" t="s">
        <v>5867</v>
      </c>
    </row>
    <row r="293" spans="1:14" x14ac:dyDescent="0.2">
      <c r="A293" t="s">
        <v>7135</v>
      </c>
      <c r="B293" t="s">
        <v>7134</v>
      </c>
      <c r="C293">
        <v>10.81278038</v>
      </c>
      <c r="D293">
        <v>11.10700989</v>
      </c>
      <c r="E293">
        <v>9.8262996670000007</v>
      </c>
      <c r="F293">
        <v>10.50312042</v>
      </c>
      <c r="G293">
        <v>9.0718860630000009</v>
      </c>
      <c r="H293">
        <v>10.29043961</v>
      </c>
      <c r="I293">
        <v>10.162409780000001</v>
      </c>
      <c r="J293">
        <v>10.55601025</v>
      </c>
      <c r="K293" t="s">
        <v>7136</v>
      </c>
      <c r="L293" t="s">
        <v>7137</v>
      </c>
      <c r="M293" t="s">
        <v>7138</v>
      </c>
    </row>
    <row r="294" spans="1:14" x14ac:dyDescent="0.2">
      <c r="A294" t="s">
        <v>2380</v>
      </c>
      <c r="B294" t="s">
        <v>2379</v>
      </c>
      <c r="C294">
        <v>9.3572778700000008</v>
      </c>
      <c r="D294">
        <v>10.201399800000001</v>
      </c>
      <c r="E294">
        <v>8.4286060329999994</v>
      </c>
      <c r="F294">
        <v>10.49563026</v>
      </c>
      <c r="G294">
        <v>9.0756311420000007</v>
      </c>
      <c r="H294">
        <v>9.8293142319999998</v>
      </c>
      <c r="I294">
        <v>9.5713205339999998</v>
      </c>
      <c r="J294">
        <v>10.360520360000001</v>
      </c>
      <c r="K294" t="s">
        <v>2381</v>
      </c>
      <c r="L294" t="s">
        <v>2382</v>
      </c>
      <c r="M294" t="s">
        <v>2383</v>
      </c>
    </row>
    <row r="295" spans="1:14" x14ac:dyDescent="0.2">
      <c r="A295" t="s">
        <v>6243</v>
      </c>
      <c r="B295" t="s">
        <v>6242</v>
      </c>
      <c r="C295">
        <v>10.75644016</v>
      </c>
      <c r="D295">
        <v>10.89715004</v>
      </c>
      <c r="E295">
        <v>9.7997779850000004</v>
      </c>
      <c r="F295">
        <v>10.484029769999999</v>
      </c>
      <c r="G295">
        <v>9.3351440429999997</v>
      </c>
      <c r="H295">
        <v>10.053059579999999</v>
      </c>
      <c r="I295">
        <v>10.03199959</v>
      </c>
      <c r="J295">
        <v>10.48711967</v>
      </c>
      <c r="K295" t="s">
        <v>6244</v>
      </c>
      <c r="L295" t="s">
        <v>6245</v>
      </c>
      <c r="M295" t="s">
        <v>6246</v>
      </c>
    </row>
    <row r="296" spans="1:14" x14ac:dyDescent="0.2">
      <c r="A296" t="s">
        <v>3728</v>
      </c>
      <c r="B296" t="s">
        <v>3727</v>
      </c>
      <c r="C296">
        <v>12.69225979</v>
      </c>
      <c r="D296">
        <v>10.44548035</v>
      </c>
      <c r="E296">
        <v>12.643219950000001</v>
      </c>
      <c r="F296">
        <v>10.48101044</v>
      </c>
      <c r="G296">
        <v>10.705900189999999</v>
      </c>
      <c r="H296">
        <v>9.9217081070000006</v>
      </c>
      <c r="I296">
        <v>11.873999599999999</v>
      </c>
      <c r="J296">
        <v>10.44454956</v>
      </c>
      <c r="K296" t="s">
        <v>3729</v>
      </c>
      <c r="L296" t="s">
        <v>3730</v>
      </c>
      <c r="M296" t="s">
        <v>3578</v>
      </c>
    </row>
    <row r="297" spans="1:14" x14ac:dyDescent="0.2">
      <c r="A297" t="s">
        <v>6786</v>
      </c>
      <c r="B297" t="s">
        <v>6785</v>
      </c>
      <c r="C297">
        <v>8.8282279970000008</v>
      </c>
      <c r="D297">
        <v>9.6670246120000005</v>
      </c>
      <c r="E297">
        <v>9.7651462549999994</v>
      </c>
      <c r="F297">
        <v>10.477370260000001</v>
      </c>
      <c r="G297">
        <v>8.3621358870000009</v>
      </c>
      <c r="H297">
        <v>8.5767669679999994</v>
      </c>
      <c r="I297">
        <v>9.8722934720000008</v>
      </c>
      <c r="J297">
        <v>10.23355961</v>
      </c>
      <c r="K297" t="s">
        <v>6787</v>
      </c>
      <c r="L297" t="s">
        <v>6788</v>
      </c>
      <c r="M297" t="s">
        <v>3895</v>
      </c>
    </row>
    <row r="298" spans="1:14" x14ac:dyDescent="0.2">
      <c r="A298" t="s">
        <v>6415</v>
      </c>
      <c r="B298" t="s">
        <v>6414</v>
      </c>
      <c r="C298">
        <v>9.0830659869999995</v>
      </c>
      <c r="D298">
        <v>9.5268707280000005</v>
      </c>
      <c r="E298">
        <v>9.0147161479999998</v>
      </c>
      <c r="F298">
        <v>10.47414017</v>
      </c>
      <c r="G298">
        <v>8.2437076569999999</v>
      </c>
      <c r="H298">
        <v>8.9383220669999996</v>
      </c>
      <c r="I298">
        <v>9.7372703549999997</v>
      </c>
      <c r="J298">
        <v>10.055620190000001</v>
      </c>
      <c r="K298" t="s">
        <v>6416</v>
      </c>
      <c r="L298" t="s">
        <v>6417</v>
      </c>
      <c r="M298" t="s">
        <v>6418</v>
      </c>
      <c r="N298" t="s">
        <v>6419</v>
      </c>
    </row>
    <row r="299" spans="1:14" x14ac:dyDescent="0.2">
      <c r="A299" t="s">
        <v>7527</v>
      </c>
      <c r="B299" t="s">
        <v>7526</v>
      </c>
      <c r="C299">
        <v>11.12611008</v>
      </c>
      <c r="D299">
        <v>11.036729810000001</v>
      </c>
      <c r="E299">
        <v>12.383139610000001</v>
      </c>
      <c r="F299">
        <v>10.47105026</v>
      </c>
      <c r="G299">
        <v>11.45300007</v>
      </c>
      <c r="H299">
        <v>11.28444958</v>
      </c>
      <c r="I299">
        <v>11.04271984</v>
      </c>
      <c r="J299">
        <v>10.716890340000001</v>
      </c>
      <c r="K299" t="s">
        <v>7528</v>
      </c>
      <c r="L299" t="s">
        <v>7529</v>
      </c>
      <c r="M299" t="s">
        <v>1319</v>
      </c>
      <c r="N299" t="s">
        <v>2599</v>
      </c>
    </row>
    <row r="300" spans="1:14" x14ac:dyDescent="0.2">
      <c r="A300" t="s">
        <v>823</v>
      </c>
      <c r="B300" t="s">
        <v>822</v>
      </c>
      <c r="C300">
        <v>5.3955211639999998</v>
      </c>
      <c r="D300">
        <v>9.179157257</v>
      </c>
      <c r="E300">
        <v>6.5381689070000002</v>
      </c>
      <c r="F300">
        <v>10.467350010000001</v>
      </c>
      <c r="G300">
        <v>4.6397500039999997</v>
      </c>
      <c r="H300">
        <v>7.145627975</v>
      </c>
      <c r="I300">
        <v>8.612039566</v>
      </c>
      <c r="J300">
        <v>9.6383399959999991</v>
      </c>
      <c r="K300" t="s">
        <v>824</v>
      </c>
      <c r="L300" t="s">
        <v>825</v>
      </c>
      <c r="M300" t="s">
        <v>826</v>
      </c>
    </row>
    <row r="301" spans="1:14" x14ac:dyDescent="0.2">
      <c r="A301" t="s">
        <v>4713</v>
      </c>
      <c r="B301" t="s">
        <v>4712</v>
      </c>
      <c r="C301">
        <v>11.02307034</v>
      </c>
      <c r="D301">
        <v>11.55918026</v>
      </c>
      <c r="E301">
        <v>9.2620849609999993</v>
      </c>
      <c r="F301">
        <v>10.466320039999999</v>
      </c>
      <c r="G301">
        <v>7.3575072290000003</v>
      </c>
      <c r="H301">
        <v>10.95769978</v>
      </c>
      <c r="I301">
        <v>9.7736911769999999</v>
      </c>
      <c r="J301">
        <v>10.46654987</v>
      </c>
      <c r="K301" t="s">
        <v>4714</v>
      </c>
      <c r="L301" t="s">
        <v>4715</v>
      </c>
      <c r="M301" t="s">
        <v>28</v>
      </c>
    </row>
    <row r="302" spans="1:14" x14ac:dyDescent="0.2">
      <c r="A302" t="s">
        <v>7542</v>
      </c>
      <c r="B302" t="s">
        <v>7541</v>
      </c>
      <c r="C302">
        <v>10.180250170000001</v>
      </c>
      <c r="D302">
        <v>10.03328037</v>
      </c>
      <c r="E302">
        <v>10.94301033</v>
      </c>
      <c r="F302">
        <v>10.458319660000001</v>
      </c>
      <c r="G302">
        <v>11.629650120000001</v>
      </c>
      <c r="H302">
        <v>9.8802776340000005</v>
      </c>
      <c r="I302">
        <v>11.13508987</v>
      </c>
      <c r="J302">
        <v>10.645569800000001</v>
      </c>
      <c r="K302" t="s">
        <v>7543</v>
      </c>
      <c r="L302" t="s">
        <v>7544</v>
      </c>
      <c r="M302" t="s">
        <v>7545</v>
      </c>
    </row>
    <row r="303" spans="1:14" x14ac:dyDescent="0.2">
      <c r="A303" t="s">
        <v>4958</v>
      </c>
      <c r="B303" t="s">
        <v>4957</v>
      </c>
      <c r="C303">
        <v>10.504949570000001</v>
      </c>
      <c r="D303">
        <v>10.750740049999999</v>
      </c>
      <c r="E303">
        <v>9.8317451479999995</v>
      </c>
      <c r="F303">
        <v>10.45617008</v>
      </c>
      <c r="G303">
        <v>9.5822696690000004</v>
      </c>
      <c r="H303">
        <v>11.018449779999999</v>
      </c>
      <c r="I303">
        <v>9.1838340760000001</v>
      </c>
      <c r="J303">
        <v>10.593810080000001</v>
      </c>
      <c r="K303" t="s">
        <v>4959</v>
      </c>
      <c r="L303" t="s">
        <v>4960</v>
      </c>
      <c r="M303" t="s">
        <v>996</v>
      </c>
      <c r="N303" t="s">
        <v>2140</v>
      </c>
    </row>
    <row r="304" spans="1:14" x14ac:dyDescent="0.2">
      <c r="A304" t="s">
        <v>709</v>
      </c>
      <c r="B304" t="s">
        <v>708</v>
      </c>
      <c r="C304">
        <v>11.551630019999999</v>
      </c>
      <c r="D304">
        <v>10.30768013</v>
      </c>
      <c r="E304">
        <v>11.96903992</v>
      </c>
      <c r="F304">
        <v>10.43278027</v>
      </c>
      <c r="G304">
        <v>11.58567047</v>
      </c>
      <c r="H304">
        <v>10.56898975</v>
      </c>
      <c r="I304">
        <v>11.02600002</v>
      </c>
      <c r="J304">
        <v>10.69734001</v>
      </c>
      <c r="K304" t="s">
        <v>710</v>
      </c>
      <c r="L304" t="s">
        <v>711</v>
      </c>
      <c r="M304" t="s">
        <v>423</v>
      </c>
    </row>
    <row r="305" spans="1:14" x14ac:dyDescent="0.2">
      <c r="A305" t="s">
        <v>5088</v>
      </c>
      <c r="B305" t="s">
        <v>5087</v>
      </c>
      <c r="C305">
        <v>8.6621618270000003</v>
      </c>
      <c r="D305">
        <v>8.0372037889999994</v>
      </c>
      <c r="E305">
        <v>9.3756656649999996</v>
      </c>
      <c r="F305">
        <v>10.430589680000001</v>
      </c>
      <c r="G305">
        <v>8.2544574740000005</v>
      </c>
      <c r="H305">
        <v>8.3079414370000002</v>
      </c>
      <c r="I305">
        <v>9.6488199229999996</v>
      </c>
      <c r="J305">
        <v>10.15907955</v>
      </c>
      <c r="K305" t="s">
        <v>5089</v>
      </c>
      <c r="L305" t="s">
        <v>5090</v>
      </c>
      <c r="M305" t="s">
        <v>2369</v>
      </c>
      <c r="N305" t="s">
        <v>5091</v>
      </c>
    </row>
    <row r="306" spans="1:14" x14ac:dyDescent="0.2">
      <c r="A306" t="s">
        <v>7684</v>
      </c>
      <c r="B306" t="s">
        <v>7683</v>
      </c>
      <c r="C306">
        <v>8.4677391049999997</v>
      </c>
      <c r="D306">
        <v>8.4066858290000006</v>
      </c>
      <c r="E306">
        <v>11.25545979</v>
      </c>
      <c r="F306">
        <v>10.427889820000001</v>
      </c>
      <c r="G306">
        <v>9.3448801039999996</v>
      </c>
      <c r="H306">
        <v>9.0933094019999992</v>
      </c>
      <c r="I306">
        <v>10.815750120000001</v>
      </c>
      <c r="J306">
        <v>10.54356003</v>
      </c>
      <c r="K306" t="s">
        <v>7685</v>
      </c>
      <c r="L306" t="s">
        <v>7686</v>
      </c>
      <c r="M306" t="s">
        <v>7687</v>
      </c>
    </row>
    <row r="307" spans="1:14" x14ac:dyDescent="0.2">
      <c r="A307" t="s">
        <v>4413</v>
      </c>
      <c r="B307" t="s">
        <v>4412</v>
      </c>
      <c r="C307">
        <v>9.3575515750000005</v>
      </c>
      <c r="D307">
        <v>10.476269719999999</v>
      </c>
      <c r="E307">
        <v>9.5603227620000002</v>
      </c>
      <c r="F307">
        <v>10.41670036</v>
      </c>
      <c r="G307">
        <v>9.402608871</v>
      </c>
      <c r="H307">
        <v>9.6705713269999993</v>
      </c>
      <c r="I307">
        <v>9.5220470430000006</v>
      </c>
      <c r="J307">
        <v>10.283470149999999</v>
      </c>
      <c r="K307" t="s">
        <v>4414</v>
      </c>
      <c r="L307" t="s">
        <v>4415</v>
      </c>
      <c r="M307" t="s">
        <v>1334</v>
      </c>
      <c r="N307" t="s">
        <v>4416</v>
      </c>
    </row>
    <row r="308" spans="1:14" x14ac:dyDescent="0.2">
      <c r="A308" t="s">
        <v>1583</v>
      </c>
      <c r="B308" t="s">
        <v>1582</v>
      </c>
      <c r="C308">
        <v>9.5089216230000009</v>
      </c>
      <c r="D308">
        <v>8.6230278019999993</v>
      </c>
      <c r="E308">
        <v>11.683549879999999</v>
      </c>
      <c r="F308">
        <v>10.40579033</v>
      </c>
      <c r="G308">
        <v>10.02418995</v>
      </c>
      <c r="H308">
        <v>8.8854389190000003</v>
      </c>
      <c r="I308">
        <v>10.772359850000001</v>
      </c>
      <c r="J308">
        <v>10.244250299999999</v>
      </c>
      <c r="K308" t="s">
        <v>1584</v>
      </c>
      <c r="L308" t="s">
        <v>1585</v>
      </c>
      <c r="M308" t="s">
        <v>1586</v>
      </c>
    </row>
    <row r="309" spans="1:14" x14ac:dyDescent="0.2">
      <c r="A309" t="s">
        <v>5965</v>
      </c>
      <c r="B309" t="s">
        <v>5964</v>
      </c>
      <c r="C309">
        <v>10.689279559999999</v>
      </c>
      <c r="D309">
        <v>10.12485027</v>
      </c>
      <c r="E309">
        <v>10.95287991</v>
      </c>
      <c r="F309">
        <v>10.39700985</v>
      </c>
      <c r="G309">
        <v>11.487150189999999</v>
      </c>
      <c r="H309">
        <v>10.4380703</v>
      </c>
      <c r="I309">
        <v>11.52283955</v>
      </c>
      <c r="J309">
        <v>10.517900470000001</v>
      </c>
      <c r="K309" t="s">
        <v>5966</v>
      </c>
      <c r="L309" t="s">
        <v>5967</v>
      </c>
      <c r="M309" t="s">
        <v>1371</v>
      </c>
    </row>
    <row r="310" spans="1:14" x14ac:dyDescent="0.2">
      <c r="A310" t="s">
        <v>6730</v>
      </c>
      <c r="B310" t="s">
        <v>6729</v>
      </c>
      <c r="C310">
        <v>10.61798954</v>
      </c>
      <c r="D310">
        <v>10.87516975</v>
      </c>
      <c r="E310">
        <v>9.9394979479999996</v>
      </c>
      <c r="F310">
        <v>10.39301968</v>
      </c>
      <c r="G310">
        <v>10.80018044</v>
      </c>
      <c r="H310">
        <v>10.68369961</v>
      </c>
      <c r="I310">
        <v>9.9221019740000003</v>
      </c>
      <c r="J310">
        <v>10.45767975</v>
      </c>
      <c r="K310" t="s">
        <v>6731</v>
      </c>
      <c r="L310" t="s">
        <v>6732</v>
      </c>
      <c r="M310" t="s">
        <v>6733</v>
      </c>
      <c r="N310" t="s">
        <v>842</v>
      </c>
    </row>
    <row r="311" spans="1:14" x14ac:dyDescent="0.2">
      <c r="A311" t="s">
        <v>5894</v>
      </c>
      <c r="B311" t="s">
        <v>5893</v>
      </c>
      <c r="C311">
        <v>10.44272995</v>
      </c>
      <c r="D311">
        <v>10.91271019</v>
      </c>
      <c r="E311">
        <v>9.6074523930000009</v>
      </c>
      <c r="F311">
        <v>10.3906002</v>
      </c>
      <c r="G311">
        <v>8.5614376070000002</v>
      </c>
      <c r="H311">
        <v>9.8915367130000007</v>
      </c>
      <c r="I311">
        <v>9.9990625380000004</v>
      </c>
      <c r="J311">
        <v>10.679039960000001</v>
      </c>
      <c r="K311" t="s">
        <v>5895</v>
      </c>
      <c r="L311" t="s">
        <v>5896</v>
      </c>
      <c r="M311" t="s">
        <v>375</v>
      </c>
    </row>
    <row r="312" spans="1:14" x14ac:dyDescent="0.2">
      <c r="A312" t="s">
        <v>4502</v>
      </c>
      <c r="B312" t="s">
        <v>4501</v>
      </c>
      <c r="C312">
        <v>9.8438119890000007</v>
      </c>
      <c r="D312">
        <v>10.47474957</v>
      </c>
      <c r="E312">
        <v>9.4188184740000001</v>
      </c>
      <c r="F312">
        <v>10.388310430000001</v>
      </c>
      <c r="G312">
        <v>10.782250400000001</v>
      </c>
      <c r="H312">
        <v>11.28180027</v>
      </c>
      <c r="I312">
        <v>9.1319675450000002</v>
      </c>
      <c r="J312">
        <v>10.063650129999999</v>
      </c>
      <c r="K312" t="s">
        <v>4503</v>
      </c>
      <c r="L312" t="s">
        <v>4504</v>
      </c>
      <c r="M312" t="s">
        <v>4505</v>
      </c>
    </row>
    <row r="313" spans="1:14" x14ac:dyDescent="0.2">
      <c r="A313" t="s">
        <v>6522</v>
      </c>
      <c r="B313" t="s">
        <v>6521</v>
      </c>
      <c r="C313">
        <v>11.16534996</v>
      </c>
      <c r="D313">
        <v>10.99736023</v>
      </c>
      <c r="E313">
        <v>10.81746006</v>
      </c>
      <c r="F313">
        <v>10.38665962</v>
      </c>
      <c r="G313">
        <v>12.070449829999999</v>
      </c>
      <c r="H313">
        <v>11.156149859999999</v>
      </c>
      <c r="I313">
        <v>10.95878029</v>
      </c>
      <c r="J313">
        <v>10.34473038</v>
      </c>
      <c r="K313" t="s">
        <v>6523</v>
      </c>
      <c r="L313" t="s">
        <v>6524</v>
      </c>
      <c r="M313" t="s">
        <v>1329</v>
      </c>
    </row>
    <row r="314" spans="1:14" x14ac:dyDescent="0.2">
      <c r="A314" t="s">
        <v>3112</v>
      </c>
      <c r="B314" t="s">
        <v>3111</v>
      </c>
      <c r="C314">
        <v>9.5672283169999996</v>
      </c>
      <c r="D314">
        <v>11.60130024</v>
      </c>
      <c r="E314">
        <v>8.4347229000000006</v>
      </c>
      <c r="F314">
        <v>10.38613033</v>
      </c>
      <c r="G314">
        <v>10.957349779999999</v>
      </c>
      <c r="H314">
        <v>11.508799550000001</v>
      </c>
      <c r="I314">
        <v>9.6503305439999991</v>
      </c>
      <c r="J314">
        <v>9.9971599579999992</v>
      </c>
      <c r="K314" t="s">
        <v>3113</v>
      </c>
      <c r="L314" t="s">
        <v>3114</v>
      </c>
      <c r="M314" t="s">
        <v>3115</v>
      </c>
      <c r="N314" t="s">
        <v>3116</v>
      </c>
    </row>
    <row r="315" spans="1:14" x14ac:dyDescent="0.2">
      <c r="A315" t="s">
        <v>7381</v>
      </c>
      <c r="B315" t="s">
        <v>7380</v>
      </c>
      <c r="C315">
        <v>8.7710142139999991</v>
      </c>
      <c r="D315">
        <v>9.2105846410000005</v>
      </c>
      <c r="E315">
        <v>9.418233871</v>
      </c>
      <c r="F315">
        <v>10.38389969</v>
      </c>
      <c r="G315">
        <v>8.4322824480000005</v>
      </c>
      <c r="H315">
        <v>8.709460258</v>
      </c>
      <c r="I315">
        <v>9.7476949689999994</v>
      </c>
      <c r="J315">
        <v>9.9844303130000007</v>
      </c>
      <c r="K315" t="s">
        <v>7382</v>
      </c>
      <c r="L315" t="s">
        <v>7383</v>
      </c>
      <c r="M315" t="s">
        <v>7384</v>
      </c>
    </row>
    <row r="316" spans="1:14" x14ac:dyDescent="0.2">
      <c r="A316" t="s">
        <v>4577</v>
      </c>
      <c r="B316" t="s">
        <v>4576</v>
      </c>
      <c r="C316">
        <v>11.291390420000001</v>
      </c>
      <c r="D316">
        <v>10.799790379999999</v>
      </c>
      <c r="E316">
        <v>10.67486954</v>
      </c>
      <c r="F316">
        <v>10.369569780000001</v>
      </c>
      <c r="G316">
        <v>11.15956974</v>
      </c>
      <c r="H316">
        <v>10.98509026</v>
      </c>
      <c r="I316">
        <v>10.74298954</v>
      </c>
      <c r="J316">
        <v>10.35848045</v>
      </c>
      <c r="K316" t="s">
        <v>4578</v>
      </c>
      <c r="L316" t="s">
        <v>4579</v>
      </c>
      <c r="M316" t="s">
        <v>3009</v>
      </c>
      <c r="N316" t="s">
        <v>4580</v>
      </c>
    </row>
    <row r="317" spans="1:14" x14ac:dyDescent="0.2">
      <c r="A317" t="s">
        <v>7631</v>
      </c>
      <c r="B317" t="s">
        <v>7630</v>
      </c>
      <c r="C317">
        <v>11.6862402</v>
      </c>
      <c r="D317">
        <v>11.78425026</v>
      </c>
      <c r="E317">
        <v>11.497050290000001</v>
      </c>
      <c r="F317">
        <v>10.3688097</v>
      </c>
      <c r="G317">
        <v>12.04104042</v>
      </c>
      <c r="H317">
        <v>11.96903992</v>
      </c>
      <c r="I317">
        <v>10.608619689999999</v>
      </c>
      <c r="J317">
        <v>10.10105991</v>
      </c>
      <c r="K317" t="s">
        <v>7632</v>
      </c>
      <c r="L317" t="s">
        <v>7633</v>
      </c>
      <c r="M317" t="s">
        <v>4518</v>
      </c>
      <c r="N317" t="s">
        <v>6649</v>
      </c>
    </row>
    <row r="318" spans="1:14" x14ac:dyDescent="0.2">
      <c r="A318" t="s">
        <v>2063</v>
      </c>
      <c r="B318" t="s">
        <v>2062</v>
      </c>
      <c r="C318">
        <v>5.0769100189999996</v>
      </c>
      <c r="D318">
        <v>8.7085552219999993</v>
      </c>
      <c r="E318">
        <v>7.8023858070000003</v>
      </c>
      <c r="F318">
        <v>10.36596012</v>
      </c>
      <c r="G318">
        <v>7.5427107810000003</v>
      </c>
      <c r="H318">
        <v>9.0017585750000002</v>
      </c>
      <c r="I318">
        <v>7.4239478109999997</v>
      </c>
      <c r="J318">
        <v>9.6763105389999993</v>
      </c>
      <c r="K318" t="s">
        <v>2064</v>
      </c>
      <c r="L318" t="s">
        <v>2065</v>
      </c>
      <c r="M318" t="s">
        <v>2066</v>
      </c>
    </row>
    <row r="319" spans="1:14" x14ac:dyDescent="0.2">
      <c r="A319" t="s">
        <v>7352</v>
      </c>
      <c r="B319" t="s">
        <v>7351</v>
      </c>
      <c r="C319">
        <v>10.62471008</v>
      </c>
      <c r="D319">
        <v>10.889989849999999</v>
      </c>
      <c r="E319">
        <v>9.6847620009999993</v>
      </c>
      <c r="F319">
        <v>10.35848045</v>
      </c>
      <c r="G319">
        <v>8.8540334699999992</v>
      </c>
      <c r="H319">
        <v>10.18916035</v>
      </c>
      <c r="I319">
        <v>10.016099929999999</v>
      </c>
      <c r="J319">
        <v>10.38385963</v>
      </c>
      <c r="K319" t="s">
        <v>7353</v>
      </c>
      <c r="L319" t="s">
        <v>7354</v>
      </c>
      <c r="M319" t="s">
        <v>7355</v>
      </c>
    </row>
    <row r="320" spans="1:14" x14ac:dyDescent="0.2">
      <c r="A320" t="s">
        <v>4163</v>
      </c>
      <c r="B320" t="s">
        <v>4162</v>
      </c>
      <c r="C320">
        <v>4.0678610800000001</v>
      </c>
      <c r="D320">
        <v>4.5917668340000004</v>
      </c>
      <c r="E320">
        <v>7.6792950629999996</v>
      </c>
      <c r="F320">
        <v>10.33030033</v>
      </c>
      <c r="G320">
        <v>4.3203768729999998</v>
      </c>
      <c r="H320">
        <v>4.975585938</v>
      </c>
      <c r="I320">
        <v>5.7319560049999998</v>
      </c>
      <c r="J320">
        <v>9.5008811949999998</v>
      </c>
      <c r="K320" t="s">
        <v>4164</v>
      </c>
      <c r="L320" t="s">
        <v>4165</v>
      </c>
      <c r="M320" t="s">
        <v>3626</v>
      </c>
      <c r="N320" t="s">
        <v>4166</v>
      </c>
    </row>
    <row r="321" spans="1:14" x14ac:dyDescent="0.2">
      <c r="A321" t="s">
        <v>2601</v>
      </c>
      <c r="B321" t="s">
        <v>2600</v>
      </c>
      <c r="C321">
        <v>7.7664318080000001</v>
      </c>
      <c r="D321">
        <v>8.6697998050000002</v>
      </c>
      <c r="E321">
        <v>9.1380491260000003</v>
      </c>
      <c r="F321">
        <v>10.318610189999999</v>
      </c>
      <c r="G321">
        <v>7.5369739530000004</v>
      </c>
      <c r="H321">
        <v>8.2134304050000004</v>
      </c>
      <c r="I321">
        <v>9.8150138850000008</v>
      </c>
      <c r="J321">
        <v>10.390669819999999</v>
      </c>
      <c r="K321" t="s">
        <v>2602</v>
      </c>
      <c r="L321" t="s">
        <v>2603</v>
      </c>
      <c r="M321" t="s">
        <v>2604</v>
      </c>
      <c r="N321" t="s">
        <v>2605</v>
      </c>
    </row>
    <row r="322" spans="1:14" x14ac:dyDescent="0.2">
      <c r="A322" t="s">
        <v>408</v>
      </c>
      <c r="B322" t="s">
        <v>407</v>
      </c>
      <c r="C322">
        <v>5.4336590769999997</v>
      </c>
      <c r="D322">
        <v>8.7895622249999992</v>
      </c>
      <c r="E322">
        <v>6.1976771350000002</v>
      </c>
      <c r="F322">
        <v>10.316550250000001</v>
      </c>
      <c r="G322">
        <v>5.224587917</v>
      </c>
      <c r="H322">
        <v>7.4512481690000003</v>
      </c>
      <c r="I322">
        <v>7.4939880370000003</v>
      </c>
      <c r="J322">
        <v>9.8753767010000004</v>
      </c>
      <c r="K322" t="s">
        <v>409</v>
      </c>
      <c r="L322" t="s">
        <v>410</v>
      </c>
      <c r="M322" t="s">
        <v>411</v>
      </c>
      <c r="N322" t="s">
        <v>412</v>
      </c>
    </row>
    <row r="323" spans="1:14" x14ac:dyDescent="0.2">
      <c r="A323" t="s">
        <v>6421</v>
      </c>
      <c r="B323" t="s">
        <v>6420</v>
      </c>
      <c r="C323">
        <v>9.016263962</v>
      </c>
      <c r="D323">
        <v>9.7094593049999993</v>
      </c>
      <c r="E323">
        <v>8.7943592069999994</v>
      </c>
      <c r="F323">
        <v>10.316260339999999</v>
      </c>
      <c r="G323">
        <v>9.7402486800000005</v>
      </c>
      <c r="H323">
        <v>9.8020124440000007</v>
      </c>
      <c r="I323">
        <v>9.7175207140000008</v>
      </c>
      <c r="J323">
        <v>10.12831974</v>
      </c>
      <c r="K323" t="s">
        <v>6422</v>
      </c>
      <c r="L323" t="s">
        <v>6423</v>
      </c>
      <c r="M323" t="s">
        <v>847</v>
      </c>
      <c r="N323" t="s">
        <v>1104</v>
      </c>
    </row>
    <row r="324" spans="1:14" x14ac:dyDescent="0.2">
      <c r="A324" t="s">
        <v>7107</v>
      </c>
      <c r="B324" t="s">
        <v>7106</v>
      </c>
      <c r="C324">
        <v>10.87152004</v>
      </c>
      <c r="D324">
        <v>10.97397995</v>
      </c>
      <c r="E324">
        <v>9.5890598300000001</v>
      </c>
      <c r="F324">
        <v>10.315580369999999</v>
      </c>
      <c r="G324">
        <v>8.9372854230000005</v>
      </c>
      <c r="H324">
        <v>10.42311001</v>
      </c>
      <c r="I324">
        <v>10.033630369999999</v>
      </c>
      <c r="J324">
        <v>10.51756001</v>
      </c>
      <c r="K324" t="s">
        <v>7108</v>
      </c>
      <c r="L324" t="s">
        <v>7109</v>
      </c>
      <c r="M324" t="s">
        <v>2642</v>
      </c>
    </row>
    <row r="325" spans="1:14" x14ac:dyDescent="0.2">
      <c r="A325" t="s">
        <v>5884</v>
      </c>
      <c r="B325" t="s">
        <v>5883</v>
      </c>
      <c r="C325">
        <v>11.561400409999999</v>
      </c>
      <c r="D325">
        <v>11.525500299999999</v>
      </c>
      <c r="E325">
        <v>9.6064329149999992</v>
      </c>
      <c r="F325">
        <v>10.302949910000001</v>
      </c>
      <c r="G325">
        <v>11.30292034</v>
      </c>
      <c r="H325">
        <v>11.81552029</v>
      </c>
      <c r="I325">
        <v>8.6203231809999998</v>
      </c>
      <c r="J325">
        <v>10.1466198</v>
      </c>
      <c r="K325" t="s">
        <v>5885</v>
      </c>
      <c r="L325" t="s">
        <v>5886</v>
      </c>
      <c r="M325" t="s">
        <v>1472</v>
      </c>
    </row>
    <row r="326" spans="1:14" x14ac:dyDescent="0.2">
      <c r="A326" t="s">
        <v>1866</v>
      </c>
      <c r="B326" t="s">
        <v>1865</v>
      </c>
      <c r="C326">
        <v>10.270640370000001</v>
      </c>
      <c r="D326">
        <v>9.0700254440000005</v>
      </c>
      <c r="E326">
        <v>11.101499560000001</v>
      </c>
      <c r="F326">
        <v>10.27914047</v>
      </c>
      <c r="G326">
        <v>11.03563976</v>
      </c>
      <c r="H326">
        <v>9.7047309879999997</v>
      </c>
      <c r="I326">
        <v>11.29543018</v>
      </c>
      <c r="J326">
        <v>10.5638504</v>
      </c>
      <c r="K326" t="s">
        <v>1867</v>
      </c>
      <c r="L326" t="s">
        <v>1868</v>
      </c>
      <c r="M326" t="s">
        <v>163</v>
      </c>
    </row>
    <row r="327" spans="1:14" x14ac:dyDescent="0.2">
      <c r="A327" t="s">
        <v>3585</v>
      </c>
      <c r="B327" t="s">
        <v>3584</v>
      </c>
      <c r="C327">
        <v>9.4450645449999993</v>
      </c>
      <c r="D327">
        <v>8.2832345959999998</v>
      </c>
      <c r="E327">
        <v>11.74073029</v>
      </c>
      <c r="F327">
        <v>10.27781963</v>
      </c>
      <c r="G327">
        <v>11.941720009999999</v>
      </c>
      <c r="H327">
        <v>9.3165130620000003</v>
      </c>
      <c r="I327">
        <v>11.83059025</v>
      </c>
      <c r="J327">
        <v>9.7855196000000007</v>
      </c>
      <c r="K327" t="s">
        <v>3586</v>
      </c>
      <c r="L327" t="s">
        <v>3587</v>
      </c>
      <c r="M327" t="s">
        <v>3588</v>
      </c>
    </row>
    <row r="328" spans="1:14" x14ac:dyDescent="0.2">
      <c r="A328" t="s">
        <v>1635</v>
      </c>
      <c r="B328" t="s">
        <v>1634</v>
      </c>
      <c r="C328">
        <v>5.8624291419999999</v>
      </c>
      <c r="D328">
        <v>8.5820436480000009</v>
      </c>
      <c r="E328">
        <v>7.8226981159999998</v>
      </c>
      <c r="F328">
        <v>10.27779007</v>
      </c>
      <c r="G328">
        <v>5.3530659680000001</v>
      </c>
      <c r="H328">
        <v>6.8428921699999998</v>
      </c>
      <c r="I328">
        <v>8.7534084320000005</v>
      </c>
      <c r="J328">
        <v>10.097290040000001</v>
      </c>
      <c r="K328" t="s">
        <v>1636</v>
      </c>
      <c r="L328" t="s">
        <v>1637</v>
      </c>
      <c r="M328" t="s">
        <v>1638</v>
      </c>
    </row>
    <row r="329" spans="1:14" x14ac:dyDescent="0.2">
      <c r="A329" t="s">
        <v>7233</v>
      </c>
      <c r="B329" t="s">
        <v>7232</v>
      </c>
      <c r="C329">
        <v>8.0251016620000009</v>
      </c>
      <c r="D329">
        <v>9.1022100449999996</v>
      </c>
      <c r="E329">
        <v>9.4840650560000004</v>
      </c>
      <c r="F329">
        <v>10.27614975</v>
      </c>
      <c r="G329">
        <v>9.3896408079999993</v>
      </c>
      <c r="H329">
        <v>8.5212163929999996</v>
      </c>
      <c r="I329">
        <v>9.9152898789999995</v>
      </c>
      <c r="J329">
        <v>10.260749819999999</v>
      </c>
      <c r="K329" t="s">
        <v>7234</v>
      </c>
      <c r="L329" t="s">
        <v>7235</v>
      </c>
      <c r="M329" t="s">
        <v>4989</v>
      </c>
    </row>
    <row r="330" spans="1:14" x14ac:dyDescent="0.2">
      <c r="A330" t="s">
        <v>7121</v>
      </c>
      <c r="B330" t="s">
        <v>7120</v>
      </c>
      <c r="C330">
        <v>11.524709700000001</v>
      </c>
      <c r="D330">
        <v>11.743800159999999</v>
      </c>
      <c r="E330">
        <v>9.149697304</v>
      </c>
      <c r="F330">
        <v>10.27268982</v>
      </c>
      <c r="G330">
        <v>9.8281259540000008</v>
      </c>
      <c r="H330">
        <v>11.188579560000001</v>
      </c>
      <c r="I330">
        <v>9.8166379930000005</v>
      </c>
      <c r="J330">
        <v>10.11771965</v>
      </c>
      <c r="K330" t="s">
        <v>7122</v>
      </c>
      <c r="L330" t="s">
        <v>7123</v>
      </c>
      <c r="M330" t="s">
        <v>7124</v>
      </c>
    </row>
    <row r="331" spans="1:14" x14ac:dyDescent="0.2">
      <c r="A331" t="s">
        <v>7257</v>
      </c>
      <c r="B331" t="s">
        <v>7256</v>
      </c>
      <c r="C331">
        <v>11.22646999</v>
      </c>
      <c r="D331">
        <v>11.53153992</v>
      </c>
      <c r="E331">
        <v>9.0944099430000005</v>
      </c>
      <c r="F331">
        <v>10.27243996</v>
      </c>
      <c r="G331">
        <v>10.338270189999999</v>
      </c>
      <c r="H331">
        <v>10.648619650000001</v>
      </c>
      <c r="I331">
        <v>9.8078918460000004</v>
      </c>
      <c r="J331">
        <v>10.092720030000001</v>
      </c>
      <c r="K331" t="s">
        <v>7258</v>
      </c>
      <c r="L331" t="s">
        <v>7259</v>
      </c>
      <c r="M331" t="s">
        <v>1202</v>
      </c>
    </row>
    <row r="332" spans="1:14" x14ac:dyDescent="0.2">
      <c r="A332" t="s">
        <v>5047</v>
      </c>
      <c r="B332" t="s">
        <v>5046</v>
      </c>
      <c r="C332">
        <v>12.147450449999999</v>
      </c>
      <c r="D332">
        <v>12.76644993</v>
      </c>
      <c r="E332">
        <v>10.7093401</v>
      </c>
      <c r="F332">
        <v>10.270039560000001</v>
      </c>
      <c r="G332">
        <v>12.50568962</v>
      </c>
      <c r="H332">
        <v>12.087450029999999</v>
      </c>
      <c r="I332">
        <v>11.16162014</v>
      </c>
      <c r="J332">
        <v>10.291620249999999</v>
      </c>
      <c r="K332" t="s">
        <v>5048</v>
      </c>
      <c r="L332" t="s">
        <v>5049</v>
      </c>
      <c r="M332" t="s">
        <v>960</v>
      </c>
      <c r="N332" t="s">
        <v>5050</v>
      </c>
    </row>
    <row r="333" spans="1:14" x14ac:dyDescent="0.2">
      <c r="A333" t="s">
        <v>5171</v>
      </c>
      <c r="B333" t="s">
        <v>5170</v>
      </c>
      <c r="C333">
        <v>11.169059750000001</v>
      </c>
      <c r="D333">
        <v>10.143589970000001</v>
      </c>
      <c r="E333">
        <v>11.9495697</v>
      </c>
      <c r="F333">
        <v>10.249799729999999</v>
      </c>
      <c r="G333">
        <v>9.2614450450000003</v>
      </c>
      <c r="H333">
        <v>9.4601306919999999</v>
      </c>
      <c r="I333">
        <v>11.02709007</v>
      </c>
      <c r="J333">
        <v>10.334859850000001</v>
      </c>
      <c r="K333" t="s">
        <v>5172</v>
      </c>
      <c r="L333" t="s">
        <v>5173</v>
      </c>
      <c r="M333" t="s">
        <v>5174</v>
      </c>
    </row>
    <row r="334" spans="1:14" x14ac:dyDescent="0.2">
      <c r="A334" t="s">
        <v>1036</v>
      </c>
      <c r="B334" t="s">
        <v>1035</v>
      </c>
      <c r="C334">
        <v>9.2532653810000003</v>
      </c>
      <c r="D334">
        <v>10.655850409999999</v>
      </c>
      <c r="E334">
        <v>8.947886467</v>
      </c>
      <c r="F334">
        <v>10.24312973</v>
      </c>
      <c r="G334">
        <v>8.6559858320000007</v>
      </c>
      <c r="H334">
        <v>10.08557034</v>
      </c>
      <c r="I334">
        <v>9.3227167130000002</v>
      </c>
      <c r="J334">
        <v>10.44130039</v>
      </c>
      <c r="K334" t="s">
        <v>1037</v>
      </c>
      <c r="L334" t="s">
        <v>1038</v>
      </c>
      <c r="M334" t="s">
        <v>847</v>
      </c>
      <c r="N334" t="s">
        <v>1039</v>
      </c>
    </row>
    <row r="335" spans="1:14" x14ac:dyDescent="0.2">
      <c r="A335" t="s">
        <v>3491</v>
      </c>
      <c r="B335" t="s">
        <v>3490</v>
      </c>
      <c r="C335">
        <v>11.02525997</v>
      </c>
      <c r="D335">
        <v>11.91285038</v>
      </c>
      <c r="E335">
        <v>8.1090564730000008</v>
      </c>
      <c r="F335">
        <v>10.23445034</v>
      </c>
      <c r="G335">
        <v>6.9705262179999998</v>
      </c>
      <c r="H335">
        <v>11.239979740000001</v>
      </c>
      <c r="I335">
        <v>8.0226154330000004</v>
      </c>
      <c r="J335">
        <v>10.39013958</v>
      </c>
      <c r="K335" t="s">
        <v>3492</v>
      </c>
      <c r="L335" t="s">
        <v>3493</v>
      </c>
      <c r="M335" t="s">
        <v>939</v>
      </c>
    </row>
    <row r="336" spans="1:14" x14ac:dyDescent="0.2">
      <c r="A336" t="s">
        <v>7216</v>
      </c>
      <c r="B336" t="s">
        <v>7215</v>
      </c>
      <c r="C336">
        <v>9.2195663450000005</v>
      </c>
      <c r="D336">
        <v>9.1463899610000006</v>
      </c>
      <c r="E336">
        <v>10.892860410000001</v>
      </c>
      <c r="F336">
        <v>10.229209900000001</v>
      </c>
      <c r="G336">
        <v>10.033399579999999</v>
      </c>
      <c r="H336">
        <v>9.4826755519999999</v>
      </c>
      <c r="I336">
        <v>10.51661968</v>
      </c>
      <c r="J336">
        <v>10.05712986</v>
      </c>
      <c r="K336" t="s">
        <v>7217</v>
      </c>
      <c r="L336" t="s">
        <v>7218</v>
      </c>
      <c r="M336" t="s">
        <v>2408</v>
      </c>
    </row>
    <row r="337" spans="1:14" x14ac:dyDescent="0.2">
      <c r="A337" t="s">
        <v>4943</v>
      </c>
      <c r="B337" t="s">
        <v>4942</v>
      </c>
      <c r="C337">
        <v>9.7733955380000008</v>
      </c>
      <c r="D337">
        <v>10.755089760000001</v>
      </c>
      <c r="E337">
        <v>9.6280050280000005</v>
      </c>
      <c r="F337">
        <v>10.221699709999999</v>
      </c>
      <c r="G337">
        <v>8.2986984249999995</v>
      </c>
      <c r="H337">
        <v>9.8900318150000004</v>
      </c>
      <c r="I337">
        <v>8.9873991009999994</v>
      </c>
      <c r="J337">
        <v>10.47593975</v>
      </c>
      <c r="K337" t="s">
        <v>4944</v>
      </c>
      <c r="L337" t="s">
        <v>4945</v>
      </c>
      <c r="M337" t="s">
        <v>4946</v>
      </c>
    </row>
    <row r="338" spans="1:14" x14ac:dyDescent="0.2">
      <c r="A338" t="s">
        <v>7111</v>
      </c>
      <c r="B338" t="s">
        <v>7110</v>
      </c>
      <c r="C338">
        <v>10.66446972</v>
      </c>
      <c r="D338">
        <v>10.302889820000001</v>
      </c>
      <c r="E338">
        <v>11.471540449999999</v>
      </c>
      <c r="F338">
        <v>10.217169760000001</v>
      </c>
      <c r="G338">
        <v>10.106439590000001</v>
      </c>
      <c r="H338">
        <v>9.7033786769999999</v>
      </c>
      <c r="I338">
        <v>10.66779041</v>
      </c>
      <c r="J338">
        <v>10.33823967</v>
      </c>
      <c r="K338" t="s">
        <v>7112</v>
      </c>
      <c r="L338" t="s">
        <v>7113</v>
      </c>
      <c r="M338" t="s">
        <v>5541</v>
      </c>
    </row>
    <row r="339" spans="1:14" x14ac:dyDescent="0.2">
      <c r="A339" t="s">
        <v>6031</v>
      </c>
      <c r="B339" t="s">
        <v>6030</v>
      </c>
      <c r="C339">
        <v>9.6282691959999998</v>
      </c>
      <c r="D339">
        <v>9.893464088</v>
      </c>
      <c r="E339">
        <v>9.7579956049999996</v>
      </c>
      <c r="F339">
        <v>10.214819909999999</v>
      </c>
      <c r="G339">
        <v>8.9336423870000008</v>
      </c>
      <c r="H339">
        <v>9.5506782529999992</v>
      </c>
      <c r="I339">
        <v>9.6997756959999997</v>
      </c>
      <c r="J339">
        <v>10.38521957</v>
      </c>
      <c r="K339" t="s">
        <v>6032</v>
      </c>
      <c r="L339" t="s">
        <v>6033</v>
      </c>
      <c r="M339" t="s">
        <v>5649</v>
      </c>
    </row>
    <row r="340" spans="1:14" x14ac:dyDescent="0.2">
      <c r="A340" t="s">
        <v>2653</v>
      </c>
      <c r="B340" t="s">
        <v>2652</v>
      </c>
      <c r="C340">
        <v>8.2363147740000002</v>
      </c>
      <c r="D340">
        <v>10.1121397</v>
      </c>
      <c r="E340">
        <v>9.1868219379999996</v>
      </c>
      <c r="F340">
        <v>10.198010439999999</v>
      </c>
      <c r="G340">
        <v>9.5462703700000002</v>
      </c>
      <c r="H340">
        <v>10.345560069999999</v>
      </c>
      <c r="I340">
        <v>9.9136123660000006</v>
      </c>
      <c r="J340">
        <v>10.35599041</v>
      </c>
      <c r="K340" t="s">
        <v>2654</v>
      </c>
      <c r="L340" t="s">
        <v>2655</v>
      </c>
      <c r="M340" t="s">
        <v>2656</v>
      </c>
      <c r="N340" t="s">
        <v>2657</v>
      </c>
    </row>
    <row r="341" spans="1:14" x14ac:dyDescent="0.2">
      <c r="A341" t="s">
        <v>7438</v>
      </c>
      <c r="B341" t="s">
        <v>7437</v>
      </c>
      <c r="C341">
        <v>9.3374748230000009</v>
      </c>
      <c r="D341">
        <v>9.4944562910000005</v>
      </c>
      <c r="E341">
        <v>10.79327011</v>
      </c>
      <c r="F341">
        <v>10.19773006</v>
      </c>
      <c r="G341">
        <v>9.5888299939999992</v>
      </c>
      <c r="H341">
        <v>9.5778512950000003</v>
      </c>
      <c r="I341">
        <v>10.47929955</v>
      </c>
      <c r="J341">
        <v>10.022239689999999</v>
      </c>
      <c r="K341" t="s">
        <v>7439</v>
      </c>
      <c r="L341" t="s">
        <v>7440</v>
      </c>
      <c r="M341" t="s">
        <v>753</v>
      </c>
    </row>
    <row r="342" spans="1:14" x14ac:dyDescent="0.2">
      <c r="A342" t="s">
        <v>4177</v>
      </c>
      <c r="B342" t="s">
        <v>4176</v>
      </c>
      <c r="C342">
        <v>7.6312499049999998</v>
      </c>
      <c r="D342">
        <v>8.2351512909999993</v>
      </c>
      <c r="E342">
        <v>9.0253944399999995</v>
      </c>
      <c r="F342">
        <v>10.18614006</v>
      </c>
      <c r="G342">
        <v>5.7970690730000003</v>
      </c>
      <c r="H342">
        <v>7.5501341819999999</v>
      </c>
      <c r="I342">
        <v>8.0943107600000008</v>
      </c>
      <c r="J342">
        <v>10.142900470000001</v>
      </c>
      <c r="K342" t="s">
        <v>4178</v>
      </c>
      <c r="L342" t="s">
        <v>4179</v>
      </c>
      <c r="M342" t="s">
        <v>3984</v>
      </c>
    </row>
    <row r="343" spans="1:14" x14ac:dyDescent="0.2">
      <c r="A343" t="s">
        <v>6023</v>
      </c>
      <c r="B343" t="s">
        <v>6022</v>
      </c>
      <c r="C343">
        <v>9.1689949039999998</v>
      </c>
      <c r="D343">
        <v>9.9411878589999993</v>
      </c>
      <c r="E343">
        <v>9.2608013150000001</v>
      </c>
      <c r="F343">
        <v>10.177880289999999</v>
      </c>
      <c r="G343">
        <v>8.6352615359999998</v>
      </c>
      <c r="H343">
        <v>9.0572471619999995</v>
      </c>
      <c r="I343">
        <v>9.5624179839999996</v>
      </c>
      <c r="J343">
        <v>9.9464607239999996</v>
      </c>
      <c r="K343" t="s">
        <v>6024</v>
      </c>
      <c r="L343" t="s">
        <v>6025</v>
      </c>
      <c r="M343" t="s">
        <v>4322</v>
      </c>
      <c r="N343" t="s">
        <v>1537</v>
      </c>
    </row>
    <row r="344" spans="1:14" x14ac:dyDescent="0.2">
      <c r="A344" t="s">
        <v>671</v>
      </c>
      <c r="B344" t="s">
        <v>670</v>
      </c>
      <c r="C344">
        <v>7.5667228700000004</v>
      </c>
      <c r="D344">
        <v>8.7308549880000008</v>
      </c>
      <c r="E344">
        <v>7.9839940069999997</v>
      </c>
      <c r="F344">
        <v>10.176500320000001</v>
      </c>
      <c r="G344">
        <v>7.5558261870000001</v>
      </c>
      <c r="H344">
        <v>8.5884122850000004</v>
      </c>
      <c r="I344">
        <v>8.3822603230000006</v>
      </c>
      <c r="J344">
        <v>9.4797334670000009</v>
      </c>
      <c r="K344" t="s">
        <v>672</v>
      </c>
      <c r="L344" t="s">
        <v>673</v>
      </c>
      <c r="M344" t="s">
        <v>674</v>
      </c>
    </row>
    <row r="345" spans="1:14" x14ac:dyDescent="0.2">
      <c r="A345" t="s">
        <v>6321</v>
      </c>
      <c r="B345" t="s">
        <v>6320</v>
      </c>
      <c r="C345">
        <v>10.40931988</v>
      </c>
      <c r="D345">
        <v>10.6444397</v>
      </c>
      <c r="E345">
        <v>10.50535011</v>
      </c>
      <c r="F345">
        <v>10.174429890000001</v>
      </c>
      <c r="G345">
        <v>9.7039079669999992</v>
      </c>
      <c r="H345">
        <v>9.4904556269999993</v>
      </c>
      <c r="I345">
        <v>10.42625046</v>
      </c>
      <c r="J345">
        <v>10.081060409999999</v>
      </c>
      <c r="K345" t="s">
        <v>6322</v>
      </c>
      <c r="L345" t="s">
        <v>6323</v>
      </c>
      <c r="M345" t="s">
        <v>753</v>
      </c>
    </row>
    <row r="346" spans="1:14" x14ac:dyDescent="0.2">
      <c r="A346" t="s">
        <v>3696</v>
      </c>
      <c r="B346" t="s">
        <v>3695</v>
      </c>
      <c r="C346">
        <v>10.79566002</v>
      </c>
      <c r="D346">
        <v>10.745619769999999</v>
      </c>
      <c r="E346">
        <v>8.6535758969999996</v>
      </c>
      <c r="F346">
        <v>10.17354012</v>
      </c>
      <c r="G346">
        <v>10.63247013</v>
      </c>
      <c r="H346">
        <v>10.677590370000001</v>
      </c>
      <c r="I346">
        <v>8.6685962679999999</v>
      </c>
      <c r="J346">
        <v>9.7994832990000003</v>
      </c>
      <c r="K346" t="s">
        <v>3697</v>
      </c>
      <c r="L346" t="s">
        <v>3698</v>
      </c>
      <c r="M346" t="s">
        <v>1294</v>
      </c>
      <c r="N346" t="s">
        <v>951</v>
      </c>
    </row>
    <row r="347" spans="1:14" x14ac:dyDescent="0.2">
      <c r="A347" t="s">
        <v>5278</v>
      </c>
      <c r="B347" t="s">
        <v>5277</v>
      </c>
      <c r="C347">
        <v>9.071270943</v>
      </c>
      <c r="D347">
        <v>9.4421272280000004</v>
      </c>
      <c r="E347">
        <v>11.07258987</v>
      </c>
      <c r="F347">
        <v>10.172419550000001</v>
      </c>
      <c r="G347">
        <v>8.7601079940000002</v>
      </c>
      <c r="H347">
        <v>8.3826560969999999</v>
      </c>
      <c r="I347">
        <v>10.78938007</v>
      </c>
      <c r="J347">
        <v>10.282859800000001</v>
      </c>
      <c r="K347" t="s">
        <v>5279</v>
      </c>
      <c r="L347" t="s">
        <v>5280</v>
      </c>
      <c r="M347" t="s">
        <v>5281</v>
      </c>
    </row>
    <row r="348" spans="1:14" x14ac:dyDescent="0.2">
      <c r="A348" t="s">
        <v>5642</v>
      </c>
      <c r="B348" t="s">
        <v>5641</v>
      </c>
      <c r="C348">
        <v>9.3500814440000006</v>
      </c>
      <c r="D348">
        <v>8.955608368</v>
      </c>
      <c r="E348">
        <v>9.3425941469999998</v>
      </c>
      <c r="F348">
        <v>10.157279969999999</v>
      </c>
      <c r="G348">
        <v>10.118550300000001</v>
      </c>
      <c r="H348">
        <v>9.3803558349999996</v>
      </c>
      <c r="I348">
        <v>9.3054895399999999</v>
      </c>
      <c r="J348">
        <v>9.830807686</v>
      </c>
      <c r="K348" t="s">
        <v>5643</v>
      </c>
      <c r="L348" t="s">
        <v>5644</v>
      </c>
      <c r="M348" t="s">
        <v>1893</v>
      </c>
    </row>
    <row r="349" spans="1:14" x14ac:dyDescent="0.2">
      <c r="A349" t="s">
        <v>5979</v>
      </c>
      <c r="B349" t="s">
        <v>5978</v>
      </c>
      <c r="C349">
        <v>10.855680469999999</v>
      </c>
      <c r="D349">
        <v>11.08743954</v>
      </c>
      <c r="E349">
        <v>9.2548875810000002</v>
      </c>
      <c r="F349">
        <v>10.14756966</v>
      </c>
      <c r="G349">
        <v>10.06785011</v>
      </c>
      <c r="H349">
        <v>10.852210039999999</v>
      </c>
      <c r="I349">
        <v>9.7711515430000002</v>
      </c>
      <c r="J349">
        <v>10.471980090000001</v>
      </c>
      <c r="K349" t="s">
        <v>5980</v>
      </c>
      <c r="L349" t="s">
        <v>5981</v>
      </c>
      <c r="M349" t="s">
        <v>5398</v>
      </c>
    </row>
    <row r="350" spans="1:14" x14ac:dyDescent="0.2">
      <c r="A350" t="s">
        <v>223</v>
      </c>
      <c r="B350" t="s">
        <v>222</v>
      </c>
      <c r="C350">
        <v>7.234817982</v>
      </c>
      <c r="D350">
        <v>9.2842855449999995</v>
      </c>
      <c r="E350">
        <v>8.3224515910000001</v>
      </c>
      <c r="F350">
        <v>10.14439964</v>
      </c>
      <c r="G350">
        <v>7.6344671249999996</v>
      </c>
      <c r="H350">
        <v>9.2167673109999999</v>
      </c>
      <c r="I350">
        <v>9.0545520780000004</v>
      </c>
      <c r="J350">
        <v>9.7999868390000007</v>
      </c>
      <c r="K350" t="s">
        <v>224</v>
      </c>
      <c r="L350" t="s">
        <v>225</v>
      </c>
      <c r="M350" t="s">
        <v>226</v>
      </c>
    </row>
    <row r="351" spans="1:14" x14ac:dyDescent="0.2">
      <c r="A351" t="s">
        <v>6085</v>
      </c>
      <c r="B351" t="s">
        <v>6084</v>
      </c>
      <c r="C351">
        <v>11.31702995</v>
      </c>
      <c r="D351">
        <v>11.197110179999999</v>
      </c>
      <c r="E351">
        <v>9.2590217589999995</v>
      </c>
      <c r="F351">
        <v>10.10499001</v>
      </c>
      <c r="G351">
        <v>9.6978378299999992</v>
      </c>
      <c r="H351">
        <v>10.7181797</v>
      </c>
      <c r="I351">
        <v>9.6915435789999993</v>
      </c>
      <c r="J351">
        <v>10.1990099</v>
      </c>
      <c r="K351" t="s">
        <v>6086</v>
      </c>
      <c r="L351" t="s">
        <v>6087</v>
      </c>
      <c r="M351" t="s">
        <v>6088</v>
      </c>
      <c r="N351" t="s">
        <v>6089</v>
      </c>
    </row>
    <row r="352" spans="1:14" x14ac:dyDescent="0.2">
      <c r="A352" t="s">
        <v>6509</v>
      </c>
      <c r="B352" t="s">
        <v>6508</v>
      </c>
      <c r="C352">
        <v>9.4477653499999992</v>
      </c>
      <c r="D352">
        <v>9.517342567</v>
      </c>
      <c r="E352">
        <v>9.4485340119999996</v>
      </c>
      <c r="F352">
        <v>10.10303974</v>
      </c>
      <c r="G352">
        <v>8.3248863219999993</v>
      </c>
      <c r="H352">
        <v>9.1065082549999996</v>
      </c>
      <c r="I352">
        <v>9.7943525309999995</v>
      </c>
      <c r="J352">
        <v>10.50300026</v>
      </c>
      <c r="K352" t="s">
        <v>6510</v>
      </c>
      <c r="L352" t="s">
        <v>6511</v>
      </c>
      <c r="M352" t="s">
        <v>831</v>
      </c>
      <c r="N352" t="s">
        <v>1259</v>
      </c>
    </row>
    <row r="353" spans="1:14" x14ac:dyDescent="0.2">
      <c r="A353" t="s">
        <v>5741</v>
      </c>
      <c r="B353" t="s">
        <v>5740</v>
      </c>
      <c r="C353">
        <v>9.8938322070000009</v>
      </c>
      <c r="D353">
        <v>9.9366760250000006</v>
      </c>
      <c r="E353">
        <v>10.558739660000001</v>
      </c>
      <c r="F353">
        <v>10.102959630000001</v>
      </c>
      <c r="G353">
        <v>10.35649014</v>
      </c>
      <c r="H353">
        <v>9.3931770320000005</v>
      </c>
      <c r="I353">
        <v>10.772199629999999</v>
      </c>
      <c r="J353">
        <v>9.9802436829999994</v>
      </c>
      <c r="K353" t="s">
        <v>5742</v>
      </c>
      <c r="L353" t="s">
        <v>5743</v>
      </c>
      <c r="M353" t="s">
        <v>960</v>
      </c>
    </row>
    <row r="354" spans="1:14" x14ac:dyDescent="0.2">
      <c r="A354" t="s">
        <v>5319</v>
      </c>
      <c r="B354" t="s">
        <v>5318</v>
      </c>
      <c r="C354">
        <v>11.192640300000001</v>
      </c>
      <c r="D354">
        <v>11.87831974</v>
      </c>
      <c r="E354">
        <v>9.6346645360000007</v>
      </c>
      <c r="F354">
        <v>10.10116959</v>
      </c>
      <c r="G354">
        <v>11.551650049999999</v>
      </c>
      <c r="H354">
        <v>12.041859629999999</v>
      </c>
      <c r="I354">
        <v>9.3465747829999994</v>
      </c>
      <c r="J354">
        <v>10.36180019</v>
      </c>
      <c r="K354" t="s">
        <v>5320</v>
      </c>
      <c r="L354" t="s">
        <v>5321</v>
      </c>
      <c r="M354" t="s">
        <v>826</v>
      </c>
    </row>
    <row r="355" spans="1:14" x14ac:dyDescent="0.2">
      <c r="A355" t="s">
        <v>3281</v>
      </c>
      <c r="B355" t="s">
        <v>3280</v>
      </c>
      <c r="C355">
        <v>4.441342831</v>
      </c>
      <c r="D355">
        <v>6.5587778090000004</v>
      </c>
      <c r="E355">
        <v>7.899250984</v>
      </c>
      <c r="F355">
        <v>10.09298038</v>
      </c>
      <c r="G355">
        <v>3.7947759630000002</v>
      </c>
      <c r="H355">
        <v>4.8375730509999997</v>
      </c>
      <c r="I355">
        <v>7.6186728480000001</v>
      </c>
      <c r="J355">
        <v>9.9030857090000008</v>
      </c>
      <c r="K355" t="s">
        <v>3282</v>
      </c>
      <c r="L355" t="s">
        <v>3283</v>
      </c>
      <c r="M355" t="s">
        <v>3284</v>
      </c>
      <c r="N355" t="s">
        <v>3285</v>
      </c>
    </row>
    <row r="356" spans="1:14" x14ac:dyDescent="0.2">
      <c r="A356" t="s">
        <v>5349</v>
      </c>
      <c r="B356" t="s">
        <v>5348</v>
      </c>
      <c r="C356">
        <v>11.04008007</v>
      </c>
      <c r="D356">
        <v>10.86168003</v>
      </c>
      <c r="E356">
        <v>10.99666023</v>
      </c>
      <c r="F356">
        <v>10.07765961</v>
      </c>
      <c r="G356">
        <v>12.580829619999999</v>
      </c>
      <c r="H356">
        <v>11.62432957</v>
      </c>
      <c r="I356">
        <v>11.24153042</v>
      </c>
      <c r="J356">
        <v>10.529370309999999</v>
      </c>
      <c r="K356" t="s">
        <v>5350</v>
      </c>
      <c r="L356" t="s">
        <v>5351</v>
      </c>
      <c r="M356" t="s">
        <v>5352</v>
      </c>
    </row>
    <row r="357" spans="1:14" x14ac:dyDescent="0.2">
      <c r="A357" t="s">
        <v>5930</v>
      </c>
      <c r="B357" t="s">
        <v>5929</v>
      </c>
      <c r="C357">
        <v>10.15944958</v>
      </c>
      <c r="D357">
        <v>10.396470069999999</v>
      </c>
      <c r="E357">
        <v>9.586594582</v>
      </c>
      <c r="F357">
        <v>10.07423973</v>
      </c>
      <c r="G357">
        <v>9.2396640780000006</v>
      </c>
      <c r="H357">
        <v>9.9200620649999998</v>
      </c>
      <c r="I357">
        <v>9.2328357699999994</v>
      </c>
      <c r="J357">
        <v>10.051019670000001</v>
      </c>
      <c r="K357" t="s">
        <v>5931</v>
      </c>
      <c r="L357" t="s">
        <v>5932</v>
      </c>
      <c r="M357" t="s">
        <v>1542</v>
      </c>
    </row>
    <row r="358" spans="1:14" x14ac:dyDescent="0.2">
      <c r="A358" t="s">
        <v>4241</v>
      </c>
      <c r="B358" t="s">
        <v>4240</v>
      </c>
      <c r="C358">
        <v>11.17963028</v>
      </c>
      <c r="D358">
        <v>11.407950400000001</v>
      </c>
      <c r="E358">
        <v>9.1359567639999995</v>
      </c>
      <c r="F358">
        <v>10.07229042</v>
      </c>
      <c r="G358">
        <v>10.56707001</v>
      </c>
      <c r="H358">
        <v>10.77696991</v>
      </c>
      <c r="I358">
        <v>9.3443422320000007</v>
      </c>
      <c r="J358">
        <v>10.30749035</v>
      </c>
      <c r="K358" t="s">
        <v>4242</v>
      </c>
      <c r="L358" t="s">
        <v>4243</v>
      </c>
      <c r="M358" t="s">
        <v>4244</v>
      </c>
      <c r="N358" t="s">
        <v>3462</v>
      </c>
    </row>
    <row r="359" spans="1:14" x14ac:dyDescent="0.2">
      <c r="A359" t="s">
        <v>4387</v>
      </c>
      <c r="B359" t="s">
        <v>4386</v>
      </c>
      <c r="C359">
        <v>10.695039749999999</v>
      </c>
      <c r="D359">
        <v>9.8435115809999996</v>
      </c>
      <c r="E359">
        <v>11.01039982</v>
      </c>
      <c r="F359">
        <v>10.06853008</v>
      </c>
      <c r="G359">
        <v>10.26856995</v>
      </c>
      <c r="H359">
        <v>9.9384212489999992</v>
      </c>
      <c r="I359">
        <v>10.768610000000001</v>
      </c>
      <c r="J359">
        <v>9.9816541670000003</v>
      </c>
      <c r="K359" t="s">
        <v>4388</v>
      </c>
      <c r="L359" t="s">
        <v>4389</v>
      </c>
      <c r="M359" t="s">
        <v>1376</v>
      </c>
    </row>
    <row r="360" spans="1:14" x14ac:dyDescent="0.2">
      <c r="A360" t="s">
        <v>2857</v>
      </c>
      <c r="B360" t="s">
        <v>2856</v>
      </c>
      <c r="C360">
        <v>11.21275043</v>
      </c>
      <c r="D360">
        <v>10.489700320000001</v>
      </c>
      <c r="E360">
        <v>10.807640080000001</v>
      </c>
      <c r="F360">
        <v>10.054559709999999</v>
      </c>
      <c r="G360">
        <v>11.21164989</v>
      </c>
      <c r="H360">
        <v>10.652750019999999</v>
      </c>
      <c r="I360">
        <v>10.509889599999999</v>
      </c>
      <c r="J360">
        <v>9.9032382969999997</v>
      </c>
      <c r="K360" t="s">
        <v>2856</v>
      </c>
      <c r="L360" t="s">
        <v>2858</v>
      </c>
      <c r="M360" t="s">
        <v>306</v>
      </c>
    </row>
    <row r="361" spans="1:14" x14ac:dyDescent="0.2">
      <c r="A361" t="s">
        <v>5372</v>
      </c>
      <c r="B361" t="s">
        <v>5371</v>
      </c>
      <c r="C361">
        <v>8.6340808869999996</v>
      </c>
      <c r="D361">
        <v>9.0101623540000002</v>
      </c>
      <c r="E361">
        <v>9.4117393489999994</v>
      </c>
      <c r="F361">
        <v>10.0461998</v>
      </c>
      <c r="G361">
        <v>8.0319318769999999</v>
      </c>
      <c r="H361">
        <v>8.7585659029999992</v>
      </c>
      <c r="I361">
        <v>9.4176645279999995</v>
      </c>
      <c r="J361">
        <v>10.011190409999999</v>
      </c>
      <c r="K361" t="s">
        <v>5373</v>
      </c>
      <c r="L361" t="s">
        <v>5374</v>
      </c>
      <c r="M361" t="s">
        <v>339</v>
      </c>
    </row>
    <row r="362" spans="1:14" x14ac:dyDescent="0.2">
      <c r="A362" t="s">
        <v>5516</v>
      </c>
      <c r="B362" t="s">
        <v>5515</v>
      </c>
      <c r="C362">
        <v>8.4680128099999994</v>
      </c>
      <c r="D362">
        <v>8.5655088419999998</v>
      </c>
      <c r="E362">
        <v>9.1212072370000001</v>
      </c>
      <c r="F362">
        <v>10.045289990000001</v>
      </c>
      <c r="G362">
        <v>4.8182659149999996</v>
      </c>
      <c r="H362">
        <v>7.053342819</v>
      </c>
      <c r="I362">
        <v>9.4350843429999998</v>
      </c>
      <c r="J362">
        <v>9.8956098560000001</v>
      </c>
      <c r="K362" t="s">
        <v>5517</v>
      </c>
      <c r="L362" t="s">
        <v>5518</v>
      </c>
      <c r="M362" t="s">
        <v>5519</v>
      </c>
      <c r="N362" t="s">
        <v>5520</v>
      </c>
    </row>
    <row r="363" spans="1:14" x14ac:dyDescent="0.2">
      <c r="A363" t="s">
        <v>2992</v>
      </c>
      <c r="B363" t="s">
        <v>2991</v>
      </c>
      <c r="C363">
        <v>9.1743545530000006</v>
      </c>
      <c r="D363">
        <v>9.7714433669999998</v>
      </c>
      <c r="E363">
        <v>9.2056255339999993</v>
      </c>
      <c r="F363">
        <v>10.04232979</v>
      </c>
      <c r="G363">
        <v>8.3016834260000003</v>
      </c>
      <c r="H363">
        <v>9.6350755689999996</v>
      </c>
      <c r="I363">
        <v>9.2332258219999996</v>
      </c>
      <c r="J363">
        <v>9.6816005710000006</v>
      </c>
      <c r="K363" t="s">
        <v>2993</v>
      </c>
      <c r="L363" t="s">
        <v>2994</v>
      </c>
      <c r="M363" t="s">
        <v>2995</v>
      </c>
    </row>
    <row r="364" spans="1:14" x14ac:dyDescent="0.2">
      <c r="A364" t="s">
        <v>6676</v>
      </c>
      <c r="B364" t="s">
        <v>6675</v>
      </c>
      <c r="C364">
        <v>6.2766690250000003</v>
      </c>
      <c r="D364">
        <v>9.080608368</v>
      </c>
      <c r="E364">
        <v>8.6663551329999997</v>
      </c>
      <c r="F364">
        <v>10.027680399999999</v>
      </c>
      <c r="G364">
        <v>8.3734531400000005</v>
      </c>
      <c r="H364">
        <v>8.8415479660000003</v>
      </c>
      <c r="I364">
        <v>9.5612688059999993</v>
      </c>
      <c r="J364">
        <v>10.00024033</v>
      </c>
      <c r="K364" t="s">
        <v>6677</v>
      </c>
      <c r="L364" t="s">
        <v>6678</v>
      </c>
      <c r="M364" t="s">
        <v>694</v>
      </c>
      <c r="N364" t="s">
        <v>6679</v>
      </c>
    </row>
    <row r="365" spans="1:14" x14ac:dyDescent="0.2">
      <c r="A365" t="s">
        <v>6592</v>
      </c>
      <c r="B365" t="s">
        <v>6591</v>
      </c>
      <c r="C365">
        <v>9.0308132170000004</v>
      </c>
      <c r="D365">
        <v>8.8844528199999999</v>
      </c>
      <c r="E365">
        <v>10.98388958</v>
      </c>
      <c r="F365">
        <v>10.01502037</v>
      </c>
      <c r="G365">
        <v>10.809000019999999</v>
      </c>
      <c r="H365">
        <v>9.3045043950000004</v>
      </c>
      <c r="I365">
        <v>10.29977989</v>
      </c>
      <c r="J365">
        <v>9.4801502230000008</v>
      </c>
      <c r="K365" t="s">
        <v>6593</v>
      </c>
      <c r="L365" t="s">
        <v>6594</v>
      </c>
      <c r="M365" t="s">
        <v>6595</v>
      </c>
    </row>
    <row r="366" spans="1:14" x14ac:dyDescent="0.2">
      <c r="A366" t="s">
        <v>1368</v>
      </c>
      <c r="B366" t="s">
        <v>1367</v>
      </c>
      <c r="C366">
        <v>10.80195045</v>
      </c>
      <c r="D366">
        <v>9.9104785920000005</v>
      </c>
      <c r="E366">
        <v>10.43233013</v>
      </c>
      <c r="F366">
        <v>10.01436043</v>
      </c>
      <c r="G366">
        <v>11.361630440000001</v>
      </c>
      <c r="H366">
        <v>10.08862019</v>
      </c>
      <c r="I366">
        <v>10.94519043</v>
      </c>
      <c r="J366">
        <v>9.6562099460000006</v>
      </c>
      <c r="K366" t="s">
        <v>1369</v>
      </c>
      <c r="L366" t="s">
        <v>1370</v>
      </c>
      <c r="M366" t="s">
        <v>1371</v>
      </c>
    </row>
    <row r="367" spans="1:14" x14ac:dyDescent="0.2">
      <c r="A367" t="s">
        <v>7042</v>
      </c>
      <c r="B367" t="s">
        <v>7041</v>
      </c>
      <c r="C367">
        <v>10.077650070000001</v>
      </c>
      <c r="D367">
        <v>10.10120964</v>
      </c>
      <c r="E367">
        <v>10.32579041</v>
      </c>
      <c r="F367">
        <v>10.01368046</v>
      </c>
      <c r="G367">
        <v>10.33281994</v>
      </c>
      <c r="H367">
        <v>10.095740320000001</v>
      </c>
      <c r="I367">
        <v>9.9141845699999998</v>
      </c>
      <c r="J367">
        <v>10.10116959</v>
      </c>
      <c r="K367" t="s">
        <v>7043</v>
      </c>
      <c r="L367" t="s">
        <v>7044</v>
      </c>
      <c r="M367" t="s">
        <v>5428</v>
      </c>
    </row>
    <row r="368" spans="1:14" x14ac:dyDescent="0.2">
      <c r="A368" t="s">
        <v>7610</v>
      </c>
      <c r="B368" t="s">
        <v>7609</v>
      </c>
      <c r="C368">
        <v>11.02198029</v>
      </c>
      <c r="D368">
        <v>10.8424902</v>
      </c>
      <c r="E368">
        <v>9.3446998600000004</v>
      </c>
      <c r="F368">
        <v>9.9982872010000001</v>
      </c>
      <c r="G368">
        <v>10.73561954</v>
      </c>
      <c r="H368">
        <v>10.53100967</v>
      </c>
      <c r="I368">
        <v>9.7466411589999993</v>
      </c>
      <c r="J368">
        <v>10.19972038</v>
      </c>
      <c r="K368" t="s">
        <v>7611</v>
      </c>
      <c r="L368" t="s">
        <v>7612</v>
      </c>
      <c r="M368" t="s">
        <v>7613</v>
      </c>
      <c r="N368" t="s">
        <v>3110</v>
      </c>
    </row>
    <row r="369" spans="1:14" x14ac:dyDescent="0.2">
      <c r="A369" t="s">
        <v>719</v>
      </c>
      <c r="B369" t="s">
        <v>718</v>
      </c>
      <c r="C369">
        <v>5.7777118679999999</v>
      </c>
      <c r="D369">
        <v>8.608325958</v>
      </c>
      <c r="E369">
        <v>8.2277851099999992</v>
      </c>
      <c r="F369">
        <v>9.9935102459999996</v>
      </c>
      <c r="G369">
        <v>6.3949751849999998</v>
      </c>
      <c r="H369">
        <v>7.5848708150000004</v>
      </c>
      <c r="I369">
        <v>9.3589572909999994</v>
      </c>
      <c r="J369">
        <v>9.9780435559999994</v>
      </c>
      <c r="K369" t="s">
        <v>720</v>
      </c>
      <c r="L369" t="s">
        <v>721</v>
      </c>
      <c r="M369" t="s">
        <v>722</v>
      </c>
      <c r="N369" t="s">
        <v>723</v>
      </c>
    </row>
    <row r="370" spans="1:14" x14ac:dyDescent="0.2">
      <c r="A370" t="s">
        <v>1063</v>
      </c>
      <c r="B370" t="s">
        <v>1062</v>
      </c>
      <c r="C370">
        <v>9.7987089160000007</v>
      </c>
      <c r="D370">
        <v>7.3852949140000002</v>
      </c>
      <c r="E370">
        <v>11.02544975</v>
      </c>
      <c r="F370">
        <v>9.9929380420000005</v>
      </c>
      <c r="G370">
        <v>12.14175034</v>
      </c>
      <c r="H370">
        <v>8.0982751850000003</v>
      </c>
      <c r="I370">
        <v>10.52711964</v>
      </c>
      <c r="J370">
        <v>9.5020980829999999</v>
      </c>
      <c r="K370" t="s">
        <v>1064</v>
      </c>
      <c r="L370" t="s">
        <v>1065</v>
      </c>
      <c r="M370" t="s">
        <v>1066</v>
      </c>
      <c r="N370" t="s">
        <v>1067</v>
      </c>
    </row>
    <row r="371" spans="1:14" x14ac:dyDescent="0.2">
      <c r="A371" t="s">
        <v>3760</v>
      </c>
      <c r="B371" t="s">
        <v>3759</v>
      </c>
      <c r="C371">
        <v>9.0142583849999998</v>
      </c>
      <c r="D371">
        <v>8.6711006160000004</v>
      </c>
      <c r="E371">
        <v>11.81320953</v>
      </c>
      <c r="F371">
        <v>9.978733063</v>
      </c>
      <c r="G371">
        <v>12.12940025</v>
      </c>
      <c r="H371">
        <v>9.8884038929999996</v>
      </c>
      <c r="I371">
        <v>11.258790019999999</v>
      </c>
      <c r="J371">
        <v>9.3026380540000009</v>
      </c>
      <c r="K371" t="s">
        <v>3761</v>
      </c>
      <c r="L371" t="s">
        <v>3762</v>
      </c>
      <c r="M371" t="s">
        <v>226</v>
      </c>
    </row>
    <row r="372" spans="1:14" x14ac:dyDescent="0.2">
      <c r="A372" t="s">
        <v>4136</v>
      </c>
      <c r="B372" t="s">
        <v>4135</v>
      </c>
      <c r="C372">
        <v>10.240119930000001</v>
      </c>
      <c r="D372">
        <v>9.627145767</v>
      </c>
      <c r="E372">
        <v>11.13261032</v>
      </c>
      <c r="F372">
        <v>9.9617824549999998</v>
      </c>
      <c r="G372">
        <v>11.228779790000001</v>
      </c>
      <c r="H372">
        <v>10.11812973</v>
      </c>
      <c r="I372">
        <v>10.75016022</v>
      </c>
      <c r="J372">
        <v>9.6120853420000003</v>
      </c>
      <c r="K372" t="s">
        <v>4137</v>
      </c>
      <c r="L372" t="s">
        <v>4138</v>
      </c>
      <c r="M372" t="s">
        <v>1542</v>
      </c>
      <c r="N372" t="s">
        <v>4139</v>
      </c>
    </row>
    <row r="373" spans="1:14" x14ac:dyDescent="0.2">
      <c r="A373" t="s">
        <v>7265</v>
      </c>
      <c r="B373" t="s">
        <v>7264</v>
      </c>
      <c r="C373">
        <v>10.55523968</v>
      </c>
      <c r="D373">
        <v>10.977109909999999</v>
      </c>
      <c r="E373">
        <v>8.3000755309999992</v>
      </c>
      <c r="F373">
        <v>9.9549522400000008</v>
      </c>
      <c r="G373">
        <v>9.0036811829999994</v>
      </c>
      <c r="H373">
        <v>10.9666996</v>
      </c>
      <c r="I373">
        <v>9.5359649659999999</v>
      </c>
      <c r="J373">
        <v>10.005180360000001</v>
      </c>
      <c r="K373" t="s">
        <v>7266</v>
      </c>
      <c r="L373" t="s">
        <v>7267</v>
      </c>
      <c r="M373" t="s">
        <v>136</v>
      </c>
    </row>
    <row r="374" spans="1:14" x14ac:dyDescent="0.2">
      <c r="A374" t="s">
        <v>6580</v>
      </c>
      <c r="B374" t="s">
        <v>6579</v>
      </c>
      <c r="C374">
        <v>10.79506016</v>
      </c>
      <c r="D374">
        <v>11.046099659999999</v>
      </c>
      <c r="E374">
        <v>8.577094078</v>
      </c>
      <c r="F374">
        <v>9.9547185900000006</v>
      </c>
      <c r="G374">
        <v>8.4149732589999999</v>
      </c>
      <c r="H374">
        <v>10.313599590000001</v>
      </c>
      <c r="I374">
        <v>9.6268272400000008</v>
      </c>
      <c r="J374">
        <v>10.52715969</v>
      </c>
      <c r="K374" t="s">
        <v>6581</v>
      </c>
      <c r="L374" t="s">
        <v>6582</v>
      </c>
      <c r="M374" t="s">
        <v>2300</v>
      </c>
    </row>
    <row r="375" spans="1:14" x14ac:dyDescent="0.2">
      <c r="A375" t="s">
        <v>5241</v>
      </c>
      <c r="B375" t="s">
        <v>5240</v>
      </c>
      <c r="C375">
        <v>10.95281982</v>
      </c>
      <c r="D375">
        <v>10.61810017</v>
      </c>
      <c r="E375">
        <v>10.937129970000001</v>
      </c>
      <c r="F375">
        <v>9.9490146639999999</v>
      </c>
      <c r="G375">
        <v>11.35702038</v>
      </c>
      <c r="H375">
        <v>11.187990190000001</v>
      </c>
      <c r="I375">
        <v>10.67228031</v>
      </c>
      <c r="J375">
        <v>10.18778992</v>
      </c>
      <c r="K375" t="s">
        <v>5242</v>
      </c>
      <c r="L375" t="s">
        <v>5243</v>
      </c>
      <c r="M375" t="s">
        <v>2418</v>
      </c>
    </row>
    <row r="376" spans="1:14" x14ac:dyDescent="0.2">
      <c r="A376" t="s">
        <v>6607</v>
      </c>
      <c r="B376" t="s">
        <v>6606</v>
      </c>
      <c r="C376">
        <v>9.1500320429999995</v>
      </c>
      <c r="D376">
        <v>8.3645505910000004</v>
      </c>
      <c r="E376">
        <v>10.54547024</v>
      </c>
      <c r="F376">
        <v>9.9414129259999999</v>
      </c>
      <c r="G376">
        <v>8.0186738969999993</v>
      </c>
      <c r="H376">
        <v>8.1476125719999999</v>
      </c>
      <c r="I376">
        <v>10.245409970000001</v>
      </c>
      <c r="J376">
        <v>9.4709043499999996</v>
      </c>
      <c r="K376" t="s">
        <v>6608</v>
      </c>
      <c r="L376" t="s">
        <v>6609</v>
      </c>
      <c r="M376" t="s">
        <v>6610</v>
      </c>
    </row>
    <row r="377" spans="1:14" x14ac:dyDescent="0.2">
      <c r="A377" t="s">
        <v>4986</v>
      </c>
      <c r="B377" t="s">
        <v>4985</v>
      </c>
      <c r="C377">
        <v>8.0552015299999997</v>
      </c>
      <c r="D377">
        <v>8.470895767</v>
      </c>
      <c r="E377">
        <v>9.1202468870000004</v>
      </c>
      <c r="F377">
        <v>9.924304008</v>
      </c>
      <c r="G377">
        <v>8.6278829570000006</v>
      </c>
      <c r="H377">
        <v>9.2230110169999993</v>
      </c>
      <c r="I377">
        <v>9.1780452730000004</v>
      </c>
      <c r="J377">
        <v>9.7728633879999993</v>
      </c>
      <c r="K377" t="s">
        <v>4987</v>
      </c>
      <c r="L377" t="s">
        <v>4988</v>
      </c>
      <c r="M377" t="s">
        <v>4989</v>
      </c>
      <c r="N377" t="s">
        <v>4460</v>
      </c>
    </row>
    <row r="378" spans="1:14" x14ac:dyDescent="0.2">
      <c r="A378" t="s">
        <v>3445</v>
      </c>
      <c r="B378" t="s">
        <v>3444</v>
      </c>
      <c r="C378">
        <v>9.6809425349999998</v>
      </c>
      <c r="D378">
        <v>10.19388962</v>
      </c>
      <c r="E378">
        <v>8.7813348770000008</v>
      </c>
      <c r="F378">
        <v>9.9216470720000007</v>
      </c>
      <c r="G378">
        <v>8.5780277250000001</v>
      </c>
      <c r="H378">
        <v>10.11655998</v>
      </c>
      <c r="I378">
        <v>8.1904029850000004</v>
      </c>
      <c r="J378">
        <v>9.8870878219999998</v>
      </c>
      <c r="K378" t="s">
        <v>3446</v>
      </c>
      <c r="L378" t="s">
        <v>3447</v>
      </c>
      <c r="M378" t="s">
        <v>996</v>
      </c>
    </row>
    <row r="379" spans="1:14" x14ac:dyDescent="0.2">
      <c r="A379" t="s">
        <v>1316</v>
      </c>
      <c r="B379" t="s">
        <v>1315</v>
      </c>
      <c r="C379">
        <v>6.3551931379999997</v>
      </c>
      <c r="D379">
        <v>8.0142345430000006</v>
      </c>
      <c r="E379">
        <v>8.5775785449999997</v>
      </c>
      <c r="F379">
        <v>9.9118566510000008</v>
      </c>
      <c r="G379">
        <v>6.6014528270000001</v>
      </c>
      <c r="H379">
        <v>7.3444018360000003</v>
      </c>
      <c r="I379">
        <v>8.3081331249999995</v>
      </c>
      <c r="J379">
        <v>9.8267955780000005</v>
      </c>
      <c r="K379" t="s">
        <v>1317</v>
      </c>
      <c r="L379" t="s">
        <v>1318</v>
      </c>
      <c r="M379" t="s">
        <v>1319</v>
      </c>
    </row>
    <row r="380" spans="1:14" x14ac:dyDescent="0.2">
      <c r="A380" t="s">
        <v>2036</v>
      </c>
      <c r="B380" t="s">
        <v>2035</v>
      </c>
      <c r="C380">
        <v>6.7727217670000002</v>
      </c>
      <c r="D380">
        <v>8.1732940670000005</v>
      </c>
      <c r="E380">
        <v>8.0779209139999999</v>
      </c>
      <c r="F380">
        <v>9.9102258679999995</v>
      </c>
      <c r="G380">
        <v>5.9626522059999996</v>
      </c>
      <c r="H380">
        <v>7.3135299680000001</v>
      </c>
      <c r="I380">
        <v>7.971842766</v>
      </c>
      <c r="J380">
        <v>9.3078279500000001</v>
      </c>
      <c r="K380" t="s">
        <v>2037</v>
      </c>
      <c r="L380" t="s">
        <v>2038</v>
      </c>
      <c r="M380" t="s">
        <v>917</v>
      </c>
      <c r="N380" t="s">
        <v>2039</v>
      </c>
    </row>
    <row r="381" spans="1:14" x14ac:dyDescent="0.2">
      <c r="A381" t="s">
        <v>7156</v>
      </c>
      <c r="B381" t="s">
        <v>7155</v>
      </c>
      <c r="C381">
        <v>10.90190029</v>
      </c>
      <c r="D381">
        <v>10.9198103</v>
      </c>
      <c r="E381">
        <v>9.6345968249999991</v>
      </c>
      <c r="F381">
        <v>9.9076480870000001</v>
      </c>
      <c r="G381">
        <v>10.057600020000001</v>
      </c>
      <c r="H381">
        <v>10.511690140000001</v>
      </c>
      <c r="I381">
        <v>9.3895778659999998</v>
      </c>
      <c r="J381">
        <v>10.264049529999999</v>
      </c>
      <c r="K381" t="s">
        <v>7157</v>
      </c>
      <c r="L381" t="s">
        <v>7158</v>
      </c>
      <c r="M381" t="s">
        <v>28</v>
      </c>
    </row>
    <row r="382" spans="1:14" x14ac:dyDescent="0.2">
      <c r="A382" t="s">
        <v>6207</v>
      </c>
      <c r="B382" t="s">
        <v>6206</v>
      </c>
      <c r="C382">
        <v>9.9556751250000008</v>
      </c>
      <c r="D382">
        <v>9.829137802</v>
      </c>
      <c r="E382">
        <v>10.740699770000001</v>
      </c>
      <c r="F382">
        <v>9.9056453700000002</v>
      </c>
      <c r="G382">
        <v>11.081379889999999</v>
      </c>
      <c r="H382">
        <v>9.9856405259999992</v>
      </c>
      <c r="I382">
        <v>10.56484985</v>
      </c>
      <c r="J382">
        <v>10.181369780000001</v>
      </c>
      <c r="K382" t="s">
        <v>6208</v>
      </c>
      <c r="L382" t="s">
        <v>6209</v>
      </c>
      <c r="M382" t="s">
        <v>1984</v>
      </c>
    </row>
    <row r="383" spans="1:14" x14ac:dyDescent="0.2">
      <c r="A383" t="s">
        <v>3659</v>
      </c>
      <c r="B383" t="s">
        <v>3658</v>
      </c>
      <c r="C383">
        <v>9.0286264420000002</v>
      </c>
      <c r="D383">
        <v>8.561541557</v>
      </c>
      <c r="E383">
        <v>11.12333012</v>
      </c>
      <c r="F383">
        <v>9.9017333979999993</v>
      </c>
      <c r="G383">
        <v>10.211750029999999</v>
      </c>
      <c r="H383">
        <v>8.9130353929999995</v>
      </c>
      <c r="I383">
        <v>11.42074013</v>
      </c>
      <c r="J383">
        <v>9.5667791369999993</v>
      </c>
      <c r="K383" t="s">
        <v>3660</v>
      </c>
      <c r="L383" t="s">
        <v>3661</v>
      </c>
      <c r="M383" t="s">
        <v>3662</v>
      </c>
      <c r="N383" t="s">
        <v>1134</v>
      </c>
    </row>
    <row r="384" spans="1:14" x14ac:dyDescent="0.2">
      <c r="A384" t="s">
        <v>7702</v>
      </c>
      <c r="B384" t="s">
        <v>7701</v>
      </c>
      <c r="C384">
        <v>9.6621837619999997</v>
      </c>
      <c r="D384">
        <v>9.9690570829999992</v>
      </c>
      <c r="E384">
        <v>9.5915012359999992</v>
      </c>
      <c r="F384">
        <v>9.8974809649999997</v>
      </c>
      <c r="G384">
        <v>9.6144800190000002</v>
      </c>
      <c r="H384">
        <v>9.5084457400000009</v>
      </c>
      <c r="I384">
        <v>9.6462039950000005</v>
      </c>
      <c r="J384">
        <v>9.3549194339999993</v>
      </c>
      <c r="K384" t="s">
        <v>7703</v>
      </c>
      <c r="L384" t="s">
        <v>7704</v>
      </c>
      <c r="M384" t="s">
        <v>399</v>
      </c>
      <c r="N384" t="s">
        <v>7705</v>
      </c>
    </row>
    <row r="385" spans="1:14" x14ac:dyDescent="0.2">
      <c r="A385" t="s">
        <v>277</v>
      </c>
      <c r="B385" t="s">
        <v>276</v>
      </c>
      <c r="C385">
        <v>5.8520717619999996</v>
      </c>
      <c r="D385">
        <v>8.4172801970000002</v>
      </c>
      <c r="E385">
        <v>7.6059408189999997</v>
      </c>
      <c r="F385">
        <v>9.8950538639999994</v>
      </c>
      <c r="G385">
        <v>6.2578110689999997</v>
      </c>
      <c r="H385">
        <v>7.8493609429999998</v>
      </c>
      <c r="I385">
        <v>8.5152206419999992</v>
      </c>
      <c r="J385">
        <v>9.5244407649999996</v>
      </c>
      <c r="K385" t="s">
        <v>278</v>
      </c>
      <c r="L385" t="s">
        <v>279</v>
      </c>
      <c r="M385" t="s">
        <v>280</v>
      </c>
    </row>
    <row r="386" spans="1:14" x14ac:dyDescent="0.2">
      <c r="A386" t="s">
        <v>7580</v>
      </c>
      <c r="B386" t="s">
        <v>7579</v>
      </c>
      <c r="C386">
        <v>8.7060346600000003</v>
      </c>
      <c r="D386">
        <v>9.0916013719999995</v>
      </c>
      <c r="E386">
        <v>10.902739520000001</v>
      </c>
      <c r="F386">
        <v>9.8858175280000005</v>
      </c>
      <c r="G386">
        <v>9.1792850490000006</v>
      </c>
      <c r="H386">
        <v>8.3181543349999991</v>
      </c>
      <c r="I386">
        <v>10.09401989</v>
      </c>
      <c r="J386">
        <v>9.5125637049999998</v>
      </c>
      <c r="K386" t="s">
        <v>7581</v>
      </c>
      <c r="L386" t="s">
        <v>7582</v>
      </c>
      <c r="M386" t="s">
        <v>2050</v>
      </c>
    </row>
    <row r="387" spans="1:14" x14ac:dyDescent="0.2">
      <c r="A387" t="s">
        <v>5286</v>
      </c>
      <c r="B387" t="s">
        <v>5285</v>
      </c>
      <c r="C387">
        <v>9.0928401950000008</v>
      </c>
      <c r="D387">
        <v>9.7926883700000005</v>
      </c>
      <c r="E387">
        <v>9.0586252209999998</v>
      </c>
      <c r="F387">
        <v>9.8785762790000007</v>
      </c>
      <c r="G387">
        <v>9.1618709559999996</v>
      </c>
      <c r="H387">
        <v>9.1806993479999992</v>
      </c>
      <c r="I387">
        <v>9.1981658940000006</v>
      </c>
      <c r="J387">
        <v>9.7089576720000004</v>
      </c>
      <c r="K387" t="s">
        <v>5287</v>
      </c>
      <c r="L387" t="s">
        <v>5288</v>
      </c>
      <c r="M387" t="s">
        <v>1294</v>
      </c>
    </row>
    <row r="388" spans="1:14" x14ac:dyDescent="0.2">
      <c r="A388" t="s">
        <v>4698</v>
      </c>
      <c r="B388" t="s">
        <v>4697</v>
      </c>
      <c r="C388">
        <v>9.7292280200000008</v>
      </c>
      <c r="D388">
        <v>9.8931732179999994</v>
      </c>
      <c r="E388">
        <v>10.801090240000001</v>
      </c>
      <c r="F388">
        <v>9.8700351719999997</v>
      </c>
      <c r="G388">
        <v>10.93529034</v>
      </c>
      <c r="H388">
        <v>10.46024036</v>
      </c>
      <c r="I388">
        <v>10.531550409999999</v>
      </c>
      <c r="J388">
        <v>9.8818607329999999</v>
      </c>
      <c r="K388" t="s">
        <v>4699</v>
      </c>
      <c r="L388" t="s">
        <v>4700</v>
      </c>
      <c r="M388" t="s">
        <v>4701</v>
      </c>
    </row>
    <row r="389" spans="1:14" x14ac:dyDescent="0.2">
      <c r="A389" t="s">
        <v>4246</v>
      </c>
      <c r="B389" t="s">
        <v>4245</v>
      </c>
      <c r="C389">
        <v>8.2172155379999996</v>
      </c>
      <c r="D389">
        <v>9.260048866</v>
      </c>
      <c r="E389">
        <v>8.0125331880000008</v>
      </c>
      <c r="F389">
        <v>9.8577804570000005</v>
      </c>
      <c r="G389">
        <v>9.5261363980000002</v>
      </c>
      <c r="H389">
        <v>9.6890659330000002</v>
      </c>
      <c r="I389">
        <v>8.7300577159999992</v>
      </c>
      <c r="J389">
        <v>9.6131591800000002</v>
      </c>
      <c r="K389" t="s">
        <v>4247</v>
      </c>
      <c r="L389" t="s">
        <v>4248</v>
      </c>
      <c r="M389" t="s">
        <v>2779</v>
      </c>
      <c r="N389" t="s">
        <v>4249</v>
      </c>
    </row>
    <row r="390" spans="1:14" x14ac:dyDescent="0.2">
      <c r="A390" t="s">
        <v>1512</v>
      </c>
      <c r="B390" t="s">
        <v>1511</v>
      </c>
      <c r="C390">
        <v>6.6945219040000001</v>
      </c>
      <c r="D390">
        <v>8.1231498720000008</v>
      </c>
      <c r="E390">
        <v>7.6219549180000001</v>
      </c>
      <c r="F390">
        <v>9.8312864300000005</v>
      </c>
      <c r="G390">
        <v>7.3603100780000004</v>
      </c>
      <c r="H390">
        <v>8.1368789669999995</v>
      </c>
      <c r="I390">
        <v>8.3312072750000006</v>
      </c>
      <c r="J390">
        <v>8.6840915679999995</v>
      </c>
      <c r="K390" t="s">
        <v>1513</v>
      </c>
      <c r="L390" t="s">
        <v>1514</v>
      </c>
      <c r="M390" t="s">
        <v>1515</v>
      </c>
      <c r="N390" t="s">
        <v>1516</v>
      </c>
    </row>
    <row r="391" spans="1:14" x14ac:dyDescent="0.2">
      <c r="A391" t="s">
        <v>3449</v>
      </c>
      <c r="B391" t="s">
        <v>3448</v>
      </c>
      <c r="C391">
        <v>10.0128603</v>
      </c>
      <c r="D391">
        <v>10.481679919999999</v>
      </c>
      <c r="E391">
        <v>8.1254053119999998</v>
      </c>
      <c r="F391">
        <v>9.8299417499999997</v>
      </c>
      <c r="G391">
        <v>8.486454964</v>
      </c>
      <c r="H391">
        <v>10.65281963</v>
      </c>
      <c r="I391">
        <v>8.0429306030000003</v>
      </c>
      <c r="J391">
        <v>9.8234529500000001</v>
      </c>
      <c r="K391" t="s">
        <v>3450</v>
      </c>
      <c r="L391" t="s">
        <v>3451</v>
      </c>
      <c r="M391" t="s">
        <v>1294</v>
      </c>
    </row>
    <row r="392" spans="1:14" x14ac:dyDescent="0.2">
      <c r="A392" t="s">
        <v>3796</v>
      </c>
      <c r="B392" t="s">
        <v>3795</v>
      </c>
      <c r="C392">
        <v>8.9730529790000002</v>
      </c>
      <c r="D392">
        <v>9.9351959230000002</v>
      </c>
      <c r="E392">
        <v>8.7372932429999999</v>
      </c>
      <c r="F392">
        <v>9.8264608379999991</v>
      </c>
      <c r="G392">
        <v>10.467300420000001</v>
      </c>
      <c r="H392">
        <v>8.9712724690000005</v>
      </c>
      <c r="I392">
        <v>8.2391328809999997</v>
      </c>
      <c r="J392">
        <v>10.255749700000001</v>
      </c>
      <c r="K392" t="s">
        <v>3797</v>
      </c>
      <c r="L392" t="s">
        <v>3798</v>
      </c>
      <c r="M392" t="s">
        <v>3799</v>
      </c>
    </row>
    <row r="393" spans="1:14" x14ac:dyDescent="0.2">
      <c r="A393" t="s">
        <v>2818</v>
      </c>
      <c r="B393" t="s">
        <v>2817</v>
      </c>
      <c r="C393">
        <v>9.3292837140000007</v>
      </c>
      <c r="D393">
        <v>8.9465303420000009</v>
      </c>
      <c r="E393">
        <v>10.89264011</v>
      </c>
      <c r="F393">
        <v>9.8201150889999997</v>
      </c>
      <c r="G393">
        <v>10.155220030000001</v>
      </c>
      <c r="H393">
        <v>8.4508638380000001</v>
      </c>
      <c r="I393">
        <v>10.453209879999999</v>
      </c>
      <c r="J393">
        <v>9.7061223979999998</v>
      </c>
      <c r="K393" t="s">
        <v>2819</v>
      </c>
      <c r="L393" t="s">
        <v>2820</v>
      </c>
      <c r="M393" t="s">
        <v>2821</v>
      </c>
    </row>
    <row r="394" spans="1:14" x14ac:dyDescent="0.2">
      <c r="A394" t="s">
        <v>599</v>
      </c>
      <c r="B394" t="s">
        <v>598</v>
      </c>
      <c r="C394">
        <v>7.8110952380000001</v>
      </c>
      <c r="D394">
        <v>10.13825989</v>
      </c>
      <c r="E394">
        <v>9.3490362170000001</v>
      </c>
      <c r="F394">
        <v>9.8057308200000008</v>
      </c>
      <c r="G394">
        <v>8.5034389499999996</v>
      </c>
      <c r="H394">
        <v>9.6358737950000002</v>
      </c>
      <c r="I394">
        <v>8.474500656</v>
      </c>
      <c r="J394">
        <v>10.012419700000001</v>
      </c>
      <c r="K394" t="s">
        <v>600</v>
      </c>
      <c r="L394" t="s">
        <v>601</v>
      </c>
      <c r="M394" t="s">
        <v>602</v>
      </c>
    </row>
    <row r="395" spans="1:14" x14ac:dyDescent="0.2">
      <c r="A395" t="s">
        <v>4819</v>
      </c>
      <c r="B395" t="s">
        <v>4818</v>
      </c>
      <c r="C395">
        <v>5.1429557800000003</v>
      </c>
      <c r="D395">
        <v>5.1839909549999996</v>
      </c>
      <c r="E395">
        <v>8.4066276549999994</v>
      </c>
      <c r="F395">
        <v>9.8045425420000001</v>
      </c>
      <c r="G395">
        <v>4.8747529979999999</v>
      </c>
      <c r="H395">
        <v>5.0691351889999998</v>
      </c>
      <c r="I395">
        <v>6.9002799990000003</v>
      </c>
      <c r="J395">
        <v>9.4398126599999994</v>
      </c>
      <c r="K395" t="s">
        <v>4820</v>
      </c>
      <c r="L395" t="s">
        <v>4821</v>
      </c>
      <c r="M395" t="s">
        <v>4262</v>
      </c>
    </row>
    <row r="396" spans="1:14" x14ac:dyDescent="0.2">
      <c r="A396" t="s">
        <v>7064</v>
      </c>
      <c r="B396" t="s">
        <v>7063</v>
      </c>
      <c r="C396">
        <v>8.6180925370000008</v>
      </c>
      <c r="D396">
        <v>8.7186355590000009</v>
      </c>
      <c r="E396">
        <v>9.4172048569999998</v>
      </c>
      <c r="F396">
        <v>9.7918834690000001</v>
      </c>
      <c r="G396">
        <v>9.9234313959999998</v>
      </c>
      <c r="H396">
        <v>10.410329819999999</v>
      </c>
      <c r="I396">
        <v>8.7561407090000003</v>
      </c>
      <c r="J396">
        <v>9.7901058200000008</v>
      </c>
      <c r="K396" t="s">
        <v>7065</v>
      </c>
      <c r="L396" t="s">
        <v>7066</v>
      </c>
      <c r="M396" t="s">
        <v>3920</v>
      </c>
    </row>
    <row r="397" spans="1:14" x14ac:dyDescent="0.2">
      <c r="A397" t="s">
        <v>4832</v>
      </c>
      <c r="B397" t="s">
        <v>4831</v>
      </c>
      <c r="C397">
        <v>10.50220013</v>
      </c>
      <c r="D397">
        <v>10.917140010000001</v>
      </c>
      <c r="E397">
        <v>8.6994132999999998</v>
      </c>
      <c r="F397">
        <v>9.7801008219999996</v>
      </c>
      <c r="G397">
        <v>7.6768321989999997</v>
      </c>
      <c r="H397">
        <v>9.6247005459999997</v>
      </c>
      <c r="I397">
        <v>9.1609554289999995</v>
      </c>
      <c r="J397">
        <v>9.8517045969999995</v>
      </c>
      <c r="K397" t="s">
        <v>4831</v>
      </c>
      <c r="L397" t="s">
        <v>4833</v>
      </c>
      <c r="M397" t="s">
        <v>4012</v>
      </c>
    </row>
    <row r="398" spans="1:14" x14ac:dyDescent="0.2">
      <c r="A398" t="s">
        <v>6853</v>
      </c>
      <c r="B398" t="s">
        <v>6852</v>
      </c>
      <c r="C398">
        <v>7.4420948029999998</v>
      </c>
      <c r="D398">
        <v>7.4778342249999996</v>
      </c>
      <c r="E398">
        <v>9.3797931670000008</v>
      </c>
      <c r="F398">
        <v>9.7740669249999996</v>
      </c>
      <c r="G398">
        <v>8.2830247880000005</v>
      </c>
      <c r="H398">
        <v>8.0159168239999996</v>
      </c>
      <c r="I398">
        <v>9.1848525999999993</v>
      </c>
      <c r="J398">
        <v>9.8149299620000008</v>
      </c>
      <c r="K398" t="s">
        <v>6854</v>
      </c>
      <c r="L398" t="s">
        <v>6855</v>
      </c>
      <c r="M398" t="s">
        <v>2247</v>
      </c>
    </row>
    <row r="399" spans="1:14" x14ac:dyDescent="0.2">
      <c r="A399" t="s">
        <v>331</v>
      </c>
      <c r="B399" t="s">
        <v>330</v>
      </c>
      <c r="C399">
        <v>7.9452700610000004</v>
      </c>
      <c r="D399">
        <v>9.5315179820000004</v>
      </c>
      <c r="E399">
        <v>8.2782058719999991</v>
      </c>
      <c r="F399">
        <v>9.7733688349999994</v>
      </c>
      <c r="G399">
        <v>8.1546916960000004</v>
      </c>
      <c r="H399">
        <v>9.9022016530000005</v>
      </c>
      <c r="I399">
        <v>7.9146628379999999</v>
      </c>
      <c r="J399">
        <v>9.4770231250000005</v>
      </c>
      <c r="K399" t="s">
        <v>332</v>
      </c>
      <c r="L399" t="s">
        <v>333</v>
      </c>
      <c r="M399" t="s">
        <v>334</v>
      </c>
    </row>
    <row r="400" spans="1:14" x14ac:dyDescent="0.2">
      <c r="A400" t="s">
        <v>402</v>
      </c>
      <c r="B400" t="s">
        <v>401</v>
      </c>
      <c r="C400">
        <v>8.6189270019999995</v>
      </c>
      <c r="D400">
        <v>10.618069650000001</v>
      </c>
      <c r="E400">
        <v>7.6910820009999998</v>
      </c>
      <c r="F400">
        <v>9.7681541440000004</v>
      </c>
      <c r="G400">
        <v>8.2882795330000008</v>
      </c>
      <c r="H400">
        <v>10.00158978</v>
      </c>
      <c r="I400">
        <v>9.2146186829999994</v>
      </c>
      <c r="J400">
        <v>9.8923444749999998</v>
      </c>
      <c r="K400" t="s">
        <v>403</v>
      </c>
      <c r="L400" t="s">
        <v>404</v>
      </c>
      <c r="M400" t="s">
        <v>405</v>
      </c>
      <c r="N400" t="s">
        <v>406</v>
      </c>
    </row>
    <row r="401" spans="1:14" x14ac:dyDescent="0.2">
      <c r="A401" t="s">
        <v>1720</v>
      </c>
      <c r="B401" t="s">
        <v>1719</v>
      </c>
      <c r="C401">
        <v>7.3400030139999997</v>
      </c>
      <c r="D401">
        <v>8.0534038540000008</v>
      </c>
      <c r="E401">
        <v>8.0943899150000007</v>
      </c>
      <c r="F401">
        <v>9.7501878739999999</v>
      </c>
      <c r="G401">
        <v>7.2772607799999998</v>
      </c>
      <c r="H401">
        <v>8.1184043880000001</v>
      </c>
      <c r="I401">
        <v>7.8279438020000001</v>
      </c>
      <c r="J401">
        <v>9.3658885959999996</v>
      </c>
      <c r="K401" t="s">
        <v>1721</v>
      </c>
      <c r="L401" t="s">
        <v>1722</v>
      </c>
      <c r="M401" t="s">
        <v>1723</v>
      </c>
      <c r="N401" t="s">
        <v>483</v>
      </c>
    </row>
    <row r="402" spans="1:14" x14ac:dyDescent="0.2">
      <c r="A402" t="s">
        <v>6174</v>
      </c>
      <c r="B402" t="s">
        <v>6173</v>
      </c>
      <c r="C402">
        <v>10.44589043</v>
      </c>
      <c r="D402">
        <v>10.678839679999999</v>
      </c>
      <c r="E402">
        <v>8.8382301329999997</v>
      </c>
      <c r="F402">
        <v>9.74652195</v>
      </c>
      <c r="G402">
        <v>8.3922243119999997</v>
      </c>
      <c r="H402">
        <v>9.3498325350000009</v>
      </c>
      <c r="I402">
        <v>9.4646673200000002</v>
      </c>
      <c r="J402">
        <v>9.4748096470000007</v>
      </c>
      <c r="K402" t="s">
        <v>6175</v>
      </c>
      <c r="L402" t="s">
        <v>6176</v>
      </c>
      <c r="N402" t="s">
        <v>6177</v>
      </c>
    </row>
    <row r="403" spans="1:14" x14ac:dyDescent="0.2">
      <c r="A403" t="s">
        <v>5315</v>
      </c>
      <c r="B403" t="s">
        <v>5314</v>
      </c>
      <c r="C403">
        <v>9.8709497450000008</v>
      </c>
      <c r="D403">
        <v>9.9698438639999996</v>
      </c>
      <c r="E403">
        <v>8.8801794049999998</v>
      </c>
      <c r="F403">
        <v>9.7362213129999997</v>
      </c>
      <c r="G403">
        <v>7.9350500110000004</v>
      </c>
      <c r="H403">
        <v>9.1429166790000007</v>
      </c>
      <c r="I403">
        <v>9.0837841029999993</v>
      </c>
      <c r="J403">
        <v>9.5807561870000004</v>
      </c>
      <c r="K403" t="s">
        <v>5316</v>
      </c>
      <c r="L403" t="s">
        <v>5317</v>
      </c>
      <c r="M403" t="s">
        <v>131</v>
      </c>
    </row>
    <row r="404" spans="1:14" x14ac:dyDescent="0.2">
      <c r="A404" t="s">
        <v>1095</v>
      </c>
      <c r="B404" t="s">
        <v>1094</v>
      </c>
      <c r="C404">
        <v>6.1080560679999998</v>
      </c>
      <c r="D404">
        <v>9.8155317310000001</v>
      </c>
      <c r="E404">
        <v>6.9374518390000004</v>
      </c>
      <c r="F404">
        <v>9.7326793669999994</v>
      </c>
      <c r="G404">
        <v>8.0943641660000001</v>
      </c>
      <c r="H404">
        <v>9.7224054340000006</v>
      </c>
      <c r="I404">
        <v>7.5290470120000004</v>
      </c>
      <c r="J404">
        <v>10.36460018</v>
      </c>
      <c r="K404" t="s">
        <v>1096</v>
      </c>
      <c r="L404" t="s">
        <v>1097</v>
      </c>
      <c r="M404" t="s">
        <v>1098</v>
      </c>
    </row>
    <row r="405" spans="1:14" x14ac:dyDescent="0.2">
      <c r="A405" t="s">
        <v>5853</v>
      </c>
      <c r="B405" t="s">
        <v>5852</v>
      </c>
      <c r="C405">
        <v>10.013119700000001</v>
      </c>
      <c r="D405">
        <v>10.06301975</v>
      </c>
      <c r="E405">
        <v>9.0385913850000001</v>
      </c>
      <c r="F405">
        <v>9.7222061160000006</v>
      </c>
      <c r="G405">
        <v>7.9685068130000003</v>
      </c>
      <c r="H405">
        <v>8.9901580810000006</v>
      </c>
      <c r="I405">
        <v>9.2229318619999994</v>
      </c>
      <c r="J405">
        <v>9.7285728450000004</v>
      </c>
      <c r="K405" t="s">
        <v>5854</v>
      </c>
      <c r="L405" t="s">
        <v>5855</v>
      </c>
      <c r="M405" t="s">
        <v>5856</v>
      </c>
      <c r="N405" t="s">
        <v>5857</v>
      </c>
    </row>
    <row r="406" spans="1:14" x14ac:dyDescent="0.2">
      <c r="A406" t="s">
        <v>6617</v>
      </c>
      <c r="B406" t="s">
        <v>6616</v>
      </c>
      <c r="C406">
        <v>8.5275020599999998</v>
      </c>
      <c r="D406">
        <v>7.8046779629999996</v>
      </c>
      <c r="E406">
        <v>11.47861958</v>
      </c>
      <c r="F406">
        <v>9.715747833</v>
      </c>
      <c r="G406">
        <v>7.5366520880000003</v>
      </c>
      <c r="H406">
        <v>8.0339317319999992</v>
      </c>
      <c r="I406">
        <v>10.33901024</v>
      </c>
      <c r="J406">
        <v>9.9054775240000001</v>
      </c>
      <c r="K406" t="s">
        <v>6618</v>
      </c>
      <c r="L406" t="s">
        <v>6616</v>
      </c>
    </row>
    <row r="407" spans="1:14" x14ac:dyDescent="0.2">
      <c r="A407" t="s">
        <v>5737</v>
      </c>
      <c r="B407" t="s">
        <v>5736</v>
      </c>
      <c r="C407">
        <v>8.8402919769999997</v>
      </c>
      <c r="D407">
        <v>8.6425828930000002</v>
      </c>
      <c r="E407">
        <v>9.2201194760000007</v>
      </c>
      <c r="F407">
        <v>9.7127351760000007</v>
      </c>
      <c r="G407">
        <v>8.9481420519999997</v>
      </c>
      <c r="H407">
        <v>8.6800203319999998</v>
      </c>
      <c r="I407">
        <v>9.1689577100000008</v>
      </c>
      <c r="J407">
        <v>9.8780946729999997</v>
      </c>
      <c r="K407" t="s">
        <v>5738</v>
      </c>
      <c r="L407" t="s">
        <v>5739</v>
      </c>
      <c r="M407" t="s">
        <v>3895</v>
      </c>
    </row>
    <row r="408" spans="1:14" x14ac:dyDescent="0.2">
      <c r="A408" t="s">
        <v>4422</v>
      </c>
      <c r="B408" t="s">
        <v>4421</v>
      </c>
      <c r="C408">
        <v>9.5997104639999993</v>
      </c>
      <c r="D408">
        <v>9.5120754240000007</v>
      </c>
      <c r="E408">
        <v>8.7548503879999995</v>
      </c>
      <c r="F408">
        <v>9.7111930849999997</v>
      </c>
      <c r="G408">
        <v>8.4378414149999994</v>
      </c>
      <c r="H408">
        <v>8.5972347259999999</v>
      </c>
      <c r="I408">
        <v>8.9724540709999996</v>
      </c>
      <c r="J408">
        <v>9.6928586960000001</v>
      </c>
      <c r="K408" t="s">
        <v>4423</v>
      </c>
      <c r="L408" t="s">
        <v>4424</v>
      </c>
      <c r="M408" t="s">
        <v>2024</v>
      </c>
    </row>
    <row r="409" spans="1:14" x14ac:dyDescent="0.2">
      <c r="A409" t="s">
        <v>4109</v>
      </c>
      <c r="B409" t="s">
        <v>4108</v>
      </c>
      <c r="C409">
        <v>8.8820467000000001</v>
      </c>
      <c r="D409">
        <v>9.8478832240000003</v>
      </c>
      <c r="E409">
        <v>8.0213384629999993</v>
      </c>
      <c r="F409">
        <v>9.7033519740000003</v>
      </c>
      <c r="G409">
        <v>6.1591992380000002</v>
      </c>
      <c r="H409">
        <v>8.5038814540000001</v>
      </c>
      <c r="I409">
        <v>8.6778287889999994</v>
      </c>
      <c r="J409">
        <v>9.6350135800000007</v>
      </c>
      <c r="K409" t="s">
        <v>4110</v>
      </c>
      <c r="L409" t="s">
        <v>4111</v>
      </c>
      <c r="M409" t="s">
        <v>4112</v>
      </c>
      <c r="N409" t="s">
        <v>143</v>
      </c>
    </row>
    <row r="410" spans="1:14" x14ac:dyDescent="0.2">
      <c r="A410" t="s">
        <v>145</v>
      </c>
      <c r="B410" t="s">
        <v>144</v>
      </c>
      <c r="C410">
        <v>8.6912584299999995</v>
      </c>
      <c r="D410">
        <v>13.06138992</v>
      </c>
      <c r="E410">
        <v>5.7414369580000004</v>
      </c>
      <c r="F410">
        <v>9.7025184630000005</v>
      </c>
      <c r="G410">
        <v>6.5775771140000003</v>
      </c>
      <c r="H410">
        <v>12.98287964</v>
      </c>
      <c r="I410">
        <v>3.669653893</v>
      </c>
      <c r="J410">
        <v>9.5677461620000006</v>
      </c>
      <c r="K410" t="s">
        <v>146</v>
      </c>
      <c r="L410" t="s">
        <v>147</v>
      </c>
      <c r="M410" t="s">
        <v>148</v>
      </c>
      <c r="N410" t="s">
        <v>120</v>
      </c>
    </row>
    <row r="411" spans="1:14" x14ac:dyDescent="0.2">
      <c r="A411" t="s">
        <v>756</v>
      </c>
      <c r="B411" t="s">
        <v>755</v>
      </c>
      <c r="C411">
        <v>9.0110950469999995</v>
      </c>
      <c r="D411">
        <v>10.05408001</v>
      </c>
      <c r="E411">
        <v>8.4883298870000008</v>
      </c>
      <c r="F411">
        <v>9.6998929979999993</v>
      </c>
      <c r="G411">
        <v>8.5888881680000004</v>
      </c>
      <c r="H411">
        <v>9.9517326350000008</v>
      </c>
      <c r="I411">
        <v>8.6490745540000002</v>
      </c>
      <c r="J411">
        <v>9.746925354</v>
      </c>
      <c r="K411" t="s">
        <v>757</v>
      </c>
      <c r="L411" t="s">
        <v>758</v>
      </c>
      <c r="M411" t="s">
        <v>591</v>
      </c>
    </row>
    <row r="412" spans="1:14" x14ac:dyDescent="0.2">
      <c r="A412" t="s">
        <v>1544</v>
      </c>
      <c r="B412" t="s">
        <v>1543</v>
      </c>
      <c r="C412">
        <v>11.083459850000001</v>
      </c>
      <c r="D412">
        <v>10.11717033</v>
      </c>
      <c r="E412">
        <v>10.80671978</v>
      </c>
      <c r="F412">
        <v>9.6998491290000004</v>
      </c>
      <c r="G412">
        <v>10.966150280000001</v>
      </c>
      <c r="H412">
        <v>10.269450190000001</v>
      </c>
      <c r="I412">
        <v>10.681209559999999</v>
      </c>
      <c r="J412">
        <v>9.9615116120000007</v>
      </c>
      <c r="K412" t="s">
        <v>1545</v>
      </c>
      <c r="L412" t="s">
        <v>1546</v>
      </c>
      <c r="M412" t="s">
        <v>1547</v>
      </c>
    </row>
    <row r="413" spans="1:14" x14ac:dyDescent="0.2">
      <c r="A413" t="s">
        <v>4283</v>
      </c>
      <c r="B413" t="s">
        <v>4282</v>
      </c>
      <c r="C413">
        <v>9.1794233320000007</v>
      </c>
      <c r="D413">
        <v>9.3821887969999995</v>
      </c>
      <c r="E413">
        <v>10.73379993</v>
      </c>
      <c r="F413">
        <v>9.6900987629999999</v>
      </c>
      <c r="G413">
        <v>10.37854958</v>
      </c>
      <c r="H413">
        <v>9.6380300519999995</v>
      </c>
      <c r="I413">
        <v>10.55270958</v>
      </c>
      <c r="J413">
        <v>9.8275728230000006</v>
      </c>
      <c r="K413" t="s">
        <v>4284</v>
      </c>
      <c r="L413" t="s">
        <v>4285</v>
      </c>
      <c r="M413" t="s">
        <v>4286</v>
      </c>
    </row>
    <row r="414" spans="1:14" x14ac:dyDescent="0.2">
      <c r="A414" t="s">
        <v>4014</v>
      </c>
      <c r="B414" t="s">
        <v>4013</v>
      </c>
      <c r="C414">
        <v>9.3291387560000008</v>
      </c>
      <c r="D414">
        <v>9.8771066669999996</v>
      </c>
      <c r="E414">
        <v>8.7211847309999992</v>
      </c>
      <c r="F414">
        <v>9.6886653900000006</v>
      </c>
      <c r="G414">
        <v>9.5575380330000002</v>
      </c>
      <c r="H414">
        <v>9.6680879589999993</v>
      </c>
      <c r="I414">
        <v>8.4884433749999992</v>
      </c>
      <c r="J414">
        <v>9.5262174609999999</v>
      </c>
      <c r="K414" t="s">
        <v>4015</v>
      </c>
      <c r="L414" t="s">
        <v>4016</v>
      </c>
      <c r="M414" t="s">
        <v>4017</v>
      </c>
    </row>
    <row r="415" spans="1:14" x14ac:dyDescent="0.2">
      <c r="A415" t="s">
        <v>4873</v>
      </c>
      <c r="B415" t="s">
        <v>4872</v>
      </c>
      <c r="C415">
        <v>9.1650648120000007</v>
      </c>
      <c r="D415">
        <v>8.3006963729999992</v>
      </c>
      <c r="E415">
        <v>8.9456233980000004</v>
      </c>
      <c r="F415">
        <v>9.6877727510000007</v>
      </c>
      <c r="G415">
        <v>7.2132568360000002</v>
      </c>
      <c r="H415">
        <v>7.980294228</v>
      </c>
      <c r="I415">
        <v>9.1278915410000003</v>
      </c>
      <c r="J415">
        <v>10.05840969</v>
      </c>
      <c r="K415" t="s">
        <v>4874</v>
      </c>
      <c r="L415" t="s">
        <v>4875</v>
      </c>
      <c r="M415" t="s">
        <v>4876</v>
      </c>
    </row>
    <row r="416" spans="1:14" x14ac:dyDescent="0.2">
      <c r="A416" t="s">
        <v>7470</v>
      </c>
      <c r="B416" t="s">
        <v>7469</v>
      </c>
      <c r="C416">
        <v>8.3652458190000001</v>
      </c>
      <c r="D416">
        <v>8.3330240250000003</v>
      </c>
      <c r="E416">
        <v>8.8150348659999995</v>
      </c>
      <c r="F416">
        <v>9.6706743240000002</v>
      </c>
      <c r="G416">
        <v>8.0134773250000002</v>
      </c>
      <c r="H416">
        <v>8.7468519209999993</v>
      </c>
      <c r="I416">
        <v>9.2914686199999998</v>
      </c>
      <c r="J416">
        <v>9.5919837950000009</v>
      </c>
      <c r="K416" t="s">
        <v>7471</v>
      </c>
      <c r="L416" t="s">
        <v>7472</v>
      </c>
      <c r="M416" t="s">
        <v>7473</v>
      </c>
      <c r="N416" t="s">
        <v>7474</v>
      </c>
    </row>
    <row r="417" spans="1:14" x14ac:dyDescent="0.2">
      <c r="A417" t="s">
        <v>2551</v>
      </c>
      <c r="B417" t="s">
        <v>2550</v>
      </c>
      <c r="C417">
        <v>11.010299679999999</v>
      </c>
      <c r="D417">
        <v>10.315759659999999</v>
      </c>
      <c r="E417">
        <v>10.27077961</v>
      </c>
      <c r="F417">
        <v>9.6620807650000007</v>
      </c>
      <c r="G417">
        <v>11.43375015</v>
      </c>
      <c r="H417">
        <v>10.561309809999999</v>
      </c>
      <c r="I417">
        <v>10.33232975</v>
      </c>
      <c r="J417">
        <v>9.7467212679999999</v>
      </c>
      <c r="K417" t="s">
        <v>2552</v>
      </c>
      <c r="L417" t="s">
        <v>2553</v>
      </c>
      <c r="M417" t="s">
        <v>576</v>
      </c>
    </row>
    <row r="418" spans="1:14" x14ac:dyDescent="0.2">
      <c r="A418" t="s">
        <v>4782</v>
      </c>
      <c r="B418" t="s">
        <v>4781</v>
      </c>
      <c r="C418">
        <v>7.5278220180000002</v>
      </c>
      <c r="D418">
        <v>9.038249016</v>
      </c>
      <c r="E418">
        <v>8.4291696550000008</v>
      </c>
      <c r="F418">
        <v>9.6450605389999993</v>
      </c>
      <c r="G418">
        <v>8.6948137279999997</v>
      </c>
      <c r="H418">
        <v>8.8727426529999995</v>
      </c>
      <c r="I418">
        <v>8.9470424649999991</v>
      </c>
      <c r="J418">
        <v>9.6128215790000002</v>
      </c>
      <c r="K418" t="s">
        <v>4783</v>
      </c>
      <c r="L418" t="s">
        <v>4784</v>
      </c>
      <c r="M418" t="s">
        <v>847</v>
      </c>
    </row>
    <row r="419" spans="1:14" x14ac:dyDescent="0.2">
      <c r="A419" t="s">
        <v>6101</v>
      </c>
      <c r="B419" t="s">
        <v>6100</v>
      </c>
      <c r="C419">
        <v>9.3212261200000004</v>
      </c>
      <c r="D419">
        <v>9.3152761460000004</v>
      </c>
      <c r="E419">
        <v>10.29724979</v>
      </c>
      <c r="F419">
        <v>9.6372995380000006</v>
      </c>
      <c r="G419">
        <v>9.2016391750000004</v>
      </c>
      <c r="H419">
        <v>8.8126039509999998</v>
      </c>
      <c r="I419">
        <v>10.156840320000001</v>
      </c>
      <c r="J419">
        <v>9.6997718810000002</v>
      </c>
      <c r="K419" t="s">
        <v>6102</v>
      </c>
      <c r="L419" t="s">
        <v>6103</v>
      </c>
      <c r="M419" t="s">
        <v>6104</v>
      </c>
    </row>
    <row r="420" spans="1:14" x14ac:dyDescent="0.2">
      <c r="A420" t="s">
        <v>6638</v>
      </c>
      <c r="B420" t="s">
        <v>6637</v>
      </c>
      <c r="C420">
        <v>7.7423171999999996</v>
      </c>
      <c r="D420">
        <v>8.3027172090000008</v>
      </c>
      <c r="E420">
        <v>9.2277688980000008</v>
      </c>
      <c r="F420">
        <v>9.6169967649999997</v>
      </c>
      <c r="G420">
        <v>9.2288322449999995</v>
      </c>
      <c r="H420">
        <v>8.1685161589999993</v>
      </c>
      <c r="I420">
        <v>9.1307973859999993</v>
      </c>
      <c r="J420">
        <v>9.7973022459999992</v>
      </c>
      <c r="K420" t="s">
        <v>6639</v>
      </c>
      <c r="L420" t="s">
        <v>6640</v>
      </c>
      <c r="M420" t="s">
        <v>28</v>
      </c>
    </row>
    <row r="421" spans="1:14" x14ac:dyDescent="0.2">
      <c r="A421" t="s">
        <v>6763</v>
      </c>
      <c r="B421" t="s">
        <v>6762</v>
      </c>
      <c r="C421">
        <v>9.8632364270000004</v>
      </c>
      <c r="D421">
        <v>9.8703699109999992</v>
      </c>
      <c r="E421">
        <v>8.6289987559999997</v>
      </c>
      <c r="F421">
        <v>9.6153793329999999</v>
      </c>
      <c r="G421">
        <v>10.98190022</v>
      </c>
      <c r="H421">
        <v>9.9103164669999995</v>
      </c>
      <c r="I421">
        <v>9.2891559600000004</v>
      </c>
      <c r="J421">
        <v>9.8080835339999997</v>
      </c>
      <c r="K421" t="s">
        <v>6764</v>
      </c>
      <c r="L421" t="s">
        <v>6765</v>
      </c>
      <c r="M421" t="s">
        <v>6766</v>
      </c>
      <c r="N421" t="s">
        <v>2873</v>
      </c>
    </row>
    <row r="422" spans="1:14" x14ac:dyDescent="0.2">
      <c r="A422" t="s">
        <v>4835</v>
      </c>
      <c r="B422" t="s">
        <v>4834</v>
      </c>
      <c r="C422">
        <v>7.383542061</v>
      </c>
      <c r="D422">
        <v>8.8847112660000001</v>
      </c>
      <c r="E422">
        <v>7.8925189969999998</v>
      </c>
      <c r="F422">
        <v>9.5894212719999992</v>
      </c>
      <c r="G422">
        <v>8.9818172450000002</v>
      </c>
      <c r="H422">
        <v>9.1386566160000005</v>
      </c>
      <c r="I422">
        <v>8.8252716059999994</v>
      </c>
      <c r="J422">
        <v>9.7552986149999992</v>
      </c>
      <c r="K422" t="s">
        <v>4836</v>
      </c>
      <c r="L422" t="s">
        <v>4837</v>
      </c>
      <c r="M422" t="s">
        <v>531</v>
      </c>
    </row>
    <row r="423" spans="1:14" x14ac:dyDescent="0.2">
      <c r="A423" t="s">
        <v>3458</v>
      </c>
      <c r="B423" t="s">
        <v>3457</v>
      </c>
      <c r="C423">
        <v>8.9376001360000004</v>
      </c>
      <c r="D423">
        <v>7.7542610170000001</v>
      </c>
      <c r="E423">
        <v>10.44143963</v>
      </c>
      <c r="F423">
        <v>9.5889787670000004</v>
      </c>
      <c r="G423">
        <v>9.4631042480000005</v>
      </c>
      <c r="H423">
        <v>8.6662368769999993</v>
      </c>
      <c r="I423">
        <v>10.172129630000001</v>
      </c>
      <c r="J423">
        <v>9.6145133969999996</v>
      </c>
      <c r="K423" t="s">
        <v>3459</v>
      </c>
      <c r="L423" t="s">
        <v>3460</v>
      </c>
      <c r="M423" t="s">
        <v>3461</v>
      </c>
      <c r="N423" t="s">
        <v>3462</v>
      </c>
    </row>
    <row r="424" spans="1:14" x14ac:dyDescent="0.2">
      <c r="A424" t="s">
        <v>6325</v>
      </c>
      <c r="B424" t="s">
        <v>6324</v>
      </c>
      <c r="C424">
        <v>11.30080032</v>
      </c>
      <c r="D424">
        <v>11.361789699999999</v>
      </c>
      <c r="E424">
        <v>9.1285591129999997</v>
      </c>
      <c r="F424">
        <v>9.5781030650000005</v>
      </c>
      <c r="G424">
        <v>10.11322975</v>
      </c>
      <c r="H424">
        <v>10.08917999</v>
      </c>
      <c r="I424">
        <v>9.1562042239999997</v>
      </c>
      <c r="J424">
        <v>9.8612117769999994</v>
      </c>
      <c r="K424" t="s">
        <v>6326</v>
      </c>
      <c r="L424" t="s">
        <v>6327</v>
      </c>
      <c r="M424" t="s">
        <v>1178</v>
      </c>
      <c r="N424" t="s">
        <v>3110</v>
      </c>
    </row>
    <row r="425" spans="1:14" x14ac:dyDescent="0.2">
      <c r="A425" t="s">
        <v>1890</v>
      </c>
      <c r="B425" t="s">
        <v>1889</v>
      </c>
      <c r="C425">
        <v>11.25154972</v>
      </c>
      <c r="D425">
        <v>10.12059021</v>
      </c>
      <c r="E425">
        <v>10.20314026</v>
      </c>
      <c r="F425">
        <v>9.5751056670000008</v>
      </c>
      <c r="G425">
        <v>11.480440140000001</v>
      </c>
      <c r="H425">
        <v>10.677980420000001</v>
      </c>
      <c r="I425">
        <v>9.9940910340000002</v>
      </c>
      <c r="J425">
        <v>9.3203716280000002</v>
      </c>
      <c r="K425" t="s">
        <v>1891</v>
      </c>
      <c r="L425" t="s">
        <v>1892</v>
      </c>
      <c r="M425" t="s">
        <v>1893</v>
      </c>
    </row>
    <row r="426" spans="1:14" x14ac:dyDescent="0.2">
      <c r="A426" t="s">
        <v>4141</v>
      </c>
      <c r="B426" t="s">
        <v>4140</v>
      </c>
      <c r="C426">
        <v>10.47014046</v>
      </c>
      <c r="D426">
        <v>8.8132362369999999</v>
      </c>
      <c r="E426">
        <v>10.77377033</v>
      </c>
      <c r="F426">
        <v>9.5675373080000004</v>
      </c>
      <c r="G426">
        <v>9.3218641279999996</v>
      </c>
      <c r="H426">
        <v>9.6748695369999993</v>
      </c>
      <c r="I426">
        <v>10.488519670000001</v>
      </c>
      <c r="J426">
        <v>9.7200117109999997</v>
      </c>
      <c r="K426" t="s">
        <v>4142</v>
      </c>
      <c r="L426" t="s">
        <v>4143</v>
      </c>
      <c r="M426" t="s">
        <v>3060</v>
      </c>
    </row>
    <row r="427" spans="1:14" x14ac:dyDescent="0.2">
      <c r="A427" t="s">
        <v>7126</v>
      </c>
      <c r="B427" t="s">
        <v>7125</v>
      </c>
      <c r="C427">
        <v>10.73112965</v>
      </c>
      <c r="D427">
        <v>10.472439769999999</v>
      </c>
      <c r="E427">
        <v>8.8838396070000005</v>
      </c>
      <c r="F427">
        <v>9.5236892700000002</v>
      </c>
      <c r="G427">
        <v>8.7083778380000005</v>
      </c>
      <c r="H427">
        <v>9.9385423660000001</v>
      </c>
      <c r="I427">
        <v>9.2821559909999998</v>
      </c>
      <c r="J427">
        <v>9.9475135800000007</v>
      </c>
      <c r="K427" t="s">
        <v>7127</v>
      </c>
      <c r="L427" t="s">
        <v>7128</v>
      </c>
      <c r="M427" t="s">
        <v>694</v>
      </c>
      <c r="N427" t="s">
        <v>7129</v>
      </c>
    </row>
    <row r="428" spans="1:14" x14ac:dyDescent="0.2">
      <c r="A428" t="s">
        <v>6255</v>
      </c>
      <c r="B428" t="s">
        <v>6254</v>
      </c>
      <c r="C428">
        <v>10.461500170000001</v>
      </c>
      <c r="D428">
        <v>9.7745399479999993</v>
      </c>
      <c r="E428">
        <v>10.075260159999999</v>
      </c>
      <c r="F428">
        <v>9.5149116520000003</v>
      </c>
      <c r="G428">
        <v>10.8484602</v>
      </c>
      <c r="H428">
        <v>10.468709949999999</v>
      </c>
      <c r="I428">
        <v>9.9431896210000001</v>
      </c>
      <c r="J428">
        <v>9.4036951070000008</v>
      </c>
      <c r="K428" t="s">
        <v>6256</v>
      </c>
      <c r="L428" t="s">
        <v>6257</v>
      </c>
      <c r="M428" t="s">
        <v>6258</v>
      </c>
      <c r="N428" t="s">
        <v>6259</v>
      </c>
    </row>
    <row r="429" spans="1:14" x14ac:dyDescent="0.2">
      <c r="A429" t="s">
        <v>5154</v>
      </c>
      <c r="B429" t="s">
        <v>5153</v>
      </c>
      <c r="C429">
        <v>9.6078214650000007</v>
      </c>
      <c r="D429">
        <v>9.5185775760000002</v>
      </c>
      <c r="E429">
        <v>10.21317005</v>
      </c>
      <c r="F429">
        <v>9.5114936829999994</v>
      </c>
      <c r="G429">
        <v>11.111169820000001</v>
      </c>
      <c r="H429">
        <v>9.8136100769999999</v>
      </c>
      <c r="I429">
        <v>10.72846985</v>
      </c>
      <c r="J429">
        <v>9.6819200520000006</v>
      </c>
      <c r="K429" t="s">
        <v>5155</v>
      </c>
      <c r="L429" t="s">
        <v>5156</v>
      </c>
      <c r="M429" t="s">
        <v>1264</v>
      </c>
      <c r="N429" t="s">
        <v>1473</v>
      </c>
    </row>
    <row r="430" spans="1:14" x14ac:dyDescent="0.2">
      <c r="A430" t="s">
        <v>7099</v>
      </c>
      <c r="B430" t="s">
        <v>7098</v>
      </c>
      <c r="C430">
        <v>9.6973705290000005</v>
      </c>
      <c r="D430">
        <v>10.026909829999999</v>
      </c>
      <c r="E430">
        <v>7.4354748730000004</v>
      </c>
      <c r="F430">
        <v>9.5040006639999994</v>
      </c>
      <c r="G430">
        <v>5.9684200289999998</v>
      </c>
      <c r="H430">
        <v>8.7750740050000005</v>
      </c>
      <c r="I430">
        <v>8.6829051970000002</v>
      </c>
      <c r="J430">
        <v>8.9605093</v>
      </c>
      <c r="K430" t="s">
        <v>7100</v>
      </c>
      <c r="L430" t="s">
        <v>7101</v>
      </c>
      <c r="M430" t="s">
        <v>3886</v>
      </c>
    </row>
    <row r="431" spans="1:14" x14ac:dyDescent="0.2">
      <c r="A431" t="s">
        <v>3815</v>
      </c>
      <c r="B431" t="s">
        <v>3814</v>
      </c>
      <c r="C431">
        <v>4.4643998150000002</v>
      </c>
      <c r="D431">
        <v>5.114121914</v>
      </c>
      <c r="E431">
        <v>8.3171901699999999</v>
      </c>
      <c r="F431">
        <v>9.4886093139999996</v>
      </c>
      <c r="G431">
        <v>3.907546043</v>
      </c>
      <c r="H431">
        <v>3.8841140269999999</v>
      </c>
      <c r="I431">
        <v>7.9512600899999999</v>
      </c>
      <c r="J431">
        <v>9.2849788669999995</v>
      </c>
      <c r="K431" t="s">
        <v>3816</v>
      </c>
      <c r="L431" t="s">
        <v>3817</v>
      </c>
      <c r="M431" t="s">
        <v>3626</v>
      </c>
      <c r="N431" t="s">
        <v>3818</v>
      </c>
    </row>
    <row r="432" spans="1:14" x14ac:dyDescent="0.2">
      <c r="A432" t="s">
        <v>6097</v>
      </c>
      <c r="B432" t="s">
        <v>6096</v>
      </c>
      <c r="C432">
        <v>9.5603904719999999</v>
      </c>
      <c r="D432">
        <v>9.6847467419999997</v>
      </c>
      <c r="E432">
        <v>8.7525987629999999</v>
      </c>
      <c r="F432">
        <v>9.4848976139999994</v>
      </c>
      <c r="G432">
        <v>9.8957996369999996</v>
      </c>
      <c r="H432">
        <v>10.180359839999999</v>
      </c>
      <c r="I432">
        <v>9.0782814030000001</v>
      </c>
      <c r="J432">
        <v>9.5993690489999999</v>
      </c>
      <c r="K432" t="s">
        <v>6098</v>
      </c>
      <c r="L432" t="s">
        <v>6099</v>
      </c>
      <c r="M432" t="s">
        <v>627</v>
      </c>
    </row>
    <row r="433" spans="1:14" x14ac:dyDescent="0.2">
      <c r="A433" t="s">
        <v>5636</v>
      </c>
      <c r="B433" t="s">
        <v>5635</v>
      </c>
      <c r="C433">
        <v>9.1273355479999996</v>
      </c>
      <c r="D433">
        <v>9.1284732819999999</v>
      </c>
      <c r="E433">
        <v>8.9357719420000006</v>
      </c>
      <c r="F433">
        <v>9.4825677870000007</v>
      </c>
      <c r="G433">
        <v>7.963020802</v>
      </c>
      <c r="H433">
        <v>7.8550300599999998</v>
      </c>
      <c r="I433">
        <v>8.993947983</v>
      </c>
      <c r="J433">
        <v>9.9654245380000006</v>
      </c>
      <c r="K433" t="s">
        <v>5637</v>
      </c>
      <c r="L433" t="s">
        <v>5638</v>
      </c>
      <c r="M433" t="s">
        <v>5639</v>
      </c>
      <c r="N433" t="s">
        <v>5640</v>
      </c>
    </row>
    <row r="434" spans="1:14" x14ac:dyDescent="0.2">
      <c r="A434" t="s">
        <v>6333</v>
      </c>
      <c r="B434" t="s">
        <v>6332</v>
      </c>
      <c r="C434">
        <v>9.6662273410000008</v>
      </c>
      <c r="D434">
        <v>9.4255046839999999</v>
      </c>
      <c r="E434">
        <v>8.8384246829999995</v>
      </c>
      <c r="F434">
        <v>9.443576813</v>
      </c>
      <c r="G434">
        <v>9.5134439470000007</v>
      </c>
      <c r="H434">
        <v>9.6276512150000002</v>
      </c>
      <c r="I434">
        <v>8.7510099409999995</v>
      </c>
      <c r="J434">
        <v>9.2501773830000005</v>
      </c>
      <c r="K434" t="s">
        <v>6334</v>
      </c>
      <c r="L434" t="s">
        <v>6335</v>
      </c>
      <c r="M434" t="s">
        <v>3401</v>
      </c>
      <c r="N434" t="s">
        <v>6336</v>
      </c>
    </row>
    <row r="435" spans="1:14" x14ac:dyDescent="0.2">
      <c r="A435" t="s">
        <v>6768</v>
      </c>
      <c r="B435" t="s">
        <v>6767</v>
      </c>
      <c r="C435">
        <v>10.614009859999999</v>
      </c>
      <c r="D435">
        <v>10.270979880000001</v>
      </c>
      <c r="E435">
        <v>9.1066350939999996</v>
      </c>
      <c r="F435">
        <v>9.4415712359999997</v>
      </c>
      <c r="G435">
        <v>11.14710045</v>
      </c>
      <c r="H435">
        <v>10.308989520000001</v>
      </c>
      <c r="I435">
        <v>8.9498186109999995</v>
      </c>
      <c r="J435">
        <v>9.7515878679999997</v>
      </c>
      <c r="K435" t="s">
        <v>6769</v>
      </c>
      <c r="L435" t="s">
        <v>6770</v>
      </c>
      <c r="M435" t="s">
        <v>3049</v>
      </c>
    </row>
    <row r="436" spans="1:14" x14ac:dyDescent="0.2">
      <c r="A436" t="s">
        <v>7442</v>
      </c>
      <c r="B436" t="s">
        <v>7441</v>
      </c>
      <c r="C436">
        <v>10.05609989</v>
      </c>
      <c r="D436">
        <v>9.7660503389999995</v>
      </c>
      <c r="E436">
        <v>8.8285522459999992</v>
      </c>
      <c r="F436">
        <v>9.4410171510000005</v>
      </c>
      <c r="G436">
        <v>9.8294143680000001</v>
      </c>
      <c r="H436">
        <v>10.23814964</v>
      </c>
      <c r="I436">
        <v>8.7712879180000005</v>
      </c>
      <c r="J436">
        <v>9.1588392259999996</v>
      </c>
      <c r="K436" t="s">
        <v>7443</v>
      </c>
      <c r="L436" t="s">
        <v>7444</v>
      </c>
      <c r="M436" t="s">
        <v>7445</v>
      </c>
    </row>
    <row r="437" spans="1:14" x14ac:dyDescent="0.2">
      <c r="A437" t="s">
        <v>4906</v>
      </c>
      <c r="B437" t="s">
        <v>4905</v>
      </c>
      <c r="C437">
        <v>8.7774009700000004</v>
      </c>
      <c r="D437">
        <v>8.9059410099999994</v>
      </c>
      <c r="E437">
        <v>10.421279910000001</v>
      </c>
      <c r="F437">
        <v>9.4401111600000007</v>
      </c>
      <c r="G437">
        <v>9.4685287480000007</v>
      </c>
      <c r="H437">
        <v>8.5290498729999999</v>
      </c>
      <c r="I437">
        <v>9.9872436520000001</v>
      </c>
      <c r="J437">
        <v>9.0615682599999996</v>
      </c>
      <c r="K437" t="s">
        <v>4907</v>
      </c>
      <c r="L437" t="s">
        <v>4908</v>
      </c>
      <c r="M437" t="s">
        <v>4909</v>
      </c>
    </row>
    <row r="438" spans="1:14" x14ac:dyDescent="0.2">
      <c r="A438" t="s">
        <v>7460</v>
      </c>
      <c r="B438" t="s">
        <v>7459</v>
      </c>
      <c r="C438">
        <v>10.366160389999999</v>
      </c>
      <c r="D438">
        <v>10.933529849999999</v>
      </c>
      <c r="E438">
        <v>10.32384968</v>
      </c>
      <c r="F438">
        <v>9.4313488010000004</v>
      </c>
      <c r="G438">
        <v>11.39258003</v>
      </c>
      <c r="H438">
        <v>12.18535995</v>
      </c>
      <c r="I438">
        <v>9.6615133289999999</v>
      </c>
      <c r="J438">
        <v>9.1349639889999992</v>
      </c>
      <c r="K438" t="s">
        <v>7461</v>
      </c>
      <c r="L438" t="s">
        <v>7462</v>
      </c>
      <c r="M438" t="s">
        <v>5491</v>
      </c>
      <c r="N438" t="s">
        <v>7463</v>
      </c>
    </row>
    <row r="439" spans="1:14" x14ac:dyDescent="0.2">
      <c r="A439" t="s">
        <v>7415</v>
      </c>
      <c r="B439" t="s">
        <v>7414</v>
      </c>
      <c r="C439">
        <v>9.8877334589999997</v>
      </c>
      <c r="D439">
        <v>9.2988872530000002</v>
      </c>
      <c r="E439">
        <v>10.252459529999999</v>
      </c>
      <c r="F439">
        <v>9.4300947189999995</v>
      </c>
      <c r="G439">
        <v>10.551389690000001</v>
      </c>
      <c r="H439">
        <v>10.012660029999999</v>
      </c>
      <c r="I439">
        <v>9.9085006710000005</v>
      </c>
      <c r="J439">
        <v>9.6408443449999996</v>
      </c>
      <c r="K439" t="s">
        <v>7416</v>
      </c>
      <c r="L439" t="s">
        <v>7417</v>
      </c>
      <c r="M439" t="s">
        <v>7418</v>
      </c>
      <c r="N439" t="s">
        <v>7419</v>
      </c>
    </row>
    <row r="440" spans="1:14" x14ac:dyDescent="0.2">
      <c r="A440" t="s">
        <v>6749</v>
      </c>
      <c r="B440" t="s">
        <v>6748</v>
      </c>
      <c r="C440">
        <v>8.600658417</v>
      </c>
      <c r="D440">
        <v>8.757987022</v>
      </c>
      <c r="E440">
        <v>10.76671028</v>
      </c>
      <c r="F440">
        <v>9.4267330170000001</v>
      </c>
      <c r="G440">
        <v>8.3303604129999993</v>
      </c>
      <c r="H440">
        <v>8.2708263399999993</v>
      </c>
      <c r="I440">
        <v>9.979227066</v>
      </c>
      <c r="J440">
        <v>9.6427755360000003</v>
      </c>
      <c r="K440" t="s">
        <v>6750</v>
      </c>
      <c r="L440" t="s">
        <v>6751</v>
      </c>
      <c r="M440" t="s">
        <v>6752</v>
      </c>
    </row>
    <row r="441" spans="1:14" x14ac:dyDescent="0.2">
      <c r="A441" t="s">
        <v>3517</v>
      </c>
      <c r="B441" t="s">
        <v>3516</v>
      </c>
      <c r="C441">
        <v>5.0754408839999998</v>
      </c>
      <c r="D441">
        <v>8.1086883539999999</v>
      </c>
      <c r="E441">
        <v>5.7972779269999997</v>
      </c>
      <c r="F441">
        <v>9.4205646509999994</v>
      </c>
      <c r="G441">
        <v>5.1324319840000001</v>
      </c>
      <c r="H441">
        <v>5.6921510700000004</v>
      </c>
      <c r="I441">
        <v>6.1244688030000001</v>
      </c>
      <c r="J441">
        <v>8.5869474409999995</v>
      </c>
      <c r="K441" t="s">
        <v>3518</v>
      </c>
      <c r="L441" t="s">
        <v>3519</v>
      </c>
      <c r="M441" t="s">
        <v>3520</v>
      </c>
      <c r="N441" t="s">
        <v>3521</v>
      </c>
    </row>
    <row r="442" spans="1:14" x14ac:dyDescent="0.2">
      <c r="A442" t="s">
        <v>7503</v>
      </c>
      <c r="B442" t="s">
        <v>7502</v>
      </c>
      <c r="C442">
        <v>9.4467849729999998</v>
      </c>
      <c r="D442">
        <v>9.2773399350000005</v>
      </c>
      <c r="E442">
        <v>9.6353139880000001</v>
      </c>
      <c r="F442">
        <v>9.4196062089999995</v>
      </c>
      <c r="G442">
        <v>9.2227725980000006</v>
      </c>
      <c r="H442">
        <v>9.4323034289999992</v>
      </c>
      <c r="I442">
        <v>9.6149711609999997</v>
      </c>
      <c r="J442">
        <v>9.3040399550000004</v>
      </c>
      <c r="K442" t="s">
        <v>7504</v>
      </c>
      <c r="L442" t="s">
        <v>7505</v>
      </c>
      <c r="M442" t="s">
        <v>1515</v>
      </c>
    </row>
    <row r="443" spans="1:14" x14ac:dyDescent="0.2">
      <c r="A443" t="s">
        <v>2180</v>
      </c>
      <c r="B443" t="s">
        <v>2179</v>
      </c>
      <c r="C443">
        <v>8.4262466430000007</v>
      </c>
      <c r="D443">
        <v>9.5109424590000007</v>
      </c>
      <c r="E443">
        <v>8.7360191349999994</v>
      </c>
      <c r="F443">
        <v>9.4121055600000005</v>
      </c>
      <c r="G443">
        <v>9.0282888410000002</v>
      </c>
      <c r="H443">
        <v>9.9224681849999996</v>
      </c>
      <c r="I443">
        <v>8.9482164379999993</v>
      </c>
      <c r="J443">
        <v>9.3576250079999994</v>
      </c>
      <c r="K443" t="s">
        <v>2181</v>
      </c>
      <c r="L443" t="s">
        <v>2182</v>
      </c>
      <c r="M443" t="s">
        <v>847</v>
      </c>
      <c r="N443" t="s">
        <v>483</v>
      </c>
    </row>
    <row r="444" spans="1:14" x14ac:dyDescent="0.2">
      <c r="A444" t="s">
        <v>1578</v>
      </c>
      <c r="B444" t="s">
        <v>1577</v>
      </c>
      <c r="C444">
        <v>8.0270738599999998</v>
      </c>
      <c r="D444">
        <v>9.514612198</v>
      </c>
      <c r="E444">
        <v>8.285903931</v>
      </c>
      <c r="F444">
        <v>9.4081878660000005</v>
      </c>
      <c r="G444">
        <v>8.4285087589999996</v>
      </c>
      <c r="H444">
        <v>9.0332918170000003</v>
      </c>
      <c r="I444">
        <v>8.85855484</v>
      </c>
      <c r="J444">
        <v>9.1961364749999994</v>
      </c>
      <c r="K444" t="s">
        <v>1579</v>
      </c>
      <c r="L444" t="s">
        <v>1580</v>
      </c>
      <c r="M444" t="s">
        <v>1581</v>
      </c>
    </row>
    <row r="445" spans="1:14" x14ac:dyDescent="0.2">
      <c r="A445" t="s">
        <v>7034</v>
      </c>
      <c r="B445" t="s">
        <v>7033</v>
      </c>
      <c r="C445">
        <v>9.946234703</v>
      </c>
      <c r="D445">
        <v>10.020090100000001</v>
      </c>
      <c r="E445">
        <v>8.6991758350000001</v>
      </c>
      <c r="F445">
        <v>9.4034271240000002</v>
      </c>
      <c r="G445">
        <v>8.3840942379999994</v>
      </c>
      <c r="H445">
        <v>9.2244434359999996</v>
      </c>
      <c r="I445">
        <v>9.0652828220000004</v>
      </c>
      <c r="J445">
        <v>9.4741983409999992</v>
      </c>
      <c r="K445" t="s">
        <v>7035</v>
      </c>
      <c r="L445" t="s">
        <v>7036</v>
      </c>
      <c r="M445" t="s">
        <v>5872</v>
      </c>
    </row>
    <row r="446" spans="1:14" x14ac:dyDescent="0.2">
      <c r="A446" t="s">
        <v>2358</v>
      </c>
      <c r="B446" t="s">
        <v>2357</v>
      </c>
      <c r="C446">
        <v>7.4922080040000001</v>
      </c>
      <c r="D446">
        <v>9.0081634519999998</v>
      </c>
      <c r="E446">
        <v>7.7184357639999996</v>
      </c>
      <c r="F446">
        <v>9.4005489349999998</v>
      </c>
      <c r="G446">
        <v>8.4723081590000007</v>
      </c>
      <c r="H446">
        <v>9.2748928070000005</v>
      </c>
      <c r="I446">
        <v>8.9275627140000005</v>
      </c>
      <c r="J446">
        <v>9.2530269619999999</v>
      </c>
      <c r="K446" t="s">
        <v>2359</v>
      </c>
      <c r="L446" t="s">
        <v>2360</v>
      </c>
      <c r="M446" t="s">
        <v>1294</v>
      </c>
    </row>
    <row r="447" spans="1:14" x14ac:dyDescent="0.2">
      <c r="A447" t="s">
        <v>7173</v>
      </c>
      <c r="B447" t="s">
        <v>7172</v>
      </c>
      <c r="C447">
        <v>7.7151041029999998</v>
      </c>
      <c r="D447">
        <v>9.3066463469999992</v>
      </c>
      <c r="E447">
        <v>7.9988679889999998</v>
      </c>
      <c r="F447">
        <v>9.3820800779999995</v>
      </c>
      <c r="G447">
        <v>9.9437541960000004</v>
      </c>
      <c r="H447">
        <v>10.04226017</v>
      </c>
      <c r="I447">
        <v>8.9948091510000001</v>
      </c>
      <c r="J447">
        <v>9.4267044070000008</v>
      </c>
      <c r="K447" t="s">
        <v>7174</v>
      </c>
      <c r="L447" t="s">
        <v>7175</v>
      </c>
      <c r="M447" t="s">
        <v>3049</v>
      </c>
      <c r="N447" t="s">
        <v>7176</v>
      </c>
    </row>
    <row r="448" spans="1:14" x14ac:dyDescent="0.2">
      <c r="A448" t="s">
        <v>5992</v>
      </c>
      <c r="B448" t="s">
        <v>5991</v>
      </c>
      <c r="C448">
        <v>9.9273824689999994</v>
      </c>
      <c r="D448">
        <v>9.7864723209999998</v>
      </c>
      <c r="E448">
        <v>8.1851387019999997</v>
      </c>
      <c r="F448">
        <v>9.378285408</v>
      </c>
      <c r="G448">
        <v>9.6001787190000005</v>
      </c>
      <c r="H448">
        <v>9.6587829589999998</v>
      </c>
      <c r="I448">
        <v>8.8993692400000004</v>
      </c>
      <c r="J448">
        <v>9.4474687579999994</v>
      </c>
      <c r="K448" t="s">
        <v>5993</v>
      </c>
      <c r="L448" t="s">
        <v>5994</v>
      </c>
      <c r="M448" t="s">
        <v>3049</v>
      </c>
    </row>
    <row r="449" spans="1:14" x14ac:dyDescent="0.2">
      <c r="A449" t="s">
        <v>6429</v>
      </c>
      <c r="B449" t="s">
        <v>6428</v>
      </c>
      <c r="C449">
        <v>9.8239774700000009</v>
      </c>
      <c r="D449">
        <v>10.134730340000001</v>
      </c>
      <c r="E449">
        <v>8.8722715379999997</v>
      </c>
      <c r="F449">
        <v>9.3780870440000008</v>
      </c>
      <c r="G449">
        <v>8.4195909499999999</v>
      </c>
      <c r="H449">
        <v>9.510477066</v>
      </c>
      <c r="I449">
        <v>9.0167598719999997</v>
      </c>
      <c r="J449">
        <v>9.7291955950000002</v>
      </c>
      <c r="K449" t="s">
        <v>6430</v>
      </c>
      <c r="L449" t="s">
        <v>6431</v>
      </c>
      <c r="M449" t="s">
        <v>477</v>
      </c>
    </row>
    <row r="450" spans="1:14" x14ac:dyDescent="0.2">
      <c r="A450" t="s">
        <v>6659</v>
      </c>
      <c r="B450" t="s">
        <v>6658</v>
      </c>
      <c r="C450">
        <v>6.4554271700000001</v>
      </c>
      <c r="D450">
        <v>6.444513798</v>
      </c>
      <c r="E450">
        <v>7.421800137</v>
      </c>
      <c r="F450">
        <v>9.3622398380000007</v>
      </c>
      <c r="G450">
        <v>8.1215429310000005</v>
      </c>
      <c r="H450">
        <v>7.8036761280000002</v>
      </c>
      <c r="I450">
        <v>8.8448143009999995</v>
      </c>
      <c r="J450">
        <v>9.5123586650000007</v>
      </c>
      <c r="K450" t="s">
        <v>6660</v>
      </c>
      <c r="L450" t="s">
        <v>6661</v>
      </c>
      <c r="M450" t="s">
        <v>411</v>
      </c>
      <c r="N450" t="s">
        <v>6662</v>
      </c>
    </row>
    <row r="451" spans="1:14" x14ac:dyDescent="0.2">
      <c r="A451" t="s">
        <v>5538</v>
      </c>
      <c r="B451" t="s">
        <v>5537</v>
      </c>
      <c r="C451">
        <v>9.2847089769999993</v>
      </c>
      <c r="D451">
        <v>9.5374031069999994</v>
      </c>
      <c r="E451">
        <v>8.2142391200000002</v>
      </c>
      <c r="F451">
        <v>9.3556175229999994</v>
      </c>
      <c r="G451">
        <v>9.9396724699999996</v>
      </c>
      <c r="H451">
        <v>10.366109850000001</v>
      </c>
      <c r="I451">
        <v>7.9977970120000004</v>
      </c>
      <c r="J451">
        <v>8.6947164539999999</v>
      </c>
      <c r="K451" t="s">
        <v>5539</v>
      </c>
      <c r="L451" t="s">
        <v>5540</v>
      </c>
      <c r="M451" t="s">
        <v>5541</v>
      </c>
    </row>
    <row r="452" spans="1:14" x14ac:dyDescent="0.2">
      <c r="A452" t="s">
        <v>4274</v>
      </c>
      <c r="B452" t="s">
        <v>4273</v>
      </c>
      <c r="C452">
        <v>10.76303959</v>
      </c>
      <c r="D452">
        <v>10.69108963</v>
      </c>
      <c r="E452">
        <v>10.684080120000001</v>
      </c>
      <c r="F452">
        <v>9.3335342410000006</v>
      </c>
      <c r="G452">
        <v>11.986539840000001</v>
      </c>
      <c r="H452">
        <v>11.571980480000001</v>
      </c>
      <c r="I452">
        <v>10.669830320000001</v>
      </c>
      <c r="J452">
        <v>9.8403949740000005</v>
      </c>
      <c r="K452" t="s">
        <v>4275</v>
      </c>
      <c r="L452" t="s">
        <v>4276</v>
      </c>
      <c r="M452" t="s">
        <v>4277</v>
      </c>
    </row>
    <row r="453" spans="1:14" x14ac:dyDescent="0.2">
      <c r="A453" t="s">
        <v>25</v>
      </c>
      <c r="B453" t="s">
        <v>24</v>
      </c>
      <c r="C453">
        <v>4.6075119969999996</v>
      </c>
      <c r="D453">
        <v>7.8421010969999996</v>
      </c>
      <c r="E453">
        <v>4.2784609790000001</v>
      </c>
      <c r="F453">
        <v>9.3331937790000001</v>
      </c>
      <c r="G453">
        <v>4.7268848419999996</v>
      </c>
      <c r="H453">
        <v>8.0738410950000006</v>
      </c>
      <c r="I453">
        <v>3.9490239620000001</v>
      </c>
      <c r="J453">
        <v>9.4127111429999992</v>
      </c>
      <c r="K453" t="s">
        <v>26</v>
      </c>
      <c r="L453" t="s">
        <v>27</v>
      </c>
      <c r="M453" t="s">
        <v>28</v>
      </c>
      <c r="N453" t="s">
        <v>29</v>
      </c>
    </row>
    <row r="454" spans="1:14" x14ac:dyDescent="0.2">
      <c r="A454" t="s">
        <v>1928</v>
      </c>
      <c r="B454" t="s">
        <v>1927</v>
      </c>
      <c r="C454">
        <v>7.8521900179999999</v>
      </c>
      <c r="D454">
        <v>9.3996448519999998</v>
      </c>
      <c r="E454">
        <v>8.2282743450000009</v>
      </c>
      <c r="F454">
        <v>9.3285140989999995</v>
      </c>
      <c r="G454">
        <v>8.646400452</v>
      </c>
      <c r="H454">
        <v>9.2977895739999994</v>
      </c>
      <c r="I454">
        <v>8.6321439739999999</v>
      </c>
      <c r="J454">
        <v>9.4906473160000004</v>
      </c>
      <c r="K454" t="s">
        <v>1929</v>
      </c>
      <c r="L454" t="s">
        <v>1930</v>
      </c>
      <c r="M454" t="s">
        <v>847</v>
      </c>
      <c r="N454" t="s">
        <v>842</v>
      </c>
    </row>
    <row r="455" spans="1:14" x14ac:dyDescent="0.2">
      <c r="A455" t="s">
        <v>6225</v>
      </c>
      <c r="B455" t="s">
        <v>6224</v>
      </c>
      <c r="C455">
        <v>9.0053539279999999</v>
      </c>
      <c r="D455">
        <v>8.3036098480000007</v>
      </c>
      <c r="E455">
        <v>9.7199249269999992</v>
      </c>
      <c r="F455">
        <v>9.3263053889999998</v>
      </c>
      <c r="G455">
        <v>7.4979128839999998</v>
      </c>
      <c r="H455">
        <v>6.731363773</v>
      </c>
      <c r="I455">
        <v>9.9451627729999998</v>
      </c>
      <c r="J455">
        <v>9.1638927460000001</v>
      </c>
      <c r="K455" t="s">
        <v>6226</v>
      </c>
      <c r="L455" t="s">
        <v>6227</v>
      </c>
      <c r="M455" t="s">
        <v>1431</v>
      </c>
      <c r="N455" t="s">
        <v>5707</v>
      </c>
    </row>
    <row r="456" spans="1:14" x14ac:dyDescent="0.2">
      <c r="A456" t="s">
        <v>3922</v>
      </c>
      <c r="B456" t="s">
        <v>3921</v>
      </c>
      <c r="C456">
        <v>9.1797409059999993</v>
      </c>
      <c r="D456">
        <v>10.54977989</v>
      </c>
      <c r="E456">
        <v>8.1295213700000009</v>
      </c>
      <c r="F456">
        <v>9.3163633350000001</v>
      </c>
      <c r="G456">
        <v>5.4564552309999996</v>
      </c>
      <c r="H456">
        <v>8.7926216129999997</v>
      </c>
      <c r="I456">
        <v>7.3388371469999996</v>
      </c>
      <c r="J456">
        <v>9.3176622390000006</v>
      </c>
      <c r="K456" t="s">
        <v>3923</v>
      </c>
      <c r="L456" t="s">
        <v>3924</v>
      </c>
      <c r="M456" t="s">
        <v>3392</v>
      </c>
      <c r="N456" t="s">
        <v>3925</v>
      </c>
    </row>
    <row r="457" spans="1:14" x14ac:dyDescent="0.2">
      <c r="A457" t="s">
        <v>3820</v>
      </c>
      <c r="B457" t="s">
        <v>3819</v>
      </c>
      <c r="C457">
        <v>12.51358986</v>
      </c>
      <c r="D457">
        <v>11.906209949999999</v>
      </c>
      <c r="E457">
        <v>8.1780595779999992</v>
      </c>
      <c r="F457">
        <v>9.3090963359999996</v>
      </c>
      <c r="G457">
        <v>9.4204454420000001</v>
      </c>
      <c r="H457">
        <v>10.866959570000001</v>
      </c>
      <c r="I457">
        <v>8.2500171659999992</v>
      </c>
      <c r="J457">
        <v>9.2058248519999992</v>
      </c>
      <c r="K457" t="s">
        <v>3821</v>
      </c>
      <c r="L457" t="s">
        <v>3822</v>
      </c>
      <c r="M457" t="s">
        <v>3823</v>
      </c>
      <c r="N457" t="s">
        <v>3824</v>
      </c>
    </row>
    <row r="458" spans="1:14" x14ac:dyDescent="0.2">
      <c r="A458" t="s">
        <v>1822</v>
      </c>
      <c r="B458" t="s">
        <v>1821</v>
      </c>
      <c r="C458">
        <v>10.73591042</v>
      </c>
      <c r="D458">
        <v>10.000860210000001</v>
      </c>
      <c r="E458">
        <v>10.75263977</v>
      </c>
      <c r="F458">
        <v>9.3074579239999995</v>
      </c>
      <c r="G458">
        <v>11.28442001</v>
      </c>
      <c r="H458">
        <v>10.105460170000001</v>
      </c>
      <c r="I458">
        <v>11.219059939999999</v>
      </c>
      <c r="J458">
        <v>9.4189262389999993</v>
      </c>
      <c r="K458" t="s">
        <v>1823</v>
      </c>
      <c r="L458" t="s">
        <v>1824</v>
      </c>
      <c r="M458" t="s">
        <v>1340</v>
      </c>
    </row>
    <row r="459" spans="1:14" x14ac:dyDescent="0.2">
      <c r="A459" t="s">
        <v>4791</v>
      </c>
      <c r="B459" t="s">
        <v>4790</v>
      </c>
      <c r="C459">
        <v>7.7507271769999999</v>
      </c>
      <c r="D459">
        <v>7.6643648149999999</v>
      </c>
      <c r="E459">
        <v>8.5412721630000004</v>
      </c>
      <c r="F459">
        <v>9.2943286900000004</v>
      </c>
      <c r="G459">
        <v>7.6769518850000003</v>
      </c>
      <c r="H459">
        <v>7.4373669619999996</v>
      </c>
      <c r="I459">
        <v>8.3273162840000001</v>
      </c>
      <c r="J459">
        <v>9.1241245269999993</v>
      </c>
      <c r="K459" t="s">
        <v>4792</v>
      </c>
      <c r="L459" t="s">
        <v>4793</v>
      </c>
      <c r="M459" t="s">
        <v>1829</v>
      </c>
    </row>
    <row r="460" spans="1:14" x14ac:dyDescent="0.2">
      <c r="A460" t="s">
        <v>6739</v>
      </c>
      <c r="B460" t="s">
        <v>6738</v>
      </c>
      <c r="C460">
        <v>7.7893271449999997</v>
      </c>
      <c r="D460">
        <v>7.7008547780000001</v>
      </c>
      <c r="E460">
        <v>9.6156330109999999</v>
      </c>
      <c r="F460">
        <v>9.2929382319999991</v>
      </c>
      <c r="G460">
        <v>6.8874440190000001</v>
      </c>
      <c r="H460">
        <v>7.3017821310000004</v>
      </c>
      <c r="I460">
        <v>10.07894993</v>
      </c>
      <c r="J460">
        <v>9.1189765929999993</v>
      </c>
      <c r="K460" t="s">
        <v>6740</v>
      </c>
      <c r="L460" t="s">
        <v>6741</v>
      </c>
      <c r="M460" t="s">
        <v>6742</v>
      </c>
      <c r="N460" t="s">
        <v>78</v>
      </c>
    </row>
    <row r="461" spans="1:14" x14ac:dyDescent="0.2">
      <c r="A461" t="s">
        <v>7273</v>
      </c>
      <c r="B461" t="s">
        <v>7272</v>
      </c>
      <c r="C461">
        <v>10.35892963</v>
      </c>
      <c r="D461">
        <v>10.21594048</v>
      </c>
      <c r="E461">
        <v>8.8933544159999993</v>
      </c>
      <c r="F461">
        <v>9.285903931</v>
      </c>
      <c r="G461">
        <v>8.5647239689999992</v>
      </c>
      <c r="H461">
        <v>9.9480371479999992</v>
      </c>
      <c r="I461">
        <v>8.9249763489999996</v>
      </c>
      <c r="J461">
        <v>9.5127754210000006</v>
      </c>
      <c r="K461" t="s">
        <v>7274</v>
      </c>
      <c r="L461" t="s">
        <v>7275</v>
      </c>
      <c r="M461" t="s">
        <v>1381</v>
      </c>
      <c r="N461" t="s">
        <v>7276</v>
      </c>
    </row>
    <row r="462" spans="1:14" x14ac:dyDescent="0.2">
      <c r="A462" t="s">
        <v>6001</v>
      </c>
      <c r="B462" t="s">
        <v>6000</v>
      </c>
      <c r="C462">
        <v>8.5386619570000004</v>
      </c>
      <c r="D462">
        <v>9.27779007</v>
      </c>
      <c r="E462">
        <v>8.8105554579999996</v>
      </c>
      <c r="F462">
        <v>9.2674217219999999</v>
      </c>
      <c r="G462">
        <v>10.13064003</v>
      </c>
      <c r="H462">
        <v>9.2169361110000008</v>
      </c>
      <c r="I462">
        <v>8.6839733119999991</v>
      </c>
      <c r="J462">
        <v>9.372636795</v>
      </c>
      <c r="K462" t="s">
        <v>6002</v>
      </c>
      <c r="L462" t="s">
        <v>6003</v>
      </c>
      <c r="M462" t="s">
        <v>359</v>
      </c>
      <c r="N462" t="s">
        <v>2599</v>
      </c>
    </row>
    <row r="463" spans="1:14" x14ac:dyDescent="0.2">
      <c r="A463" t="s">
        <v>7567</v>
      </c>
      <c r="B463" t="s">
        <v>7566</v>
      </c>
      <c r="C463">
        <v>8.6037540440000004</v>
      </c>
      <c r="D463">
        <v>8.6850624080000003</v>
      </c>
      <c r="E463">
        <v>10.086480140000001</v>
      </c>
      <c r="F463">
        <v>9.2668886179999994</v>
      </c>
      <c r="G463">
        <v>8.6349706650000009</v>
      </c>
      <c r="H463">
        <v>8.4668350219999997</v>
      </c>
      <c r="I463">
        <v>9.5731678010000003</v>
      </c>
      <c r="J463">
        <v>9.2182025910000007</v>
      </c>
      <c r="K463" t="s">
        <v>7568</v>
      </c>
      <c r="L463" t="s">
        <v>7569</v>
      </c>
      <c r="M463" t="s">
        <v>285</v>
      </c>
    </row>
    <row r="464" spans="1:14" x14ac:dyDescent="0.2">
      <c r="A464" t="s">
        <v>7152</v>
      </c>
      <c r="B464" t="s">
        <v>7151</v>
      </c>
      <c r="C464">
        <v>10.52159977</v>
      </c>
      <c r="D464">
        <v>10.20767021</v>
      </c>
      <c r="E464">
        <v>8.0981378559999992</v>
      </c>
      <c r="F464">
        <v>9.2619895939999992</v>
      </c>
      <c r="G464">
        <v>6.7452931400000002</v>
      </c>
      <c r="H464">
        <v>8.9835634229999997</v>
      </c>
      <c r="I464">
        <v>8.7786111830000007</v>
      </c>
      <c r="J464">
        <v>9.0626478200000005</v>
      </c>
      <c r="K464" t="s">
        <v>7153</v>
      </c>
      <c r="L464" t="s">
        <v>7154</v>
      </c>
      <c r="M464" t="s">
        <v>6874</v>
      </c>
    </row>
    <row r="465" spans="1:14" x14ac:dyDescent="0.2">
      <c r="A465" t="s">
        <v>6518</v>
      </c>
      <c r="B465" t="s">
        <v>6517</v>
      </c>
      <c r="C465">
        <v>9.1937532419999997</v>
      </c>
      <c r="D465">
        <v>9.3605365749999994</v>
      </c>
      <c r="E465">
        <v>7.7765598300000001</v>
      </c>
      <c r="F465">
        <v>9.2520141599999999</v>
      </c>
      <c r="G465">
        <v>10.25191021</v>
      </c>
      <c r="H465">
        <v>9.6635732650000001</v>
      </c>
      <c r="I465">
        <v>8.5329513549999998</v>
      </c>
      <c r="J465">
        <v>8.8477706909999991</v>
      </c>
      <c r="K465" t="s">
        <v>6519</v>
      </c>
      <c r="L465" t="s">
        <v>6520</v>
      </c>
      <c r="M465" t="s">
        <v>4493</v>
      </c>
    </row>
    <row r="466" spans="1:14" x14ac:dyDescent="0.2">
      <c r="A466" t="s">
        <v>2204</v>
      </c>
      <c r="B466" t="s">
        <v>2203</v>
      </c>
      <c r="C466">
        <v>7.0203089710000004</v>
      </c>
      <c r="D466">
        <v>5.0611047740000004</v>
      </c>
      <c r="E466">
        <v>9.8347740170000009</v>
      </c>
      <c r="F466">
        <v>9.2315416339999992</v>
      </c>
      <c r="G466">
        <v>7.1628789900000003</v>
      </c>
      <c r="H466">
        <v>6.3274030689999998</v>
      </c>
      <c r="I466">
        <v>11.109609600000001</v>
      </c>
      <c r="J466">
        <v>8.4840946200000005</v>
      </c>
      <c r="K466" t="s">
        <v>2205</v>
      </c>
      <c r="L466" t="s">
        <v>2206</v>
      </c>
      <c r="M466" t="s">
        <v>2207</v>
      </c>
      <c r="N466" t="s">
        <v>2208</v>
      </c>
    </row>
    <row r="467" spans="1:14" x14ac:dyDescent="0.2">
      <c r="A467" t="s">
        <v>3913</v>
      </c>
      <c r="B467" t="s">
        <v>3912</v>
      </c>
      <c r="C467">
        <v>8.5649194719999997</v>
      </c>
      <c r="D467">
        <v>8.1825675960000002</v>
      </c>
      <c r="E467">
        <v>8.1329498289999993</v>
      </c>
      <c r="F467">
        <v>9.2271280289999993</v>
      </c>
      <c r="G467">
        <v>7.2008781429999997</v>
      </c>
      <c r="H467">
        <v>7.582922935</v>
      </c>
      <c r="I467">
        <v>8.2285394669999992</v>
      </c>
      <c r="J467">
        <v>9.0976963039999994</v>
      </c>
      <c r="K467" t="s">
        <v>3914</v>
      </c>
      <c r="L467" t="s">
        <v>3915</v>
      </c>
      <c r="M467" t="s">
        <v>1152</v>
      </c>
      <c r="N467" t="s">
        <v>2564</v>
      </c>
    </row>
    <row r="468" spans="1:14" x14ac:dyDescent="0.2">
      <c r="A468" t="s">
        <v>41</v>
      </c>
      <c r="B468" t="s">
        <v>40</v>
      </c>
      <c r="C468">
        <v>4.230285168</v>
      </c>
      <c r="D468">
        <v>9.1601619719999992</v>
      </c>
      <c r="E468">
        <v>4.7658319469999997</v>
      </c>
      <c r="F468">
        <v>9.2196149829999996</v>
      </c>
      <c r="G468">
        <v>3.5691430569999998</v>
      </c>
      <c r="H468">
        <v>8.2992973330000002</v>
      </c>
      <c r="I468">
        <v>5.3724379539999996</v>
      </c>
      <c r="J468">
        <v>8.9717807769999993</v>
      </c>
      <c r="K468" t="s">
        <v>42</v>
      </c>
      <c r="L468" t="s">
        <v>43</v>
      </c>
      <c r="M468" t="s">
        <v>44</v>
      </c>
    </row>
    <row r="469" spans="1:14" x14ac:dyDescent="0.2">
      <c r="A469" t="s">
        <v>6274</v>
      </c>
      <c r="B469" t="s">
        <v>6273</v>
      </c>
      <c r="C469">
        <v>6.3723649980000001</v>
      </c>
      <c r="D469">
        <v>6.5354800219999998</v>
      </c>
      <c r="E469">
        <v>8.3628931049999995</v>
      </c>
      <c r="F469">
        <v>9.2143430710000001</v>
      </c>
      <c r="G469">
        <v>6.7039642329999998</v>
      </c>
      <c r="H469">
        <v>5.4117369650000002</v>
      </c>
      <c r="I469">
        <v>6.7252960210000001</v>
      </c>
      <c r="J469">
        <v>8.9981937409999997</v>
      </c>
      <c r="K469" t="s">
        <v>6275</v>
      </c>
      <c r="L469" t="s">
        <v>6276</v>
      </c>
      <c r="M469" t="s">
        <v>1117</v>
      </c>
      <c r="N469" t="s">
        <v>17</v>
      </c>
    </row>
    <row r="470" spans="1:14" x14ac:dyDescent="0.2">
      <c r="A470" t="s">
        <v>802</v>
      </c>
      <c r="B470" t="s">
        <v>801</v>
      </c>
      <c r="C470">
        <v>10.417940140000001</v>
      </c>
      <c r="D470">
        <v>9.1117038729999997</v>
      </c>
      <c r="E470">
        <v>10.58170033</v>
      </c>
      <c r="F470">
        <v>9.2010746000000001</v>
      </c>
      <c r="G470">
        <v>11.34838963</v>
      </c>
      <c r="H470">
        <v>9.3339729309999999</v>
      </c>
      <c r="I470">
        <v>10.355680469999999</v>
      </c>
      <c r="J470">
        <v>8.9506835939999991</v>
      </c>
      <c r="K470" t="s">
        <v>803</v>
      </c>
      <c r="L470" t="s">
        <v>804</v>
      </c>
      <c r="M470" t="s">
        <v>805</v>
      </c>
    </row>
    <row r="471" spans="1:14" x14ac:dyDescent="0.2">
      <c r="A471" t="s">
        <v>1683</v>
      </c>
      <c r="B471" t="s">
        <v>1682</v>
      </c>
      <c r="C471">
        <v>5.8348832130000003</v>
      </c>
      <c r="D471">
        <v>8.3811798100000008</v>
      </c>
      <c r="E471">
        <v>7.7619528769999997</v>
      </c>
      <c r="F471">
        <v>9.1995315550000001</v>
      </c>
      <c r="G471">
        <v>3.776762009</v>
      </c>
      <c r="H471">
        <v>6.8889279370000001</v>
      </c>
      <c r="I471">
        <v>7.5331649780000003</v>
      </c>
      <c r="J471">
        <v>9.1577615740000002</v>
      </c>
      <c r="K471" t="s">
        <v>1684</v>
      </c>
      <c r="L471" t="s">
        <v>1685</v>
      </c>
      <c r="M471" t="s">
        <v>1686</v>
      </c>
    </row>
    <row r="472" spans="1:14" x14ac:dyDescent="0.2">
      <c r="A472" t="s">
        <v>5608</v>
      </c>
      <c r="B472" t="s">
        <v>5607</v>
      </c>
      <c r="C472">
        <v>9.8856716159999998</v>
      </c>
      <c r="D472">
        <v>9.3437833789999996</v>
      </c>
      <c r="E472">
        <v>9.6158666610000001</v>
      </c>
      <c r="F472">
        <v>9.1899919509999997</v>
      </c>
      <c r="G472">
        <v>10.748350139999999</v>
      </c>
      <c r="H472">
        <v>9.7551956180000001</v>
      </c>
      <c r="I472">
        <v>9.894211769</v>
      </c>
      <c r="J472">
        <v>8.8942232130000001</v>
      </c>
      <c r="K472" t="s">
        <v>5609</v>
      </c>
      <c r="L472" t="s">
        <v>5610</v>
      </c>
      <c r="M472" t="s">
        <v>576</v>
      </c>
    </row>
    <row r="473" spans="1:14" x14ac:dyDescent="0.2">
      <c r="A473" t="s">
        <v>4953</v>
      </c>
      <c r="B473" t="s">
        <v>4952</v>
      </c>
      <c r="C473">
        <v>9.91447258</v>
      </c>
      <c r="D473">
        <v>9.8506011959999995</v>
      </c>
      <c r="E473">
        <v>8.1320142749999995</v>
      </c>
      <c r="F473">
        <v>9.1887969970000007</v>
      </c>
      <c r="G473">
        <v>8.2306423189999993</v>
      </c>
      <c r="H473">
        <v>9.8068227770000007</v>
      </c>
      <c r="I473">
        <v>8.5881595609999994</v>
      </c>
      <c r="J473">
        <v>9.2471132279999999</v>
      </c>
      <c r="K473" t="s">
        <v>4954</v>
      </c>
      <c r="L473" t="s">
        <v>4955</v>
      </c>
      <c r="M473" t="s">
        <v>4737</v>
      </c>
      <c r="N473" t="s">
        <v>4956</v>
      </c>
    </row>
    <row r="474" spans="1:14" x14ac:dyDescent="0.2">
      <c r="A474" t="s">
        <v>4658</v>
      </c>
      <c r="B474" t="s">
        <v>4657</v>
      </c>
      <c r="C474">
        <v>7.3775839809999999</v>
      </c>
      <c r="D474">
        <v>7.8125672340000003</v>
      </c>
      <c r="E474">
        <v>8.1398973459999997</v>
      </c>
      <c r="F474">
        <v>9.188705444</v>
      </c>
      <c r="G474">
        <v>6.3642902369999996</v>
      </c>
      <c r="H474">
        <v>7.8419828410000001</v>
      </c>
      <c r="I474">
        <v>8.3689880369999994</v>
      </c>
      <c r="J474">
        <v>8.9696426389999999</v>
      </c>
      <c r="K474" t="s">
        <v>4659</v>
      </c>
      <c r="L474" t="s">
        <v>4660</v>
      </c>
      <c r="M474" t="s">
        <v>4661</v>
      </c>
    </row>
    <row r="475" spans="1:14" x14ac:dyDescent="0.2">
      <c r="A475" t="s">
        <v>7261</v>
      </c>
      <c r="B475" t="s">
        <v>7260</v>
      </c>
      <c r="C475">
        <v>8.9436044690000003</v>
      </c>
      <c r="D475">
        <v>8.7947435380000005</v>
      </c>
      <c r="E475">
        <v>9.2392387389999993</v>
      </c>
      <c r="F475">
        <v>9.1841716770000001</v>
      </c>
      <c r="G475">
        <v>9.1007022860000006</v>
      </c>
      <c r="H475">
        <v>9.2463741299999995</v>
      </c>
      <c r="I475">
        <v>9.4667177200000001</v>
      </c>
      <c r="J475">
        <v>9.2198295590000008</v>
      </c>
      <c r="K475" t="s">
        <v>7262</v>
      </c>
      <c r="L475" t="s">
        <v>7263</v>
      </c>
      <c r="M475" t="s">
        <v>2563</v>
      </c>
    </row>
    <row r="476" spans="1:14" x14ac:dyDescent="0.2">
      <c r="A476" t="s">
        <v>5848</v>
      </c>
      <c r="B476" t="s">
        <v>5847</v>
      </c>
      <c r="C476">
        <v>7.7972321510000002</v>
      </c>
      <c r="D476">
        <v>8.0230827330000007</v>
      </c>
      <c r="E476">
        <v>9.7479324340000009</v>
      </c>
      <c r="F476">
        <v>9.1797790530000007</v>
      </c>
      <c r="G476">
        <v>8.3038883210000005</v>
      </c>
      <c r="H476">
        <v>8.844581604</v>
      </c>
      <c r="I476">
        <v>10.426930430000001</v>
      </c>
      <c r="J476">
        <v>9.256516457</v>
      </c>
      <c r="K476" t="s">
        <v>5849</v>
      </c>
      <c r="L476" t="s">
        <v>5850</v>
      </c>
      <c r="M476" t="s">
        <v>5851</v>
      </c>
    </row>
    <row r="477" spans="1:14" x14ac:dyDescent="0.2">
      <c r="A477" t="s">
        <v>548</v>
      </c>
      <c r="B477" t="s">
        <v>547</v>
      </c>
      <c r="C477">
        <v>6.0188388819999998</v>
      </c>
      <c r="D477">
        <v>8.2993974690000005</v>
      </c>
      <c r="E477">
        <v>5.3504338259999997</v>
      </c>
      <c r="F477">
        <v>9.1761283870000003</v>
      </c>
      <c r="G477">
        <v>4.2142729760000002</v>
      </c>
      <c r="H477">
        <v>8.0679597849999993</v>
      </c>
      <c r="I477">
        <v>6.1866459850000002</v>
      </c>
      <c r="J477">
        <v>9.0605068210000006</v>
      </c>
      <c r="K477" t="s">
        <v>549</v>
      </c>
      <c r="L477" t="s">
        <v>550</v>
      </c>
      <c r="M477" t="s">
        <v>551</v>
      </c>
    </row>
    <row r="478" spans="1:14" x14ac:dyDescent="0.2">
      <c r="A478" t="s">
        <v>6934</v>
      </c>
      <c r="B478" t="s">
        <v>6933</v>
      </c>
      <c r="C478">
        <v>7.4315538410000004</v>
      </c>
      <c r="D478">
        <v>7.6142439839999998</v>
      </c>
      <c r="E478">
        <v>10.13588047</v>
      </c>
      <c r="F478">
        <v>9.1734752660000005</v>
      </c>
      <c r="G478">
        <v>9.3266267779999996</v>
      </c>
      <c r="H478">
        <v>8.4592647549999995</v>
      </c>
      <c r="I478">
        <v>9.4186687469999999</v>
      </c>
      <c r="J478">
        <v>8.2226552959999992</v>
      </c>
      <c r="K478" t="s">
        <v>6935</v>
      </c>
      <c r="L478" t="s">
        <v>6936</v>
      </c>
      <c r="M478" t="s">
        <v>5073</v>
      </c>
    </row>
    <row r="479" spans="1:14" x14ac:dyDescent="0.2">
      <c r="A479" t="s">
        <v>3633</v>
      </c>
      <c r="B479" t="s">
        <v>3632</v>
      </c>
      <c r="C479">
        <v>8.6266679760000002</v>
      </c>
      <c r="D479">
        <v>8.4605407709999998</v>
      </c>
      <c r="E479">
        <v>7.7858071329999996</v>
      </c>
      <c r="F479">
        <v>9.1649961470000001</v>
      </c>
      <c r="G479">
        <v>10.48783016</v>
      </c>
      <c r="H479">
        <v>9.6912994379999997</v>
      </c>
      <c r="I479">
        <v>7.5513501170000001</v>
      </c>
      <c r="J479">
        <v>8.9820127490000008</v>
      </c>
      <c r="K479" t="s">
        <v>3634</v>
      </c>
      <c r="L479" t="s">
        <v>3635</v>
      </c>
      <c r="M479" t="s">
        <v>2408</v>
      </c>
      <c r="N479" t="s">
        <v>3636</v>
      </c>
    </row>
    <row r="480" spans="1:14" x14ac:dyDescent="0.2">
      <c r="A480" t="s">
        <v>881</v>
      </c>
      <c r="B480" t="s">
        <v>880</v>
      </c>
      <c r="C480">
        <v>9.3923225400000003</v>
      </c>
      <c r="D480">
        <v>8.0119657520000001</v>
      </c>
      <c r="E480">
        <v>10.98748016</v>
      </c>
      <c r="F480">
        <v>9.1637620930000008</v>
      </c>
      <c r="G480">
        <v>10.151960369999999</v>
      </c>
      <c r="H480">
        <v>8.455307007</v>
      </c>
      <c r="I480">
        <v>11.11859989</v>
      </c>
      <c r="J480">
        <v>8.5958566669999996</v>
      </c>
      <c r="K480" t="s">
        <v>882</v>
      </c>
      <c r="L480" t="s">
        <v>883</v>
      </c>
      <c r="M480" t="s">
        <v>884</v>
      </c>
      <c r="N480" t="s">
        <v>885</v>
      </c>
    </row>
    <row r="481" spans="1:14" x14ac:dyDescent="0.2">
      <c r="A481" t="s">
        <v>4219</v>
      </c>
      <c r="B481" t="s">
        <v>4218</v>
      </c>
      <c r="C481">
        <v>7.3922309879999997</v>
      </c>
      <c r="D481">
        <v>7.5226879120000003</v>
      </c>
      <c r="E481">
        <v>8.2413902280000002</v>
      </c>
      <c r="F481">
        <v>9.1623611450000002</v>
      </c>
      <c r="G481">
        <v>7.141161919</v>
      </c>
      <c r="H481">
        <v>8.1889543529999997</v>
      </c>
      <c r="I481">
        <v>8.1598844530000001</v>
      </c>
      <c r="J481">
        <v>9.005039215</v>
      </c>
      <c r="K481" t="s">
        <v>4220</v>
      </c>
      <c r="L481" t="s">
        <v>4221</v>
      </c>
      <c r="M481" t="s">
        <v>847</v>
      </c>
    </row>
    <row r="482" spans="1:14" x14ac:dyDescent="0.2">
      <c r="A482" t="s">
        <v>3542</v>
      </c>
      <c r="B482" t="s">
        <v>3541</v>
      </c>
      <c r="C482">
        <v>9.053409576</v>
      </c>
      <c r="D482">
        <v>9.8935489650000008</v>
      </c>
      <c r="E482">
        <v>7.1868410110000003</v>
      </c>
      <c r="F482">
        <v>9.1452341080000004</v>
      </c>
      <c r="G482">
        <v>6.3715572360000001</v>
      </c>
      <c r="H482">
        <v>9.1461200710000004</v>
      </c>
      <c r="I482">
        <v>6.8985309600000004</v>
      </c>
      <c r="J482">
        <v>9.8713102339999992</v>
      </c>
      <c r="K482" t="s">
        <v>3543</v>
      </c>
      <c r="L482" t="s">
        <v>3544</v>
      </c>
      <c r="M482" t="s">
        <v>939</v>
      </c>
    </row>
    <row r="483" spans="1:14" x14ac:dyDescent="0.2">
      <c r="A483" t="s">
        <v>5961</v>
      </c>
      <c r="B483" t="s">
        <v>5960</v>
      </c>
      <c r="C483">
        <v>9.1408090590000004</v>
      </c>
      <c r="D483">
        <v>8.7512950899999993</v>
      </c>
      <c r="E483">
        <v>9.6761970519999991</v>
      </c>
      <c r="F483">
        <v>9.1384010310000008</v>
      </c>
      <c r="G483">
        <v>9.9052133560000009</v>
      </c>
      <c r="H483">
        <v>9.157407761</v>
      </c>
      <c r="I483">
        <v>9.9951019290000005</v>
      </c>
      <c r="J483">
        <v>9.2517967219999999</v>
      </c>
      <c r="K483" t="s">
        <v>5962</v>
      </c>
      <c r="L483" t="s">
        <v>5963</v>
      </c>
      <c r="M483" t="s">
        <v>934</v>
      </c>
    </row>
    <row r="484" spans="1:14" x14ac:dyDescent="0.2">
      <c r="A484" t="s">
        <v>5511</v>
      </c>
      <c r="B484" t="s">
        <v>5510</v>
      </c>
      <c r="C484">
        <v>9.6265993119999997</v>
      </c>
      <c r="D484">
        <v>8.8727579120000009</v>
      </c>
      <c r="E484">
        <v>10.16893005</v>
      </c>
      <c r="F484">
        <v>9.1352252959999998</v>
      </c>
      <c r="G484">
        <v>9.1010665890000002</v>
      </c>
      <c r="H484">
        <v>8.780200958</v>
      </c>
      <c r="I484">
        <v>10.121580120000001</v>
      </c>
      <c r="J484">
        <v>9.6147804259999994</v>
      </c>
      <c r="K484" t="s">
        <v>5512</v>
      </c>
      <c r="L484" t="s">
        <v>5513</v>
      </c>
      <c r="M484" t="s">
        <v>5514</v>
      </c>
    </row>
    <row r="485" spans="1:14" x14ac:dyDescent="0.2">
      <c r="A485" t="s">
        <v>6438</v>
      </c>
      <c r="B485" t="s">
        <v>6437</v>
      </c>
      <c r="C485">
        <v>8.7311086650000007</v>
      </c>
      <c r="D485">
        <v>8.5121555329999996</v>
      </c>
      <c r="E485">
        <v>8.7770462039999995</v>
      </c>
      <c r="F485">
        <v>9.1325416560000008</v>
      </c>
      <c r="G485">
        <v>8.1981153490000001</v>
      </c>
      <c r="H485">
        <v>7.0790519710000002</v>
      </c>
      <c r="I485">
        <v>8.255166054</v>
      </c>
      <c r="J485">
        <v>9.2953796390000001</v>
      </c>
      <c r="K485" t="s">
        <v>6439</v>
      </c>
      <c r="L485" t="s">
        <v>6440</v>
      </c>
      <c r="M485" t="s">
        <v>3844</v>
      </c>
    </row>
    <row r="486" spans="1:14" x14ac:dyDescent="0.2">
      <c r="A486" t="s">
        <v>5363</v>
      </c>
      <c r="B486" t="s">
        <v>5362</v>
      </c>
      <c r="C486">
        <v>9.2093048100000008</v>
      </c>
      <c r="D486">
        <v>9.1095533369999995</v>
      </c>
      <c r="E486">
        <v>10.011989590000001</v>
      </c>
      <c r="F486">
        <v>9.1277856830000008</v>
      </c>
      <c r="G486">
        <v>10.300200459999999</v>
      </c>
      <c r="H486">
        <v>9.9358081820000006</v>
      </c>
      <c r="I486">
        <v>9.9882068630000003</v>
      </c>
      <c r="J486">
        <v>9.4619455339999998</v>
      </c>
      <c r="K486" t="s">
        <v>5364</v>
      </c>
      <c r="L486" t="s">
        <v>5365</v>
      </c>
      <c r="M486" t="s">
        <v>2252</v>
      </c>
      <c r="N486" t="s">
        <v>842</v>
      </c>
    </row>
    <row r="487" spans="1:14" x14ac:dyDescent="0.2">
      <c r="A487" t="s">
        <v>6367</v>
      </c>
      <c r="B487" t="s">
        <v>6366</v>
      </c>
      <c r="C487">
        <v>7.253911972</v>
      </c>
      <c r="D487">
        <v>6.9759340290000003</v>
      </c>
      <c r="E487">
        <v>8.5328855509999997</v>
      </c>
      <c r="F487">
        <v>9.1253147129999999</v>
      </c>
      <c r="G487">
        <v>6.2914910319999997</v>
      </c>
      <c r="H487">
        <v>6.6490640640000001</v>
      </c>
      <c r="I487">
        <v>8.2405118940000008</v>
      </c>
      <c r="J487">
        <v>8.8795661930000005</v>
      </c>
      <c r="L487" t="s">
        <v>6368</v>
      </c>
    </row>
    <row r="488" spans="1:14" x14ac:dyDescent="0.2">
      <c r="A488" t="s">
        <v>5983</v>
      </c>
      <c r="B488" t="s">
        <v>5982</v>
      </c>
      <c r="C488">
        <v>10.76685047</v>
      </c>
      <c r="D488">
        <v>9.3618593220000008</v>
      </c>
      <c r="E488">
        <v>11.224840159999999</v>
      </c>
      <c r="F488">
        <v>9.1139354709999996</v>
      </c>
      <c r="G488">
        <v>9.4723663330000001</v>
      </c>
      <c r="H488">
        <v>8.9693374630000005</v>
      </c>
      <c r="I488">
        <v>9.6737089160000007</v>
      </c>
      <c r="J488">
        <v>8.3668756480000006</v>
      </c>
      <c r="K488" t="s">
        <v>5984</v>
      </c>
      <c r="L488" t="s">
        <v>5985</v>
      </c>
      <c r="M488" t="s">
        <v>1483</v>
      </c>
      <c r="N488" t="s">
        <v>5986</v>
      </c>
    </row>
    <row r="489" spans="1:14" x14ac:dyDescent="0.2">
      <c r="A489" t="s">
        <v>4883</v>
      </c>
      <c r="B489" t="s">
        <v>4882</v>
      </c>
      <c r="C489">
        <v>7.0399990079999997</v>
      </c>
      <c r="D489">
        <v>6.9228029250000001</v>
      </c>
      <c r="E489">
        <v>8.3834762569999999</v>
      </c>
      <c r="F489">
        <v>9.0988922120000009</v>
      </c>
      <c r="G489">
        <v>6.7764868739999997</v>
      </c>
      <c r="H489">
        <v>6.7568578720000003</v>
      </c>
      <c r="I489">
        <v>7.9855132099999997</v>
      </c>
      <c r="J489">
        <v>8.9531574250000006</v>
      </c>
      <c r="K489" t="s">
        <v>4884</v>
      </c>
      <c r="L489" t="s">
        <v>4885</v>
      </c>
      <c r="M489" t="s">
        <v>4886</v>
      </c>
      <c r="N489" t="s">
        <v>4887</v>
      </c>
    </row>
    <row r="490" spans="1:14" x14ac:dyDescent="0.2">
      <c r="A490" t="s">
        <v>4099</v>
      </c>
      <c r="B490" t="s">
        <v>4098</v>
      </c>
      <c r="C490">
        <v>8.4929876330000003</v>
      </c>
      <c r="D490">
        <v>7.8756828309999998</v>
      </c>
      <c r="E490">
        <v>9.9420661930000005</v>
      </c>
      <c r="F490">
        <v>9.0927972789999991</v>
      </c>
      <c r="G490">
        <v>7.3648018840000002</v>
      </c>
      <c r="H490">
        <v>6.7449412349999998</v>
      </c>
      <c r="I490">
        <v>9.9374284740000007</v>
      </c>
      <c r="J490">
        <v>8.7454471589999994</v>
      </c>
      <c r="K490" t="s">
        <v>4100</v>
      </c>
      <c r="L490" t="s">
        <v>4101</v>
      </c>
      <c r="M490" t="s">
        <v>3578</v>
      </c>
      <c r="N490" t="s">
        <v>4102</v>
      </c>
    </row>
    <row r="491" spans="1:14" x14ac:dyDescent="0.2">
      <c r="A491" t="s">
        <v>5110</v>
      </c>
      <c r="B491" t="s">
        <v>5109</v>
      </c>
      <c r="C491">
        <v>8.8456220630000004</v>
      </c>
      <c r="D491">
        <v>8.5131139759999996</v>
      </c>
      <c r="E491">
        <v>9.6583824160000002</v>
      </c>
      <c r="F491">
        <v>9.0925092700000008</v>
      </c>
      <c r="G491">
        <v>9.4680233000000005</v>
      </c>
      <c r="H491">
        <v>8.5282745359999996</v>
      </c>
      <c r="I491">
        <v>9.7775211330000005</v>
      </c>
      <c r="J491">
        <v>9.0010261539999998</v>
      </c>
      <c r="K491" t="s">
        <v>5111</v>
      </c>
      <c r="L491" t="s">
        <v>5112</v>
      </c>
      <c r="M491" t="s">
        <v>5113</v>
      </c>
      <c r="N491" t="s">
        <v>5114</v>
      </c>
    </row>
    <row r="492" spans="1:14" x14ac:dyDescent="0.2">
      <c r="A492" t="s">
        <v>681</v>
      </c>
      <c r="B492" t="s">
        <v>680</v>
      </c>
      <c r="C492">
        <v>6.0063490870000003</v>
      </c>
      <c r="D492">
        <v>7.033936024</v>
      </c>
      <c r="E492">
        <v>7.2095937729999999</v>
      </c>
      <c r="F492">
        <v>9.0815858840000008</v>
      </c>
      <c r="G492">
        <v>5.5296740529999999</v>
      </c>
      <c r="H492">
        <v>7.0712671279999997</v>
      </c>
      <c r="I492">
        <v>8.1784858699999994</v>
      </c>
      <c r="J492">
        <v>8.6995677950000001</v>
      </c>
      <c r="K492" t="s">
        <v>682</v>
      </c>
      <c r="L492" t="s">
        <v>683</v>
      </c>
      <c r="M492" t="s">
        <v>684</v>
      </c>
    </row>
    <row r="493" spans="1:14" x14ac:dyDescent="0.2">
      <c r="A493" t="s">
        <v>5709</v>
      </c>
      <c r="B493" t="s">
        <v>5708</v>
      </c>
      <c r="C493">
        <v>10.23814011</v>
      </c>
      <c r="D493">
        <v>10.746649740000001</v>
      </c>
      <c r="E493">
        <v>8.2933902740000001</v>
      </c>
      <c r="F493">
        <v>9.071891785</v>
      </c>
      <c r="G493">
        <v>10.747349740000001</v>
      </c>
      <c r="H493">
        <v>12.252240179999999</v>
      </c>
      <c r="I493">
        <v>6.672336102</v>
      </c>
      <c r="J493">
        <v>9.3181676860000007</v>
      </c>
      <c r="K493" t="s">
        <v>5710</v>
      </c>
      <c r="L493" t="s">
        <v>5711</v>
      </c>
      <c r="M493" t="s">
        <v>5712</v>
      </c>
    </row>
    <row r="494" spans="1:14" x14ac:dyDescent="0.2">
      <c r="A494" t="s">
        <v>4052</v>
      </c>
      <c r="B494" t="s">
        <v>4051</v>
      </c>
      <c r="C494">
        <v>7.5246481899999997</v>
      </c>
      <c r="D494">
        <v>8.1059732439999994</v>
      </c>
      <c r="E494">
        <v>7.8356838230000001</v>
      </c>
      <c r="F494">
        <v>9.0673971180000006</v>
      </c>
      <c r="G494">
        <v>7.3475360869999999</v>
      </c>
      <c r="H494">
        <v>7.9312801359999998</v>
      </c>
      <c r="I494">
        <v>7.8106818200000001</v>
      </c>
      <c r="J494">
        <v>8.6917362209999993</v>
      </c>
      <c r="K494" t="s">
        <v>4053</v>
      </c>
      <c r="L494" t="s">
        <v>4054</v>
      </c>
      <c r="M494" t="s">
        <v>4055</v>
      </c>
      <c r="N494" t="s">
        <v>4056</v>
      </c>
    </row>
    <row r="495" spans="1:14" x14ac:dyDescent="0.2">
      <c r="A495" t="s">
        <v>1447</v>
      </c>
      <c r="B495" t="s">
        <v>1446</v>
      </c>
      <c r="C495">
        <v>6.9485812190000003</v>
      </c>
      <c r="D495">
        <v>6.0969190600000003</v>
      </c>
      <c r="E495">
        <v>9.5173416139999993</v>
      </c>
      <c r="F495">
        <v>9.060136795</v>
      </c>
      <c r="G495">
        <v>7.1444821359999997</v>
      </c>
      <c r="H495">
        <v>5.0276370049999999</v>
      </c>
      <c r="I495">
        <v>10.5468502</v>
      </c>
      <c r="J495">
        <v>8.5422410959999997</v>
      </c>
      <c r="K495" t="s">
        <v>1448</v>
      </c>
      <c r="L495" t="s">
        <v>1449</v>
      </c>
      <c r="M495" t="s">
        <v>1450</v>
      </c>
    </row>
    <row r="496" spans="1:14" x14ac:dyDescent="0.2">
      <c r="A496" t="s">
        <v>2523</v>
      </c>
      <c r="B496" t="s">
        <v>2522</v>
      </c>
      <c r="C496">
        <v>7.0013937950000003</v>
      </c>
      <c r="D496">
        <v>6.4112000470000003</v>
      </c>
      <c r="E496">
        <v>10.01554966</v>
      </c>
      <c r="F496">
        <v>9.0422277449999999</v>
      </c>
      <c r="G496">
        <v>7.0717921260000001</v>
      </c>
      <c r="H496">
        <v>5.3493599889999999</v>
      </c>
      <c r="I496">
        <v>10.66413975</v>
      </c>
      <c r="J496">
        <v>8.6537981029999997</v>
      </c>
      <c r="K496" t="s">
        <v>2524</v>
      </c>
      <c r="L496" t="s">
        <v>2525</v>
      </c>
      <c r="M496" t="s">
        <v>1893</v>
      </c>
      <c r="N496" t="s">
        <v>2526</v>
      </c>
    </row>
    <row r="497" spans="1:14" x14ac:dyDescent="0.2">
      <c r="A497" t="s">
        <v>3408</v>
      </c>
      <c r="B497" t="s">
        <v>3407</v>
      </c>
      <c r="C497">
        <v>6.3831539150000003</v>
      </c>
      <c r="D497">
        <v>9.2698841089999995</v>
      </c>
      <c r="E497">
        <v>7.1325302119999998</v>
      </c>
      <c r="F497">
        <v>9.0217838290000003</v>
      </c>
      <c r="G497">
        <v>6.4142088890000002</v>
      </c>
      <c r="H497">
        <v>7.0948190689999997</v>
      </c>
      <c r="I497">
        <v>8.1447286610000003</v>
      </c>
      <c r="J497">
        <v>8.8352012630000001</v>
      </c>
      <c r="K497" t="s">
        <v>3409</v>
      </c>
      <c r="L497" t="s">
        <v>3410</v>
      </c>
      <c r="M497" t="s">
        <v>1061</v>
      </c>
      <c r="N497" t="s">
        <v>3411</v>
      </c>
    </row>
    <row r="498" spans="1:14" x14ac:dyDescent="0.2">
      <c r="A498" t="s">
        <v>3995</v>
      </c>
      <c r="B498" t="s">
        <v>3994</v>
      </c>
      <c r="C498">
        <v>8.8087530140000005</v>
      </c>
      <c r="D498">
        <v>8.8238649369999997</v>
      </c>
      <c r="E498">
        <v>9.8674116129999998</v>
      </c>
      <c r="F498">
        <v>9.0129928590000006</v>
      </c>
      <c r="G498">
        <v>7.5534868240000002</v>
      </c>
      <c r="H498">
        <v>8.510778427</v>
      </c>
      <c r="I498">
        <v>10.150340079999999</v>
      </c>
      <c r="J498">
        <v>8.9835996629999997</v>
      </c>
      <c r="K498" t="s">
        <v>3996</v>
      </c>
      <c r="L498" t="s">
        <v>3997</v>
      </c>
      <c r="M498" t="s">
        <v>3998</v>
      </c>
    </row>
    <row r="499" spans="1:14" x14ac:dyDescent="0.2">
      <c r="A499" t="s">
        <v>6672</v>
      </c>
      <c r="B499" t="s">
        <v>6671</v>
      </c>
      <c r="C499">
        <v>6.7864141460000003</v>
      </c>
      <c r="D499">
        <v>7.8717908860000003</v>
      </c>
      <c r="E499">
        <v>6.4468507769999999</v>
      </c>
      <c r="F499">
        <v>8.9991655349999995</v>
      </c>
      <c r="G499">
        <v>7.6687288279999999</v>
      </c>
      <c r="H499">
        <v>7.4927887919999998</v>
      </c>
      <c r="I499">
        <v>8.4256744379999997</v>
      </c>
      <c r="J499">
        <v>9.4191970830000002</v>
      </c>
      <c r="K499" t="s">
        <v>6673</v>
      </c>
      <c r="L499" t="s">
        <v>6674</v>
      </c>
      <c r="M499" t="s">
        <v>1345</v>
      </c>
    </row>
    <row r="500" spans="1:14" x14ac:dyDescent="0.2">
      <c r="A500" t="s">
        <v>4155</v>
      </c>
      <c r="B500" t="s">
        <v>4154</v>
      </c>
      <c r="C500">
        <v>9.2378082280000005</v>
      </c>
      <c r="D500">
        <v>9.4076232910000002</v>
      </c>
      <c r="E500">
        <v>8.0266342159999997</v>
      </c>
      <c r="F500">
        <v>8.9909830090000007</v>
      </c>
      <c r="G500">
        <v>7.1100449560000003</v>
      </c>
      <c r="H500">
        <v>8.9520549769999995</v>
      </c>
      <c r="I500">
        <v>7.472652912</v>
      </c>
      <c r="J500">
        <v>8.8935785289999991</v>
      </c>
      <c r="K500" t="s">
        <v>4156</v>
      </c>
      <c r="L500" t="s">
        <v>4157</v>
      </c>
      <c r="M500" t="s">
        <v>996</v>
      </c>
    </row>
    <row r="501" spans="1:14" x14ac:dyDescent="0.2">
      <c r="A501" t="s">
        <v>4223</v>
      </c>
      <c r="B501" t="s">
        <v>4222</v>
      </c>
      <c r="C501">
        <v>8.7191486359999999</v>
      </c>
      <c r="D501">
        <v>8.9233684540000002</v>
      </c>
      <c r="E501">
        <v>7.9477190970000002</v>
      </c>
      <c r="F501">
        <v>8.9873752590000002</v>
      </c>
      <c r="G501">
        <v>6.4214348790000004</v>
      </c>
      <c r="H501">
        <v>7.9806299210000002</v>
      </c>
      <c r="I501">
        <v>7.0321311949999998</v>
      </c>
      <c r="J501">
        <v>9.6633081440000002</v>
      </c>
      <c r="K501" t="s">
        <v>4224</v>
      </c>
      <c r="L501" t="s">
        <v>4225</v>
      </c>
      <c r="M501" t="s">
        <v>4226</v>
      </c>
    </row>
    <row r="502" spans="1:14" x14ac:dyDescent="0.2">
      <c r="A502" t="s">
        <v>1165</v>
      </c>
      <c r="B502" t="s">
        <v>1164</v>
      </c>
      <c r="C502">
        <v>8.8966264719999995</v>
      </c>
      <c r="D502">
        <v>9.7383155820000002</v>
      </c>
      <c r="E502">
        <v>7.5274767880000004</v>
      </c>
      <c r="F502">
        <v>8.9728078839999998</v>
      </c>
      <c r="G502">
        <v>8.4769954680000001</v>
      </c>
      <c r="H502">
        <v>9.6951894759999995</v>
      </c>
      <c r="I502">
        <v>7.0285658839999998</v>
      </c>
      <c r="J502">
        <v>9.1484956739999994</v>
      </c>
      <c r="K502" t="s">
        <v>1166</v>
      </c>
      <c r="L502" t="s">
        <v>1167</v>
      </c>
      <c r="M502" t="s">
        <v>939</v>
      </c>
      <c r="N502" t="s">
        <v>1168</v>
      </c>
    </row>
    <row r="503" spans="1:14" x14ac:dyDescent="0.2">
      <c r="A503" t="s">
        <v>5458</v>
      </c>
      <c r="B503" t="s">
        <v>5457</v>
      </c>
      <c r="C503">
        <v>6.3542370799999999</v>
      </c>
      <c r="D503">
        <v>7.5403738020000004</v>
      </c>
      <c r="E503">
        <v>7.8357100490000002</v>
      </c>
      <c r="F503">
        <v>8.9671258930000004</v>
      </c>
      <c r="G503">
        <v>7.5067410470000002</v>
      </c>
      <c r="H503">
        <v>7.1395649910000003</v>
      </c>
      <c r="I503">
        <v>8.3089208600000006</v>
      </c>
      <c r="J503">
        <v>8.7703781129999996</v>
      </c>
      <c r="K503" t="s">
        <v>5459</v>
      </c>
      <c r="L503" t="s">
        <v>5460</v>
      </c>
      <c r="M503" t="s">
        <v>5461</v>
      </c>
    </row>
    <row r="504" spans="1:14" x14ac:dyDescent="0.2">
      <c r="A504" t="s">
        <v>6890</v>
      </c>
      <c r="B504" t="s">
        <v>6889</v>
      </c>
      <c r="C504">
        <v>9.3381719590000003</v>
      </c>
      <c r="D504">
        <v>9.5037670139999992</v>
      </c>
      <c r="E504">
        <v>9.6766138080000008</v>
      </c>
      <c r="F504">
        <v>8.9506702419999993</v>
      </c>
      <c r="G504">
        <v>10.708729740000001</v>
      </c>
      <c r="H504">
        <v>10.082759859999999</v>
      </c>
      <c r="I504">
        <v>9.7264709469999993</v>
      </c>
      <c r="J504">
        <v>9.3161134719999996</v>
      </c>
      <c r="K504" t="s">
        <v>6891</v>
      </c>
      <c r="L504" t="s">
        <v>6892</v>
      </c>
      <c r="M504" t="s">
        <v>6893</v>
      </c>
      <c r="N504" t="s">
        <v>842</v>
      </c>
    </row>
    <row r="505" spans="1:14" x14ac:dyDescent="0.2">
      <c r="A505" t="s">
        <v>5142</v>
      </c>
      <c r="B505" t="s">
        <v>5141</v>
      </c>
      <c r="C505">
        <v>10.233619689999999</v>
      </c>
      <c r="D505">
        <v>10.49330997</v>
      </c>
      <c r="E505">
        <v>8.0459194180000004</v>
      </c>
      <c r="F505">
        <v>8.9488773350000006</v>
      </c>
      <c r="G505">
        <v>9.8636608119999991</v>
      </c>
      <c r="H505">
        <v>10.39134979</v>
      </c>
      <c r="I505">
        <v>8.4461336140000007</v>
      </c>
      <c r="J505">
        <v>9.1787929530000003</v>
      </c>
      <c r="K505" t="s">
        <v>5143</v>
      </c>
      <c r="L505" t="s">
        <v>5144</v>
      </c>
      <c r="M505" t="s">
        <v>2765</v>
      </c>
    </row>
    <row r="506" spans="1:14" x14ac:dyDescent="0.2">
      <c r="A506" t="s">
        <v>1688</v>
      </c>
      <c r="B506" t="s">
        <v>1687</v>
      </c>
      <c r="C506">
        <v>9.0265836719999992</v>
      </c>
      <c r="D506">
        <v>9.8392772669999999</v>
      </c>
      <c r="E506">
        <v>8.3866834640000008</v>
      </c>
      <c r="F506">
        <v>8.9412393570000006</v>
      </c>
      <c r="G506">
        <v>9.0009288789999999</v>
      </c>
      <c r="H506">
        <v>9.7522830959999993</v>
      </c>
      <c r="I506">
        <v>8.6586837770000002</v>
      </c>
      <c r="J506">
        <v>9.35461235</v>
      </c>
      <c r="K506" t="s">
        <v>1689</v>
      </c>
      <c r="L506" t="s">
        <v>1690</v>
      </c>
      <c r="M506" t="s">
        <v>1691</v>
      </c>
    </row>
    <row r="507" spans="1:14" x14ac:dyDescent="0.2">
      <c r="A507" t="s">
        <v>6655</v>
      </c>
      <c r="B507" t="s">
        <v>6654</v>
      </c>
      <c r="C507">
        <v>8.5981435780000002</v>
      </c>
      <c r="D507">
        <v>8.3766059879999997</v>
      </c>
      <c r="E507">
        <v>9.5776386260000006</v>
      </c>
      <c r="F507">
        <v>8.9354934690000007</v>
      </c>
      <c r="G507">
        <v>8.500217438</v>
      </c>
      <c r="H507">
        <v>8.3788127899999996</v>
      </c>
      <c r="I507">
        <v>9.6685380940000005</v>
      </c>
      <c r="J507">
        <v>9.2062911990000007</v>
      </c>
      <c r="K507" t="s">
        <v>6656</v>
      </c>
      <c r="L507" t="s">
        <v>6657</v>
      </c>
      <c r="M507" t="s">
        <v>5022</v>
      </c>
    </row>
    <row r="508" spans="1:14" x14ac:dyDescent="0.2">
      <c r="A508" t="s">
        <v>1491</v>
      </c>
      <c r="B508" t="s">
        <v>1490</v>
      </c>
      <c r="C508">
        <v>6.1301598549999996</v>
      </c>
      <c r="D508">
        <v>9.0574684140000006</v>
      </c>
      <c r="E508">
        <v>7.1647109990000004</v>
      </c>
      <c r="F508">
        <v>8.930326462</v>
      </c>
      <c r="G508">
        <v>6.9530301090000002</v>
      </c>
      <c r="H508">
        <v>7.7975029950000003</v>
      </c>
      <c r="I508">
        <v>8.2322587970000001</v>
      </c>
      <c r="J508">
        <v>9.116548538</v>
      </c>
      <c r="K508" t="s">
        <v>1492</v>
      </c>
      <c r="L508" t="s">
        <v>1493</v>
      </c>
      <c r="M508" t="s">
        <v>247</v>
      </c>
    </row>
    <row r="509" spans="1:14" x14ac:dyDescent="0.2">
      <c r="A509" t="s">
        <v>1768</v>
      </c>
      <c r="B509" t="s">
        <v>1767</v>
      </c>
      <c r="C509">
        <v>9.0975408550000001</v>
      </c>
      <c r="D509">
        <v>7.8372311589999999</v>
      </c>
      <c r="E509">
        <v>9.8363828659999992</v>
      </c>
      <c r="F509">
        <v>8.9288692469999997</v>
      </c>
      <c r="G509">
        <v>9.6159925459999993</v>
      </c>
      <c r="H509">
        <v>8.5097980500000006</v>
      </c>
      <c r="I509">
        <v>9.5403566360000003</v>
      </c>
      <c r="J509">
        <v>8.8285894389999999</v>
      </c>
      <c r="K509" t="s">
        <v>1769</v>
      </c>
      <c r="L509" t="s">
        <v>1770</v>
      </c>
      <c r="M509" t="s">
        <v>1771</v>
      </c>
      <c r="N509" t="s">
        <v>1772</v>
      </c>
    </row>
    <row r="510" spans="1:14" x14ac:dyDescent="0.2">
      <c r="A510" t="s">
        <v>4605</v>
      </c>
      <c r="B510" t="s">
        <v>4604</v>
      </c>
      <c r="C510">
        <v>8.1136789319999991</v>
      </c>
      <c r="D510">
        <v>8.6939411159999995</v>
      </c>
      <c r="E510">
        <v>9.7878313059999993</v>
      </c>
      <c r="F510">
        <v>8.9142847060000001</v>
      </c>
      <c r="G510">
        <v>8.9659566880000003</v>
      </c>
      <c r="H510">
        <v>7.8693971630000004</v>
      </c>
      <c r="I510">
        <v>9.6979465480000009</v>
      </c>
      <c r="J510">
        <v>9.044493675</v>
      </c>
      <c r="K510" t="s">
        <v>4606</v>
      </c>
      <c r="L510" t="s">
        <v>4607</v>
      </c>
      <c r="M510" t="s">
        <v>1489</v>
      </c>
    </row>
    <row r="511" spans="1:14" x14ac:dyDescent="0.2">
      <c r="A511" t="s">
        <v>2375</v>
      </c>
      <c r="B511" t="s">
        <v>2374</v>
      </c>
      <c r="C511">
        <v>6.7862229349999996</v>
      </c>
      <c r="D511">
        <v>7.3493471149999996</v>
      </c>
      <c r="E511">
        <v>8.5048294070000008</v>
      </c>
      <c r="F511">
        <v>8.9136028290000002</v>
      </c>
      <c r="G511">
        <v>6.7800917629999997</v>
      </c>
      <c r="H511">
        <v>7.8205461500000002</v>
      </c>
      <c r="I511">
        <v>7.3798298840000003</v>
      </c>
      <c r="J511">
        <v>8.8800239560000005</v>
      </c>
      <c r="K511" t="s">
        <v>2376</v>
      </c>
      <c r="L511" t="s">
        <v>2377</v>
      </c>
      <c r="M511" t="s">
        <v>297</v>
      </c>
      <c r="N511" t="s">
        <v>2378</v>
      </c>
    </row>
    <row r="512" spans="1:14" x14ac:dyDescent="0.2">
      <c r="A512" t="s">
        <v>6772</v>
      </c>
      <c r="B512" t="s">
        <v>6771</v>
      </c>
      <c r="C512">
        <v>6.463490009</v>
      </c>
      <c r="D512">
        <v>8.1374721529999992</v>
      </c>
      <c r="E512">
        <v>9.5100374219999999</v>
      </c>
      <c r="F512">
        <v>8.9106540679999995</v>
      </c>
      <c r="G512">
        <v>6.1565608980000004</v>
      </c>
      <c r="H512">
        <v>5.5508418080000004</v>
      </c>
      <c r="I512">
        <v>10.69052982</v>
      </c>
      <c r="J512">
        <v>9.0806837080000005</v>
      </c>
      <c r="K512" t="s">
        <v>6773</v>
      </c>
      <c r="L512" t="s">
        <v>6774</v>
      </c>
      <c r="M512" t="s">
        <v>6775</v>
      </c>
    </row>
    <row r="513" spans="1:14" x14ac:dyDescent="0.2">
      <c r="A513" t="s">
        <v>5835</v>
      </c>
      <c r="B513" t="s">
        <v>5834</v>
      </c>
      <c r="C513">
        <v>9.0191116329999996</v>
      </c>
      <c r="D513">
        <v>9.4585771560000005</v>
      </c>
      <c r="E513">
        <v>8.9210119250000002</v>
      </c>
      <c r="F513">
        <v>8.9049453740000004</v>
      </c>
      <c r="G513">
        <v>9.7892379760000008</v>
      </c>
      <c r="H513">
        <v>9.3303050990000003</v>
      </c>
      <c r="I513">
        <v>9.5163478850000001</v>
      </c>
      <c r="J513">
        <v>8.8004922870000009</v>
      </c>
      <c r="K513" t="s">
        <v>5836</v>
      </c>
      <c r="L513" t="s">
        <v>5837</v>
      </c>
      <c r="N513" t="s">
        <v>3979</v>
      </c>
    </row>
    <row r="514" spans="1:14" x14ac:dyDescent="0.2">
      <c r="A514" t="s">
        <v>6163</v>
      </c>
      <c r="B514" t="s">
        <v>6162</v>
      </c>
      <c r="C514">
        <v>9.6649208069999997</v>
      </c>
      <c r="D514">
        <v>9.1417341230000009</v>
      </c>
      <c r="E514">
        <v>8.132209778</v>
      </c>
      <c r="F514">
        <v>8.8910512920000002</v>
      </c>
      <c r="G514">
        <v>8.1838283539999992</v>
      </c>
      <c r="H514">
        <v>8.8656349179999996</v>
      </c>
      <c r="I514">
        <v>8.4530401229999992</v>
      </c>
      <c r="J514">
        <v>8.9150438310000002</v>
      </c>
      <c r="K514" t="s">
        <v>6164</v>
      </c>
      <c r="L514" t="s">
        <v>6165</v>
      </c>
      <c r="M514" t="s">
        <v>6166</v>
      </c>
      <c r="N514" t="s">
        <v>6167</v>
      </c>
    </row>
    <row r="515" spans="1:14" x14ac:dyDescent="0.2">
      <c r="A515" t="s">
        <v>7397</v>
      </c>
      <c r="B515" t="s">
        <v>7396</v>
      </c>
      <c r="C515">
        <v>8.2529048920000001</v>
      </c>
      <c r="D515">
        <v>8.1275520320000005</v>
      </c>
      <c r="E515">
        <v>7.1143498420000002</v>
      </c>
      <c r="F515">
        <v>8.8866195680000004</v>
      </c>
      <c r="G515">
        <v>8.2812623980000009</v>
      </c>
      <c r="H515">
        <v>8.1553354260000006</v>
      </c>
      <c r="I515">
        <v>8.5109510420000003</v>
      </c>
      <c r="J515">
        <v>9.0713901519999993</v>
      </c>
      <c r="K515" t="s">
        <v>7398</v>
      </c>
      <c r="L515" t="s">
        <v>7399</v>
      </c>
      <c r="M515" t="s">
        <v>1515</v>
      </c>
      <c r="N515" t="s">
        <v>7400</v>
      </c>
    </row>
    <row r="516" spans="1:14" x14ac:dyDescent="0.2">
      <c r="A516" t="s">
        <v>4132</v>
      </c>
      <c r="B516" t="s">
        <v>4131</v>
      </c>
      <c r="C516">
        <v>9.6428594590000003</v>
      </c>
      <c r="D516">
        <v>9.2291774750000002</v>
      </c>
      <c r="E516">
        <v>7.7020678519999999</v>
      </c>
      <c r="F516">
        <v>8.8794841770000001</v>
      </c>
      <c r="G516">
        <v>8.9687986370000008</v>
      </c>
      <c r="H516">
        <v>9.7501525880000006</v>
      </c>
      <c r="I516">
        <v>7.1721382140000003</v>
      </c>
      <c r="J516">
        <v>8.5364837649999998</v>
      </c>
      <c r="K516" t="s">
        <v>4133</v>
      </c>
      <c r="L516" t="s">
        <v>4134</v>
      </c>
      <c r="M516" t="s">
        <v>863</v>
      </c>
    </row>
    <row r="517" spans="1:14" x14ac:dyDescent="0.2">
      <c r="A517" t="s">
        <v>6721</v>
      </c>
      <c r="B517" t="s">
        <v>6720</v>
      </c>
      <c r="C517">
        <v>8.1787576679999994</v>
      </c>
      <c r="D517">
        <v>8.526065826</v>
      </c>
      <c r="E517">
        <v>9.9345445629999993</v>
      </c>
      <c r="F517">
        <v>8.8757629389999995</v>
      </c>
      <c r="G517">
        <v>8.0276947019999998</v>
      </c>
      <c r="H517">
        <v>8.5122241970000001</v>
      </c>
      <c r="I517">
        <v>9.2879800800000005</v>
      </c>
      <c r="J517">
        <v>8.8859024049999995</v>
      </c>
      <c r="K517" t="s">
        <v>6722</v>
      </c>
      <c r="L517" t="s">
        <v>6723</v>
      </c>
      <c r="M517" t="s">
        <v>6724</v>
      </c>
    </row>
    <row r="518" spans="1:14" x14ac:dyDescent="0.2">
      <c r="A518" t="s">
        <v>299</v>
      </c>
      <c r="B518" t="s">
        <v>298</v>
      </c>
      <c r="C518">
        <v>5.9544057849999996</v>
      </c>
      <c r="D518">
        <v>7.3502321239999997</v>
      </c>
      <c r="E518">
        <v>7.3944687839999999</v>
      </c>
      <c r="F518">
        <v>8.8735427859999998</v>
      </c>
      <c r="G518">
        <v>5.7252550129999999</v>
      </c>
      <c r="H518">
        <v>7.5788588519999998</v>
      </c>
      <c r="I518">
        <v>7.661715031</v>
      </c>
      <c r="J518">
        <v>9.1836347580000002</v>
      </c>
      <c r="K518" t="s">
        <v>300</v>
      </c>
      <c r="L518" t="s">
        <v>301</v>
      </c>
      <c r="M518" t="s">
        <v>226</v>
      </c>
    </row>
    <row r="519" spans="1:14" x14ac:dyDescent="0.2">
      <c r="A519" t="s">
        <v>4058</v>
      </c>
      <c r="B519" t="s">
        <v>4057</v>
      </c>
      <c r="C519">
        <v>6.8077149390000002</v>
      </c>
      <c r="D519">
        <v>7.7081727979999997</v>
      </c>
      <c r="E519">
        <v>7.5945620539999998</v>
      </c>
      <c r="F519">
        <v>8.8555870060000004</v>
      </c>
      <c r="G519">
        <v>6.8086109160000001</v>
      </c>
      <c r="H519">
        <v>6.8460612300000001</v>
      </c>
      <c r="I519">
        <v>7.2940621380000001</v>
      </c>
      <c r="J519">
        <v>8.4220457080000006</v>
      </c>
      <c r="K519" t="s">
        <v>4059</v>
      </c>
      <c r="L519" t="s">
        <v>4060</v>
      </c>
      <c r="M519" t="s">
        <v>4061</v>
      </c>
      <c r="N519" t="s">
        <v>4062</v>
      </c>
    </row>
    <row r="520" spans="1:14" x14ac:dyDescent="0.2">
      <c r="A520" t="s">
        <v>7294</v>
      </c>
      <c r="B520" t="s">
        <v>7293</v>
      </c>
      <c r="C520">
        <v>9.6727838520000002</v>
      </c>
      <c r="D520">
        <v>9.6570415500000006</v>
      </c>
      <c r="E520">
        <v>9.3758392330000007</v>
      </c>
      <c r="F520">
        <v>8.8519058229999992</v>
      </c>
      <c r="G520">
        <v>9.517662048</v>
      </c>
      <c r="H520">
        <v>8.7468643190000002</v>
      </c>
      <c r="I520">
        <v>9.8485164639999994</v>
      </c>
      <c r="J520">
        <v>9.1274585720000001</v>
      </c>
      <c r="K520" t="s">
        <v>7295</v>
      </c>
      <c r="L520" t="s">
        <v>7296</v>
      </c>
      <c r="M520" t="s">
        <v>2335</v>
      </c>
    </row>
    <row r="521" spans="1:14" x14ac:dyDescent="0.2">
      <c r="A521" t="s">
        <v>7597</v>
      </c>
      <c r="B521" t="s">
        <v>7596</v>
      </c>
      <c r="C521">
        <v>9.200798035</v>
      </c>
      <c r="D521">
        <v>9.4466133120000002</v>
      </c>
      <c r="E521">
        <v>7.5379238129999999</v>
      </c>
      <c r="F521">
        <v>8.8368053440000001</v>
      </c>
      <c r="G521">
        <v>7.6413707730000002</v>
      </c>
      <c r="H521">
        <v>9.0142297740000004</v>
      </c>
      <c r="I521">
        <v>8.4845247270000002</v>
      </c>
      <c r="J521">
        <v>8.8529901500000001</v>
      </c>
      <c r="K521" t="s">
        <v>7598</v>
      </c>
      <c r="L521" t="s">
        <v>7599</v>
      </c>
      <c r="M521" t="s">
        <v>2667</v>
      </c>
    </row>
    <row r="522" spans="1:14" x14ac:dyDescent="0.2">
      <c r="A522" t="s">
        <v>4725</v>
      </c>
      <c r="B522" t="s">
        <v>4724</v>
      </c>
      <c r="C522">
        <v>7.7183542249999997</v>
      </c>
      <c r="D522">
        <v>8.8163547520000005</v>
      </c>
      <c r="E522">
        <v>7.8588371280000002</v>
      </c>
      <c r="F522">
        <v>8.8270082470000002</v>
      </c>
      <c r="G522">
        <v>9.6241598130000003</v>
      </c>
      <c r="H522">
        <v>9.1522493360000006</v>
      </c>
      <c r="I522">
        <v>8.2416276929999999</v>
      </c>
      <c r="J522">
        <v>9.167257309</v>
      </c>
      <c r="K522" t="s">
        <v>4726</v>
      </c>
      <c r="L522" t="s">
        <v>4727</v>
      </c>
      <c r="M522" t="s">
        <v>4728</v>
      </c>
    </row>
    <row r="523" spans="1:14" x14ac:dyDescent="0.2">
      <c r="A523" t="s">
        <v>6221</v>
      </c>
      <c r="B523" t="s">
        <v>6220</v>
      </c>
      <c r="C523">
        <v>10.32304001</v>
      </c>
      <c r="D523">
        <v>9.8506050110000007</v>
      </c>
      <c r="E523">
        <v>8.1101827620000009</v>
      </c>
      <c r="F523">
        <v>8.8265628809999992</v>
      </c>
      <c r="G523">
        <v>8.6288623809999994</v>
      </c>
      <c r="H523">
        <v>9.331537247</v>
      </c>
      <c r="I523">
        <v>8.4683198930000003</v>
      </c>
      <c r="J523">
        <v>9.0722055439999991</v>
      </c>
      <c r="K523" t="s">
        <v>6222</v>
      </c>
      <c r="L523" t="s">
        <v>6223</v>
      </c>
      <c r="M523" t="s">
        <v>1691</v>
      </c>
      <c r="N523" t="s">
        <v>5857</v>
      </c>
    </row>
    <row r="524" spans="1:14" x14ac:dyDescent="0.2">
      <c r="A524" t="s">
        <v>3523</v>
      </c>
      <c r="B524" t="s">
        <v>3522</v>
      </c>
      <c r="C524">
        <v>4.1071901320000004</v>
      </c>
      <c r="D524">
        <v>4.4423022269999999</v>
      </c>
      <c r="E524">
        <v>5.595983028</v>
      </c>
      <c r="F524">
        <v>8.8206663130000003</v>
      </c>
      <c r="G524">
        <v>5.2330861090000003</v>
      </c>
      <c r="H524">
        <v>5.0756030079999999</v>
      </c>
      <c r="I524">
        <v>5.6483712199999996</v>
      </c>
      <c r="J524">
        <v>8.0202274320000004</v>
      </c>
      <c r="K524" t="s">
        <v>3524</v>
      </c>
      <c r="L524" t="s">
        <v>3525</v>
      </c>
      <c r="M524" t="s">
        <v>3526</v>
      </c>
    </row>
    <row r="525" spans="1:14" x14ac:dyDescent="0.2">
      <c r="A525" t="s">
        <v>4991</v>
      </c>
      <c r="B525" t="s">
        <v>4990</v>
      </c>
      <c r="C525">
        <v>11.42066002</v>
      </c>
      <c r="D525">
        <v>12.13589954</v>
      </c>
      <c r="E525">
        <v>8.2716388700000003</v>
      </c>
      <c r="F525">
        <v>8.8198738100000007</v>
      </c>
      <c r="G525">
        <v>12.016650200000001</v>
      </c>
      <c r="H525">
        <v>12.776590349999999</v>
      </c>
      <c r="I525">
        <v>7.7670340539999998</v>
      </c>
      <c r="J525">
        <v>9.133113861</v>
      </c>
      <c r="K525" t="s">
        <v>4992</v>
      </c>
      <c r="L525" t="s">
        <v>4993</v>
      </c>
      <c r="M525" t="s">
        <v>4994</v>
      </c>
      <c r="N525" t="s">
        <v>4995</v>
      </c>
    </row>
    <row r="526" spans="1:14" x14ac:dyDescent="0.2">
      <c r="A526" t="s">
        <v>6867</v>
      </c>
      <c r="B526" t="s">
        <v>6866</v>
      </c>
      <c r="C526">
        <v>9.8362674709999993</v>
      </c>
      <c r="D526">
        <v>8.9077177049999996</v>
      </c>
      <c r="E526">
        <v>9.8305521010000003</v>
      </c>
      <c r="F526">
        <v>8.8147811889999996</v>
      </c>
      <c r="G526">
        <v>8.4626636509999997</v>
      </c>
      <c r="H526">
        <v>9.0847501749999999</v>
      </c>
      <c r="I526">
        <v>9.2723808289999994</v>
      </c>
      <c r="J526">
        <v>8.9370546340000008</v>
      </c>
      <c r="K526" t="s">
        <v>6868</v>
      </c>
      <c r="L526" t="s">
        <v>6869</v>
      </c>
    </row>
    <row r="527" spans="1:14" x14ac:dyDescent="0.2">
      <c r="A527" t="s">
        <v>3747</v>
      </c>
      <c r="B527" t="s">
        <v>3746</v>
      </c>
      <c r="C527">
        <v>5.8216948510000002</v>
      </c>
      <c r="D527">
        <v>5.4542899130000002</v>
      </c>
      <c r="E527">
        <v>6.8210129740000003</v>
      </c>
      <c r="F527">
        <v>8.8089094160000005</v>
      </c>
      <c r="G527">
        <v>4.6206588750000002</v>
      </c>
      <c r="H527">
        <v>5.1762108800000002</v>
      </c>
      <c r="I527">
        <v>7.2109122279999998</v>
      </c>
      <c r="J527">
        <v>8.3283348079999993</v>
      </c>
      <c r="K527" t="s">
        <v>3748</v>
      </c>
      <c r="L527" t="s">
        <v>3749</v>
      </c>
      <c r="M527" t="s">
        <v>3578</v>
      </c>
      <c r="N527" t="s">
        <v>1456</v>
      </c>
    </row>
    <row r="528" spans="1:14" x14ac:dyDescent="0.2">
      <c r="A528" t="s">
        <v>6065</v>
      </c>
      <c r="B528" t="s">
        <v>6064</v>
      </c>
      <c r="C528">
        <v>9.5963554379999998</v>
      </c>
      <c r="D528">
        <v>9.8759174349999999</v>
      </c>
      <c r="E528">
        <v>8.3497390750000005</v>
      </c>
      <c r="F528">
        <v>8.7952899930000008</v>
      </c>
      <c r="G528">
        <v>7.617675781</v>
      </c>
      <c r="H528">
        <v>9.5719480509999997</v>
      </c>
      <c r="I528">
        <v>7.2891521450000001</v>
      </c>
      <c r="J528">
        <v>9.2045640950000003</v>
      </c>
      <c r="K528" t="s">
        <v>6066</v>
      </c>
      <c r="L528" t="s">
        <v>6067</v>
      </c>
      <c r="M528" t="s">
        <v>939</v>
      </c>
    </row>
    <row r="529" spans="1:14" x14ac:dyDescent="0.2">
      <c r="A529" t="s">
        <v>5052</v>
      </c>
      <c r="B529" t="s">
        <v>5051</v>
      </c>
      <c r="C529">
        <v>10.609219550000001</v>
      </c>
      <c r="D529">
        <v>10.42504025</v>
      </c>
      <c r="E529">
        <v>10.56956005</v>
      </c>
      <c r="F529">
        <v>8.7912015910000001</v>
      </c>
      <c r="G529">
        <v>11.41897011</v>
      </c>
      <c r="H529">
        <v>10.83232975</v>
      </c>
      <c r="I529">
        <v>9.7673139570000007</v>
      </c>
      <c r="J529">
        <v>9.1629352570000009</v>
      </c>
      <c r="K529" t="s">
        <v>5053</v>
      </c>
      <c r="L529" t="s">
        <v>5054</v>
      </c>
      <c r="M529" t="s">
        <v>5055</v>
      </c>
      <c r="N529" t="s">
        <v>5056</v>
      </c>
    </row>
    <row r="530" spans="1:14" x14ac:dyDescent="0.2">
      <c r="A530" t="s">
        <v>6211</v>
      </c>
      <c r="B530" t="s">
        <v>6210</v>
      </c>
      <c r="C530">
        <v>8.0971498489999991</v>
      </c>
      <c r="D530">
        <v>8.9939508440000004</v>
      </c>
      <c r="E530">
        <v>9.1432189939999997</v>
      </c>
      <c r="F530">
        <v>8.7816944120000002</v>
      </c>
      <c r="G530">
        <v>9.2739505770000008</v>
      </c>
      <c r="H530">
        <v>8.659963608</v>
      </c>
      <c r="I530">
        <v>9.5608406069999994</v>
      </c>
      <c r="J530">
        <v>8.5530414579999992</v>
      </c>
      <c r="K530" t="s">
        <v>6212</v>
      </c>
      <c r="L530" t="s">
        <v>6213</v>
      </c>
      <c r="M530" t="s">
        <v>858</v>
      </c>
      <c r="N530" t="s">
        <v>78</v>
      </c>
    </row>
    <row r="531" spans="1:14" x14ac:dyDescent="0.2">
      <c r="A531" t="s">
        <v>6169</v>
      </c>
      <c r="B531" t="s">
        <v>6168</v>
      </c>
      <c r="C531">
        <v>9.1334142679999992</v>
      </c>
      <c r="D531">
        <v>8.8901214599999996</v>
      </c>
      <c r="E531">
        <v>8.1616678240000002</v>
      </c>
      <c r="F531">
        <v>8.7729358669999993</v>
      </c>
      <c r="G531">
        <v>9.3228712080000005</v>
      </c>
      <c r="H531">
        <v>9.0575838090000005</v>
      </c>
      <c r="I531">
        <v>8.137731552</v>
      </c>
      <c r="J531">
        <v>8.628688812</v>
      </c>
      <c r="K531" t="s">
        <v>6170</v>
      </c>
      <c r="L531" t="s">
        <v>6171</v>
      </c>
      <c r="M531" t="s">
        <v>6172</v>
      </c>
    </row>
    <row r="532" spans="1:14" x14ac:dyDescent="0.2">
      <c r="A532" t="s">
        <v>2966</v>
      </c>
      <c r="B532" t="s">
        <v>2965</v>
      </c>
      <c r="C532">
        <v>9.5935592649999997</v>
      </c>
      <c r="D532">
        <v>7.2804079059999998</v>
      </c>
      <c r="E532">
        <v>10.18863964</v>
      </c>
      <c r="F532">
        <v>8.7641334529999995</v>
      </c>
      <c r="G532">
        <v>8.0625600810000009</v>
      </c>
      <c r="H532">
        <v>7.4854540820000004</v>
      </c>
      <c r="I532">
        <v>9.7197113040000005</v>
      </c>
      <c r="J532">
        <v>8.1864347459999998</v>
      </c>
      <c r="K532" t="s">
        <v>2967</v>
      </c>
      <c r="L532" t="s">
        <v>2968</v>
      </c>
      <c r="M532" t="s">
        <v>2672</v>
      </c>
      <c r="N532" t="s">
        <v>2969</v>
      </c>
    </row>
    <row r="533" spans="1:14" x14ac:dyDescent="0.2">
      <c r="A533" t="s">
        <v>7140</v>
      </c>
      <c r="B533" t="s">
        <v>7139</v>
      </c>
      <c r="C533">
        <v>11.143859859999999</v>
      </c>
      <c r="D533">
        <v>10.388070109999999</v>
      </c>
      <c r="E533">
        <v>10.313790320000001</v>
      </c>
      <c r="F533">
        <v>8.7580347060000001</v>
      </c>
      <c r="G533">
        <v>11.403619770000001</v>
      </c>
      <c r="H533">
        <v>11.0808897</v>
      </c>
      <c r="I533">
        <v>9.2584619519999993</v>
      </c>
      <c r="J533">
        <v>8.9005413059999992</v>
      </c>
      <c r="K533" t="s">
        <v>7141</v>
      </c>
      <c r="L533" t="s">
        <v>7142</v>
      </c>
      <c r="M533" t="s">
        <v>339</v>
      </c>
    </row>
    <row r="534" spans="1:14" x14ac:dyDescent="0.2">
      <c r="A534" t="s">
        <v>372</v>
      </c>
      <c r="B534" t="s">
        <v>371</v>
      </c>
      <c r="C534">
        <v>12.04911995</v>
      </c>
      <c r="D534">
        <v>8.3604335780000003</v>
      </c>
      <c r="E534">
        <v>11.390370369999999</v>
      </c>
      <c r="F534">
        <v>8.7509183880000005</v>
      </c>
      <c r="G534">
        <v>10.75994968</v>
      </c>
      <c r="H534">
        <v>8.6955566409999996</v>
      </c>
      <c r="I534">
        <v>10.63274002</v>
      </c>
      <c r="J534">
        <v>8.5527410509999999</v>
      </c>
      <c r="K534" t="s">
        <v>373</v>
      </c>
      <c r="L534" t="s">
        <v>374</v>
      </c>
      <c r="M534" t="s">
        <v>375</v>
      </c>
      <c r="N534" t="s">
        <v>376</v>
      </c>
    </row>
    <row r="535" spans="1:14" x14ac:dyDescent="0.2">
      <c r="A535" t="s">
        <v>2264</v>
      </c>
      <c r="B535" t="s">
        <v>2263</v>
      </c>
      <c r="C535">
        <v>10.76142025</v>
      </c>
      <c r="D535">
        <v>9.2410459520000003</v>
      </c>
      <c r="E535">
        <v>10.77151012</v>
      </c>
      <c r="F535">
        <v>8.7424192430000005</v>
      </c>
      <c r="G535">
        <v>10.586529730000001</v>
      </c>
      <c r="H535">
        <v>10.04067993</v>
      </c>
      <c r="I535">
        <v>10.177809720000001</v>
      </c>
      <c r="J535">
        <v>9.0581426619999998</v>
      </c>
      <c r="K535" t="s">
        <v>2265</v>
      </c>
      <c r="L535" t="s">
        <v>2266</v>
      </c>
      <c r="M535" t="s">
        <v>863</v>
      </c>
    </row>
    <row r="536" spans="1:14" x14ac:dyDescent="0.2">
      <c r="A536" t="s">
        <v>7421</v>
      </c>
      <c r="B536" t="s">
        <v>7420</v>
      </c>
      <c r="C536">
        <v>9.8358201980000004</v>
      </c>
      <c r="D536">
        <v>9.8549127579999993</v>
      </c>
      <c r="E536">
        <v>7.1983890529999996</v>
      </c>
      <c r="F536">
        <v>8.7312202449999994</v>
      </c>
      <c r="G536">
        <v>8.7405071260000007</v>
      </c>
      <c r="H536">
        <v>9.3970432279999994</v>
      </c>
      <c r="I536">
        <v>8.2846221920000005</v>
      </c>
      <c r="J536">
        <v>8.6416502000000008</v>
      </c>
      <c r="K536" t="s">
        <v>7422</v>
      </c>
      <c r="L536" t="s">
        <v>7423</v>
      </c>
      <c r="M536" t="s">
        <v>5105</v>
      </c>
    </row>
    <row r="537" spans="1:14" x14ac:dyDescent="0.2">
      <c r="A537" t="s">
        <v>6777</v>
      </c>
      <c r="B537" t="s">
        <v>6776</v>
      </c>
      <c r="C537">
        <v>8.2044372560000003</v>
      </c>
      <c r="D537">
        <v>7.7597618099999996</v>
      </c>
      <c r="E537">
        <v>9.3738918299999998</v>
      </c>
      <c r="F537">
        <v>8.7289047239999995</v>
      </c>
      <c r="G537">
        <v>9.1182384489999997</v>
      </c>
      <c r="H537">
        <v>8.4738006590000001</v>
      </c>
      <c r="I537">
        <v>9.1714277269999993</v>
      </c>
      <c r="J537">
        <v>8.7783536909999995</v>
      </c>
      <c r="K537" t="s">
        <v>6778</v>
      </c>
      <c r="L537" t="s">
        <v>6779</v>
      </c>
      <c r="M537" t="s">
        <v>2912</v>
      </c>
      <c r="N537" t="s">
        <v>6780</v>
      </c>
    </row>
    <row r="538" spans="1:14" x14ac:dyDescent="0.2">
      <c r="A538" t="s">
        <v>5920</v>
      </c>
      <c r="B538" t="s">
        <v>5919</v>
      </c>
      <c r="C538">
        <v>7.0047559740000001</v>
      </c>
      <c r="D538">
        <v>7.8194937710000003</v>
      </c>
      <c r="E538">
        <v>9.1738748549999993</v>
      </c>
      <c r="F538">
        <v>8.7286272050000004</v>
      </c>
      <c r="G538">
        <v>10.02140999</v>
      </c>
      <c r="H538">
        <v>8.623932838</v>
      </c>
      <c r="I538">
        <v>10.1840601</v>
      </c>
      <c r="J538">
        <v>7.8815269470000002</v>
      </c>
      <c r="K538" t="s">
        <v>5921</v>
      </c>
      <c r="L538" t="s">
        <v>5922</v>
      </c>
      <c r="M538" t="s">
        <v>5923</v>
      </c>
    </row>
    <row r="539" spans="1:14" x14ac:dyDescent="0.2">
      <c r="A539" t="s">
        <v>3718</v>
      </c>
      <c r="B539" t="s">
        <v>3717</v>
      </c>
      <c r="C539">
        <v>7.3796300889999999</v>
      </c>
      <c r="D539">
        <v>7.6400017739999999</v>
      </c>
      <c r="E539">
        <v>7.6399121279999997</v>
      </c>
      <c r="F539">
        <v>8.7182102199999996</v>
      </c>
      <c r="G539">
        <v>6.3442010880000002</v>
      </c>
      <c r="H539">
        <v>7.3720889090000004</v>
      </c>
      <c r="I539">
        <v>7.6725358960000003</v>
      </c>
      <c r="J539">
        <v>8.9032554630000007</v>
      </c>
      <c r="K539" t="s">
        <v>3719</v>
      </c>
      <c r="L539" t="s">
        <v>3720</v>
      </c>
      <c r="M539" t="s">
        <v>2574</v>
      </c>
      <c r="N539" t="s">
        <v>3721</v>
      </c>
    </row>
    <row r="540" spans="1:14" x14ac:dyDescent="0.2">
      <c r="A540" t="s">
        <v>6154</v>
      </c>
      <c r="B540" t="s">
        <v>6153</v>
      </c>
      <c r="C540">
        <v>7.5860071180000004</v>
      </c>
      <c r="D540">
        <v>8.2191581730000003</v>
      </c>
      <c r="E540">
        <v>9.5550136569999999</v>
      </c>
      <c r="F540">
        <v>8.7132921220000004</v>
      </c>
      <c r="G540">
        <v>8.5817518229999994</v>
      </c>
      <c r="H540">
        <v>8.071023941</v>
      </c>
      <c r="I540">
        <v>9.1919345860000004</v>
      </c>
      <c r="J540">
        <v>8.7690219880000004</v>
      </c>
      <c r="K540" t="s">
        <v>6155</v>
      </c>
      <c r="L540" t="s">
        <v>6156</v>
      </c>
      <c r="M540" t="s">
        <v>6157</v>
      </c>
    </row>
    <row r="541" spans="1:14" x14ac:dyDescent="0.2">
      <c r="A541" t="s">
        <v>3221</v>
      </c>
      <c r="B541" t="s">
        <v>3220</v>
      </c>
      <c r="C541">
        <v>8.7953996659999998</v>
      </c>
      <c r="D541">
        <v>8.4209690090000002</v>
      </c>
      <c r="E541">
        <v>9.6127605440000004</v>
      </c>
      <c r="F541">
        <v>8.7100467679999998</v>
      </c>
      <c r="G541">
        <v>9.0293016430000002</v>
      </c>
      <c r="H541">
        <v>7.6580457690000001</v>
      </c>
      <c r="I541">
        <v>9.5678977970000005</v>
      </c>
      <c r="J541">
        <v>8.6678791050000008</v>
      </c>
      <c r="K541" t="s">
        <v>3222</v>
      </c>
      <c r="L541" t="s">
        <v>3223</v>
      </c>
      <c r="M541" t="s">
        <v>3224</v>
      </c>
    </row>
    <row r="542" spans="1:14" x14ac:dyDescent="0.2">
      <c r="A542" t="s">
        <v>3507</v>
      </c>
      <c r="B542" t="s">
        <v>3506</v>
      </c>
      <c r="C542">
        <v>7.950807095</v>
      </c>
      <c r="D542">
        <v>6.7122020720000002</v>
      </c>
      <c r="E542">
        <v>10.634070400000001</v>
      </c>
      <c r="F542">
        <v>8.7085800169999992</v>
      </c>
      <c r="G542">
        <v>11.840510370000001</v>
      </c>
      <c r="H542">
        <v>8.1126766200000002</v>
      </c>
      <c r="I542">
        <v>10.60484982</v>
      </c>
      <c r="J542">
        <v>8.605559349</v>
      </c>
      <c r="K542" t="s">
        <v>3508</v>
      </c>
      <c r="L542" t="s">
        <v>3509</v>
      </c>
      <c r="M542" t="s">
        <v>44</v>
      </c>
      <c r="N542" t="s">
        <v>3510</v>
      </c>
    </row>
    <row r="543" spans="1:14" x14ac:dyDescent="0.2">
      <c r="A543" t="s">
        <v>7635</v>
      </c>
      <c r="B543" t="s">
        <v>7634</v>
      </c>
      <c r="C543">
        <v>8.8765392300000006</v>
      </c>
      <c r="D543">
        <v>8.925106049</v>
      </c>
      <c r="E543">
        <v>9.7276096340000002</v>
      </c>
      <c r="F543">
        <v>8.7024087909999999</v>
      </c>
      <c r="G543">
        <v>7.8044772150000004</v>
      </c>
      <c r="H543">
        <v>8.3462581629999999</v>
      </c>
      <c r="I543">
        <v>9.6407423019999996</v>
      </c>
      <c r="J543">
        <v>9.353196144</v>
      </c>
      <c r="K543" t="s">
        <v>7636</v>
      </c>
      <c r="L543" t="s">
        <v>7637</v>
      </c>
      <c r="M543" t="s">
        <v>7163</v>
      </c>
      <c r="N543" t="s">
        <v>832</v>
      </c>
    </row>
    <row r="544" spans="1:14" x14ac:dyDescent="0.2">
      <c r="A544" t="s">
        <v>97</v>
      </c>
      <c r="B544" t="s">
        <v>96</v>
      </c>
      <c r="C544">
        <v>5.635383129</v>
      </c>
      <c r="D544">
        <v>7.8171730039999998</v>
      </c>
      <c r="E544">
        <v>8.0284681320000004</v>
      </c>
      <c r="F544">
        <v>8.6999158859999994</v>
      </c>
      <c r="G544">
        <v>5.6199760440000004</v>
      </c>
      <c r="H544">
        <v>7.5871157650000001</v>
      </c>
      <c r="I544">
        <v>8.2306537629999994</v>
      </c>
      <c r="J544">
        <v>8.6023807530000003</v>
      </c>
      <c r="K544" t="s">
        <v>98</v>
      </c>
      <c r="L544" t="s">
        <v>99</v>
      </c>
      <c r="M544" t="s">
        <v>100</v>
      </c>
    </row>
    <row r="545" spans="1:14" x14ac:dyDescent="0.2">
      <c r="A545" t="s">
        <v>4563</v>
      </c>
      <c r="B545" t="s">
        <v>4562</v>
      </c>
      <c r="C545">
        <v>8.9142246249999992</v>
      </c>
      <c r="D545">
        <v>9.2990350720000006</v>
      </c>
      <c r="E545">
        <v>8.0385637279999997</v>
      </c>
      <c r="F545">
        <v>8.6842365259999994</v>
      </c>
      <c r="G545">
        <v>8.0621118549999995</v>
      </c>
      <c r="H545">
        <v>9.2157983780000006</v>
      </c>
      <c r="I545">
        <v>7.8815360070000002</v>
      </c>
      <c r="J545">
        <v>9.0938367840000005</v>
      </c>
      <c r="K545" t="s">
        <v>4564</v>
      </c>
      <c r="L545" t="s">
        <v>4565</v>
      </c>
      <c r="M545" t="s">
        <v>1294</v>
      </c>
    </row>
    <row r="546" spans="1:14" x14ac:dyDescent="0.2">
      <c r="A546" t="s">
        <v>6597</v>
      </c>
      <c r="B546" t="s">
        <v>6596</v>
      </c>
      <c r="C546">
        <v>7.3888301849999998</v>
      </c>
      <c r="D546">
        <v>7.5774011610000001</v>
      </c>
      <c r="E546">
        <v>8.9857034680000005</v>
      </c>
      <c r="F546">
        <v>8.6790504459999998</v>
      </c>
      <c r="G546">
        <v>8.4599218369999996</v>
      </c>
      <c r="H546">
        <v>7.7431421279999997</v>
      </c>
      <c r="I546">
        <v>9.3083505629999994</v>
      </c>
      <c r="J546">
        <v>8.3013401029999994</v>
      </c>
      <c r="K546" t="s">
        <v>6598</v>
      </c>
      <c r="L546" t="s">
        <v>6599</v>
      </c>
      <c r="M546" t="s">
        <v>3754</v>
      </c>
      <c r="N546" t="s">
        <v>6600</v>
      </c>
    </row>
    <row r="547" spans="1:14" x14ac:dyDescent="0.2">
      <c r="A547" t="s">
        <v>2753</v>
      </c>
      <c r="B547" t="s">
        <v>2752</v>
      </c>
      <c r="C547">
        <v>9.4391622539999993</v>
      </c>
      <c r="D547">
        <v>7.7070860860000003</v>
      </c>
      <c r="E547">
        <v>9.7320184709999999</v>
      </c>
      <c r="F547">
        <v>8.6766729349999991</v>
      </c>
      <c r="G547">
        <v>8.3264741900000008</v>
      </c>
      <c r="H547">
        <v>7.7339429859999997</v>
      </c>
      <c r="I547">
        <v>9.0026922230000004</v>
      </c>
      <c r="J547">
        <v>8.4432249069999994</v>
      </c>
      <c r="K547" t="s">
        <v>2754</v>
      </c>
      <c r="L547" t="s">
        <v>2755</v>
      </c>
      <c r="M547" t="s">
        <v>2756</v>
      </c>
    </row>
    <row r="548" spans="1:14" x14ac:dyDescent="0.2">
      <c r="A548" t="s">
        <v>6044</v>
      </c>
      <c r="B548" t="s">
        <v>6043</v>
      </c>
      <c r="C548">
        <v>9.6939363479999994</v>
      </c>
      <c r="D548">
        <v>9.5622072219999996</v>
      </c>
      <c r="E548">
        <v>7.7017250060000002</v>
      </c>
      <c r="F548">
        <v>8.6694288250000007</v>
      </c>
      <c r="G548">
        <v>6.2455458640000003</v>
      </c>
      <c r="H548">
        <v>8.8237953190000002</v>
      </c>
      <c r="I548">
        <v>8.3086681369999997</v>
      </c>
      <c r="J548">
        <v>9.0719470980000008</v>
      </c>
      <c r="K548" t="s">
        <v>6045</v>
      </c>
      <c r="L548" t="s">
        <v>6046</v>
      </c>
      <c r="M548" t="s">
        <v>2213</v>
      </c>
    </row>
    <row r="549" spans="1:14" x14ac:dyDescent="0.2">
      <c r="A549" t="s">
        <v>2622</v>
      </c>
      <c r="B549" t="s">
        <v>2621</v>
      </c>
      <c r="C549">
        <v>6.034704208</v>
      </c>
      <c r="D549">
        <v>7.1889019010000004</v>
      </c>
      <c r="E549">
        <v>6.8186850550000004</v>
      </c>
      <c r="F549">
        <v>8.6648282999999999</v>
      </c>
      <c r="G549">
        <v>4.3239431379999997</v>
      </c>
      <c r="H549">
        <v>6.6219530110000004</v>
      </c>
      <c r="I549">
        <v>7.8004212380000002</v>
      </c>
      <c r="J549">
        <v>8.5116996769999993</v>
      </c>
      <c r="K549" t="s">
        <v>2623</v>
      </c>
      <c r="L549" t="s">
        <v>2624</v>
      </c>
      <c r="M549" t="s">
        <v>960</v>
      </c>
    </row>
    <row r="550" spans="1:14" x14ac:dyDescent="0.2">
      <c r="A550" t="s">
        <v>2742</v>
      </c>
      <c r="B550" t="s">
        <v>2741</v>
      </c>
      <c r="C550">
        <v>8.5641794200000003</v>
      </c>
      <c r="D550">
        <v>9.0382604600000001</v>
      </c>
      <c r="E550">
        <v>7.7334280010000001</v>
      </c>
      <c r="F550">
        <v>8.6636362079999998</v>
      </c>
      <c r="G550">
        <v>8.4381952289999997</v>
      </c>
      <c r="H550">
        <v>9.3987035750000008</v>
      </c>
      <c r="I550">
        <v>8.1427221299999992</v>
      </c>
      <c r="J550">
        <v>8.7646608350000008</v>
      </c>
      <c r="K550" t="s">
        <v>2743</v>
      </c>
      <c r="L550" t="s">
        <v>2744</v>
      </c>
      <c r="M550" t="s">
        <v>2745</v>
      </c>
    </row>
    <row r="551" spans="1:14" x14ac:dyDescent="0.2">
      <c r="A551" t="s">
        <v>6976</v>
      </c>
      <c r="B551" t="s">
        <v>6975</v>
      </c>
      <c r="C551">
        <v>7.6273341180000003</v>
      </c>
      <c r="D551">
        <v>8.1257181169999999</v>
      </c>
      <c r="E551">
        <v>7.7390928270000003</v>
      </c>
      <c r="F551">
        <v>8.6617927550000005</v>
      </c>
      <c r="G551">
        <v>7.8283791540000003</v>
      </c>
      <c r="H551">
        <v>7.3152618409999999</v>
      </c>
      <c r="I551">
        <v>8.3043756480000006</v>
      </c>
      <c r="J551">
        <v>8.7015123370000005</v>
      </c>
      <c r="K551" t="s">
        <v>6977</v>
      </c>
      <c r="L551" t="s">
        <v>6978</v>
      </c>
      <c r="M551" t="s">
        <v>917</v>
      </c>
    </row>
    <row r="552" spans="1:14" x14ac:dyDescent="0.2">
      <c r="A552" t="s">
        <v>1041</v>
      </c>
      <c r="B552" t="s">
        <v>1040</v>
      </c>
      <c r="C552">
        <v>7.4297409060000001</v>
      </c>
      <c r="D552">
        <v>9.1698274610000006</v>
      </c>
      <c r="E552">
        <v>6.2935957910000004</v>
      </c>
      <c r="F552">
        <v>8.6601724620000002</v>
      </c>
      <c r="G552">
        <v>6.833189011</v>
      </c>
      <c r="H552">
        <v>8.328637123</v>
      </c>
      <c r="I552">
        <v>7.4997482299999998</v>
      </c>
      <c r="J552">
        <v>8.3410606380000001</v>
      </c>
      <c r="K552" t="s">
        <v>1042</v>
      </c>
      <c r="L552" t="s">
        <v>1043</v>
      </c>
      <c r="M552" t="s">
        <v>423</v>
      </c>
    </row>
    <row r="553" spans="1:14" x14ac:dyDescent="0.2">
      <c r="A553" t="s">
        <v>3831</v>
      </c>
      <c r="B553" t="s">
        <v>3830</v>
      </c>
      <c r="C553">
        <v>7.6891160010000004</v>
      </c>
      <c r="D553">
        <v>8.2256669999999996</v>
      </c>
      <c r="E553">
        <v>10.311479569999999</v>
      </c>
      <c r="F553">
        <v>8.6586227420000004</v>
      </c>
      <c r="G553">
        <v>9.1210174560000006</v>
      </c>
      <c r="H553">
        <v>7.3429908749999999</v>
      </c>
      <c r="I553">
        <v>11.367090230000001</v>
      </c>
      <c r="J553">
        <v>8.8186588290000003</v>
      </c>
      <c r="K553" t="s">
        <v>3832</v>
      </c>
      <c r="L553" t="s">
        <v>3833</v>
      </c>
      <c r="M553" t="s">
        <v>34</v>
      </c>
    </row>
    <row r="554" spans="1:14" x14ac:dyDescent="0.2">
      <c r="A554" t="s">
        <v>1272</v>
      </c>
      <c r="B554" t="s">
        <v>1271</v>
      </c>
      <c r="C554">
        <v>3.8053300380000001</v>
      </c>
      <c r="D554">
        <v>4.9825549130000004</v>
      </c>
      <c r="E554">
        <v>4.3476409909999996</v>
      </c>
      <c r="F554">
        <v>8.6517429349999997</v>
      </c>
      <c r="G554">
        <v>3.9920411109999998</v>
      </c>
      <c r="H554">
        <v>4.7143969539999997</v>
      </c>
      <c r="I554">
        <v>6.5594167710000004</v>
      </c>
      <c r="J554">
        <v>8.6555843350000004</v>
      </c>
      <c r="K554" t="s">
        <v>1273</v>
      </c>
      <c r="L554" t="s">
        <v>1274</v>
      </c>
      <c r="M554" t="s">
        <v>982</v>
      </c>
    </row>
    <row r="555" spans="1:14" x14ac:dyDescent="0.2">
      <c r="A555" t="s">
        <v>453</v>
      </c>
      <c r="B555" t="s">
        <v>452</v>
      </c>
      <c r="C555">
        <v>6.5562958719999997</v>
      </c>
      <c r="D555">
        <v>8.0685176849999998</v>
      </c>
      <c r="E555">
        <v>6.892783165</v>
      </c>
      <c r="F555">
        <v>8.6508588789999994</v>
      </c>
      <c r="G555">
        <v>6.9180297849999999</v>
      </c>
      <c r="H555">
        <v>8.352978706</v>
      </c>
      <c r="I555">
        <v>6.3774681089999996</v>
      </c>
      <c r="J555">
        <v>8.2031688690000006</v>
      </c>
      <c r="K555" t="s">
        <v>454</v>
      </c>
      <c r="L555" t="s">
        <v>455</v>
      </c>
      <c r="M555" t="s">
        <v>456</v>
      </c>
    </row>
    <row r="556" spans="1:14" x14ac:dyDescent="0.2">
      <c r="A556" t="s">
        <v>390</v>
      </c>
      <c r="B556" t="s">
        <v>389</v>
      </c>
      <c r="C556">
        <v>9.9354467389999996</v>
      </c>
      <c r="D556">
        <v>11.26519012</v>
      </c>
      <c r="E556">
        <v>6.9747400280000003</v>
      </c>
      <c r="F556">
        <v>8.6507720950000007</v>
      </c>
      <c r="G556">
        <v>9.6617193219999997</v>
      </c>
      <c r="H556">
        <v>11.21125984</v>
      </c>
      <c r="I556">
        <v>7.067027092</v>
      </c>
      <c r="J556">
        <v>8.7045183179999999</v>
      </c>
      <c r="K556" t="s">
        <v>391</v>
      </c>
      <c r="L556" t="s">
        <v>392</v>
      </c>
      <c r="M556" t="s">
        <v>393</v>
      </c>
      <c r="N556" t="s">
        <v>394</v>
      </c>
    </row>
    <row r="557" spans="1:14" x14ac:dyDescent="0.2">
      <c r="A557" t="s">
        <v>4382</v>
      </c>
      <c r="B557" t="s">
        <v>4381</v>
      </c>
      <c r="C557">
        <v>8.9129858019999997</v>
      </c>
      <c r="D557">
        <v>8.9408407210000007</v>
      </c>
      <c r="E557">
        <v>10.482139589999999</v>
      </c>
      <c r="F557">
        <v>8.6428298950000002</v>
      </c>
      <c r="G557">
        <v>10.55442047</v>
      </c>
      <c r="H557">
        <v>10.14387035</v>
      </c>
      <c r="I557">
        <v>9.9037399290000003</v>
      </c>
      <c r="J557">
        <v>9.1408805849999997</v>
      </c>
      <c r="K557" t="s">
        <v>4383</v>
      </c>
      <c r="L557" t="s">
        <v>4384</v>
      </c>
      <c r="M557" t="s">
        <v>4385</v>
      </c>
    </row>
    <row r="558" spans="1:14" x14ac:dyDescent="0.2">
      <c r="A558" t="s">
        <v>4766</v>
      </c>
      <c r="B558" t="s">
        <v>4765</v>
      </c>
      <c r="C558">
        <v>8.6422157290000001</v>
      </c>
      <c r="D558">
        <v>8.4587860110000008</v>
      </c>
      <c r="E558">
        <v>7.380772114</v>
      </c>
      <c r="F558">
        <v>8.6367940900000004</v>
      </c>
      <c r="G558">
        <v>9.1697120670000007</v>
      </c>
      <c r="H558">
        <v>8.5973634719999996</v>
      </c>
      <c r="I558">
        <v>7.5758810040000002</v>
      </c>
      <c r="J558">
        <v>8.1766824719999995</v>
      </c>
      <c r="K558" t="s">
        <v>4767</v>
      </c>
      <c r="L558" t="s">
        <v>4768</v>
      </c>
      <c r="M558" t="s">
        <v>28</v>
      </c>
    </row>
    <row r="559" spans="1:14" x14ac:dyDescent="0.2">
      <c r="A559" t="s">
        <v>5745</v>
      </c>
      <c r="B559" t="s">
        <v>5744</v>
      </c>
      <c r="C559">
        <v>7.9995541570000004</v>
      </c>
      <c r="D559">
        <v>7.9478859899999996</v>
      </c>
      <c r="E559">
        <v>7.2819509509999998</v>
      </c>
      <c r="F559">
        <v>8.6358165739999997</v>
      </c>
      <c r="G559">
        <v>8.3513040539999999</v>
      </c>
      <c r="H559">
        <v>7.8687901499999997</v>
      </c>
      <c r="I559">
        <v>7.9160161020000004</v>
      </c>
      <c r="J559">
        <v>8.3450155259999992</v>
      </c>
      <c r="K559" t="s">
        <v>5746</v>
      </c>
      <c r="L559" t="s">
        <v>5747</v>
      </c>
      <c r="M559" t="s">
        <v>753</v>
      </c>
      <c r="N559" t="s">
        <v>5748</v>
      </c>
    </row>
    <row r="560" spans="1:14" x14ac:dyDescent="0.2">
      <c r="A560" t="s">
        <v>4000</v>
      </c>
      <c r="B560" t="s">
        <v>3999</v>
      </c>
      <c r="C560">
        <v>7.7556571959999996</v>
      </c>
      <c r="D560">
        <v>7.9762091640000001</v>
      </c>
      <c r="E560">
        <v>7.8086400029999998</v>
      </c>
      <c r="F560">
        <v>8.6355381009999999</v>
      </c>
      <c r="G560">
        <v>7.1034760480000001</v>
      </c>
      <c r="H560">
        <v>7.8361201290000002</v>
      </c>
      <c r="I560">
        <v>7.4577770230000002</v>
      </c>
      <c r="J560">
        <v>8.9009714130000006</v>
      </c>
      <c r="K560" t="s">
        <v>4001</v>
      </c>
      <c r="L560" t="s">
        <v>4002</v>
      </c>
      <c r="M560" t="s">
        <v>1294</v>
      </c>
    </row>
    <row r="561" spans="1:14" x14ac:dyDescent="0.2">
      <c r="A561" t="s">
        <v>7367</v>
      </c>
      <c r="B561" t="s">
        <v>7366</v>
      </c>
      <c r="C561">
        <v>10.2024498</v>
      </c>
      <c r="D561">
        <v>10.766119959999999</v>
      </c>
      <c r="E561">
        <v>9.3712425229999994</v>
      </c>
      <c r="F561">
        <v>8.6350173950000002</v>
      </c>
      <c r="G561">
        <v>10.853940010000001</v>
      </c>
      <c r="H561">
        <v>10.66417027</v>
      </c>
      <c r="I561">
        <v>8.7668857570000007</v>
      </c>
      <c r="J561">
        <v>9.1375856399999993</v>
      </c>
      <c r="K561" t="s">
        <v>7368</v>
      </c>
      <c r="L561" t="s">
        <v>7369</v>
      </c>
    </row>
    <row r="562" spans="1:14" x14ac:dyDescent="0.2">
      <c r="A562" t="s">
        <v>1458</v>
      </c>
      <c r="B562" t="s">
        <v>1457</v>
      </c>
      <c r="C562">
        <v>5.1412420269999997</v>
      </c>
      <c r="D562">
        <v>6.4317240719999997</v>
      </c>
      <c r="E562">
        <v>9.6273508069999991</v>
      </c>
      <c r="F562">
        <v>8.6205148699999992</v>
      </c>
      <c r="G562">
        <v>5.6123352049999999</v>
      </c>
      <c r="H562">
        <v>6.3052039149999999</v>
      </c>
      <c r="I562">
        <v>8.8331985470000003</v>
      </c>
      <c r="J562">
        <v>8.2692422870000009</v>
      </c>
      <c r="K562" t="s">
        <v>1459</v>
      </c>
      <c r="L562" t="s">
        <v>1460</v>
      </c>
      <c r="M562" t="s">
        <v>1461</v>
      </c>
    </row>
    <row r="563" spans="1:14" x14ac:dyDescent="0.2">
      <c r="A563" t="s">
        <v>3512</v>
      </c>
      <c r="B563" t="s">
        <v>3511</v>
      </c>
      <c r="C563">
        <v>4.7962889669999997</v>
      </c>
      <c r="D563">
        <v>4.7894310950000003</v>
      </c>
      <c r="E563">
        <v>6.1324210170000004</v>
      </c>
      <c r="F563">
        <v>8.6177740099999998</v>
      </c>
      <c r="G563">
        <v>5.0122890470000003</v>
      </c>
      <c r="H563">
        <v>5.2246088979999996</v>
      </c>
      <c r="I563">
        <v>6.4231181140000002</v>
      </c>
      <c r="J563">
        <v>8.3539199830000008</v>
      </c>
      <c r="K563" t="s">
        <v>3513</v>
      </c>
      <c r="L563" t="s">
        <v>3514</v>
      </c>
      <c r="M563" t="s">
        <v>1777</v>
      </c>
      <c r="N563" t="s">
        <v>3515</v>
      </c>
    </row>
    <row r="564" spans="1:14" x14ac:dyDescent="0.2">
      <c r="A564" t="s">
        <v>6120</v>
      </c>
      <c r="B564" t="s">
        <v>6119</v>
      </c>
      <c r="C564">
        <v>8.1427230829999999</v>
      </c>
      <c r="D564">
        <v>7.9695110319999998</v>
      </c>
      <c r="E564">
        <v>9.6064844130000004</v>
      </c>
      <c r="F564">
        <v>8.6154165270000007</v>
      </c>
      <c r="G564">
        <v>8.0965633389999994</v>
      </c>
      <c r="H564">
        <v>7.8145680430000004</v>
      </c>
      <c r="I564">
        <v>9.1245880130000003</v>
      </c>
      <c r="J564">
        <v>8.7117614749999994</v>
      </c>
      <c r="K564" t="s">
        <v>6121</v>
      </c>
      <c r="L564" t="s">
        <v>6122</v>
      </c>
      <c r="M564" t="s">
        <v>1984</v>
      </c>
    </row>
    <row r="565" spans="1:14" x14ac:dyDescent="0.2">
      <c r="A565" t="s">
        <v>6482</v>
      </c>
      <c r="B565" t="s">
        <v>6481</v>
      </c>
      <c r="C565">
        <v>8.3740739820000005</v>
      </c>
      <c r="D565">
        <v>7.9170641899999996</v>
      </c>
      <c r="E565">
        <v>9.0026559830000004</v>
      </c>
      <c r="F565">
        <v>8.6057968139999996</v>
      </c>
      <c r="G565">
        <v>9.8364152909999998</v>
      </c>
      <c r="H565">
        <v>8.2776155469999999</v>
      </c>
      <c r="I565">
        <v>9.7983226779999999</v>
      </c>
      <c r="J565">
        <v>8.4687404629999996</v>
      </c>
      <c r="K565" t="s">
        <v>6483</v>
      </c>
      <c r="L565" t="s">
        <v>6484</v>
      </c>
      <c r="M565" t="s">
        <v>6485</v>
      </c>
    </row>
    <row r="566" spans="1:14" x14ac:dyDescent="0.2">
      <c r="A566" t="s">
        <v>5208</v>
      </c>
      <c r="B566" t="s">
        <v>5207</v>
      </c>
      <c r="C566">
        <v>7.6634840970000004</v>
      </c>
      <c r="D566">
        <v>7.8023190500000004</v>
      </c>
      <c r="E566">
        <v>7.9053730959999999</v>
      </c>
      <c r="F566">
        <v>8.5966987610000007</v>
      </c>
      <c r="G566">
        <v>7.5868029589999999</v>
      </c>
      <c r="H566">
        <v>7.4857511519999997</v>
      </c>
      <c r="I566">
        <v>7.5926508899999998</v>
      </c>
      <c r="J566">
        <v>8.4016380309999992</v>
      </c>
      <c r="K566" t="s">
        <v>5209</v>
      </c>
      <c r="L566" t="s">
        <v>5210</v>
      </c>
      <c r="M566" t="s">
        <v>3754</v>
      </c>
    </row>
    <row r="567" spans="1:14" x14ac:dyDescent="0.2">
      <c r="A567" t="s">
        <v>6238</v>
      </c>
      <c r="B567" t="s">
        <v>6237</v>
      </c>
      <c r="C567">
        <v>8.6930446620000001</v>
      </c>
      <c r="D567">
        <v>8.5039844510000009</v>
      </c>
      <c r="E567">
        <v>8.0448207860000007</v>
      </c>
      <c r="F567">
        <v>8.5857648849999997</v>
      </c>
      <c r="G567">
        <v>9.3636236190000002</v>
      </c>
      <c r="H567">
        <v>8.7850866320000005</v>
      </c>
      <c r="I567">
        <v>8.186222076</v>
      </c>
      <c r="J567">
        <v>8.8038034439999997</v>
      </c>
      <c r="K567" t="s">
        <v>6239</v>
      </c>
      <c r="L567" t="s">
        <v>6240</v>
      </c>
      <c r="M567" t="s">
        <v>753</v>
      </c>
      <c r="N567" t="s">
        <v>6241</v>
      </c>
    </row>
    <row r="568" spans="1:14" x14ac:dyDescent="0.2">
      <c r="A568" t="s">
        <v>7229</v>
      </c>
      <c r="B568" t="s">
        <v>7228</v>
      </c>
      <c r="C568">
        <v>5.0515370370000001</v>
      </c>
      <c r="D568">
        <v>6.6066021920000004</v>
      </c>
      <c r="E568">
        <v>7.5297241210000001</v>
      </c>
      <c r="F568">
        <v>8.571728706</v>
      </c>
      <c r="G568">
        <v>4.1572232250000001</v>
      </c>
      <c r="H568">
        <v>4.9189038280000004</v>
      </c>
      <c r="I568">
        <v>8.127043724</v>
      </c>
      <c r="J568">
        <v>8.4153175349999998</v>
      </c>
      <c r="K568" t="s">
        <v>7230</v>
      </c>
      <c r="L568" t="s">
        <v>7231</v>
      </c>
      <c r="M568" t="s">
        <v>3195</v>
      </c>
    </row>
    <row r="569" spans="1:14" x14ac:dyDescent="0.2">
      <c r="A569" t="s">
        <v>5158</v>
      </c>
      <c r="B569" t="s">
        <v>5157</v>
      </c>
      <c r="C569">
        <v>8.9178400040000003</v>
      </c>
      <c r="D569">
        <v>9.2101278309999994</v>
      </c>
      <c r="E569">
        <v>6.9460258479999997</v>
      </c>
      <c r="F569">
        <v>8.5680408480000008</v>
      </c>
      <c r="G569">
        <v>6.6963620190000004</v>
      </c>
      <c r="H569">
        <v>9.1657209399999999</v>
      </c>
      <c r="I569">
        <v>7.5626912119999998</v>
      </c>
      <c r="J569">
        <v>8.0820932390000007</v>
      </c>
      <c r="K569" t="s">
        <v>5159</v>
      </c>
      <c r="L569" t="s">
        <v>5160</v>
      </c>
      <c r="M569" t="s">
        <v>1903</v>
      </c>
    </row>
    <row r="570" spans="1:14" x14ac:dyDescent="0.2">
      <c r="A570" t="s">
        <v>5626</v>
      </c>
      <c r="B570" t="s">
        <v>5625</v>
      </c>
      <c r="C570">
        <v>8.8205490110000007</v>
      </c>
      <c r="D570">
        <v>10.046759610000001</v>
      </c>
      <c r="E570">
        <v>8.010724068</v>
      </c>
      <c r="F570">
        <v>8.5643415449999996</v>
      </c>
      <c r="G570">
        <v>9.9046373370000005</v>
      </c>
      <c r="H570">
        <v>10.810119630000001</v>
      </c>
      <c r="I570">
        <v>6.8207178119999998</v>
      </c>
      <c r="J570">
        <v>9.1590223309999992</v>
      </c>
      <c r="K570" t="s">
        <v>5627</v>
      </c>
      <c r="L570" t="s">
        <v>5628</v>
      </c>
      <c r="M570" t="s">
        <v>5629</v>
      </c>
    </row>
    <row r="571" spans="1:14" x14ac:dyDescent="0.2">
      <c r="A571" t="s">
        <v>1744</v>
      </c>
      <c r="B571" t="s">
        <v>1743</v>
      </c>
      <c r="C571">
        <v>7.052936077</v>
      </c>
      <c r="D571">
        <v>6.2235350609999998</v>
      </c>
      <c r="E571">
        <v>10.36404991</v>
      </c>
      <c r="F571">
        <v>8.5527324680000003</v>
      </c>
      <c r="G571">
        <v>6.901014805</v>
      </c>
      <c r="H571">
        <v>6.1484379770000004</v>
      </c>
      <c r="I571">
        <v>9.6946096419999996</v>
      </c>
      <c r="J571">
        <v>8.4198799130000008</v>
      </c>
      <c r="K571" t="s">
        <v>1745</v>
      </c>
      <c r="L571" t="s">
        <v>1746</v>
      </c>
      <c r="M571" t="s">
        <v>1747</v>
      </c>
    </row>
    <row r="572" spans="1:14" x14ac:dyDescent="0.2">
      <c r="A572" t="s">
        <v>3156</v>
      </c>
      <c r="B572" t="s">
        <v>3155</v>
      </c>
      <c r="C572">
        <v>8.9435558319999995</v>
      </c>
      <c r="D572">
        <v>7.8763809199999999</v>
      </c>
      <c r="E572">
        <v>9.612961769</v>
      </c>
      <c r="F572">
        <v>8.5510454179999993</v>
      </c>
      <c r="G572">
        <v>8.2535762790000007</v>
      </c>
      <c r="H572">
        <v>7.6461730000000001</v>
      </c>
      <c r="I572">
        <v>10.48853016</v>
      </c>
      <c r="J572">
        <v>8.2911758419999995</v>
      </c>
      <c r="K572" t="s">
        <v>3157</v>
      </c>
      <c r="L572" t="s">
        <v>3158</v>
      </c>
      <c r="M572" t="s">
        <v>3159</v>
      </c>
      <c r="N572" t="s">
        <v>3160</v>
      </c>
    </row>
    <row r="573" spans="1:14" x14ac:dyDescent="0.2">
      <c r="A573" t="s">
        <v>3610</v>
      </c>
      <c r="B573" t="s">
        <v>3609</v>
      </c>
      <c r="C573">
        <v>7.7624959950000001</v>
      </c>
      <c r="D573">
        <v>7.6509490009999999</v>
      </c>
      <c r="E573">
        <v>7.0694417950000004</v>
      </c>
      <c r="F573">
        <v>8.5503463750000002</v>
      </c>
      <c r="G573">
        <v>6.7652549740000003</v>
      </c>
      <c r="H573">
        <v>7.637613773</v>
      </c>
      <c r="I573">
        <v>6.8196687699999998</v>
      </c>
      <c r="J573">
        <v>9.1148023610000006</v>
      </c>
      <c r="K573" t="s">
        <v>3611</v>
      </c>
      <c r="L573" t="s">
        <v>3612</v>
      </c>
      <c r="M573" t="s">
        <v>182</v>
      </c>
    </row>
    <row r="574" spans="1:14" x14ac:dyDescent="0.2">
      <c r="A574" t="s">
        <v>1130</v>
      </c>
      <c r="B574" t="s">
        <v>1129</v>
      </c>
      <c r="C574">
        <v>7.9430499079999999</v>
      </c>
      <c r="D574">
        <v>8.8728160860000003</v>
      </c>
      <c r="E574">
        <v>7.5265669820000003</v>
      </c>
      <c r="F574">
        <v>8.5486650470000001</v>
      </c>
      <c r="G574">
        <v>7.0067877770000004</v>
      </c>
      <c r="H574">
        <v>9.0814695360000002</v>
      </c>
      <c r="I574">
        <v>6.9131660459999997</v>
      </c>
      <c r="J574">
        <v>8.0883321759999998</v>
      </c>
      <c r="K574" t="s">
        <v>1131</v>
      </c>
      <c r="L574" t="s">
        <v>1132</v>
      </c>
      <c r="M574" t="s">
        <v>1133</v>
      </c>
      <c r="N574" t="s">
        <v>1134</v>
      </c>
    </row>
    <row r="575" spans="1:14" x14ac:dyDescent="0.2">
      <c r="A575" t="s">
        <v>1301</v>
      </c>
      <c r="B575" t="s">
        <v>1300</v>
      </c>
      <c r="C575">
        <v>7.2864060400000001</v>
      </c>
      <c r="D575">
        <v>8.5221071239999997</v>
      </c>
      <c r="E575">
        <v>7.3985090260000002</v>
      </c>
      <c r="F575">
        <v>8.5454282760000009</v>
      </c>
      <c r="G575">
        <v>7.8232469560000002</v>
      </c>
      <c r="H575">
        <v>8.9100532529999992</v>
      </c>
      <c r="I575">
        <v>7.9004259110000001</v>
      </c>
      <c r="J575">
        <v>8.5748767850000007</v>
      </c>
      <c r="K575" t="s">
        <v>1302</v>
      </c>
      <c r="L575" t="s">
        <v>1303</v>
      </c>
      <c r="M575" t="s">
        <v>847</v>
      </c>
    </row>
    <row r="576" spans="1:14" x14ac:dyDescent="0.2">
      <c r="A576" t="s">
        <v>4774</v>
      </c>
      <c r="B576" t="s">
        <v>4773</v>
      </c>
      <c r="C576">
        <v>10.824620250000001</v>
      </c>
      <c r="D576">
        <v>9.8636999129999996</v>
      </c>
      <c r="E576">
        <v>9.8047399520000003</v>
      </c>
      <c r="F576">
        <v>8.5435943600000002</v>
      </c>
      <c r="G576">
        <v>8.6226110459999994</v>
      </c>
      <c r="H576">
        <v>9.3381681440000008</v>
      </c>
      <c r="I576">
        <v>9.1939210889999998</v>
      </c>
      <c r="J576">
        <v>8.3809261320000008</v>
      </c>
      <c r="K576" t="s">
        <v>4775</v>
      </c>
      <c r="L576" t="s">
        <v>4776</v>
      </c>
      <c r="M576" t="s">
        <v>3578</v>
      </c>
    </row>
    <row r="577" spans="1:14" x14ac:dyDescent="0.2">
      <c r="A577" t="s">
        <v>4752</v>
      </c>
      <c r="B577" t="s">
        <v>4751</v>
      </c>
      <c r="C577">
        <v>7.9280118939999999</v>
      </c>
      <c r="D577">
        <v>7.2792048449999998</v>
      </c>
      <c r="E577">
        <v>7.432343006</v>
      </c>
      <c r="F577">
        <v>8.5400218960000007</v>
      </c>
      <c r="G577">
        <v>7.9938797949999998</v>
      </c>
      <c r="H577">
        <v>7.7222170830000003</v>
      </c>
      <c r="I577">
        <v>8.1748762129999992</v>
      </c>
      <c r="J577">
        <v>8.5594816209999998</v>
      </c>
      <c r="K577" t="s">
        <v>4753</v>
      </c>
      <c r="L577" t="s">
        <v>4754</v>
      </c>
      <c r="M577" t="s">
        <v>4755</v>
      </c>
    </row>
    <row r="578" spans="1:14" x14ac:dyDescent="0.2">
      <c r="A578" t="s">
        <v>3959</v>
      </c>
      <c r="B578" t="s">
        <v>3958</v>
      </c>
      <c r="C578">
        <v>10.022500040000001</v>
      </c>
      <c r="D578">
        <v>10.862310409999999</v>
      </c>
      <c r="E578">
        <v>6.9917712209999996</v>
      </c>
      <c r="F578">
        <v>8.5011243820000004</v>
      </c>
      <c r="G578">
        <v>10.92646027</v>
      </c>
      <c r="H578">
        <v>11.944410319999999</v>
      </c>
      <c r="I578">
        <v>7.4246640209999999</v>
      </c>
      <c r="J578">
        <v>8.2997016909999992</v>
      </c>
      <c r="K578" t="s">
        <v>3960</v>
      </c>
      <c r="L578" t="s">
        <v>3961</v>
      </c>
      <c r="M578" t="s">
        <v>411</v>
      </c>
      <c r="N578" t="s">
        <v>3962</v>
      </c>
    </row>
    <row r="579" spans="1:14" x14ac:dyDescent="0.2">
      <c r="A579" t="s">
        <v>5283</v>
      </c>
      <c r="B579" t="s">
        <v>5282</v>
      </c>
      <c r="C579">
        <v>8.7622137070000008</v>
      </c>
      <c r="D579">
        <v>9.1961107250000005</v>
      </c>
      <c r="E579">
        <v>9.1834678650000008</v>
      </c>
      <c r="F579">
        <v>8.4998989110000007</v>
      </c>
      <c r="G579">
        <v>9.9339618680000008</v>
      </c>
      <c r="H579">
        <v>9.4303798679999993</v>
      </c>
      <c r="I579">
        <v>9.3000717159999997</v>
      </c>
      <c r="J579">
        <v>8.6650314329999993</v>
      </c>
      <c r="L579" t="s">
        <v>5284</v>
      </c>
    </row>
    <row r="580" spans="1:14" x14ac:dyDescent="0.2">
      <c r="A580" t="s">
        <v>7490</v>
      </c>
      <c r="B580" t="s">
        <v>7489</v>
      </c>
      <c r="C580">
        <v>7.1675190930000001</v>
      </c>
      <c r="D580">
        <v>7.5276060100000004</v>
      </c>
      <c r="E580">
        <v>5.8043069840000001</v>
      </c>
      <c r="F580">
        <v>8.4977436070000003</v>
      </c>
      <c r="G580">
        <v>6.6244578360000004</v>
      </c>
      <c r="H580">
        <v>7.4334630969999997</v>
      </c>
      <c r="I580">
        <v>7.3789930339999996</v>
      </c>
      <c r="J580">
        <v>7.5844321250000002</v>
      </c>
      <c r="K580" t="s">
        <v>7491</v>
      </c>
      <c r="L580" t="s">
        <v>7492</v>
      </c>
      <c r="M580" t="s">
        <v>753</v>
      </c>
    </row>
    <row r="581" spans="1:14" x14ac:dyDescent="0.2">
      <c r="A581" t="s">
        <v>865</v>
      </c>
      <c r="B581" t="s">
        <v>864</v>
      </c>
      <c r="C581">
        <v>7.0059418679999999</v>
      </c>
      <c r="D581">
        <v>9.1085386279999998</v>
      </c>
      <c r="E581">
        <v>6.7110509870000001</v>
      </c>
      <c r="F581">
        <v>8.4924354550000007</v>
      </c>
      <c r="G581">
        <v>6.7104802130000003</v>
      </c>
      <c r="H581">
        <v>8.0896997450000008</v>
      </c>
      <c r="I581">
        <v>7.329370022</v>
      </c>
      <c r="J581">
        <v>8.9231805800000004</v>
      </c>
      <c r="K581" t="s">
        <v>866</v>
      </c>
      <c r="L581" t="s">
        <v>867</v>
      </c>
      <c r="M581" t="s">
        <v>868</v>
      </c>
    </row>
    <row r="582" spans="1:14" x14ac:dyDescent="0.2">
      <c r="A582" t="s">
        <v>6612</v>
      </c>
      <c r="B582" t="s">
        <v>6611</v>
      </c>
      <c r="C582">
        <v>5.8117589949999999</v>
      </c>
      <c r="D582">
        <v>5.3189268109999999</v>
      </c>
      <c r="E582">
        <v>9.6326026920000007</v>
      </c>
      <c r="F582">
        <v>8.4861564640000005</v>
      </c>
      <c r="G582">
        <v>6.2672400469999996</v>
      </c>
      <c r="H582">
        <v>5.4856390949999998</v>
      </c>
      <c r="I582">
        <v>8.8175516129999991</v>
      </c>
      <c r="J582">
        <v>8.1831283569999993</v>
      </c>
      <c r="K582" t="s">
        <v>6613</v>
      </c>
      <c r="L582" t="s">
        <v>6614</v>
      </c>
      <c r="M582" t="s">
        <v>6615</v>
      </c>
    </row>
    <row r="583" spans="1:14" x14ac:dyDescent="0.2">
      <c r="A583" t="s">
        <v>5019</v>
      </c>
      <c r="B583" t="s">
        <v>5018</v>
      </c>
      <c r="C583">
        <v>7.7499132160000004</v>
      </c>
      <c r="D583">
        <v>6.6763877870000004</v>
      </c>
      <c r="E583">
        <v>9.0229043959999995</v>
      </c>
      <c r="F583">
        <v>8.4805135729999996</v>
      </c>
      <c r="G583">
        <v>9.1712064739999999</v>
      </c>
      <c r="H583">
        <v>7.5501627920000001</v>
      </c>
      <c r="I583">
        <v>9.5245752330000002</v>
      </c>
      <c r="J583">
        <v>8.2423305510000002</v>
      </c>
      <c r="K583" t="s">
        <v>5020</v>
      </c>
      <c r="L583" t="s">
        <v>5021</v>
      </c>
      <c r="M583" t="s">
        <v>5022</v>
      </c>
    </row>
    <row r="584" spans="1:14" x14ac:dyDescent="0.2">
      <c r="A584" t="s">
        <v>1549</v>
      </c>
      <c r="B584" t="s">
        <v>1548</v>
      </c>
      <c r="C584">
        <v>9.9990730289999998</v>
      </c>
      <c r="D584">
        <v>8.4868001940000006</v>
      </c>
      <c r="E584">
        <v>9.1699485779999996</v>
      </c>
      <c r="F584">
        <v>8.4734840390000006</v>
      </c>
      <c r="G584">
        <v>9.5105323790000007</v>
      </c>
      <c r="H584">
        <v>8.8892698289999998</v>
      </c>
      <c r="I584">
        <v>9.9057140350000008</v>
      </c>
      <c r="J584">
        <v>8.8626766200000002</v>
      </c>
      <c r="K584" t="s">
        <v>1550</v>
      </c>
      <c r="L584" t="s">
        <v>1551</v>
      </c>
      <c r="M584" t="s">
        <v>1552</v>
      </c>
    </row>
    <row r="585" spans="1:14" x14ac:dyDescent="0.2">
      <c r="A585" t="s">
        <v>3230</v>
      </c>
      <c r="B585" t="s">
        <v>3229</v>
      </c>
      <c r="C585">
        <v>7.2653741839999997</v>
      </c>
      <c r="D585">
        <v>8.3760566710000006</v>
      </c>
      <c r="E585">
        <v>5.7162079810000002</v>
      </c>
      <c r="F585">
        <v>8.4699592589999995</v>
      </c>
      <c r="G585">
        <v>4.9371790889999998</v>
      </c>
      <c r="H585">
        <v>7.8520359989999999</v>
      </c>
      <c r="I585">
        <v>6.1948528290000002</v>
      </c>
      <c r="J585">
        <v>7.3625268940000002</v>
      </c>
      <c r="K585" t="s">
        <v>3231</v>
      </c>
      <c r="L585" t="s">
        <v>3232</v>
      </c>
      <c r="M585" t="s">
        <v>515</v>
      </c>
    </row>
    <row r="586" spans="1:14" x14ac:dyDescent="0.2">
      <c r="A586" t="s">
        <v>7538</v>
      </c>
      <c r="B586" t="s">
        <v>7537</v>
      </c>
      <c r="C586">
        <v>9.5689506529999999</v>
      </c>
      <c r="D586">
        <v>9.9872007370000002</v>
      </c>
      <c r="E586">
        <v>7.6086702349999999</v>
      </c>
      <c r="F586">
        <v>8.4679193500000007</v>
      </c>
      <c r="G586">
        <v>6.2492008209999996</v>
      </c>
      <c r="H586">
        <v>9.2743740080000006</v>
      </c>
      <c r="I586">
        <v>8.2866897579999996</v>
      </c>
      <c r="J586">
        <v>9.000126839</v>
      </c>
      <c r="K586" t="s">
        <v>7539</v>
      </c>
      <c r="L586" t="s">
        <v>7540</v>
      </c>
      <c r="M586" t="s">
        <v>5505</v>
      </c>
    </row>
    <row r="587" spans="1:14" x14ac:dyDescent="0.2">
      <c r="A587" t="s">
        <v>13</v>
      </c>
      <c r="B587" t="s">
        <v>12</v>
      </c>
      <c r="C587">
        <v>13.36268044</v>
      </c>
      <c r="D587">
        <v>8.0727672580000007</v>
      </c>
      <c r="E587">
        <v>14.096619609999999</v>
      </c>
      <c r="F587">
        <v>8.4626417160000003</v>
      </c>
      <c r="G587">
        <v>13.11089039</v>
      </c>
      <c r="H587">
        <v>8.5704936979999999</v>
      </c>
      <c r="I587">
        <v>13.99007988</v>
      </c>
      <c r="J587">
        <v>7.7646150589999996</v>
      </c>
      <c r="K587" t="s">
        <v>14</v>
      </c>
      <c r="L587" t="s">
        <v>15</v>
      </c>
      <c r="M587" t="s">
        <v>16</v>
      </c>
      <c r="N587" t="s">
        <v>17</v>
      </c>
    </row>
    <row r="588" spans="1:14" x14ac:dyDescent="0.2">
      <c r="A588" t="s">
        <v>3346</v>
      </c>
      <c r="B588" t="s">
        <v>3345</v>
      </c>
      <c r="C588">
        <v>9.2052392960000002</v>
      </c>
      <c r="D588">
        <v>8.3885927200000001</v>
      </c>
      <c r="E588">
        <v>9.6318521500000003</v>
      </c>
      <c r="F588">
        <v>8.4433755870000002</v>
      </c>
      <c r="G588">
        <v>9.5394830699999993</v>
      </c>
      <c r="H588">
        <v>8.8800201419999993</v>
      </c>
      <c r="I588">
        <v>9.0285043720000004</v>
      </c>
      <c r="J588">
        <v>8.6208114620000007</v>
      </c>
      <c r="K588" t="s">
        <v>3347</v>
      </c>
      <c r="L588" t="s">
        <v>3348</v>
      </c>
      <c r="M588" t="s">
        <v>3349</v>
      </c>
    </row>
    <row r="589" spans="1:14" x14ac:dyDescent="0.2">
      <c r="A589" t="s">
        <v>2962</v>
      </c>
      <c r="B589" t="s">
        <v>2961</v>
      </c>
      <c r="C589">
        <v>8.1435050960000002</v>
      </c>
      <c r="D589">
        <v>9.3102703089999999</v>
      </c>
      <c r="E589">
        <v>6.1387481690000003</v>
      </c>
      <c r="F589">
        <v>8.4372482299999998</v>
      </c>
      <c r="G589">
        <v>6.1256308559999999</v>
      </c>
      <c r="H589">
        <v>8.7259368899999998</v>
      </c>
      <c r="I589">
        <v>7.9145259860000001</v>
      </c>
      <c r="J589">
        <v>8.74564743</v>
      </c>
      <c r="K589" t="s">
        <v>2963</v>
      </c>
      <c r="L589" t="s">
        <v>2964</v>
      </c>
      <c r="M589" t="s">
        <v>1294</v>
      </c>
    </row>
    <row r="590" spans="1:14" x14ac:dyDescent="0.2">
      <c r="A590" t="s">
        <v>4293</v>
      </c>
      <c r="B590" t="s">
        <v>4292</v>
      </c>
      <c r="C590">
        <v>8.6711664200000005</v>
      </c>
      <c r="D590">
        <v>8.6534118650000007</v>
      </c>
      <c r="E590">
        <v>9.1437635420000003</v>
      </c>
      <c r="F590">
        <v>8.4334535600000002</v>
      </c>
      <c r="G590">
        <v>9.8160257340000001</v>
      </c>
      <c r="H590">
        <v>7.8217129710000002</v>
      </c>
      <c r="I590">
        <v>9.3828735349999999</v>
      </c>
      <c r="J590">
        <v>8.2304954529999996</v>
      </c>
      <c r="K590" t="s">
        <v>4294</v>
      </c>
      <c r="L590" t="s">
        <v>4295</v>
      </c>
      <c r="M590" t="s">
        <v>4296</v>
      </c>
    </row>
    <row r="591" spans="1:14" x14ac:dyDescent="0.2">
      <c r="A591" t="s">
        <v>6505</v>
      </c>
      <c r="B591" t="s">
        <v>6504</v>
      </c>
      <c r="C591">
        <v>9.2281894680000001</v>
      </c>
      <c r="D591">
        <v>9.5762462619999997</v>
      </c>
      <c r="E591">
        <v>7.5798211100000001</v>
      </c>
      <c r="F591">
        <v>8.4290523529999994</v>
      </c>
      <c r="G591">
        <v>7.2676367759999998</v>
      </c>
      <c r="H591">
        <v>9.0393123630000005</v>
      </c>
      <c r="I591">
        <v>8.1184711459999992</v>
      </c>
      <c r="J591">
        <v>8.7521829610000008</v>
      </c>
      <c r="K591" t="s">
        <v>6506</v>
      </c>
      <c r="L591" t="s">
        <v>6507</v>
      </c>
      <c r="M591" t="s">
        <v>3776</v>
      </c>
    </row>
    <row r="592" spans="1:14" x14ac:dyDescent="0.2">
      <c r="A592" t="s">
        <v>3673</v>
      </c>
      <c r="B592" t="s">
        <v>3672</v>
      </c>
      <c r="C592">
        <v>5.7197680469999996</v>
      </c>
      <c r="D592">
        <v>6.3474888800000002</v>
      </c>
      <c r="E592">
        <v>6.8609728810000004</v>
      </c>
      <c r="F592">
        <v>8.4149723049999992</v>
      </c>
      <c r="G592">
        <v>5.6337480549999999</v>
      </c>
      <c r="H592">
        <v>5.7648878100000003</v>
      </c>
      <c r="I592">
        <v>7.2159519200000002</v>
      </c>
      <c r="J592">
        <v>8.4790334699999992</v>
      </c>
      <c r="K592" t="s">
        <v>3674</v>
      </c>
      <c r="L592" t="s">
        <v>3675</v>
      </c>
      <c r="M592" t="s">
        <v>3676</v>
      </c>
    </row>
    <row r="593" spans="1:14" x14ac:dyDescent="0.2">
      <c r="A593" t="s">
        <v>6311</v>
      </c>
      <c r="B593" t="s">
        <v>6310</v>
      </c>
      <c r="C593">
        <v>8.1672086719999992</v>
      </c>
      <c r="D593">
        <v>7.6015958789999996</v>
      </c>
      <c r="E593">
        <v>7.9328589440000004</v>
      </c>
      <c r="F593">
        <v>8.4049663540000008</v>
      </c>
      <c r="G593">
        <v>6.2398958210000002</v>
      </c>
      <c r="H593">
        <v>7.1137399669999999</v>
      </c>
      <c r="I593">
        <v>7.9791970250000004</v>
      </c>
      <c r="J593">
        <v>8.6201038360000002</v>
      </c>
      <c r="K593" t="s">
        <v>6312</v>
      </c>
      <c r="L593" t="s">
        <v>6313</v>
      </c>
      <c r="M593" t="s">
        <v>6314</v>
      </c>
    </row>
    <row r="594" spans="1:14" x14ac:dyDescent="0.2">
      <c r="A594" t="s">
        <v>686</v>
      </c>
      <c r="B594" t="s">
        <v>685</v>
      </c>
      <c r="C594">
        <v>9.6554040909999994</v>
      </c>
      <c r="D594">
        <v>7.6639418600000004</v>
      </c>
      <c r="E594">
        <v>9.0047636030000007</v>
      </c>
      <c r="F594">
        <v>8.3959951400000001</v>
      </c>
      <c r="G594">
        <v>9.3220043179999994</v>
      </c>
      <c r="H594">
        <v>8.2992944719999997</v>
      </c>
      <c r="I594">
        <v>8.9940004350000002</v>
      </c>
      <c r="J594">
        <v>8.5414066309999992</v>
      </c>
      <c r="K594" t="s">
        <v>687</v>
      </c>
      <c r="L594" t="s">
        <v>688</v>
      </c>
      <c r="M594" t="s">
        <v>689</v>
      </c>
    </row>
    <row r="595" spans="1:14" x14ac:dyDescent="0.2">
      <c r="A595" t="s">
        <v>931</v>
      </c>
      <c r="B595" t="s">
        <v>930</v>
      </c>
      <c r="C595">
        <v>9.2139272689999991</v>
      </c>
      <c r="D595">
        <v>8.2769823070000008</v>
      </c>
      <c r="E595">
        <v>9.2977676389999999</v>
      </c>
      <c r="F595">
        <v>8.392662048</v>
      </c>
      <c r="G595">
        <v>9.2549629210000006</v>
      </c>
      <c r="H595">
        <v>7.6540517809999997</v>
      </c>
      <c r="I595">
        <v>9.5783624649999997</v>
      </c>
      <c r="J595">
        <v>8.1310386660000002</v>
      </c>
      <c r="K595" t="s">
        <v>932</v>
      </c>
      <c r="L595" t="s">
        <v>933</v>
      </c>
      <c r="M595" t="s">
        <v>934</v>
      </c>
    </row>
    <row r="596" spans="1:14" x14ac:dyDescent="0.2">
      <c r="A596" t="s">
        <v>7001</v>
      </c>
      <c r="B596" t="s">
        <v>7000</v>
      </c>
      <c r="C596">
        <v>8.550106049</v>
      </c>
      <c r="D596">
        <v>8.8215198519999998</v>
      </c>
      <c r="E596">
        <v>7.5060729979999996</v>
      </c>
      <c r="F596">
        <v>8.3805170059999998</v>
      </c>
      <c r="G596">
        <v>8.7997102740000006</v>
      </c>
      <c r="H596">
        <v>9.3228921889999992</v>
      </c>
      <c r="I596">
        <v>7.9416937829999998</v>
      </c>
      <c r="J596">
        <v>8.2597637180000003</v>
      </c>
      <c r="K596" t="s">
        <v>7002</v>
      </c>
      <c r="L596" t="s">
        <v>7003</v>
      </c>
      <c r="M596" t="s">
        <v>960</v>
      </c>
    </row>
    <row r="597" spans="1:14" x14ac:dyDescent="0.2">
      <c r="A597" t="s">
        <v>6553</v>
      </c>
      <c r="B597" t="s">
        <v>6552</v>
      </c>
      <c r="C597">
        <v>9.2858085629999998</v>
      </c>
      <c r="D597">
        <v>9.2585306169999999</v>
      </c>
      <c r="E597">
        <v>7.5579857830000003</v>
      </c>
      <c r="F597">
        <v>8.36763382</v>
      </c>
      <c r="G597">
        <v>7.6818070409999999</v>
      </c>
      <c r="H597">
        <v>8.6265258790000008</v>
      </c>
      <c r="I597">
        <v>8.0080795289999998</v>
      </c>
      <c r="J597">
        <v>8.4866886140000002</v>
      </c>
      <c r="K597" t="s">
        <v>6554</v>
      </c>
      <c r="L597" t="s">
        <v>6555</v>
      </c>
      <c r="M597" t="s">
        <v>6556</v>
      </c>
    </row>
    <row r="598" spans="1:14" x14ac:dyDescent="0.2">
      <c r="A598" t="s">
        <v>3546</v>
      </c>
      <c r="B598" t="s">
        <v>3545</v>
      </c>
      <c r="C598">
        <v>6.9434118270000003</v>
      </c>
      <c r="D598">
        <v>8.1072864530000004</v>
      </c>
      <c r="E598">
        <v>6.7730851169999999</v>
      </c>
      <c r="F598">
        <v>8.3658380510000008</v>
      </c>
      <c r="G598">
        <v>7.42151022</v>
      </c>
      <c r="H598">
        <v>7.5205869669999998</v>
      </c>
      <c r="I598">
        <v>6.7854418750000001</v>
      </c>
      <c r="J598">
        <v>8.7998018259999995</v>
      </c>
      <c r="K598" t="s">
        <v>3547</v>
      </c>
      <c r="L598" t="s">
        <v>3548</v>
      </c>
      <c r="M598" t="s">
        <v>1691</v>
      </c>
      <c r="N598" t="s">
        <v>945</v>
      </c>
    </row>
    <row r="599" spans="1:14" x14ac:dyDescent="0.2">
      <c r="A599" t="s">
        <v>5903</v>
      </c>
      <c r="B599" t="s">
        <v>5902</v>
      </c>
      <c r="C599">
        <v>8.6215486529999996</v>
      </c>
      <c r="D599">
        <v>8.7897129060000001</v>
      </c>
      <c r="E599">
        <v>6.5104479790000003</v>
      </c>
      <c r="F599">
        <v>8.3600521089999997</v>
      </c>
      <c r="G599">
        <v>6.8732762340000004</v>
      </c>
      <c r="H599">
        <v>8.0335359569999998</v>
      </c>
      <c r="I599">
        <v>7.5474338530000002</v>
      </c>
      <c r="J599">
        <v>8.0533218380000005</v>
      </c>
      <c r="K599" t="s">
        <v>5904</v>
      </c>
      <c r="L599" t="s">
        <v>5905</v>
      </c>
      <c r="M599" t="s">
        <v>1158</v>
      </c>
    </row>
    <row r="600" spans="1:14" x14ac:dyDescent="0.2">
      <c r="A600" t="s">
        <v>6794</v>
      </c>
      <c r="B600" t="s">
        <v>6793</v>
      </c>
      <c r="C600">
        <v>10.21529007</v>
      </c>
      <c r="D600">
        <v>9.3484191889999995</v>
      </c>
      <c r="E600">
        <v>9.2864408489999999</v>
      </c>
      <c r="F600">
        <v>8.3584032060000002</v>
      </c>
      <c r="G600">
        <v>10.42020035</v>
      </c>
      <c r="H600">
        <v>9.8716258999999997</v>
      </c>
      <c r="I600">
        <v>9.6420431139999998</v>
      </c>
      <c r="J600">
        <v>9.0043487550000005</v>
      </c>
      <c r="K600" t="s">
        <v>6795</v>
      </c>
      <c r="L600" t="s">
        <v>6796</v>
      </c>
      <c r="M600" t="s">
        <v>3009</v>
      </c>
    </row>
    <row r="601" spans="1:14" x14ac:dyDescent="0.2">
      <c r="A601" t="s">
        <v>6908</v>
      </c>
      <c r="B601" t="s">
        <v>6907</v>
      </c>
      <c r="C601">
        <v>9.4227762219999995</v>
      </c>
      <c r="D601">
        <v>9.6298370359999996</v>
      </c>
      <c r="E601">
        <v>7.6838707919999996</v>
      </c>
      <c r="F601">
        <v>8.3410482409999993</v>
      </c>
      <c r="G601">
        <v>7.9792199129999997</v>
      </c>
      <c r="H601">
        <v>9.2447566989999999</v>
      </c>
      <c r="I601">
        <v>8.0815477369999993</v>
      </c>
      <c r="J601">
        <v>8.9596605300000007</v>
      </c>
      <c r="K601" t="s">
        <v>6909</v>
      </c>
      <c r="L601" t="s">
        <v>6910</v>
      </c>
      <c r="M601" t="s">
        <v>77</v>
      </c>
    </row>
    <row r="602" spans="1:14" x14ac:dyDescent="0.2">
      <c r="A602" t="s">
        <v>6069</v>
      </c>
      <c r="B602" t="s">
        <v>6068</v>
      </c>
      <c r="C602">
        <v>7.828390121</v>
      </c>
      <c r="D602">
        <v>8.0607995989999992</v>
      </c>
      <c r="E602">
        <v>9.4226474759999999</v>
      </c>
      <c r="F602">
        <v>8.3391513820000007</v>
      </c>
      <c r="G602">
        <v>7.7388968470000004</v>
      </c>
      <c r="H602">
        <v>8.1238765720000004</v>
      </c>
      <c r="I602">
        <v>8.769338608</v>
      </c>
      <c r="J602">
        <v>8.2140579220000003</v>
      </c>
      <c r="K602" t="s">
        <v>6070</v>
      </c>
      <c r="L602" t="s">
        <v>6071</v>
      </c>
      <c r="M602" t="s">
        <v>6072</v>
      </c>
      <c r="N602" t="s">
        <v>6073</v>
      </c>
    </row>
    <row r="603" spans="1:14" x14ac:dyDescent="0.2">
      <c r="A603" t="s">
        <v>6685</v>
      </c>
      <c r="B603" t="s">
        <v>6684</v>
      </c>
      <c r="C603">
        <v>9.3388061520000001</v>
      </c>
      <c r="D603">
        <v>9.5886030200000008</v>
      </c>
      <c r="E603">
        <v>7.243844986</v>
      </c>
      <c r="F603">
        <v>8.3358526229999992</v>
      </c>
      <c r="G603">
        <v>6.3326301569999996</v>
      </c>
      <c r="H603">
        <v>9.0527868270000003</v>
      </c>
      <c r="I603">
        <v>8.0534076690000003</v>
      </c>
      <c r="J603">
        <v>8.8497238159999991</v>
      </c>
      <c r="K603" t="s">
        <v>6686</v>
      </c>
      <c r="L603" t="s">
        <v>6687</v>
      </c>
      <c r="M603" t="s">
        <v>5491</v>
      </c>
    </row>
    <row r="604" spans="1:14" x14ac:dyDescent="0.2">
      <c r="A604" t="s">
        <v>834</v>
      </c>
      <c r="B604" t="s">
        <v>833</v>
      </c>
      <c r="C604">
        <v>6.8291420939999998</v>
      </c>
      <c r="D604">
        <v>8.4148645399999999</v>
      </c>
      <c r="E604">
        <v>6.677110195</v>
      </c>
      <c r="F604">
        <v>8.3348321910000003</v>
      </c>
      <c r="G604">
        <v>7.1572980880000001</v>
      </c>
      <c r="H604">
        <v>8.0158662799999991</v>
      </c>
      <c r="I604">
        <v>6.4459829329999998</v>
      </c>
      <c r="J604">
        <v>8.5323238369999999</v>
      </c>
      <c r="K604" t="s">
        <v>835</v>
      </c>
      <c r="L604" t="s">
        <v>836</v>
      </c>
      <c r="M604" t="s">
        <v>456</v>
      </c>
    </row>
    <row r="605" spans="1:14" x14ac:dyDescent="0.2">
      <c r="A605" t="s">
        <v>6342</v>
      </c>
      <c r="B605" t="s">
        <v>6341</v>
      </c>
      <c r="C605">
        <v>8.0158891679999993</v>
      </c>
      <c r="D605">
        <v>8.6865253449999997</v>
      </c>
      <c r="E605">
        <v>7.5117988589999998</v>
      </c>
      <c r="F605">
        <v>8.3121452330000007</v>
      </c>
      <c r="G605">
        <v>6.9462962150000003</v>
      </c>
      <c r="H605">
        <v>7.2147312159999997</v>
      </c>
      <c r="I605">
        <v>7.639482975</v>
      </c>
      <c r="J605">
        <v>8.0189266200000002</v>
      </c>
      <c r="K605" t="s">
        <v>6343</v>
      </c>
      <c r="L605" t="s">
        <v>6344</v>
      </c>
      <c r="N605" t="s">
        <v>5846</v>
      </c>
    </row>
    <row r="606" spans="1:14" x14ac:dyDescent="0.2">
      <c r="A606" t="s">
        <v>4631</v>
      </c>
      <c r="B606" t="s">
        <v>4630</v>
      </c>
      <c r="C606">
        <v>8.7436628340000002</v>
      </c>
      <c r="D606">
        <v>9.3368682859999996</v>
      </c>
      <c r="E606">
        <v>7.401937008</v>
      </c>
      <c r="F606">
        <v>8.3118715289999994</v>
      </c>
      <c r="G606">
        <v>7.0150070189999996</v>
      </c>
      <c r="H606">
        <v>8.3722715379999997</v>
      </c>
      <c r="I606">
        <v>7.6813650129999997</v>
      </c>
      <c r="J606">
        <v>8.4177379610000003</v>
      </c>
      <c r="K606" t="s">
        <v>4632</v>
      </c>
      <c r="L606" t="s">
        <v>4633</v>
      </c>
      <c r="M606" t="s">
        <v>1299</v>
      </c>
    </row>
    <row r="607" spans="1:14" x14ac:dyDescent="0.2">
      <c r="A607" t="s">
        <v>4889</v>
      </c>
      <c r="B607" t="s">
        <v>4888</v>
      </c>
      <c r="C607">
        <v>6.1121201520000001</v>
      </c>
      <c r="D607">
        <v>6.6080160140000004</v>
      </c>
      <c r="E607">
        <v>7.5174121859999996</v>
      </c>
      <c r="F607">
        <v>8.3082580569999998</v>
      </c>
      <c r="G607">
        <v>6.192564011</v>
      </c>
      <c r="H607">
        <v>6.3538250920000001</v>
      </c>
      <c r="I607">
        <v>7.6219210620000002</v>
      </c>
      <c r="J607">
        <v>8.2305212020000003</v>
      </c>
      <c r="K607" t="s">
        <v>4890</v>
      </c>
      <c r="L607" t="s">
        <v>4891</v>
      </c>
      <c r="M607" t="s">
        <v>4892</v>
      </c>
      <c r="N607" t="s">
        <v>4893</v>
      </c>
    </row>
    <row r="608" spans="1:14" x14ac:dyDescent="0.2">
      <c r="A608" t="s">
        <v>5181</v>
      </c>
      <c r="B608" t="s">
        <v>5180</v>
      </c>
      <c r="C608">
        <v>7.7458372119999996</v>
      </c>
      <c r="D608">
        <v>7.5270380970000001</v>
      </c>
      <c r="E608">
        <v>9.0771703719999994</v>
      </c>
      <c r="F608">
        <v>8.3040933609999996</v>
      </c>
      <c r="G608">
        <v>9.3246774670000008</v>
      </c>
      <c r="H608">
        <v>7.853961945</v>
      </c>
      <c r="I608">
        <v>8.7958288190000005</v>
      </c>
      <c r="J608">
        <v>8.0154514310000007</v>
      </c>
      <c r="K608" t="s">
        <v>5182</v>
      </c>
      <c r="L608" t="s">
        <v>5183</v>
      </c>
      <c r="M608" t="s">
        <v>5184</v>
      </c>
    </row>
    <row r="609" spans="1:14" x14ac:dyDescent="0.2">
      <c r="A609" t="s">
        <v>7249</v>
      </c>
      <c r="B609" t="s">
        <v>7248</v>
      </c>
      <c r="C609">
        <v>9.1167125700000007</v>
      </c>
      <c r="D609">
        <v>8.4957056049999995</v>
      </c>
      <c r="E609">
        <v>9.9394950869999992</v>
      </c>
      <c r="F609">
        <v>8.3029794690000003</v>
      </c>
      <c r="G609">
        <v>8.1791515350000008</v>
      </c>
      <c r="H609">
        <v>8.4192686079999994</v>
      </c>
      <c r="I609">
        <v>8.6852731700000003</v>
      </c>
      <c r="J609">
        <v>8.1555910110000003</v>
      </c>
      <c r="K609" t="s">
        <v>7250</v>
      </c>
      <c r="L609" t="s">
        <v>7251</v>
      </c>
      <c r="M609" t="s">
        <v>364</v>
      </c>
    </row>
    <row r="610" spans="1:14" x14ac:dyDescent="0.2">
      <c r="A610" t="s">
        <v>128</v>
      </c>
      <c r="B610" t="s">
        <v>127</v>
      </c>
      <c r="C610">
        <v>5.2147908210000002</v>
      </c>
      <c r="D610">
        <v>7.3632941250000004</v>
      </c>
      <c r="E610">
        <v>6.107211113</v>
      </c>
      <c r="F610">
        <v>8.3019294739999996</v>
      </c>
      <c r="G610">
        <v>4.9229249949999998</v>
      </c>
      <c r="H610">
        <v>7.0414137840000004</v>
      </c>
      <c r="I610">
        <v>6.6740350719999997</v>
      </c>
      <c r="J610">
        <v>8.2159633640000003</v>
      </c>
      <c r="K610" t="s">
        <v>129</v>
      </c>
      <c r="L610" t="s">
        <v>130</v>
      </c>
      <c r="M610" t="s">
        <v>131</v>
      </c>
    </row>
    <row r="611" spans="1:14" x14ac:dyDescent="0.2">
      <c r="A611" t="s">
        <v>3495</v>
      </c>
      <c r="B611" t="s">
        <v>3494</v>
      </c>
      <c r="C611">
        <v>6.6138939859999999</v>
      </c>
      <c r="D611">
        <v>6.9669032099999999</v>
      </c>
      <c r="E611">
        <v>5.9470281600000003</v>
      </c>
      <c r="F611">
        <v>8.2919292450000004</v>
      </c>
      <c r="G611">
        <v>6.467463017</v>
      </c>
      <c r="H611">
        <v>6.3566279410000002</v>
      </c>
      <c r="I611">
        <v>6.0844488139999999</v>
      </c>
      <c r="J611">
        <v>8.1730451580000008</v>
      </c>
      <c r="K611" t="s">
        <v>3496</v>
      </c>
      <c r="L611" t="s">
        <v>3497</v>
      </c>
      <c r="M611" t="s">
        <v>960</v>
      </c>
    </row>
    <row r="612" spans="1:14" x14ac:dyDescent="0.2">
      <c r="A612" t="s">
        <v>6984</v>
      </c>
      <c r="B612" t="s">
        <v>6983</v>
      </c>
      <c r="C612">
        <v>5.4200320240000002</v>
      </c>
      <c r="D612">
        <v>5.683699131</v>
      </c>
      <c r="E612">
        <v>7.385468006</v>
      </c>
      <c r="F612">
        <v>8.2900295259999996</v>
      </c>
      <c r="G612">
        <v>5.0905327800000002</v>
      </c>
      <c r="H612">
        <v>6.1025781630000004</v>
      </c>
      <c r="I612">
        <v>6.517951965</v>
      </c>
      <c r="J612">
        <v>7.6200160979999998</v>
      </c>
      <c r="K612" t="s">
        <v>6985</v>
      </c>
      <c r="L612" t="s">
        <v>6986</v>
      </c>
      <c r="M612" t="s">
        <v>4117</v>
      </c>
    </row>
    <row r="613" spans="1:14" x14ac:dyDescent="0.2">
      <c r="A613" t="s">
        <v>5938</v>
      </c>
      <c r="B613" t="s">
        <v>5937</v>
      </c>
      <c r="C613">
        <v>6.6120548250000004</v>
      </c>
      <c r="D613">
        <v>7.8078751559999997</v>
      </c>
      <c r="E613">
        <v>7.053150177</v>
      </c>
      <c r="F613">
        <v>8.2751636509999997</v>
      </c>
      <c r="G613">
        <v>7.7398271559999996</v>
      </c>
      <c r="H613">
        <v>7.3402352329999996</v>
      </c>
      <c r="I613">
        <v>7.5366449360000001</v>
      </c>
      <c r="J613">
        <v>7.9137210849999997</v>
      </c>
      <c r="K613" t="s">
        <v>5939</v>
      </c>
      <c r="L613" t="s">
        <v>5940</v>
      </c>
      <c r="M613" t="s">
        <v>498</v>
      </c>
      <c r="N613" t="s">
        <v>5941</v>
      </c>
    </row>
    <row r="614" spans="1:14" x14ac:dyDescent="0.2">
      <c r="A614" t="s">
        <v>1291</v>
      </c>
      <c r="B614" t="s">
        <v>1290</v>
      </c>
      <c r="C614">
        <v>6.1444449419999998</v>
      </c>
      <c r="D614">
        <v>7.9456658359999999</v>
      </c>
      <c r="E614">
        <v>6.4980330469999998</v>
      </c>
      <c r="F614">
        <v>8.2714233400000001</v>
      </c>
      <c r="G614">
        <v>7.1273899079999996</v>
      </c>
      <c r="H614">
        <v>8.5411472320000001</v>
      </c>
      <c r="I614">
        <v>6.3206810950000003</v>
      </c>
      <c r="J614">
        <v>7.6511030199999999</v>
      </c>
      <c r="K614" t="s">
        <v>1292</v>
      </c>
      <c r="L614" t="s">
        <v>1293</v>
      </c>
      <c r="M614" t="s">
        <v>1294</v>
      </c>
    </row>
    <row r="615" spans="1:14" x14ac:dyDescent="0.2">
      <c r="A615" t="s">
        <v>4967</v>
      </c>
      <c r="B615" t="s">
        <v>4966</v>
      </c>
      <c r="C615">
        <v>4.2767238619999999</v>
      </c>
      <c r="D615">
        <v>5.4174981119999996</v>
      </c>
      <c r="E615">
        <v>6.6734938619999999</v>
      </c>
      <c r="F615">
        <v>8.2625541689999995</v>
      </c>
      <c r="G615">
        <v>5.3849530220000004</v>
      </c>
      <c r="H615">
        <v>6.113567829</v>
      </c>
      <c r="I615">
        <v>7.2091879839999997</v>
      </c>
      <c r="J615">
        <v>7.7684612270000004</v>
      </c>
      <c r="K615" t="s">
        <v>4968</v>
      </c>
      <c r="L615" t="s">
        <v>4969</v>
      </c>
      <c r="M615" t="s">
        <v>4970</v>
      </c>
    </row>
    <row r="616" spans="1:14" x14ac:dyDescent="0.2">
      <c r="A616" t="s">
        <v>6251</v>
      </c>
      <c r="B616" t="s">
        <v>6250</v>
      </c>
      <c r="C616">
        <v>9.7096090319999995</v>
      </c>
      <c r="D616">
        <v>9.2937431339999996</v>
      </c>
      <c r="E616">
        <v>9.190357208</v>
      </c>
      <c r="F616">
        <v>8.2510871889999997</v>
      </c>
      <c r="G616">
        <v>9.5206947329999991</v>
      </c>
      <c r="H616">
        <v>9.9338436130000005</v>
      </c>
      <c r="I616">
        <v>8.7624835969999992</v>
      </c>
      <c r="J616">
        <v>8.3780193329999992</v>
      </c>
      <c r="K616" t="s">
        <v>6252</v>
      </c>
      <c r="L616" t="s">
        <v>6253</v>
      </c>
      <c r="N616" t="s">
        <v>2897</v>
      </c>
    </row>
    <row r="617" spans="1:14" x14ac:dyDescent="0.2">
      <c r="A617" t="s">
        <v>5831</v>
      </c>
      <c r="B617" t="s">
        <v>5830</v>
      </c>
      <c r="C617">
        <v>8.7737159729999998</v>
      </c>
      <c r="D617">
        <v>8.8685522080000005</v>
      </c>
      <c r="E617">
        <v>7.743630886</v>
      </c>
      <c r="F617">
        <v>8.2494745250000001</v>
      </c>
      <c r="G617">
        <v>8.0342826840000008</v>
      </c>
      <c r="H617">
        <v>9.0244455339999998</v>
      </c>
      <c r="I617">
        <v>7.3797349929999996</v>
      </c>
      <c r="J617">
        <v>9.2903537749999998</v>
      </c>
      <c r="K617" t="s">
        <v>5832</v>
      </c>
      <c r="L617" t="s">
        <v>5833</v>
      </c>
      <c r="M617" t="s">
        <v>996</v>
      </c>
    </row>
    <row r="618" spans="1:14" x14ac:dyDescent="0.2">
      <c r="A618" t="s">
        <v>936</v>
      </c>
      <c r="B618" t="s">
        <v>935</v>
      </c>
      <c r="C618">
        <v>7.2419719699999998</v>
      </c>
      <c r="D618">
        <v>9.1512203220000004</v>
      </c>
      <c r="E618">
        <v>5.2693471909999996</v>
      </c>
      <c r="F618">
        <v>8.2412128449999997</v>
      </c>
      <c r="G618">
        <v>5.8937997820000003</v>
      </c>
      <c r="H618">
        <v>8.4498300549999996</v>
      </c>
      <c r="I618">
        <v>5.7332019809999997</v>
      </c>
      <c r="J618">
        <v>8.4429569240000006</v>
      </c>
      <c r="K618" t="s">
        <v>937</v>
      </c>
      <c r="L618" t="s">
        <v>938</v>
      </c>
      <c r="M618" t="s">
        <v>939</v>
      </c>
    </row>
    <row r="619" spans="1:14" x14ac:dyDescent="0.2">
      <c r="A619" t="s">
        <v>1194</v>
      </c>
      <c r="B619" t="s">
        <v>1193</v>
      </c>
      <c r="C619">
        <v>7.1478328700000002</v>
      </c>
      <c r="D619">
        <v>8.7126064299999992</v>
      </c>
      <c r="E619">
        <v>7.1411719319999998</v>
      </c>
      <c r="F619">
        <v>8.2334451679999994</v>
      </c>
      <c r="G619">
        <v>7.9259791369999997</v>
      </c>
      <c r="H619">
        <v>9.2084169389999992</v>
      </c>
      <c r="I619">
        <v>7.5349988940000001</v>
      </c>
      <c r="J619">
        <v>8.0073814389999995</v>
      </c>
      <c r="K619" t="s">
        <v>1195</v>
      </c>
      <c r="L619" t="s">
        <v>1196</v>
      </c>
      <c r="M619" t="s">
        <v>1197</v>
      </c>
    </row>
    <row r="620" spans="1:14" x14ac:dyDescent="0.2">
      <c r="A620" t="s">
        <v>4215</v>
      </c>
      <c r="B620" t="s">
        <v>4214</v>
      </c>
      <c r="C620">
        <v>8.7409267429999993</v>
      </c>
      <c r="D620">
        <v>7.2391180989999997</v>
      </c>
      <c r="E620">
        <v>9.2401170730000004</v>
      </c>
      <c r="F620">
        <v>8.2328987120000008</v>
      </c>
      <c r="G620">
        <v>8.8278989790000004</v>
      </c>
      <c r="H620">
        <v>8.3282852169999995</v>
      </c>
      <c r="I620">
        <v>9.3875036240000007</v>
      </c>
      <c r="J620">
        <v>8.4909219740000008</v>
      </c>
      <c r="K620" t="s">
        <v>4216</v>
      </c>
      <c r="L620" t="s">
        <v>4217</v>
      </c>
      <c r="M620" t="s">
        <v>2816</v>
      </c>
    </row>
    <row r="621" spans="1:14" x14ac:dyDescent="0.2">
      <c r="A621" t="s">
        <v>5116</v>
      </c>
      <c r="B621" t="s">
        <v>5115</v>
      </c>
      <c r="C621">
        <v>8.2764472960000006</v>
      </c>
      <c r="D621">
        <v>7.8521938320000002</v>
      </c>
      <c r="E621">
        <v>8.7622079849999999</v>
      </c>
      <c r="F621">
        <v>8.2318258289999999</v>
      </c>
      <c r="G621">
        <v>9.6391525270000002</v>
      </c>
      <c r="H621">
        <v>9.3770503999999999</v>
      </c>
      <c r="I621">
        <v>9.0695314410000005</v>
      </c>
      <c r="J621">
        <v>8.116374016</v>
      </c>
      <c r="K621" t="s">
        <v>5117</v>
      </c>
      <c r="L621" t="s">
        <v>5118</v>
      </c>
      <c r="M621" t="s">
        <v>3895</v>
      </c>
    </row>
    <row r="622" spans="1:14" x14ac:dyDescent="0.2">
      <c r="A622" t="s">
        <v>7329</v>
      </c>
      <c r="B622" t="s">
        <v>7328</v>
      </c>
      <c r="C622">
        <v>8.5128946299999999</v>
      </c>
      <c r="D622">
        <v>8.7990036010000008</v>
      </c>
      <c r="E622">
        <v>8.5785245900000007</v>
      </c>
      <c r="F622">
        <v>8.2252798079999998</v>
      </c>
      <c r="G622">
        <v>9.3261308669999998</v>
      </c>
      <c r="H622">
        <v>9.0079383849999992</v>
      </c>
      <c r="I622">
        <v>8.5888824459999995</v>
      </c>
      <c r="J622">
        <v>7.9166369440000004</v>
      </c>
      <c r="K622" t="s">
        <v>7330</v>
      </c>
      <c r="L622" t="s">
        <v>7331</v>
      </c>
      <c r="M622" t="s">
        <v>7332</v>
      </c>
    </row>
    <row r="623" spans="1:14" x14ac:dyDescent="0.2">
      <c r="A623" t="s">
        <v>5220</v>
      </c>
      <c r="B623" t="s">
        <v>5219</v>
      </c>
      <c r="C623">
        <v>8.0160379410000004</v>
      </c>
      <c r="D623">
        <v>7.7871880530000004</v>
      </c>
      <c r="E623">
        <v>8.7095890049999998</v>
      </c>
      <c r="F623">
        <v>8.2232542039999998</v>
      </c>
      <c r="G623">
        <v>8.0262365340000006</v>
      </c>
      <c r="H623">
        <v>7.6029567719999998</v>
      </c>
      <c r="I623">
        <v>9.1129446030000008</v>
      </c>
      <c r="J623">
        <v>7.7314009669999999</v>
      </c>
      <c r="K623" t="s">
        <v>5221</v>
      </c>
      <c r="L623" t="s">
        <v>5222</v>
      </c>
      <c r="M623" t="s">
        <v>1799</v>
      </c>
      <c r="N623" t="s">
        <v>5223</v>
      </c>
    </row>
    <row r="624" spans="1:14" x14ac:dyDescent="0.2">
      <c r="A624" t="s">
        <v>112</v>
      </c>
      <c r="B624" t="s">
        <v>111</v>
      </c>
      <c r="C624">
        <v>4.5321059229999996</v>
      </c>
      <c r="D624">
        <v>6.6459259990000001</v>
      </c>
      <c r="E624">
        <v>5.2014470099999999</v>
      </c>
      <c r="F624">
        <v>8.2226419449999995</v>
      </c>
      <c r="G624">
        <v>4.7156348230000003</v>
      </c>
      <c r="H624">
        <v>6.6287751200000002</v>
      </c>
      <c r="I624">
        <v>6.2010078430000002</v>
      </c>
      <c r="J624">
        <v>8.1524372100000004</v>
      </c>
      <c r="K624" t="s">
        <v>113</v>
      </c>
      <c r="L624" t="s">
        <v>114</v>
      </c>
      <c r="M624" t="s">
        <v>34</v>
      </c>
    </row>
    <row r="625" spans="1:14" x14ac:dyDescent="0.2">
      <c r="A625" t="s">
        <v>6759</v>
      </c>
      <c r="B625" t="s">
        <v>6758</v>
      </c>
      <c r="C625">
        <v>9.9722528459999999</v>
      </c>
      <c r="D625">
        <v>9.3963365549999995</v>
      </c>
      <c r="E625">
        <v>7.6846828460000003</v>
      </c>
      <c r="F625">
        <v>8.2129182820000004</v>
      </c>
      <c r="G625">
        <v>6.5883269310000001</v>
      </c>
      <c r="H625">
        <v>8.8101234440000002</v>
      </c>
      <c r="I625">
        <v>7.840943813</v>
      </c>
      <c r="J625">
        <v>9.0943784710000006</v>
      </c>
      <c r="K625" t="s">
        <v>6760</v>
      </c>
      <c r="L625" t="s">
        <v>6761</v>
      </c>
      <c r="M625" t="s">
        <v>747</v>
      </c>
    </row>
    <row r="626" spans="1:14" x14ac:dyDescent="0.2">
      <c r="A626" t="s">
        <v>5354</v>
      </c>
      <c r="B626" t="s">
        <v>5353</v>
      </c>
      <c r="C626">
        <v>5.1610560420000002</v>
      </c>
      <c r="D626">
        <v>5.4898271559999996</v>
      </c>
      <c r="E626">
        <v>6.9928112029999996</v>
      </c>
      <c r="F626">
        <v>8.2123041150000002</v>
      </c>
      <c r="G626">
        <v>4.625322819</v>
      </c>
      <c r="H626">
        <v>5.3438367839999996</v>
      </c>
      <c r="I626">
        <v>6.4057607650000001</v>
      </c>
      <c r="J626">
        <v>7.4871578220000004</v>
      </c>
      <c r="K626" t="s">
        <v>5355</v>
      </c>
      <c r="L626" t="s">
        <v>5356</v>
      </c>
      <c r="M626" t="s">
        <v>417</v>
      </c>
      <c r="N626" t="s">
        <v>4148</v>
      </c>
    </row>
    <row r="627" spans="1:14" x14ac:dyDescent="0.2">
      <c r="A627" t="s">
        <v>6572</v>
      </c>
      <c r="B627" t="s">
        <v>6571</v>
      </c>
      <c r="C627">
        <v>7.6132888789999997</v>
      </c>
      <c r="D627">
        <v>8.3978872300000003</v>
      </c>
      <c r="E627">
        <v>7.6720452310000002</v>
      </c>
      <c r="F627">
        <v>8.1988592150000006</v>
      </c>
      <c r="G627">
        <v>8.8425779339999995</v>
      </c>
      <c r="H627">
        <v>8.3153467180000007</v>
      </c>
      <c r="I627">
        <v>7.783263206</v>
      </c>
      <c r="J627">
        <v>8.2952871320000003</v>
      </c>
      <c r="K627" t="s">
        <v>6573</v>
      </c>
      <c r="L627" t="s">
        <v>6574</v>
      </c>
      <c r="M627" t="s">
        <v>1542</v>
      </c>
    </row>
    <row r="628" spans="1:14" x14ac:dyDescent="0.2">
      <c r="A628" t="s">
        <v>4047</v>
      </c>
      <c r="B628" t="s">
        <v>4046</v>
      </c>
      <c r="C628">
        <v>8.3989067080000002</v>
      </c>
      <c r="D628">
        <v>8.4236974720000006</v>
      </c>
      <c r="E628">
        <v>6.7791948319999999</v>
      </c>
      <c r="F628">
        <v>8.1963558200000008</v>
      </c>
      <c r="G628">
        <v>7.8087577819999998</v>
      </c>
      <c r="H628">
        <v>7.3833870890000002</v>
      </c>
      <c r="I628">
        <v>7.2254858019999997</v>
      </c>
      <c r="J628">
        <v>8.0776500700000007</v>
      </c>
      <c r="K628" t="s">
        <v>4048</v>
      </c>
      <c r="L628" t="s">
        <v>4049</v>
      </c>
      <c r="M628" t="s">
        <v>4050</v>
      </c>
    </row>
    <row r="629" spans="1:14" x14ac:dyDescent="0.2">
      <c r="A629" t="s">
        <v>6513</v>
      </c>
      <c r="B629" t="s">
        <v>6512</v>
      </c>
      <c r="C629">
        <v>7.7128109929999997</v>
      </c>
      <c r="D629">
        <v>7.6693649290000003</v>
      </c>
      <c r="E629">
        <v>9.2825469970000007</v>
      </c>
      <c r="F629">
        <v>8.1928758619999993</v>
      </c>
      <c r="G629">
        <v>7.8476738929999996</v>
      </c>
      <c r="H629">
        <v>6.724102974</v>
      </c>
      <c r="I629">
        <v>8.5354032520000001</v>
      </c>
      <c r="J629">
        <v>7.9235639569999998</v>
      </c>
      <c r="K629" t="s">
        <v>6514</v>
      </c>
      <c r="L629" t="s">
        <v>6515</v>
      </c>
      <c r="M629" t="s">
        <v>6516</v>
      </c>
    </row>
    <row r="630" spans="1:14" x14ac:dyDescent="0.2">
      <c r="A630" t="s">
        <v>7507</v>
      </c>
      <c r="B630" t="s">
        <v>7506</v>
      </c>
      <c r="C630">
        <v>9.0670137410000002</v>
      </c>
      <c r="D630">
        <v>9.3242979049999999</v>
      </c>
      <c r="E630">
        <v>9.4615793230000005</v>
      </c>
      <c r="F630">
        <v>8.1831989289999996</v>
      </c>
      <c r="G630">
        <v>9.6687211990000002</v>
      </c>
      <c r="H630">
        <v>10.06861973</v>
      </c>
      <c r="I630">
        <v>8.3784208299999996</v>
      </c>
      <c r="J630">
        <v>7.5948419569999999</v>
      </c>
      <c r="K630" t="s">
        <v>7508</v>
      </c>
      <c r="L630" t="s">
        <v>7509</v>
      </c>
      <c r="M630" t="s">
        <v>3608</v>
      </c>
    </row>
    <row r="631" spans="1:14" x14ac:dyDescent="0.2">
      <c r="A631" t="s">
        <v>7207</v>
      </c>
      <c r="B631" t="s">
        <v>7206</v>
      </c>
      <c r="C631">
        <v>8.5019989010000003</v>
      </c>
      <c r="D631">
        <v>8.4668855670000003</v>
      </c>
      <c r="E631">
        <v>8.4859809879999997</v>
      </c>
      <c r="F631">
        <v>8.1820220950000007</v>
      </c>
      <c r="G631">
        <v>9.225604057</v>
      </c>
      <c r="H631">
        <v>9.1109790799999999</v>
      </c>
      <c r="I631">
        <v>8.7607011799999999</v>
      </c>
      <c r="J631">
        <v>8.0165901179999999</v>
      </c>
      <c r="K631" t="s">
        <v>7208</v>
      </c>
      <c r="L631" t="s">
        <v>7209</v>
      </c>
      <c r="M631" t="s">
        <v>977</v>
      </c>
    </row>
    <row r="632" spans="1:14" x14ac:dyDescent="0.2">
      <c r="A632" t="s">
        <v>6576</v>
      </c>
      <c r="B632" t="s">
        <v>6575</v>
      </c>
      <c r="C632">
        <v>7.8285918240000001</v>
      </c>
      <c r="D632">
        <v>7.8037819859999997</v>
      </c>
      <c r="E632">
        <v>8.465464592</v>
      </c>
      <c r="F632">
        <v>8.1651477809999999</v>
      </c>
      <c r="G632">
        <v>7.6439208980000002</v>
      </c>
      <c r="H632">
        <v>7.1317729950000004</v>
      </c>
      <c r="I632">
        <v>8.9027519230000003</v>
      </c>
      <c r="J632">
        <v>7.8077340130000001</v>
      </c>
      <c r="K632" t="s">
        <v>6577</v>
      </c>
      <c r="L632" t="s">
        <v>6578</v>
      </c>
      <c r="M632" t="s">
        <v>399</v>
      </c>
    </row>
    <row r="633" spans="1:14" x14ac:dyDescent="0.2">
      <c r="A633" t="s">
        <v>807</v>
      </c>
      <c r="B633" t="s">
        <v>806</v>
      </c>
      <c r="C633">
        <v>7.7274580000000004</v>
      </c>
      <c r="D633">
        <v>6.7880330090000003</v>
      </c>
      <c r="E633">
        <v>9.5100526809999995</v>
      </c>
      <c r="F633">
        <v>8.1608915329999991</v>
      </c>
      <c r="G633">
        <v>8.4032182689999999</v>
      </c>
      <c r="H633">
        <v>6.4008250240000004</v>
      </c>
      <c r="I633">
        <v>9.3447580339999998</v>
      </c>
      <c r="J633">
        <v>8.5539913179999996</v>
      </c>
      <c r="K633" t="s">
        <v>808</v>
      </c>
      <c r="L633" t="s">
        <v>809</v>
      </c>
      <c r="M633" t="s">
        <v>810</v>
      </c>
    </row>
    <row r="634" spans="1:14" x14ac:dyDescent="0.2">
      <c r="A634" t="s">
        <v>5120</v>
      </c>
      <c r="B634" t="s">
        <v>5119</v>
      </c>
      <c r="C634">
        <v>9.0474262240000005</v>
      </c>
      <c r="D634">
        <v>9.1397380829999992</v>
      </c>
      <c r="E634">
        <v>8.7591285709999998</v>
      </c>
      <c r="F634">
        <v>8.1497545240000004</v>
      </c>
      <c r="G634">
        <v>8.5651292800000007</v>
      </c>
      <c r="H634">
        <v>8.8594064709999998</v>
      </c>
      <c r="I634">
        <v>9.2879524230000001</v>
      </c>
      <c r="J634">
        <v>8.1582975389999994</v>
      </c>
      <c r="K634" t="s">
        <v>5121</v>
      </c>
      <c r="L634" t="s">
        <v>5122</v>
      </c>
      <c r="M634" t="s">
        <v>3598</v>
      </c>
    </row>
    <row r="635" spans="1:14" x14ac:dyDescent="0.2">
      <c r="A635" t="s">
        <v>5400</v>
      </c>
      <c r="B635" t="s">
        <v>5399</v>
      </c>
      <c r="C635">
        <v>9.3138551710000002</v>
      </c>
      <c r="D635">
        <v>9.2360010149999994</v>
      </c>
      <c r="E635">
        <v>8.8594436650000006</v>
      </c>
      <c r="F635">
        <v>8.1414289469999996</v>
      </c>
      <c r="G635">
        <v>9.388563156</v>
      </c>
      <c r="H635">
        <v>8.885971069</v>
      </c>
      <c r="I635">
        <v>8.8020753860000003</v>
      </c>
      <c r="J635">
        <v>8.2678222659999996</v>
      </c>
      <c r="K635" t="s">
        <v>5401</v>
      </c>
      <c r="L635" t="s">
        <v>5402</v>
      </c>
      <c r="M635" t="s">
        <v>1355</v>
      </c>
    </row>
    <row r="636" spans="1:14" x14ac:dyDescent="0.2">
      <c r="A636" t="s">
        <v>3805</v>
      </c>
      <c r="B636" t="s">
        <v>3804</v>
      </c>
      <c r="C636">
        <v>8.9858083719999993</v>
      </c>
      <c r="D636">
        <v>8.8843536380000003</v>
      </c>
      <c r="E636">
        <v>6.9720950129999997</v>
      </c>
      <c r="F636">
        <v>8.1405286790000009</v>
      </c>
      <c r="G636">
        <v>8.3503599170000005</v>
      </c>
      <c r="H636">
        <v>9.0680713649999998</v>
      </c>
      <c r="I636">
        <v>7.1210918430000003</v>
      </c>
      <c r="J636">
        <v>8.0855932240000001</v>
      </c>
      <c r="K636" t="s">
        <v>3806</v>
      </c>
      <c r="L636" t="s">
        <v>3807</v>
      </c>
      <c r="M636" t="s">
        <v>3808</v>
      </c>
      <c r="N636" t="s">
        <v>3809</v>
      </c>
    </row>
    <row r="637" spans="1:14" x14ac:dyDescent="0.2">
      <c r="A637" t="s">
        <v>3499</v>
      </c>
      <c r="B637" t="s">
        <v>3498</v>
      </c>
      <c r="C637">
        <v>7.4029178619999998</v>
      </c>
      <c r="D637">
        <v>6.5756402019999998</v>
      </c>
      <c r="E637">
        <v>10.44536972</v>
      </c>
      <c r="F637">
        <v>8.1395778659999998</v>
      </c>
      <c r="G637">
        <v>9.6480884549999999</v>
      </c>
      <c r="H637">
        <v>7.6511597629999999</v>
      </c>
      <c r="I637">
        <v>10.645019530000001</v>
      </c>
      <c r="J637">
        <v>7.7588591579999999</v>
      </c>
      <c r="K637" t="s">
        <v>3500</v>
      </c>
      <c r="L637" t="s">
        <v>3501</v>
      </c>
      <c r="M637" t="s">
        <v>10</v>
      </c>
      <c r="N637" t="s">
        <v>78</v>
      </c>
    </row>
    <row r="638" spans="1:14" x14ac:dyDescent="0.2">
      <c r="A638" t="s">
        <v>1058</v>
      </c>
      <c r="B638" t="s">
        <v>1057</v>
      </c>
      <c r="C638">
        <v>3.9709091189999999</v>
      </c>
      <c r="D638">
        <v>6.4767789840000001</v>
      </c>
      <c r="E638">
        <v>4.4451742169999999</v>
      </c>
      <c r="F638">
        <v>8.0998620989999992</v>
      </c>
      <c r="G638">
        <v>5.2577781679999998</v>
      </c>
      <c r="H638">
        <v>7.8390421870000004</v>
      </c>
      <c r="I638">
        <v>5.3114762310000003</v>
      </c>
      <c r="J638">
        <v>8.1658687590000003</v>
      </c>
      <c r="K638" t="s">
        <v>1059</v>
      </c>
      <c r="L638" t="s">
        <v>1060</v>
      </c>
      <c r="M638" t="s">
        <v>1061</v>
      </c>
    </row>
    <row r="639" spans="1:14" x14ac:dyDescent="0.2">
      <c r="A639" t="s">
        <v>4694</v>
      </c>
      <c r="B639" t="s">
        <v>4693</v>
      </c>
      <c r="C639">
        <v>6.6136841769999997</v>
      </c>
      <c r="D639">
        <v>6.3158969880000004</v>
      </c>
      <c r="E639">
        <v>7.1741571430000004</v>
      </c>
      <c r="F639">
        <v>8.0950756070000001</v>
      </c>
      <c r="G639">
        <v>5.9886121750000001</v>
      </c>
      <c r="H639">
        <v>5.669105053</v>
      </c>
      <c r="I639">
        <v>6.3636350630000003</v>
      </c>
      <c r="J639">
        <v>7.9220919609999996</v>
      </c>
      <c r="K639" t="s">
        <v>4695</v>
      </c>
      <c r="L639" t="s">
        <v>4696</v>
      </c>
      <c r="M639" t="s">
        <v>1117</v>
      </c>
      <c r="N639" t="s">
        <v>17</v>
      </c>
    </row>
    <row r="640" spans="1:14" x14ac:dyDescent="0.2">
      <c r="A640" t="s">
        <v>1619</v>
      </c>
      <c r="B640" t="s">
        <v>1618</v>
      </c>
      <c r="C640">
        <v>5.990520954</v>
      </c>
      <c r="D640">
        <v>6.9313311579999999</v>
      </c>
      <c r="E640">
        <v>6.5784487719999998</v>
      </c>
      <c r="F640">
        <v>8.0886888500000005</v>
      </c>
      <c r="G640">
        <v>5.3275361060000002</v>
      </c>
      <c r="H640">
        <v>6.6229557989999996</v>
      </c>
      <c r="I640">
        <v>5.2589797970000003</v>
      </c>
      <c r="J640">
        <v>7.8119797709999999</v>
      </c>
      <c r="K640" t="s">
        <v>1620</v>
      </c>
      <c r="L640" t="s">
        <v>1621</v>
      </c>
      <c r="M640" t="s">
        <v>1622</v>
      </c>
    </row>
    <row r="641" spans="1:14" x14ac:dyDescent="0.2">
      <c r="A641" t="s">
        <v>7371</v>
      </c>
      <c r="B641" t="s">
        <v>7370</v>
      </c>
      <c r="C641">
        <v>7.0250668530000002</v>
      </c>
      <c r="D641">
        <v>7.4027500149999996</v>
      </c>
      <c r="E641">
        <v>6.80879879</v>
      </c>
      <c r="F641">
        <v>8.0865354539999998</v>
      </c>
      <c r="G641">
        <v>5.8820791239999997</v>
      </c>
      <c r="H641">
        <v>7.2098717690000003</v>
      </c>
      <c r="I641">
        <v>7.7526040079999996</v>
      </c>
      <c r="J641">
        <v>8.189790726</v>
      </c>
      <c r="K641" t="s">
        <v>7372</v>
      </c>
      <c r="L641" t="s">
        <v>7373</v>
      </c>
      <c r="M641" t="s">
        <v>7374</v>
      </c>
    </row>
    <row r="642" spans="1:14" x14ac:dyDescent="0.2">
      <c r="A642" t="s">
        <v>7644</v>
      </c>
      <c r="B642" t="s">
        <v>7643</v>
      </c>
      <c r="C642">
        <v>7.9508109090000003</v>
      </c>
      <c r="D642">
        <v>7.6154580120000004</v>
      </c>
      <c r="E642">
        <v>7.2258210180000004</v>
      </c>
      <c r="F642">
        <v>8.0842294690000003</v>
      </c>
      <c r="G642">
        <v>5.9104719159999997</v>
      </c>
      <c r="H642">
        <v>7.4598221779999996</v>
      </c>
      <c r="I642">
        <v>6.1171331410000001</v>
      </c>
      <c r="J642">
        <v>7.3912591929999998</v>
      </c>
      <c r="K642" t="s">
        <v>7645</v>
      </c>
      <c r="L642" t="s">
        <v>7646</v>
      </c>
      <c r="M642" t="s">
        <v>7647</v>
      </c>
      <c r="N642" t="s">
        <v>7648</v>
      </c>
    </row>
    <row r="643" spans="1:14" x14ac:dyDescent="0.2">
      <c r="A643" t="s">
        <v>2284</v>
      </c>
      <c r="B643" t="s">
        <v>2283</v>
      </c>
      <c r="C643">
        <v>7.851206779</v>
      </c>
      <c r="D643">
        <v>6.36304903</v>
      </c>
      <c r="E643">
        <v>9.5541896820000005</v>
      </c>
      <c r="F643">
        <v>8.0724363330000006</v>
      </c>
      <c r="G643">
        <v>9.743236542</v>
      </c>
      <c r="H643">
        <v>7.1424431799999999</v>
      </c>
      <c r="I643">
        <v>9.9234628679999997</v>
      </c>
      <c r="J643">
        <v>7.9310908319999998</v>
      </c>
      <c r="K643" t="s">
        <v>2285</v>
      </c>
      <c r="L643" t="s">
        <v>2286</v>
      </c>
      <c r="M643" t="s">
        <v>1777</v>
      </c>
    </row>
    <row r="644" spans="1:14" x14ac:dyDescent="0.2">
      <c r="A644" t="s">
        <v>1027</v>
      </c>
      <c r="B644" t="s">
        <v>1026</v>
      </c>
      <c r="C644">
        <v>7.2414360049999997</v>
      </c>
      <c r="D644">
        <v>8.2864856719999995</v>
      </c>
      <c r="E644">
        <v>6.3384518620000003</v>
      </c>
      <c r="F644">
        <v>8.0687351229999997</v>
      </c>
      <c r="G644">
        <v>7.4864268300000001</v>
      </c>
      <c r="H644">
        <v>8.4928073879999992</v>
      </c>
      <c r="I644">
        <v>7.3171381950000001</v>
      </c>
      <c r="J644">
        <v>8.4791231160000002</v>
      </c>
      <c r="K644" t="s">
        <v>1028</v>
      </c>
      <c r="L644" t="s">
        <v>1029</v>
      </c>
      <c r="M644" t="s">
        <v>1030</v>
      </c>
    </row>
    <row r="645" spans="1:14" x14ac:dyDescent="0.2">
      <c r="A645" t="s">
        <v>169</v>
      </c>
      <c r="B645" t="s">
        <v>168</v>
      </c>
      <c r="C645">
        <v>9.8088779450000008</v>
      </c>
      <c r="D645">
        <v>7.047626019</v>
      </c>
      <c r="E645">
        <v>10.16996002</v>
      </c>
      <c r="F645">
        <v>8.0672731399999993</v>
      </c>
      <c r="G645">
        <v>10.53141022</v>
      </c>
      <c r="H645">
        <v>7.7116990090000002</v>
      </c>
      <c r="I645">
        <v>9.5179233550000006</v>
      </c>
      <c r="J645">
        <v>7.9346528049999998</v>
      </c>
      <c r="K645" t="s">
        <v>170</v>
      </c>
      <c r="L645" t="s">
        <v>171</v>
      </c>
      <c r="M645" t="s">
        <v>172</v>
      </c>
    </row>
    <row r="646" spans="1:14" x14ac:dyDescent="0.2">
      <c r="A646" t="s">
        <v>4279</v>
      </c>
      <c r="B646" t="s">
        <v>4278</v>
      </c>
      <c r="C646">
        <v>7.620650768</v>
      </c>
      <c r="D646">
        <v>8.5230531690000007</v>
      </c>
      <c r="E646">
        <v>8.9278230670000003</v>
      </c>
      <c r="F646">
        <v>8.0654325490000005</v>
      </c>
      <c r="G646">
        <v>8.5577316280000009</v>
      </c>
      <c r="H646">
        <v>7.45620203</v>
      </c>
      <c r="I646">
        <v>8.8479232789999998</v>
      </c>
      <c r="J646">
        <v>8.0422782900000005</v>
      </c>
      <c r="K646" t="s">
        <v>4280</v>
      </c>
      <c r="L646" t="s">
        <v>4281</v>
      </c>
      <c r="M646" t="s">
        <v>100</v>
      </c>
    </row>
    <row r="647" spans="1:14" x14ac:dyDescent="0.2">
      <c r="A647" t="s">
        <v>185</v>
      </c>
      <c r="B647" t="s">
        <v>184</v>
      </c>
      <c r="C647">
        <v>8.1214218139999996</v>
      </c>
      <c r="D647">
        <v>6.3302388189999999</v>
      </c>
      <c r="E647">
        <v>9.7713146210000001</v>
      </c>
      <c r="F647">
        <v>8.0630197530000007</v>
      </c>
      <c r="G647">
        <v>8.5293445590000001</v>
      </c>
      <c r="H647">
        <v>6.4760599140000004</v>
      </c>
      <c r="I647">
        <v>10.4790802</v>
      </c>
      <c r="J647">
        <v>7.8716449739999996</v>
      </c>
      <c r="K647" t="s">
        <v>186</v>
      </c>
      <c r="L647" t="s">
        <v>187</v>
      </c>
      <c r="M647" t="s">
        <v>188</v>
      </c>
    </row>
    <row r="648" spans="1:14" x14ac:dyDescent="0.2">
      <c r="A648" t="s">
        <v>4511</v>
      </c>
      <c r="B648" t="s">
        <v>4510</v>
      </c>
      <c r="C648">
        <v>6.7097039220000001</v>
      </c>
      <c r="D648">
        <v>6.8836121559999999</v>
      </c>
      <c r="E648">
        <v>8.8768224720000006</v>
      </c>
      <c r="F648">
        <v>8.0421247480000009</v>
      </c>
      <c r="G648">
        <v>7.2615017890000004</v>
      </c>
      <c r="H648">
        <v>6.9110288620000002</v>
      </c>
      <c r="I648">
        <v>8.6955928799999995</v>
      </c>
      <c r="J648">
        <v>7.8610987659999996</v>
      </c>
      <c r="K648" t="s">
        <v>4512</v>
      </c>
      <c r="L648" t="s">
        <v>4513</v>
      </c>
      <c r="M648" t="s">
        <v>328</v>
      </c>
    </row>
    <row r="649" spans="1:14" x14ac:dyDescent="0.2">
      <c r="A649" t="s">
        <v>3481</v>
      </c>
      <c r="B649" t="s">
        <v>3480</v>
      </c>
      <c r="C649">
        <v>4.5955171589999999</v>
      </c>
      <c r="D649">
        <v>5.4659128189999997</v>
      </c>
      <c r="E649">
        <v>4.5690588950000004</v>
      </c>
      <c r="F649">
        <v>8.0414409639999995</v>
      </c>
      <c r="G649">
        <v>4.301095009</v>
      </c>
      <c r="H649">
        <v>4.7642169000000001</v>
      </c>
      <c r="I649">
        <v>4.902211189</v>
      </c>
      <c r="J649">
        <v>8.0412950520000006</v>
      </c>
      <c r="K649" t="s">
        <v>3482</v>
      </c>
      <c r="L649" t="s">
        <v>3483</v>
      </c>
      <c r="M649" t="s">
        <v>3484</v>
      </c>
    </row>
    <row r="650" spans="1:14" x14ac:dyDescent="0.2">
      <c r="A650" t="s">
        <v>7557</v>
      </c>
      <c r="B650" t="s">
        <v>7556</v>
      </c>
      <c r="C650">
        <v>9.1377611160000001</v>
      </c>
      <c r="D650">
        <v>8.7627782819999993</v>
      </c>
      <c r="E650">
        <v>8.2471208570000005</v>
      </c>
      <c r="F650">
        <v>8.0374679570000005</v>
      </c>
      <c r="G650">
        <v>7.9477939610000004</v>
      </c>
      <c r="H650">
        <v>7.841190815</v>
      </c>
      <c r="I650">
        <v>8.7718410490000007</v>
      </c>
      <c r="J650">
        <v>7.6818299290000001</v>
      </c>
      <c r="K650" t="s">
        <v>7558</v>
      </c>
      <c r="L650" t="s">
        <v>7559</v>
      </c>
      <c r="M650" t="s">
        <v>5433</v>
      </c>
    </row>
    <row r="651" spans="1:14" x14ac:dyDescent="0.2">
      <c r="A651" t="s">
        <v>6215</v>
      </c>
      <c r="B651" t="s">
        <v>6214</v>
      </c>
      <c r="C651">
        <v>7.2506999969999999</v>
      </c>
      <c r="D651">
        <v>7.7957801819999997</v>
      </c>
      <c r="E651">
        <v>8.4978456500000004</v>
      </c>
      <c r="F651">
        <v>8.0373058319999995</v>
      </c>
      <c r="G651">
        <v>7.830680847</v>
      </c>
      <c r="H651">
        <v>7.1520352359999997</v>
      </c>
      <c r="I651">
        <v>8.4714660639999995</v>
      </c>
      <c r="J651">
        <v>7.739420891</v>
      </c>
      <c r="K651" t="s">
        <v>6216</v>
      </c>
      <c r="L651" t="s">
        <v>6217</v>
      </c>
      <c r="M651" t="s">
        <v>6218</v>
      </c>
      <c r="N651" t="s">
        <v>6219</v>
      </c>
    </row>
    <row r="652" spans="1:14" x14ac:dyDescent="0.2">
      <c r="A652" t="s">
        <v>3595</v>
      </c>
      <c r="B652" t="s">
        <v>3594</v>
      </c>
      <c r="C652">
        <v>5.2573080059999997</v>
      </c>
      <c r="D652">
        <v>7.9012780190000003</v>
      </c>
      <c r="E652">
        <v>6.265140057</v>
      </c>
      <c r="F652">
        <v>8.0330066680000005</v>
      </c>
      <c r="G652">
        <v>8.6044263839999999</v>
      </c>
      <c r="H652">
        <v>7.7807760239999997</v>
      </c>
      <c r="I652">
        <v>6.5700988770000004</v>
      </c>
      <c r="J652">
        <v>7.8622069359999998</v>
      </c>
      <c r="K652" t="s">
        <v>3596</v>
      </c>
      <c r="L652" t="s">
        <v>3597</v>
      </c>
      <c r="M652" t="s">
        <v>3598</v>
      </c>
    </row>
    <row r="653" spans="1:14" x14ac:dyDescent="0.2">
      <c r="A653" t="s">
        <v>7425</v>
      </c>
      <c r="B653" t="s">
        <v>7424</v>
      </c>
      <c r="C653">
        <v>8.4679918290000007</v>
      </c>
      <c r="D653">
        <v>8.9735107420000002</v>
      </c>
      <c r="E653">
        <v>6.7699890140000001</v>
      </c>
      <c r="F653">
        <v>8.0316066740000007</v>
      </c>
      <c r="G653">
        <v>7.5414891239999999</v>
      </c>
      <c r="H653">
        <v>8.4371767040000005</v>
      </c>
      <c r="I653">
        <v>7.3402781490000004</v>
      </c>
      <c r="J653">
        <v>7.5382328029999996</v>
      </c>
      <c r="K653" t="s">
        <v>7426</v>
      </c>
      <c r="L653" t="s">
        <v>7427</v>
      </c>
      <c r="M653" t="s">
        <v>863</v>
      </c>
    </row>
    <row r="654" spans="1:14" x14ac:dyDescent="0.2">
      <c r="A654" t="s">
        <v>7519</v>
      </c>
      <c r="B654" t="s">
        <v>7518</v>
      </c>
      <c r="C654">
        <v>8.8836488720000002</v>
      </c>
      <c r="D654">
        <v>8.3530292510000006</v>
      </c>
      <c r="E654">
        <v>7.6444478030000003</v>
      </c>
      <c r="F654">
        <v>8.0304126740000008</v>
      </c>
      <c r="G654">
        <v>7.2967162129999998</v>
      </c>
      <c r="H654">
        <v>8.1377182010000002</v>
      </c>
      <c r="I654">
        <v>7.6274909969999998</v>
      </c>
      <c r="J654">
        <v>8.1495389940000003</v>
      </c>
      <c r="K654" t="s">
        <v>7520</v>
      </c>
      <c r="L654" t="s">
        <v>7521</v>
      </c>
      <c r="M654" t="s">
        <v>6766</v>
      </c>
    </row>
    <row r="655" spans="1:14" x14ac:dyDescent="0.2">
      <c r="A655" t="s">
        <v>6992</v>
      </c>
      <c r="B655" t="s">
        <v>6991</v>
      </c>
      <c r="C655">
        <v>7.0139899249999997</v>
      </c>
      <c r="D655">
        <v>8.8480005259999999</v>
      </c>
      <c r="E655">
        <v>7.5477142329999998</v>
      </c>
      <c r="F655">
        <v>8.0270338060000004</v>
      </c>
      <c r="G655">
        <v>7.0061349870000003</v>
      </c>
      <c r="H655">
        <v>7.4331340790000002</v>
      </c>
      <c r="I655">
        <v>6.8309540750000002</v>
      </c>
      <c r="J655">
        <v>7.8670492169999999</v>
      </c>
      <c r="K655" t="s">
        <v>6991</v>
      </c>
      <c r="L655" t="s">
        <v>6993</v>
      </c>
      <c r="M655" t="s">
        <v>1521</v>
      </c>
    </row>
    <row r="656" spans="1:14" x14ac:dyDescent="0.2">
      <c r="A656" t="s">
        <v>6293</v>
      </c>
      <c r="B656" t="s">
        <v>6292</v>
      </c>
      <c r="C656">
        <v>8.8150749210000008</v>
      </c>
      <c r="D656">
        <v>8.6529502869999995</v>
      </c>
      <c r="E656">
        <v>7.2110729219999996</v>
      </c>
      <c r="F656">
        <v>8.0232038499999998</v>
      </c>
      <c r="G656">
        <v>7.6994590760000001</v>
      </c>
      <c r="H656">
        <v>7.4346909520000004</v>
      </c>
      <c r="I656">
        <v>7.4687261579999999</v>
      </c>
      <c r="J656">
        <v>7.8432178500000003</v>
      </c>
      <c r="K656" t="s">
        <v>6294</v>
      </c>
      <c r="L656" t="s">
        <v>6295</v>
      </c>
      <c r="M656" t="s">
        <v>1319</v>
      </c>
    </row>
    <row r="657" spans="1:14" x14ac:dyDescent="0.2">
      <c r="A657" t="s">
        <v>3860</v>
      </c>
      <c r="B657" t="s">
        <v>3859</v>
      </c>
      <c r="C657">
        <v>8.3546628950000006</v>
      </c>
      <c r="D657">
        <v>8.7288150790000003</v>
      </c>
      <c r="E657">
        <v>8.9250125889999996</v>
      </c>
      <c r="F657">
        <v>7.999873161</v>
      </c>
      <c r="G657">
        <v>8.1397733690000003</v>
      </c>
      <c r="H657">
        <v>8.0148067469999997</v>
      </c>
      <c r="I657">
        <v>9.1850919720000004</v>
      </c>
      <c r="J657">
        <v>7.9532980919999998</v>
      </c>
      <c r="K657" t="s">
        <v>3861</v>
      </c>
      <c r="L657" t="s">
        <v>3862</v>
      </c>
      <c r="M657" t="s">
        <v>3863</v>
      </c>
    </row>
    <row r="658" spans="1:14" x14ac:dyDescent="0.2">
      <c r="A658" t="s">
        <v>6668</v>
      </c>
      <c r="B658" t="s">
        <v>6667</v>
      </c>
      <c r="C658">
        <v>7.5980620380000001</v>
      </c>
      <c r="D658">
        <v>7.9075288769999998</v>
      </c>
      <c r="E658">
        <v>7.6206011770000002</v>
      </c>
      <c r="F658">
        <v>7.9859471319999997</v>
      </c>
      <c r="G658">
        <v>8.711859703</v>
      </c>
      <c r="H658">
        <v>8.7640190120000003</v>
      </c>
      <c r="I658">
        <v>7.5314311979999999</v>
      </c>
      <c r="J658">
        <v>8.5642890929999993</v>
      </c>
      <c r="K658" t="s">
        <v>6669</v>
      </c>
      <c r="L658" t="s">
        <v>6670</v>
      </c>
      <c r="M658" t="s">
        <v>1893</v>
      </c>
    </row>
    <row r="659" spans="1:14" x14ac:dyDescent="0.2">
      <c r="A659" t="s">
        <v>3768</v>
      </c>
      <c r="B659" t="s">
        <v>3767</v>
      </c>
      <c r="C659">
        <v>8.7702922819999998</v>
      </c>
      <c r="D659">
        <v>9.0414352420000004</v>
      </c>
      <c r="E659">
        <v>8.6681261060000008</v>
      </c>
      <c r="F659">
        <v>7.9697389599999999</v>
      </c>
      <c r="G659">
        <v>8.0614452360000008</v>
      </c>
      <c r="H659">
        <v>8.4692010880000002</v>
      </c>
      <c r="I659">
        <v>8.1021690369999995</v>
      </c>
      <c r="J659">
        <v>8.6671237950000002</v>
      </c>
      <c r="K659" t="s">
        <v>3769</v>
      </c>
      <c r="L659" t="s">
        <v>3770</v>
      </c>
      <c r="N659" t="s">
        <v>3771</v>
      </c>
    </row>
    <row r="660" spans="1:14" x14ac:dyDescent="0.2">
      <c r="A660" t="s">
        <v>5367</v>
      </c>
      <c r="B660" t="s">
        <v>5366</v>
      </c>
      <c r="C660">
        <v>7.6270208359999998</v>
      </c>
      <c r="D660">
        <v>7.391664982</v>
      </c>
      <c r="E660">
        <v>8.4681673049999997</v>
      </c>
      <c r="F660">
        <v>7.965359211</v>
      </c>
      <c r="G660">
        <v>9.2497501369999995</v>
      </c>
      <c r="H660">
        <v>7.2927842140000001</v>
      </c>
      <c r="I660">
        <v>8.8870687480000008</v>
      </c>
      <c r="J660">
        <v>7.8742189409999996</v>
      </c>
      <c r="K660" t="s">
        <v>5368</v>
      </c>
      <c r="L660" t="s">
        <v>5369</v>
      </c>
      <c r="M660" t="s">
        <v>370</v>
      </c>
      <c r="N660" t="s">
        <v>5370</v>
      </c>
    </row>
    <row r="661" spans="1:14" x14ac:dyDescent="0.2">
      <c r="A661" t="s">
        <v>6744</v>
      </c>
      <c r="B661" t="s">
        <v>6743</v>
      </c>
      <c r="C661">
        <v>7.4099869729999996</v>
      </c>
      <c r="D661">
        <v>6.799192905</v>
      </c>
      <c r="E661">
        <v>8.8910875320000002</v>
      </c>
      <c r="F661">
        <v>7.9640569689999996</v>
      </c>
      <c r="G661">
        <v>8.0313034059999993</v>
      </c>
      <c r="H661">
        <v>7.1282877920000001</v>
      </c>
      <c r="I661">
        <v>8.236804008</v>
      </c>
      <c r="J661">
        <v>7.5239701270000001</v>
      </c>
      <c r="K661" t="s">
        <v>6745</v>
      </c>
      <c r="L661" t="s">
        <v>6746</v>
      </c>
      <c r="M661" t="s">
        <v>6747</v>
      </c>
    </row>
    <row r="662" spans="1:14" x14ac:dyDescent="0.2">
      <c r="A662" t="s">
        <v>3908</v>
      </c>
      <c r="B662" t="s">
        <v>3907</v>
      </c>
      <c r="C662">
        <v>5.0900778769999997</v>
      </c>
      <c r="D662">
        <v>4.6065750120000004</v>
      </c>
      <c r="E662">
        <v>6.7172389030000001</v>
      </c>
      <c r="F662">
        <v>7.9590620989999996</v>
      </c>
      <c r="G662">
        <v>5.154188156</v>
      </c>
      <c r="H662">
        <v>5.1108441349999998</v>
      </c>
      <c r="I662">
        <v>6.9634699820000003</v>
      </c>
      <c r="J662">
        <v>7.8216729159999998</v>
      </c>
      <c r="K662" t="s">
        <v>3909</v>
      </c>
      <c r="L662" t="s">
        <v>3910</v>
      </c>
      <c r="M662" t="s">
        <v>1143</v>
      </c>
      <c r="N662" t="s">
        <v>3911</v>
      </c>
    </row>
    <row r="663" spans="1:14" x14ac:dyDescent="0.2">
      <c r="A663" t="s">
        <v>7339</v>
      </c>
      <c r="B663" t="s">
        <v>7338</v>
      </c>
      <c r="C663">
        <v>7.812779903</v>
      </c>
      <c r="D663">
        <v>7.3246769909999996</v>
      </c>
      <c r="E663">
        <v>8.7578134540000008</v>
      </c>
      <c r="F663">
        <v>7.9577441220000003</v>
      </c>
      <c r="G663">
        <v>8.1383733750000005</v>
      </c>
      <c r="H663">
        <v>7.6708278659999998</v>
      </c>
      <c r="I663">
        <v>8.5119752880000004</v>
      </c>
      <c r="J663">
        <v>8.2380266189999993</v>
      </c>
      <c r="K663" t="s">
        <v>7340</v>
      </c>
      <c r="L663" t="s">
        <v>7341</v>
      </c>
      <c r="M663" t="s">
        <v>805</v>
      </c>
      <c r="N663" t="s">
        <v>7342</v>
      </c>
    </row>
    <row r="664" spans="1:14" x14ac:dyDescent="0.2">
      <c r="A664" t="s">
        <v>4795</v>
      </c>
      <c r="B664" t="s">
        <v>4794</v>
      </c>
      <c r="C664">
        <v>7.7743988039999996</v>
      </c>
      <c r="D664">
        <v>7.865740776</v>
      </c>
      <c r="E664">
        <v>7.3667750359999999</v>
      </c>
      <c r="F664">
        <v>7.9525160789999996</v>
      </c>
      <c r="G664">
        <v>6.7962460519999999</v>
      </c>
      <c r="H664">
        <v>7.3585729600000001</v>
      </c>
      <c r="I664">
        <v>6.8815307619999997</v>
      </c>
      <c r="J664">
        <v>8.2373142240000004</v>
      </c>
      <c r="K664" t="s">
        <v>4796</v>
      </c>
      <c r="L664" t="s">
        <v>4797</v>
      </c>
      <c r="M664" t="s">
        <v>4239</v>
      </c>
      <c r="N664" t="s">
        <v>2521</v>
      </c>
    </row>
    <row r="665" spans="1:14" x14ac:dyDescent="0.2">
      <c r="A665" t="s">
        <v>5843</v>
      </c>
      <c r="B665" t="s">
        <v>5842</v>
      </c>
      <c r="C665">
        <v>8.6858568189999996</v>
      </c>
      <c r="D665">
        <v>9.2153778079999995</v>
      </c>
      <c r="E665">
        <v>6.3080019949999997</v>
      </c>
      <c r="F665">
        <v>7.9424490929999996</v>
      </c>
      <c r="G665">
        <v>5.9846258160000003</v>
      </c>
      <c r="H665">
        <v>7.3807520870000003</v>
      </c>
      <c r="I665">
        <v>7.3814740179999996</v>
      </c>
      <c r="J665">
        <v>8.1404581070000006</v>
      </c>
      <c r="K665" t="s">
        <v>5844</v>
      </c>
      <c r="L665" t="s">
        <v>5845</v>
      </c>
      <c r="M665" t="s">
        <v>773</v>
      </c>
      <c r="N665" t="s">
        <v>5846</v>
      </c>
    </row>
    <row r="666" spans="1:14" x14ac:dyDescent="0.2">
      <c r="A666" t="s">
        <v>5974</v>
      </c>
      <c r="B666" t="s">
        <v>5973</v>
      </c>
      <c r="C666">
        <v>8.8916625979999999</v>
      </c>
      <c r="D666">
        <v>9.4116621019999993</v>
      </c>
      <c r="E666">
        <v>6.9340767860000003</v>
      </c>
      <c r="F666">
        <v>7.9250679020000003</v>
      </c>
      <c r="G666">
        <v>8.4006347659999996</v>
      </c>
      <c r="H666">
        <v>8.7912626270000001</v>
      </c>
      <c r="I666">
        <v>7.5025300980000003</v>
      </c>
      <c r="J666">
        <v>8.0797567370000003</v>
      </c>
      <c r="K666" t="s">
        <v>5975</v>
      </c>
      <c r="L666" t="s">
        <v>5976</v>
      </c>
      <c r="M666" t="s">
        <v>5977</v>
      </c>
      <c r="N666" t="s">
        <v>3782</v>
      </c>
    </row>
    <row r="667" spans="1:14" x14ac:dyDescent="0.2">
      <c r="A667" t="s">
        <v>4743</v>
      </c>
      <c r="B667" t="s">
        <v>4742</v>
      </c>
      <c r="C667">
        <v>8.8643436429999998</v>
      </c>
      <c r="D667">
        <v>8.5436191560000001</v>
      </c>
      <c r="E667">
        <v>8.9593181610000006</v>
      </c>
      <c r="F667">
        <v>7.9169778820000003</v>
      </c>
      <c r="G667">
        <v>10.37532043</v>
      </c>
      <c r="H667">
        <v>9.2945899959999991</v>
      </c>
      <c r="I667">
        <v>8.8302612299999996</v>
      </c>
      <c r="J667">
        <v>8.2284841540000002</v>
      </c>
      <c r="K667" t="s">
        <v>4744</v>
      </c>
      <c r="L667" t="s">
        <v>4745</v>
      </c>
      <c r="M667" t="s">
        <v>241</v>
      </c>
    </row>
    <row r="668" spans="1:14" x14ac:dyDescent="0.2">
      <c r="A668" t="s">
        <v>313</v>
      </c>
      <c r="B668" t="s">
        <v>312</v>
      </c>
      <c r="C668">
        <v>7.1369647980000002</v>
      </c>
      <c r="D668">
        <v>9.0449695590000001</v>
      </c>
      <c r="E668">
        <v>6.9950981140000001</v>
      </c>
      <c r="F668">
        <v>7.8784461019999998</v>
      </c>
      <c r="G668">
        <v>7.4511327740000004</v>
      </c>
      <c r="H668">
        <v>9.7185611719999994</v>
      </c>
      <c r="I668">
        <v>6.4763278959999999</v>
      </c>
      <c r="J668">
        <v>7.7721090320000004</v>
      </c>
      <c r="K668" t="s">
        <v>314</v>
      </c>
      <c r="L668" t="s">
        <v>315</v>
      </c>
      <c r="M668" t="s">
        <v>316</v>
      </c>
      <c r="N668" t="s">
        <v>317</v>
      </c>
    </row>
    <row r="669" spans="1:14" x14ac:dyDescent="0.2">
      <c r="A669" t="s">
        <v>5328</v>
      </c>
      <c r="B669" t="s">
        <v>5327</v>
      </c>
      <c r="C669">
        <v>5.0921311380000001</v>
      </c>
      <c r="D669">
        <v>5.7380590439999999</v>
      </c>
      <c r="E669">
        <v>5.8123888969999999</v>
      </c>
      <c r="F669">
        <v>7.8776111599999998</v>
      </c>
      <c r="G669">
        <v>3.3528180120000002</v>
      </c>
      <c r="H669">
        <v>5.517075062</v>
      </c>
      <c r="I669">
        <v>6.9855561259999996</v>
      </c>
      <c r="J669">
        <v>7.69575882</v>
      </c>
      <c r="K669" t="s">
        <v>5329</v>
      </c>
      <c r="L669" t="s">
        <v>5330</v>
      </c>
      <c r="M669" t="s">
        <v>241</v>
      </c>
    </row>
    <row r="670" spans="1:14" x14ac:dyDescent="0.2">
      <c r="A670" t="s">
        <v>3704</v>
      </c>
      <c r="B670" t="s">
        <v>3703</v>
      </c>
      <c r="C670">
        <v>7.0048131939999996</v>
      </c>
      <c r="D670">
        <v>7.5208449359999996</v>
      </c>
      <c r="E670">
        <v>6.4869499209999999</v>
      </c>
      <c r="F670">
        <v>7.8549098969999998</v>
      </c>
      <c r="G670">
        <v>7.4774179460000001</v>
      </c>
      <c r="H670">
        <v>7.1909899709999996</v>
      </c>
      <c r="I670">
        <v>6.6571049689999997</v>
      </c>
      <c r="J670">
        <v>7.6881351469999997</v>
      </c>
      <c r="K670" t="s">
        <v>3705</v>
      </c>
      <c r="L670" t="s">
        <v>3706</v>
      </c>
      <c r="M670" t="s">
        <v>3707</v>
      </c>
    </row>
    <row r="671" spans="1:14" x14ac:dyDescent="0.2">
      <c r="A671" t="s">
        <v>4197</v>
      </c>
      <c r="B671" t="s">
        <v>4196</v>
      </c>
      <c r="C671">
        <v>7.2748961449999996</v>
      </c>
      <c r="D671">
        <v>7.1910929680000004</v>
      </c>
      <c r="E671">
        <v>9.0949468610000004</v>
      </c>
      <c r="F671">
        <v>7.8297901149999998</v>
      </c>
      <c r="G671">
        <v>8.4545021059999996</v>
      </c>
      <c r="H671">
        <v>7.084605217</v>
      </c>
      <c r="I671">
        <v>8.7511320109999993</v>
      </c>
      <c r="J671">
        <v>7.9855737690000002</v>
      </c>
      <c r="K671" t="s">
        <v>4198</v>
      </c>
      <c r="L671" t="s">
        <v>4199</v>
      </c>
      <c r="M671" t="s">
        <v>4200</v>
      </c>
    </row>
    <row r="672" spans="1:14" x14ac:dyDescent="0.2">
      <c r="A672" t="s">
        <v>4848</v>
      </c>
      <c r="B672" t="s">
        <v>4847</v>
      </c>
      <c r="C672">
        <v>8.1839532849999994</v>
      </c>
      <c r="D672">
        <v>7.6764068600000002</v>
      </c>
      <c r="E672">
        <v>8.7004489899999999</v>
      </c>
      <c r="F672">
        <v>7.8263368609999997</v>
      </c>
      <c r="G672">
        <v>8.9443750380000004</v>
      </c>
      <c r="H672">
        <v>8.1358861919999992</v>
      </c>
      <c r="I672">
        <v>9.0464744570000004</v>
      </c>
      <c r="J672">
        <v>8.1510896679999991</v>
      </c>
      <c r="K672" t="s">
        <v>4849</v>
      </c>
      <c r="L672" t="s">
        <v>4850</v>
      </c>
      <c r="M672" t="s">
        <v>4851</v>
      </c>
      <c r="N672" t="s">
        <v>4852</v>
      </c>
    </row>
    <row r="673" spans="1:14" x14ac:dyDescent="0.2">
      <c r="A673" t="s">
        <v>5911</v>
      </c>
      <c r="B673" t="s">
        <v>5910</v>
      </c>
      <c r="C673">
        <v>6.1187829970000003</v>
      </c>
      <c r="D673">
        <v>6.8373680109999997</v>
      </c>
      <c r="E673">
        <v>6.2100100520000003</v>
      </c>
      <c r="F673">
        <v>7.8260040279999998</v>
      </c>
      <c r="G673">
        <v>6.8576331140000004</v>
      </c>
      <c r="H673">
        <v>6.4775109290000001</v>
      </c>
      <c r="I673">
        <v>7.1748151780000002</v>
      </c>
      <c r="J673">
        <v>7.7202610969999999</v>
      </c>
      <c r="K673" t="s">
        <v>5912</v>
      </c>
      <c r="L673" t="s">
        <v>5913</v>
      </c>
      <c r="M673" t="s">
        <v>5914</v>
      </c>
    </row>
    <row r="674" spans="1:14" x14ac:dyDescent="0.2">
      <c r="A674" t="s">
        <v>7407</v>
      </c>
      <c r="B674" t="s">
        <v>7406</v>
      </c>
      <c r="C674">
        <v>7.4808320999999998</v>
      </c>
      <c r="D674">
        <v>7.2345600130000003</v>
      </c>
      <c r="E674">
        <v>8.163067818</v>
      </c>
      <c r="F674">
        <v>7.8180928229999997</v>
      </c>
      <c r="G674">
        <v>6.9157481189999999</v>
      </c>
      <c r="H674">
        <v>6.8723630910000004</v>
      </c>
      <c r="I674">
        <v>8.3111171719999994</v>
      </c>
      <c r="J674">
        <v>7.7146439549999997</v>
      </c>
      <c r="K674" t="s">
        <v>7408</v>
      </c>
      <c r="L674" t="s">
        <v>7409</v>
      </c>
      <c r="M674" t="s">
        <v>5672</v>
      </c>
    </row>
    <row r="675" spans="1:14" x14ac:dyDescent="0.2">
      <c r="A675" t="s">
        <v>7302</v>
      </c>
      <c r="B675" t="s">
        <v>7301</v>
      </c>
      <c r="C675">
        <v>10.202260020000001</v>
      </c>
      <c r="D675">
        <v>10.322959900000001</v>
      </c>
      <c r="E675">
        <v>8.4315528870000005</v>
      </c>
      <c r="F675">
        <v>7.8146510119999997</v>
      </c>
      <c r="G675">
        <v>9.6640491490000002</v>
      </c>
      <c r="H675">
        <v>8.9744081500000004</v>
      </c>
      <c r="I675">
        <v>8.4166679379999998</v>
      </c>
      <c r="J675">
        <v>8.0510034560000001</v>
      </c>
      <c r="K675" t="s">
        <v>7303</v>
      </c>
      <c r="L675" t="s">
        <v>7304</v>
      </c>
      <c r="M675" t="s">
        <v>445</v>
      </c>
    </row>
    <row r="676" spans="1:14" x14ac:dyDescent="0.2">
      <c r="A676" t="s">
        <v>1250</v>
      </c>
      <c r="B676" t="s">
        <v>1249</v>
      </c>
      <c r="C676">
        <v>5.890899181</v>
      </c>
      <c r="D676">
        <v>7.3253049849999998</v>
      </c>
      <c r="E676">
        <v>6.8559608460000003</v>
      </c>
      <c r="F676">
        <v>7.8014822009999998</v>
      </c>
      <c r="G676">
        <v>6.5770039560000004</v>
      </c>
      <c r="H676">
        <v>7.7263431550000004</v>
      </c>
      <c r="I676">
        <v>6.1972031589999999</v>
      </c>
      <c r="J676">
        <v>7.1259441380000004</v>
      </c>
      <c r="K676" t="s">
        <v>1251</v>
      </c>
      <c r="L676" t="s">
        <v>1252</v>
      </c>
      <c r="M676" t="s">
        <v>1253</v>
      </c>
    </row>
    <row r="677" spans="1:14" x14ac:dyDescent="0.2">
      <c r="A677" t="s">
        <v>6995</v>
      </c>
      <c r="B677" t="s">
        <v>6994</v>
      </c>
      <c r="C677">
        <v>7.6356930729999997</v>
      </c>
      <c r="D677">
        <v>7.1154818530000004</v>
      </c>
      <c r="E677">
        <v>7.7735981939999999</v>
      </c>
      <c r="F677">
        <v>7.7856979370000001</v>
      </c>
      <c r="G677">
        <v>7.6614408489999999</v>
      </c>
      <c r="H677">
        <v>8.0632934570000003</v>
      </c>
      <c r="I677">
        <v>8.4122591020000002</v>
      </c>
      <c r="J677">
        <v>7.7643060679999998</v>
      </c>
      <c r="K677" t="s">
        <v>6996</v>
      </c>
      <c r="L677" t="s">
        <v>6994</v>
      </c>
    </row>
    <row r="678" spans="1:14" x14ac:dyDescent="0.2">
      <c r="A678" t="s">
        <v>2448</v>
      </c>
      <c r="B678" t="s">
        <v>2447</v>
      </c>
      <c r="C678">
        <v>9.1193532939999997</v>
      </c>
      <c r="D678">
        <v>8.5529747010000001</v>
      </c>
      <c r="E678">
        <v>8.6432237629999999</v>
      </c>
      <c r="F678">
        <v>7.7831811899999996</v>
      </c>
      <c r="G678">
        <v>9.0961360930000001</v>
      </c>
      <c r="H678">
        <v>8.0692205430000001</v>
      </c>
      <c r="I678">
        <v>8.7538890840000008</v>
      </c>
      <c r="J678">
        <v>7.8558931349999996</v>
      </c>
      <c r="K678" t="s">
        <v>2449</v>
      </c>
      <c r="L678" t="s">
        <v>2450</v>
      </c>
      <c r="M678" t="s">
        <v>1990</v>
      </c>
    </row>
    <row r="679" spans="1:14" x14ac:dyDescent="0.2">
      <c r="A679" t="s">
        <v>5907</v>
      </c>
      <c r="B679" t="s">
        <v>5906</v>
      </c>
      <c r="C679">
        <v>8.1090793609999992</v>
      </c>
      <c r="D679">
        <v>8.2924137120000001</v>
      </c>
      <c r="E679">
        <v>6.8033652309999999</v>
      </c>
      <c r="F679">
        <v>7.7725172039999997</v>
      </c>
      <c r="G679">
        <v>7.3275480269999997</v>
      </c>
      <c r="H679">
        <v>8.3702878950000006</v>
      </c>
      <c r="I679">
        <v>7.2980060580000004</v>
      </c>
      <c r="J679">
        <v>7.7960801120000003</v>
      </c>
      <c r="K679" t="s">
        <v>5908</v>
      </c>
      <c r="L679" t="s">
        <v>5909</v>
      </c>
      <c r="M679" t="s">
        <v>1219</v>
      </c>
    </row>
    <row r="680" spans="1:14" x14ac:dyDescent="0.2">
      <c r="A680" t="s">
        <v>6027</v>
      </c>
      <c r="B680" t="s">
        <v>6026</v>
      </c>
      <c r="C680">
        <v>7.7420492169999999</v>
      </c>
      <c r="D680">
        <v>7.4026780130000001</v>
      </c>
      <c r="E680">
        <v>8.3341026310000004</v>
      </c>
      <c r="F680">
        <v>7.7638521190000001</v>
      </c>
      <c r="G680">
        <v>7.6575341220000004</v>
      </c>
      <c r="H680">
        <v>6.5668082239999999</v>
      </c>
      <c r="I680">
        <v>8.9440431589999996</v>
      </c>
      <c r="J680">
        <v>7.916750908</v>
      </c>
      <c r="K680" t="s">
        <v>6028</v>
      </c>
      <c r="L680" t="s">
        <v>6029</v>
      </c>
      <c r="M680" t="s">
        <v>1666</v>
      </c>
    </row>
    <row r="681" spans="1:14" x14ac:dyDescent="0.2">
      <c r="A681" t="s">
        <v>5245</v>
      </c>
      <c r="B681" t="s">
        <v>5244</v>
      </c>
      <c r="C681">
        <v>6.6219730380000001</v>
      </c>
      <c r="D681">
        <v>6.5862698550000003</v>
      </c>
      <c r="E681">
        <v>6.8994040490000001</v>
      </c>
      <c r="F681">
        <v>7.7506341929999998</v>
      </c>
      <c r="G681">
        <v>6.8866300579999997</v>
      </c>
      <c r="H681">
        <v>6.6263489719999997</v>
      </c>
      <c r="I681">
        <v>6.4312062259999996</v>
      </c>
      <c r="J681">
        <v>7.3759641650000001</v>
      </c>
      <c r="K681" t="s">
        <v>5246</v>
      </c>
      <c r="L681" t="s">
        <v>5247</v>
      </c>
      <c r="M681" t="s">
        <v>5248</v>
      </c>
    </row>
    <row r="682" spans="1:14" x14ac:dyDescent="0.2">
      <c r="A682" t="s">
        <v>3743</v>
      </c>
      <c r="B682" t="s">
        <v>3742</v>
      </c>
      <c r="C682">
        <v>7.6556801800000001</v>
      </c>
      <c r="D682">
        <v>7.2923130990000002</v>
      </c>
      <c r="E682">
        <v>9.0185832979999994</v>
      </c>
      <c r="F682">
        <v>7.7438440320000002</v>
      </c>
      <c r="G682">
        <v>8.6491222380000004</v>
      </c>
      <c r="H682">
        <v>7.9341897960000001</v>
      </c>
      <c r="I682">
        <v>8.8352928160000008</v>
      </c>
      <c r="J682">
        <v>7.262020111</v>
      </c>
      <c r="K682" t="s">
        <v>3744</v>
      </c>
      <c r="L682" t="s">
        <v>3745</v>
      </c>
      <c r="M682" t="s">
        <v>2730</v>
      </c>
    </row>
    <row r="683" spans="1:14" x14ac:dyDescent="0.2">
      <c r="A683" t="s">
        <v>6401</v>
      </c>
      <c r="B683" t="s">
        <v>6400</v>
      </c>
      <c r="C683">
        <v>7.9086170200000003</v>
      </c>
      <c r="D683">
        <v>7.7570819850000001</v>
      </c>
      <c r="E683">
        <v>9.7042427060000005</v>
      </c>
      <c r="F683">
        <v>7.7430062289999997</v>
      </c>
      <c r="G683">
        <v>7.5311059949999999</v>
      </c>
      <c r="H683">
        <v>7.5045480729999996</v>
      </c>
      <c r="I683">
        <v>8.6571340560000003</v>
      </c>
      <c r="J683">
        <v>8.3046016690000002</v>
      </c>
      <c r="K683" t="s">
        <v>6402</v>
      </c>
      <c r="L683" t="s">
        <v>6403</v>
      </c>
      <c r="M683" t="s">
        <v>6404</v>
      </c>
      <c r="N683" t="s">
        <v>6405</v>
      </c>
    </row>
    <row r="684" spans="1:14" x14ac:dyDescent="0.2">
      <c r="A684" t="s">
        <v>7615</v>
      </c>
      <c r="B684" t="s">
        <v>7614</v>
      </c>
      <c r="C684">
        <v>6.9562749860000004</v>
      </c>
      <c r="D684">
        <v>7.3639731409999998</v>
      </c>
      <c r="E684">
        <v>7.1913399699999996</v>
      </c>
      <c r="F684">
        <v>7.7373762130000001</v>
      </c>
      <c r="G684">
        <v>6.5111927989999998</v>
      </c>
      <c r="H684">
        <v>7.2007818219999997</v>
      </c>
      <c r="I684">
        <v>7.1974411009999999</v>
      </c>
      <c r="J684">
        <v>7.5419821740000001</v>
      </c>
      <c r="K684" t="s">
        <v>7616</v>
      </c>
      <c r="L684" t="s">
        <v>7617</v>
      </c>
    </row>
    <row r="685" spans="1:14" x14ac:dyDescent="0.2">
      <c r="A685" t="s">
        <v>5336</v>
      </c>
      <c r="B685" t="s">
        <v>5335</v>
      </c>
      <c r="C685">
        <v>7.8992490770000003</v>
      </c>
      <c r="D685">
        <v>7.933279991</v>
      </c>
      <c r="E685">
        <v>7.1906309129999997</v>
      </c>
      <c r="F685">
        <v>7.7321109769999996</v>
      </c>
      <c r="G685">
        <v>8.7845134740000006</v>
      </c>
      <c r="H685">
        <v>7.7954378130000004</v>
      </c>
      <c r="I685">
        <v>7.0791540150000003</v>
      </c>
      <c r="J685">
        <v>7.8003220559999997</v>
      </c>
      <c r="K685" t="s">
        <v>5337</v>
      </c>
      <c r="L685" t="s">
        <v>5338</v>
      </c>
      <c r="M685" t="s">
        <v>399</v>
      </c>
    </row>
    <row r="686" spans="1:14" x14ac:dyDescent="0.2">
      <c r="A686" t="s">
        <v>3917</v>
      </c>
      <c r="B686" t="s">
        <v>3916</v>
      </c>
      <c r="C686">
        <v>5.8152189249999999</v>
      </c>
      <c r="D686">
        <v>6.0388622280000002</v>
      </c>
      <c r="E686">
        <v>6.6527848240000003</v>
      </c>
      <c r="F686">
        <v>7.7284131049999996</v>
      </c>
      <c r="G686">
        <v>5.7411341670000002</v>
      </c>
      <c r="H686">
        <v>6.4494037630000003</v>
      </c>
      <c r="I686">
        <v>6.6632270809999996</v>
      </c>
      <c r="J686">
        <v>7.5583481790000002</v>
      </c>
      <c r="K686" t="s">
        <v>3918</v>
      </c>
      <c r="L686" t="s">
        <v>3919</v>
      </c>
      <c r="M686" t="s">
        <v>3920</v>
      </c>
    </row>
    <row r="687" spans="1:14" x14ac:dyDescent="0.2">
      <c r="A687" t="s">
        <v>7081</v>
      </c>
      <c r="B687" t="s">
        <v>7080</v>
      </c>
      <c r="C687">
        <v>7.320137978</v>
      </c>
      <c r="D687">
        <v>6.8555879590000002</v>
      </c>
      <c r="E687">
        <v>8.2240524290000003</v>
      </c>
      <c r="F687">
        <v>7.7249240879999999</v>
      </c>
      <c r="G687">
        <v>8.4927511219999996</v>
      </c>
      <c r="H687">
        <v>7.51910305</v>
      </c>
      <c r="I687">
        <v>8.7116737369999999</v>
      </c>
      <c r="J687">
        <v>7.9474120140000002</v>
      </c>
      <c r="K687" t="s">
        <v>7082</v>
      </c>
      <c r="L687" t="s">
        <v>7083</v>
      </c>
      <c r="M687" t="s">
        <v>1319</v>
      </c>
    </row>
    <row r="688" spans="1:14" x14ac:dyDescent="0.2">
      <c r="A688" t="s">
        <v>5034</v>
      </c>
      <c r="B688" t="s">
        <v>5033</v>
      </c>
      <c r="C688">
        <v>8.6831064219999998</v>
      </c>
      <c r="D688">
        <v>7.9988698960000004</v>
      </c>
      <c r="E688">
        <v>8.2853870389999997</v>
      </c>
      <c r="F688">
        <v>7.6933760639999997</v>
      </c>
      <c r="G688">
        <v>8.2722930909999999</v>
      </c>
      <c r="H688">
        <v>8.3508281709999999</v>
      </c>
      <c r="I688">
        <v>8.3394088750000002</v>
      </c>
      <c r="J688">
        <v>7.5757880210000001</v>
      </c>
      <c r="K688" t="s">
        <v>5035</v>
      </c>
      <c r="L688" t="s">
        <v>5036</v>
      </c>
      <c r="M688" t="s">
        <v>5037</v>
      </c>
    </row>
    <row r="689" spans="1:14" x14ac:dyDescent="0.2">
      <c r="A689" t="s">
        <v>4255</v>
      </c>
      <c r="B689" t="s">
        <v>4254</v>
      </c>
      <c r="C689">
        <v>5.2206687929999998</v>
      </c>
      <c r="D689">
        <v>6.5124158860000003</v>
      </c>
      <c r="E689">
        <v>5.1453380580000001</v>
      </c>
      <c r="F689">
        <v>7.6880059239999996</v>
      </c>
      <c r="G689">
        <v>6.3338470459999998</v>
      </c>
      <c r="H689">
        <v>6.748311996</v>
      </c>
      <c r="I689">
        <v>6.358904839</v>
      </c>
      <c r="J689">
        <v>7.6159191130000004</v>
      </c>
      <c r="K689" t="s">
        <v>4256</v>
      </c>
      <c r="L689" t="s">
        <v>4257</v>
      </c>
      <c r="M689" t="s">
        <v>982</v>
      </c>
    </row>
    <row r="690" spans="1:14" x14ac:dyDescent="0.2">
      <c r="A690" t="s">
        <v>6392</v>
      </c>
      <c r="B690" t="s">
        <v>6391</v>
      </c>
      <c r="C690">
        <v>7.7221379280000004</v>
      </c>
      <c r="D690">
        <v>7.3571338649999998</v>
      </c>
      <c r="E690">
        <v>8.0659170150000001</v>
      </c>
      <c r="F690">
        <v>7.6728849410000004</v>
      </c>
      <c r="G690">
        <v>8.6824655530000001</v>
      </c>
      <c r="H690">
        <v>7.3457818030000004</v>
      </c>
      <c r="I690">
        <v>8.9961538310000009</v>
      </c>
      <c r="J690">
        <v>7.4161782260000004</v>
      </c>
      <c r="K690" t="s">
        <v>6393</v>
      </c>
      <c r="L690" t="s">
        <v>6394</v>
      </c>
      <c r="M690" t="s">
        <v>2687</v>
      </c>
    </row>
    <row r="691" spans="1:14" x14ac:dyDescent="0.2">
      <c r="A691" t="s">
        <v>1644</v>
      </c>
      <c r="B691" t="s">
        <v>1643</v>
      </c>
      <c r="C691">
        <v>9.7453584670000009</v>
      </c>
      <c r="D691">
        <v>6.5395898819999996</v>
      </c>
      <c r="E691">
        <v>9.9875936509999992</v>
      </c>
      <c r="F691">
        <v>7.6696529389999997</v>
      </c>
      <c r="G691">
        <v>7.7825307849999996</v>
      </c>
      <c r="H691">
        <v>6.4756951330000003</v>
      </c>
      <c r="I691">
        <v>9.6823368070000004</v>
      </c>
      <c r="J691">
        <v>7.4630641940000002</v>
      </c>
      <c r="K691" t="s">
        <v>1645</v>
      </c>
      <c r="L691" t="s">
        <v>1646</v>
      </c>
      <c r="M691" t="s">
        <v>1647</v>
      </c>
    </row>
    <row r="692" spans="1:14" x14ac:dyDescent="0.2">
      <c r="A692" t="s">
        <v>6451</v>
      </c>
      <c r="B692" t="s">
        <v>6450</v>
      </c>
      <c r="C692">
        <v>9.0858058929999999</v>
      </c>
      <c r="D692">
        <v>9.009849548</v>
      </c>
      <c r="E692">
        <v>6.8852457999999999</v>
      </c>
      <c r="F692">
        <v>7.6670308110000001</v>
      </c>
      <c r="G692">
        <v>13.70384026</v>
      </c>
      <c r="H692">
        <v>11.607810020000001</v>
      </c>
      <c r="I692">
        <v>7.3156728739999997</v>
      </c>
      <c r="J692">
        <v>7.8295187950000003</v>
      </c>
      <c r="K692" t="s">
        <v>6452</v>
      </c>
      <c r="L692" t="s">
        <v>6453</v>
      </c>
      <c r="M692" t="s">
        <v>6454</v>
      </c>
      <c r="N692" t="s">
        <v>832</v>
      </c>
    </row>
    <row r="693" spans="1:14" x14ac:dyDescent="0.2">
      <c r="A693" t="s">
        <v>855</v>
      </c>
      <c r="B693" t="s">
        <v>854</v>
      </c>
      <c r="C693">
        <v>6.5716500279999996</v>
      </c>
      <c r="D693">
        <v>7.964735031</v>
      </c>
      <c r="E693">
        <v>6.8305048939999997</v>
      </c>
      <c r="F693">
        <v>7.6501898769999999</v>
      </c>
      <c r="G693">
        <v>6.1891360280000001</v>
      </c>
      <c r="H693">
        <v>7.4448881150000004</v>
      </c>
      <c r="I693">
        <v>7.4008889199999999</v>
      </c>
      <c r="J693">
        <v>8.0378675459999993</v>
      </c>
      <c r="K693" t="s">
        <v>856</v>
      </c>
      <c r="L693" t="s">
        <v>857</v>
      </c>
      <c r="M693" t="s">
        <v>858</v>
      </c>
    </row>
    <row r="694" spans="1:14" x14ac:dyDescent="0.2">
      <c r="A694" t="s">
        <v>3883</v>
      </c>
      <c r="B694" t="s">
        <v>3882</v>
      </c>
      <c r="C694">
        <v>5.1706080439999997</v>
      </c>
      <c r="D694">
        <v>5.4107232090000004</v>
      </c>
      <c r="E694">
        <v>6.5458989140000003</v>
      </c>
      <c r="F694">
        <v>7.6482901569999999</v>
      </c>
      <c r="G694">
        <v>4.8835458760000003</v>
      </c>
      <c r="H694">
        <v>5.6304101940000004</v>
      </c>
      <c r="I694">
        <v>6.7478370669999999</v>
      </c>
      <c r="J694">
        <v>7.6874041560000004</v>
      </c>
      <c r="K694" t="s">
        <v>3884</v>
      </c>
      <c r="L694" t="s">
        <v>3885</v>
      </c>
      <c r="M694" t="s">
        <v>3886</v>
      </c>
    </row>
    <row r="695" spans="1:14" x14ac:dyDescent="0.2">
      <c r="A695" t="s">
        <v>4663</v>
      </c>
      <c r="B695" t="s">
        <v>4662</v>
      </c>
      <c r="C695">
        <v>6.7197852129999998</v>
      </c>
      <c r="D695">
        <v>6.8739809989999996</v>
      </c>
      <c r="E695">
        <v>8.5349130629999994</v>
      </c>
      <c r="F695">
        <v>7.6364817619999998</v>
      </c>
      <c r="G695">
        <v>5.9694991110000002</v>
      </c>
      <c r="H695">
        <v>5.6154341700000003</v>
      </c>
      <c r="I695">
        <v>8.28431797</v>
      </c>
      <c r="J695">
        <v>7.6026968960000003</v>
      </c>
      <c r="K695" t="s">
        <v>4664</v>
      </c>
      <c r="L695" t="s">
        <v>4665</v>
      </c>
      <c r="M695" t="s">
        <v>2925</v>
      </c>
      <c r="N695" t="s">
        <v>3771</v>
      </c>
    </row>
    <row r="696" spans="1:14" x14ac:dyDescent="0.2">
      <c r="A696" t="s">
        <v>2843</v>
      </c>
      <c r="B696" t="s">
        <v>2842</v>
      </c>
      <c r="C696">
        <v>7.0773072240000001</v>
      </c>
      <c r="D696">
        <v>6.2572021480000002</v>
      </c>
      <c r="E696">
        <v>10.27112007</v>
      </c>
      <c r="F696">
        <v>7.6288990969999997</v>
      </c>
      <c r="G696">
        <v>6.6708188059999998</v>
      </c>
      <c r="H696">
        <v>5.9739999770000001</v>
      </c>
      <c r="I696">
        <v>9.0338344569999993</v>
      </c>
      <c r="J696">
        <v>7.6227188110000004</v>
      </c>
      <c r="K696" t="s">
        <v>2844</v>
      </c>
      <c r="L696" t="s">
        <v>2845</v>
      </c>
      <c r="M696" t="s">
        <v>2846</v>
      </c>
      <c r="N696" t="s">
        <v>2847</v>
      </c>
    </row>
    <row r="697" spans="1:14" x14ac:dyDescent="0.2">
      <c r="A697" t="s">
        <v>139</v>
      </c>
      <c r="B697" t="s">
        <v>138</v>
      </c>
      <c r="C697">
        <v>7.9741239549999996</v>
      </c>
      <c r="D697">
        <v>9.8515701290000006</v>
      </c>
      <c r="E697">
        <v>7.0339980129999997</v>
      </c>
      <c r="F697">
        <v>7.6220331190000001</v>
      </c>
      <c r="G697">
        <v>7.724946976</v>
      </c>
      <c r="H697">
        <v>9.7120628359999994</v>
      </c>
      <c r="I697">
        <v>7.1613268850000003</v>
      </c>
      <c r="J697">
        <v>7.6296582219999998</v>
      </c>
      <c r="K697" t="s">
        <v>140</v>
      </c>
      <c r="L697" t="s">
        <v>141</v>
      </c>
      <c r="M697" t="s">
        <v>142</v>
      </c>
      <c r="N697" t="s">
        <v>143</v>
      </c>
    </row>
    <row r="698" spans="1:14" x14ac:dyDescent="0.2">
      <c r="A698" t="s">
        <v>3453</v>
      </c>
      <c r="B698" t="s">
        <v>3452</v>
      </c>
      <c r="C698">
        <v>8.9514617919999999</v>
      </c>
      <c r="D698">
        <v>8.2476959230000002</v>
      </c>
      <c r="E698">
        <v>8.6333560939999998</v>
      </c>
      <c r="F698">
        <v>7.6107649799999999</v>
      </c>
      <c r="G698">
        <v>9.2578573229999996</v>
      </c>
      <c r="H698">
        <v>8.6146049500000004</v>
      </c>
      <c r="I698">
        <v>8.6407423019999996</v>
      </c>
      <c r="J698">
        <v>8.3097324369999992</v>
      </c>
      <c r="K698" t="s">
        <v>3454</v>
      </c>
      <c r="L698" t="s">
        <v>3455</v>
      </c>
      <c r="M698" t="s">
        <v>3456</v>
      </c>
      <c r="N698" t="s">
        <v>2599</v>
      </c>
    </row>
    <row r="699" spans="1:14" x14ac:dyDescent="0.2">
      <c r="A699" t="s">
        <v>2776</v>
      </c>
      <c r="B699" t="s">
        <v>2775</v>
      </c>
      <c r="C699">
        <v>7.5326418879999997</v>
      </c>
      <c r="D699">
        <v>8.1536140439999993</v>
      </c>
      <c r="E699">
        <v>6.791452885</v>
      </c>
      <c r="F699">
        <v>7.6074190140000004</v>
      </c>
      <c r="G699">
        <v>6.2255930900000003</v>
      </c>
      <c r="H699">
        <v>8.2098960880000007</v>
      </c>
      <c r="I699">
        <v>6.9506649969999996</v>
      </c>
      <c r="J699">
        <v>7.3465390209999999</v>
      </c>
      <c r="K699" t="s">
        <v>2777</v>
      </c>
      <c r="L699" t="s">
        <v>2778</v>
      </c>
      <c r="M699" t="s">
        <v>2779</v>
      </c>
    </row>
    <row r="700" spans="1:14" x14ac:dyDescent="0.2">
      <c r="A700" t="s">
        <v>2504</v>
      </c>
      <c r="B700" t="s">
        <v>2503</v>
      </c>
      <c r="C700">
        <v>7.1108279230000004</v>
      </c>
      <c r="D700">
        <v>6.4729189869999999</v>
      </c>
      <c r="E700">
        <v>8.2288274769999994</v>
      </c>
      <c r="F700">
        <v>7.5870728490000001</v>
      </c>
      <c r="G700">
        <v>7.5161647800000004</v>
      </c>
      <c r="H700">
        <v>7.2565569879999998</v>
      </c>
      <c r="I700">
        <v>7.5691118240000002</v>
      </c>
      <c r="J700">
        <v>7.4674649239999997</v>
      </c>
      <c r="K700" t="s">
        <v>2505</v>
      </c>
      <c r="L700" t="s">
        <v>2506</v>
      </c>
    </row>
    <row r="701" spans="1:14" x14ac:dyDescent="0.2">
      <c r="A701" t="s">
        <v>6159</v>
      </c>
      <c r="B701" t="s">
        <v>6158</v>
      </c>
      <c r="C701">
        <v>4.9442439079999998</v>
      </c>
      <c r="D701">
        <v>6.3418588639999998</v>
      </c>
      <c r="E701">
        <v>6.5738048549999997</v>
      </c>
      <c r="F701">
        <v>7.5758109090000003</v>
      </c>
      <c r="G701">
        <v>3.8439660070000001</v>
      </c>
      <c r="H701">
        <v>4.8478899000000002</v>
      </c>
      <c r="I701">
        <v>5.4202389719999999</v>
      </c>
      <c r="J701">
        <v>6.997938156</v>
      </c>
      <c r="K701" t="s">
        <v>6160</v>
      </c>
      <c r="L701" t="s">
        <v>6161</v>
      </c>
      <c r="M701" t="s">
        <v>5505</v>
      </c>
    </row>
    <row r="702" spans="1:14" x14ac:dyDescent="0.2">
      <c r="A702" t="s">
        <v>3211</v>
      </c>
      <c r="B702" t="s">
        <v>3210</v>
      </c>
      <c r="C702">
        <v>6.4704661369999998</v>
      </c>
      <c r="D702">
        <v>8.3622522349999997</v>
      </c>
      <c r="E702">
        <v>5.715295792</v>
      </c>
      <c r="F702">
        <v>7.5723700520000001</v>
      </c>
      <c r="G702">
        <v>5.8151311870000004</v>
      </c>
      <c r="H702">
        <v>6.8456020359999998</v>
      </c>
      <c r="I702">
        <v>5.5906400679999999</v>
      </c>
      <c r="J702">
        <v>7.1327519419999996</v>
      </c>
      <c r="K702" t="s">
        <v>3212</v>
      </c>
      <c r="L702" t="s">
        <v>3213</v>
      </c>
      <c r="M702" t="s">
        <v>3214</v>
      </c>
    </row>
    <row r="703" spans="1:14" x14ac:dyDescent="0.2">
      <c r="A703" t="s">
        <v>5996</v>
      </c>
      <c r="B703" t="s">
        <v>5995</v>
      </c>
      <c r="C703">
        <v>7.0189428329999997</v>
      </c>
      <c r="D703">
        <v>6.9811539649999999</v>
      </c>
      <c r="E703">
        <v>8.3070640559999998</v>
      </c>
      <c r="F703">
        <v>7.565447807</v>
      </c>
      <c r="G703">
        <v>8.4740228650000002</v>
      </c>
      <c r="H703">
        <v>7.0672359470000004</v>
      </c>
      <c r="I703">
        <v>8.8204126360000004</v>
      </c>
      <c r="J703">
        <v>7.9397921560000002</v>
      </c>
      <c r="K703" t="s">
        <v>5997</v>
      </c>
      <c r="L703" t="s">
        <v>5998</v>
      </c>
      <c r="M703" t="s">
        <v>5999</v>
      </c>
    </row>
    <row r="704" spans="1:14" x14ac:dyDescent="0.2">
      <c r="A704" t="s">
        <v>4207</v>
      </c>
      <c r="B704" t="s">
        <v>4206</v>
      </c>
      <c r="C704">
        <v>7.3301000600000004</v>
      </c>
      <c r="D704">
        <v>7.6484088899999998</v>
      </c>
      <c r="E704">
        <v>8.7113132479999997</v>
      </c>
      <c r="F704">
        <v>7.5634717939999998</v>
      </c>
      <c r="G704">
        <v>7.4639830590000003</v>
      </c>
      <c r="H704">
        <v>6.9498300549999996</v>
      </c>
      <c r="I704">
        <v>9.3737697600000001</v>
      </c>
      <c r="J704">
        <v>7.8369698520000002</v>
      </c>
      <c r="K704" t="s">
        <v>4208</v>
      </c>
      <c r="L704" t="s">
        <v>4209</v>
      </c>
      <c r="M704" t="s">
        <v>602</v>
      </c>
      <c r="N704" t="s">
        <v>4205</v>
      </c>
    </row>
    <row r="705" spans="1:14" x14ac:dyDescent="0.2">
      <c r="A705" t="s">
        <v>5323</v>
      </c>
      <c r="B705" t="s">
        <v>5322</v>
      </c>
      <c r="C705">
        <v>7.4307909009999999</v>
      </c>
      <c r="D705">
        <v>7.4171929360000002</v>
      </c>
      <c r="E705">
        <v>8.0847196579999991</v>
      </c>
      <c r="F705">
        <v>7.5595221520000004</v>
      </c>
      <c r="G705">
        <v>8.0271797179999993</v>
      </c>
      <c r="H705">
        <v>7.2277941700000001</v>
      </c>
      <c r="I705">
        <v>8.1334447860000001</v>
      </c>
      <c r="J705">
        <v>7.1489467619999996</v>
      </c>
      <c r="K705" t="s">
        <v>5324</v>
      </c>
      <c r="L705" t="s">
        <v>5325</v>
      </c>
      <c r="M705" t="s">
        <v>5326</v>
      </c>
      <c r="N705" t="s">
        <v>4561</v>
      </c>
    </row>
    <row r="706" spans="1:14" x14ac:dyDescent="0.2">
      <c r="A706" t="s">
        <v>420</v>
      </c>
      <c r="B706" t="s">
        <v>419</v>
      </c>
      <c r="C706">
        <v>9.8581981659999993</v>
      </c>
      <c r="D706">
        <v>8.4617824549999998</v>
      </c>
      <c r="E706">
        <v>9.1857957839999997</v>
      </c>
      <c r="F706">
        <v>7.5572128300000001</v>
      </c>
      <c r="G706">
        <v>9.7343463900000007</v>
      </c>
      <c r="H706">
        <v>8.5091791150000002</v>
      </c>
      <c r="I706">
        <v>8.6894483569999998</v>
      </c>
      <c r="J706">
        <v>8.4532880779999999</v>
      </c>
      <c r="K706" t="s">
        <v>421</v>
      </c>
      <c r="L706" t="s">
        <v>422</v>
      </c>
      <c r="M706" t="s">
        <v>423</v>
      </c>
    </row>
    <row r="707" spans="1:14" x14ac:dyDescent="0.2">
      <c r="A707" t="s">
        <v>4373</v>
      </c>
      <c r="B707" t="s">
        <v>4372</v>
      </c>
      <c r="C707">
        <v>6.4762768749999999</v>
      </c>
      <c r="D707">
        <v>6.9769310950000003</v>
      </c>
      <c r="E707">
        <v>6.7153081889999999</v>
      </c>
      <c r="F707">
        <v>7.5560421939999998</v>
      </c>
      <c r="G707">
        <v>5.5723390579999998</v>
      </c>
      <c r="H707">
        <v>6.1362571719999996</v>
      </c>
      <c r="I707">
        <v>6.8026299479999999</v>
      </c>
      <c r="J707">
        <v>7.5720930099999997</v>
      </c>
      <c r="K707" t="s">
        <v>4374</v>
      </c>
      <c r="L707" t="s">
        <v>4375</v>
      </c>
      <c r="M707" t="s">
        <v>1093</v>
      </c>
    </row>
    <row r="708" spans="1:14" x14ac:dyDescent="0.2">
      <c r="A708" t="s">
        <v>6128</v>
      </c>
      <c r="B708" t="s">
        <v>6127</v>
      </c>
      <c r="C708">
        <v>8.1588201520000005</v>
      </c>
      <c r="D708">
        <v>7.526912212</v>
      </c>
      <c r="E708">
        <v>7.1002478599999996</v>
      </c>
      <c r="F708">
        <v>7.5538802150000004</v>
      </c>
      <c r="G708">
        <v>5.9368648530000003</v>
      </c>
      <c r="H708">
        <v>7.6621751790000001</v>
      </c>
      <c r="I708">
        <v>6.3658490179999996</v>
      </c>
      <c r="J708">
        <v>7.6377310749999996</v>
      </c>
      <c r="K708" t="s">
        <v>6129</v>
      </c>
      <c r="L708" t="s">
        <v>6130</v>
      </c>
      <c r="M708" t="s">
        <v>1143</v>
      </c>
    </row>
    <row r="709" spans="1:14" x14ac:dyDescent="0.2">
      <c r="A709" t="s">
        <v>562</v>
      </c>
      <c r="B709" t="s">
        <v>561</v>
      </c>
      <c r="C709">
        <v>6.1895289419999999</v>
      </c>
      <c r="D709">
        <v>7.2320928569999996</v>
      </c>
      <c r="E709">
        <v>6.835329056</v>
      </c>
      <c r="F709">
        <v>7.5531878470000002</v>
      </c>
      <c r="G709">
        <v>6.1268119810000004</v>
      </c>
      <c r="H709">
        <v>7.4944109919999997</v>
      </c>
      <c r="I709">
        <v>6.5181698800000003</v>
      </c>
      <c r="J709">
        <v>7.4842939380000004</v>
      </c>
      <c r="K709" t="s">
        <v>563</v>
      </c>
      <c r="L709" t="s">
        <v>564</v>
      </c>
      <c r="M709" t="s">
        <v>375</v>
      </c>
      <c r="N709" t="s">
        <v>565</v>
      </c>
    </row>
    <row r="710" spans="1:14" x14ac:dyDescent="0.2">
      <c r="A710" t="s">
        <v>396</v>
      </c>
      <c r="B710" t="s">
        <v>395</v>
      </c>
      <c r="C710">
        <v>7.3979248999999996</v>
      </c>
      <c r="D710">
        <v>9.0615272519999994</v>
      </c>
      <c r="E710">
        <v>6.5620050430000001</v>
      </c>
      <c r="F710">
        <v>7.5474548339999998</v>
      </c>
      <c r="G710">
        <v>7.7676129339999997</v>
      </c>
      <c r="H710">
        <v>9.1136236190000002</v>
      </c>
      <c r="I710">
        <v>7.2762508390000002</v>
      </c>
      <c r="J710">
        <v>7.7340660100000003</v>
      </c>
      <c r="K710" t="s">
        <v>397</v>
      </c>
      <c r="L710" t="s">
        <v>398</v>
      </c>
      <c r="M710" t="s">
        <v>399</v>
      </c>
      <c r="N710" t="s">
        <v>400</v>
      </c>
    </row>
    <row r="711" spans="1:14" x14ac:dyDescent="0.2">
      <c r="A711" t="s">
        <v>2424</v>
      </c>
      <c r="B711" t="s">
        <v>2423</v>
      </c>
      <c r="C711">
        <v>4.6332278249999996</v>
      </c>
      <c r="D711">
        <v>5.1060757639999999</v>
      </c>
      <c r="E711">
        <v>4.8809509279999999</v>
      </c>
      <c r="F711">
        <v>7.5435619349999996</v>
      </c>
      <c r="G711">
        <v>4.4115710259999998</v>
      </c>
      <c r="H711">
        <v>5.6447710989999997</v>
      </c>
      <c r="I711">
        <v>5.0481309889999997</v>
      </c>
      <c r="J711">
        <v>7.6101999280000001</v>
      </c>
      <c r="K711" t="s">
        <v>2425</v>
      </c>
      <c r="L711" t="s">
        <v>2426</v>
      </c>
      <c r="M711" t="s">
        <v>2427</v>
      </c>
      <c r="N711" t="s">
        <v>2428</v>
      </c>
    </row>
    <row r="712" spans="1:14" x14ac:dyDescent="0.2">
      <c r="A712" t="s">
        <v>5146</v>
      </c>
      <c r="B712" t="s">
        <v>5145</v>
      </c>
      <c r="C712">
        <v>7.4159998890000001</v>
      </c>
      <c r="D712">
        <v>6.8926439290000001</v>
      </c>
      <c r="E712">
        <v>8.1382770539999996</v>
      </c>
      <c r="F712">
        <v>7.5313420300000002</v>
      </c>
      <c r="G712">
        <v>8.1371364590000006</v>
      </c>
      <c r="H712">
        <v>7.3498988150000004</v>
      </c>
      <c r="I712">
        <v>9.0538215639999997</v>
      </c>
      <c r="J712">
        <v>7.1145582200000002</v>
      </c>
      <c r="K712" t="s">
        <v>5147</v>
      </c>
      <c r="L712" t="s">
        <v>5148</v>
      </c>
      <c r="M712" t="s">
        <v>5149</v>
      </c>
    </row>
    <row r="713" spans="1:14" x14ac:dyDescent="0.2">
      <c r="A713" t="s">
        <v>787</v>
      </c>
      <c r="B713" t="s">
        <v>786</v>
      </c>
      <c r="C713">
        <v>7.9201989169999996</v>
      </c>
      <c r="D713">
        <v>5.5695328709999998</v>
      </c>
      <c r="E713">
        <v>10.6298399</v>
      </c>
      <c r="F713">
        <v>7.5291137700000004</v>
      </c>
      <c r="G713">
        <v>6.7978191380000004</v>
      </c>
      <c r="H713">
        <v>5.2892107959999999</v>
      </c>
      <c r="I713">
        <v>9.1514024729999992</v>
      </c>
      <c r="J713">
        <v>7.7202811240000004</v>
      </c>
      <c r="K713" t="s">
        <v>788</v>
      </c>
      <c r="L713" t="s">
        <v>789</v>
      </c>
      <c r="M713" t="s">
        <v>790</v>
      </c>
    </row>
    <row r="714" spans="1:14" x14ac:dyDescent="0.2">
      <c r="A714" t="s">
        <v>5776</v>
      </c>
      <c r="B714" t="s">
        <v>5775</v>
      </c>
      <c r="C714">
        <v>9.2462787629999994</v>
      </c>
      <c r="D714">
        <v>8.9633836749999993</v>
      </c>
      <c r="E714">
        <v>8.1387958529999995</v>
      </c>
      <c r="F714">
        <v>7.5161581039999996</v>
      </c>
      <c r="G714">
        <v>8.6597003939999997</v>
      </c>
      <c r="H714">
        <v>8.0076932910000007</v>
      </c>
      <c r="I714">
        <v>8.3670768740000003</v>
      </c>
      <c r="J714">
        <v>7.7063059809999999</v>
      </c>
      <c r="K714" t="s">
        <v>5777</v>
      </c>
      <c r="L714" t="s">
        <v>5778</v>
      </c>
      <c r="M714" t="s">
        <v>841</v>
      </c>
    </row>
    <row r="715" spans="1:14" x14ac:dyDescent="0.2">
      <c r="A715" t="s">
        <v>2371</v>
      </c>
      <c r="B715" t="s">
        <v>2370</v>
      </c>
      <c r="C715">
        <v>7.1771411900000004</v>
      </c>
      <c r="D715">
        <v>6.7225298880000004</v>
      </c>
      <c r="E715">
        <v>10.646149640000001</v>
      </c>
      <c r="F715">
        <v>7.5119757649999999</v>
      </c>
      <c r="G715">
        <v>7.888274193</v>
      </c>
      <c r="H715">
        <v>6.3061571120000002</v>
      </c>
      <c r="I715">
        <v>8.8641271590000006</v>
      </c>
      <c r="J715">
        <v>8.0721120830000004</v>
      </c>
      <c r="K715" t="s">
        <v>2372</v>
      </c>
      <c r="L715" t="s">
        <v>2373</v>
      </c>
      <c r="M715" t="s">
        <v>375</v>
      </c>
      <c r="N715" t="s">
        <v>2322</v>
      </c>
    </row>
    <row r="716" spans="1:14" x14ac:dyDescent="0.2">
      <c r="A716" t="s">
        <v>4690</v>
      </c>
      <c r="B716" t="s">
        <v>4689</v>
      </c>
      <c r="C716">
        <v>7.7899780270000001</v>
      </c>
      <c r="D716">
        <v>8.0127935410000006</v>
      </c>
      <c r="E716">
        <v>6.740818977</v>
      </c>
      <c r="F716">
        <v>7.5084719660000001</v>
      </c>
      <c r="G716">
        <v>6.6708741189999996</v>
      </c>
      <c r="H716">
        <v>8.0393257140000003</v>
      </c>
      <c r="I716">
        <v>5.936692238</v>
      </c>
      <c r="J716">
        <v>7.614070892</v>
      </c>
      <c r="K716" t="s">
        <v>4691</v>
      </c>
      <c r="L716" t="s">
        <v>4692</v>
      </c>
      <c r="M716" t="s">
        <v>1294</v>
      </c>
      <c r="N716" t="s">
        <v>842</v>
      </c>
    </row>
    <row r="717" spans="1:14" x14ac:dyDescent="0.2">
      <c r="A717" t="s">
        <v>4915</v>
      </c>
      <c r="B717" t="s">
        <v>4914</v>
      </c>
      <c r="C717">
        <v>6.1017580029999996</v>
      </c>
      <c r="D717">
        <v>6.638750076</v>
      </c>
      <c r="E717">
        <v>6.9535541529999998</v>
      </c>
      <c r="F717">
        <v>7.4956312179999998</v>
      </c>
      <c r="G717">
        <v>6.8060970310000002</v>
      </c>
      <c r="H717">
        <v>6.7923331259999999</v>
      </c>
      <c r="I717">
        <v>6.6212849619999998</v>
      </c>
      <c r="J717">
        <v>7.9053449630000001</v>
      </c>
      <c r="K717" t="s">
        <v>4916</v>
      </c>
      <c r="L717" t="s">
        <v>4917</v>
      </c>
      <c r="M717" t="s">
        <v>4918</v>
      </c>
      <c r="N717" t="s">
        <v>286</v>
      </c>
    </row>
    <row r="718" spans="1:14" x14ac:dyDescent="0.2">
      <c r="A718" t="s">
        <v>7728</v>
      </c>
      <c r="B718" t="s">
        <v>7727</v>
      </c>
      <c r="C718">
        <v>6.3959608079999999</v>
      </c>
      <c r="D718">
        <v>7.2468338010000002</v>
      </c>
      <c r="E718">
        <v>7.8191418649999997</v>
      </c>
      <c r="F718">
        <v>7.4941229820000004</v>
      </c>
      <c r="G718">
        <v>7.8216729159999998</v>
      </c>
      <c r="H718">
        <v>7.3663878440000001</v>
      </c>
      <c r="I718">
        <v>8.7741470340000003</v>
      </c>
      <c r="J718">
        <v>7.4476838110000001</v>
      </c>
      <c r="K718" t="s">
        <v>7729</v>
      </c>
      <c r="L718" t="s">
        <v>7730</v>
      </c>
      <c r="M718" t="s">
        <v>515</v>
      </c>
    </row>
    <row r="719" spans="1:14" x14ac:dyDescent="0.2">
      <c r="A719" t="s">
        <v>7476</v>
      </c>
      <c r="B719" t="s">
        <v>7475</v>
      </c>
      <c r="C719">
        <v>7.8695797919999997</v>
      </c>
      <c r="D719">
        <v>8.4107170100000008</v>
      </c>
      <c r="E719">
        <v>6.7236981389999997</v>
      </c>
      <c r="F719">
        <v>7.4886379239999998</v>
      </c>
      <c r="G719">
        <v>6.2754168510000001</v>
      </c>
      <c r="H719">
        <v>7.5877108570000003</v>
      </c>
      <c r="I719">
        <v>7.285041809</v>
      </c>
      <c r="J719">
        <v>7.9105081559999997</v>
      </c>
      <c r="K719" t="s">
        <v>7477</v>
      </c>
      <c r="L719" t="s">
        <v>7478</v>
      </c>
      <c r="M719" t="s">
        <v>7479</v>
      </c>
    </row>
    <row r="720" spans="1:14" x14ac:dyDescent="0.2">
      <c r="A720" t="s">
        <v>1407</v>
      </c>
      <c r="B720" t="s">
        <v>1406</v>
      </c>
      <c r="C720">
        <v>6.2082448010000002</v>
      </c>
      <c r="D720">
        <v>8.4987678530000004</v>
      </c>
      <c r="E720">
        <v>6.9971690180000001</v>
      </c>
      <c r="F720">
        <v>7.4862689969999998</v>
      </c>
      <c r="G720">
        <v>5.613827229</v>
      </c>
      <c r="H720">
        <v>7.1345958710000001</v>
      </c>
      <c r="I720">
        <v>5.7186641690000002</v>
      </c>
      <c r="J720">
        <v>7.3343081469999998</v>
      </c>
      <c r="K720" t="s">
        <v>1408</v>
      </c>
      <c r="L720" t="s">
        <v>1409</v>
      </c>
      <c r="M720" t="s">
        <v>1410</v>
      </c>
      <c r="N720" t="s">
        <v>1411</v>
      </c>
    </row>
    <row r="721" spans="1:14" x14ac:dyDescent="0.2">
      <c r="A721" t="s">
        <v>3643</v>
      </c>
      <c r="B721" t="s">
        <v>3642</v>
      </c>
      <c r="C721">
        <v>5.3365569109999997</v>
      </c>
      <c r="D721">
        <v>7.0780248639999996</v>
      </c>
      <c r="E721">
        <v>5.468074799</v>
      </c>
      <c r="F721">
        <v>7.4828419689999999</v>
      </c>
      <c r="G721">
        <v>4.5565218930000002</v>
      </c>
      <c r="H721">
        <v>5.3848237990000003</v>
      </c>
      <c r="I721">
        <v>5.4570398329999996</v>
      </c>
      <c r="J721">
        <v>6.9106569289999999</v>
      </c>
      <c r="K721" t="s">
        <v>3644</v>
      </c>
      <c r="L721" t="s">
        <v>3645</v>
      </c>
      <c r="M721" t="s">
        <v>34</v>
      </c>
    </row>
    <row r="722" spans="1:14" x14ac:dyDescent="0.2">
      <c r="A722" t="s">
        <v>7552</v>
      </c>
      <c r="B722" t="s">
        <v>7551</v>
      </c>
      <c r="C722">
        <v>5.8800492289999999</v>
      </c>
      <c r="D722">
        <v>6.0154991149999999</v>
      </c>
      <c r="E722">
        <v>8.0950889589999999</v>
      </c>
      <c r="F722">
        <v>7.4787588119999997</v>
      </c>
      <c r="G722">
        <v>5.832573891</v>
      </c>
      <c r="H722">
        <v>5.7969307900000002</v>
      </c>
      <c r="I722">
        <v>8.4967775339999996</v>
      </c>
      <c r="J722">
        <v>7.8815522189999996</v>
      </c>
      <c r="K722" t="s">
        <v>7553</v>
      </c>
      <c r="L722" t="s">
        <v>7554</v>
      </c>
      <c r="M722" t="s">
        <v>1794</v>
      </c>
      <c r="N722" t="s">
        <v>7555</v>
      </c>
    </row>
    <row r="723" spans="1:14" x14ac:dyDescent="0.2">
      <c r="A723" t="s">
        <v>7077</v>
      </c>
      <c r="B723" t="s">
        <v>7076</v>
      </c>
      <c r="C723">
        <v>6.1532430649999998</v>
      </c>
      <c r="D723">
        <v>6.3598117829999996</v>
      </c>
      <c r="E723">
        <v>8.0133752820000002</v>
      </c>
      <c r="F723">
        <v>7.4783291820000004</v>
      </c>
      <c r="G723">
        <v>8.5347471240000008</v>
      </c>
      <c r="H723">
        <v>8.1598873140000006</v>
      </c>
      <c r="I723">
        <v>7.9295721050000001</v>
      </c>
      <c r="J723">
        <v>7.5172791480000001</v>
      </c>
      <c r="K723" t="s">
        <v>7078</v>
      </c>
      <c r="L723" t="s">
        <v>7079</v>
      </c>
    </row>
    <row r="724" spans="1:14" x14ac:dyDescent="0.2">
      <c r="A724" t="s">
        <v>6013</v>
      </c>
      <c r="B724" t="s">
        <v>6012</v>
      </c>
      <c r="C724">
        <v>5.1894869799999999</v>
      </c>
      <c r="D724">
        <v>4.9115729330000004</v>
      </c>
      <c r="E724">
        <v>8.6524696349999992</v>
      </c>
      <c r="F724">
        <v>7.4611849780000004</v>
      </c>
      <c r="G724">
        <v>4.2075510029999998</v>
      </c>
      <c r="H724">
        <v>4.9662909510000004</v>
      </c>
      <c r="I724">
        <v>7.844277859</v>
      </c>
      <c r="J724">
        <v>6.9403009410000003</v>
      </c>
      <c r="K724" t="s">
        <v>6014</v>
      </c>
      <c r="L724" t="s">
        <v>6015</v>
      </c>
      <c r="M724" t="s">
        <v>1515</v>
      </c>
      <c r="N724" t="s">
        <v>6016</v>
      </c>
    </row>
    <row r="725" spans="1:14" x14ac:dyDescent="0.2">
      <c r="A725" t="s">
        <v>6329</v>
      </c>
      <c r="B725" t="s">
        <v>6328</v>
      </c>
      <c r="C725">
        <v>6.7966809269999997</v>
      </c>
      <c r="D725">
        <v>6.5587978360000001</v>
      </c>
      <c r="E725">
        <v>5.407341003</v>
      </c>
      <c r="F725">
        <v>7.4528751370000004</v>
      </c>
      <c r="G725">
        <v>5.783194065</v>
      </c>
      <c r="H725">
        <v>5.6435408589999998</v>
      </c>
      <c r="I725">
        <v>6.7893719670000001</v>
      </c>
      <c r="J725">
        <v>7.3946599959999997</v>
      </c>
      <c r="K725" t="s">
        <v>6330</v>
      </c>
      <c r="L725" t="s">
        <v>6331</v>
      </c>
      <c r="M725" t="s">
        <v>34</v>
      </c>
    </row>
    <row r="726" spans="1:14" x14ac:dyDescent="0.2">
      <c r="A726" t="s">
        <v>463</v>
      </c>
      <c r="B726" t="s">
        <v>462</v>
      </c>
      <c r="C726">
        <v>9.5737981800000007</v>
      </c>
      <c r="D726">
        <v>7.8262090679999998</v>
      </c>
      <c r="E726">
        <v>8.3953657150000005</v>
      </c>
      <c r="F726">
        <v>7.450942993</v>
      </c>
      <c r="G726">
        <v>9.5647125240000008</v>
      </c>
      <c r="H726">
        <v>8.3248929979999993</v>
      </c>
      <c r="I726">
        <v>7.8410139079999999</v>
      </c>
      <c r="J726">
        <v>7.291494846</v>
      </c>
      <c r="K726" t="s">
        <v>464</v>
      </c>
      <c r="L726" t="s">
        <v>465</v>
      </c>
      <c r="M726" t="s">
        <v>466</v>
      </c>
      <c r="N726" t="s">
        <v>467</v>
      </c>
    </row>
    <row r="727" spans="1:14" x14ac:dyDescent="0.2">
      <c r="A727" t="s">
        <v>4809</v>
      </c>
      <c r="B727" t="s">
        <v>4808</v>
      </c>
      <c r="C727">
        <v>6.1531648639999998</v>
      </c>
      <c r="D727">
        <v>5.7858881950000001</v>
      </c>
      <c r="E727">
        <v>9.2580394740000003</v>
      </c>
      <c r="F727">
        <v>7.4482040410000003</v>
      </c>
      <c r="G727">
        <v>6.5776739119999998</v>
      </c>
      <c r="H727">
        <v>6.7885298729999999</v>
      </c>
      <c r="I727">
        <v>8.2278966899999997</v>
      </c>
      <c r="J727">
        <v>7.092103958</v>
      </c>
      <c r="K727" t="s">
        <v>4810</v>
      </c>
      <c r="L727" t="s">
        <v>4811</v>
      </c>
      <c r="M727" t="s">
        <v>4812</v>
      </c>
    </row>
    <row r="728" spans="1:14" x14ac:dyDescent="0.2">
      <c r="A728" t="s">
        <v>7402</v>
      </c>
      <c r="B728" t="s">
        <v>7401</v>
      </c>
      <c r="C728">
        <v>7.8448190689999997</v>
      </c>
      <c r="D728">
        <v>8.8633098599999993</v>
      </c>
      <c r="E728">
        <v>6.0351119039999999</v>
      </c>
      <c r="F728">
        <v>7.4428610800000001</v>
      </c>
      <c r="G728">
        <v>7.7843627929999997</v>
      </c>
      <c r="H728">
        <v>7.5122528080000004</v>
      </c>
      <c r="I728">
        <v>6.8911628719999998</v>
      </c>
      <c r="J728">
        <v>7.1378941539999996</v>
      </c>
      <c r="K728" t="s">
        <v>7403</v>
      </c>
      <c r="L728" t="s">
        <v>7404</v>
      </c>
      <c r="M728" t="s">
        <v>2563</v>
      </c>
      <c r="N728" t="s">
        <v>7405</v>
      </c>
    </row>
    <row r="729" spans="1:14" x14ac:dyDescent="0.2">
      <c r="A729" t="s">
        <v>5943</v>
      </c>
      <c r="B729" t="s">
        <v>5942</v>
      </c>
      <c r="C729">
        <v>7.6574201579999999</v>
      </c>
      <c r="D729">
        <v>7.709788799</v>
      </c>
      <c r="E729">
        <v>6.4808869360000001</v>
      </c>
      <c r="F729">
        <v>7.4398040769999998</v>
      </c>
      <c r="G729">
        <v>7.3311529159999997</v>
      </c>
      <c r="H729">
        <v>7.3487129209999997</v>
      </c>
      <c r="I729">
        <v>5.7984461779999998</v>
      </c>
      <c r="J729">
        <v>6.8644270900000004</v>
      </c>
      <c r="K729" t="s">
        <v>5944</v>
      </c>
      <c r="L729" t="s">
        <v>5945</v>
      </c>
      <c r="M729" t="s">
        <v>1888</v>
      </c>
    </row>
    <row r="730" spans="1:14" x14ac:dyDescent="0.2">
      <c r="A730" t="s">
        <v>7348</v>
      </c>
      <c r="B730" t="s">
        <v>7347</v>
      </c>
      <c r="C730">
        <v>7.4601950649999997</v>
      </c>
      <c r="D730">
        <v>7.8172121050000003</v>
      </c>
      <c r="E730">
        <v>7.002788067</v>
      </c>
      <c r="F730">
        <v>7.4380640979999999</v>
      </c>
      <c r="G730">
        <v>6.5800008769999998</v>
      </c>
      <c r="H730">
        <v>7.3880348209999998</v>
      </c>
      <c r="I730">
        <v>5.7096409799999996</v>
      </c>
      <c r="J730">
        <v>7.4614210129999998</v>
      </c>
      <c r="K730" t="s">
        <v>7349</v>
      </c>
      <c r="L730" t="s">
        <v>7350</v>
      </c>
      <c r="M730" t="s">
        <v>996</v>
      </c>
    </row>
    <row r="731" spans="1:14" x14ac:dyDescent="0.2">
      <c r="A731" t="s">
        <v>6881</v>
      </c>
      <c r="B731" t="s">
        <v>6880</v>
      </c>
      <c r="C731">
        <v>7.0565471649999996</v>
      </c>
      <c r="D731">
        <v>6.4366459850000002</v>
      </c>
      <c r="E731">
        <v>8.4520692830000002</v>
      </c>
      <c r="F731">
        <v>7.4282088279999998</v>
      </c>
      <c r="G731">
        <v>8.3520193099999993</v>
      </c>
      <c r="H731">
        <v>7.3186421389999996</v>
      </c>
      <c r="I731">
        <v>7.7899050709999997</v>
      </c>
      <c r="J731">
        <v>7.356219769</v>
      </c>
      <c r="K731" t="s">
        <v>6882</v>
      </c>
      <c r="L731" t="s">
        <v>6883</v>
      </c>
      <c r="M731" t="s">
        <v>3086</v>
      </c>
      <c r="N731" t="s">
        <v>6884</v>
      </c>
    </row>
    <row r="732" spans="1:14" x14ac:dyDescent="0.2">
      <c r="A732" t="s">
        <v>3647</v>
      </c>
      <c r="B732" t="s">
        <v>3646</v>
      </c>
      <c r="C732">
        <v>8.5522947309999999</v>
      </c>
      <c r="D732">
        <v>7.7798390389999996</v>
      </c>
      <c r="E732">
        <v>5.622751236</v>
      </c>
      <c r="F732">
        <v>7.4281268120000004</v>
      </c>
      <c r="G732">
        <v>8.1560592649999997</v>
      </c>
      <c r="H732">
        <v>7.6667528149999997</v>
      </c>
      <c r="I732">
        <v>5.4543380739999998</v>
      </c>
      <c r="J732">
        <v>6.9447212220000001</v>
      </c>
      <c r="K732" t="s">
        <v>3648</v>
      </c>
      <c r="L732" t="s">
        <v>3649</v>
      </c>
      <c r="M732" t="s">
        <v>2574</v>
      </c>
    </row>
    <row r="733" spans="1:14" x14ac:dyDescent="0.2">
      <c r="A733" t="s">
        <v>5612</v>
      </c>
      <c r="B733" t="s">
        <v>5611</v>
      </c>
      <c r="C733">
        <v>6.2813811299999998</v>
      </c>
      <c r="D733">
        <v>6.5281620030000003</v>
      </c>
      <c r="E733">
        <v>5.7505679130000003</v>
      </c>
      <c r="F733">
        <v>7.4204049110000003</v>
      </c>
      <c r="G733">
        <v>6.0064921379999996</v>
      </c>
      <c r="H733">
        <v>6.5112218860000004</v>
      </c>
      <c r="I733">
        <v>6.8112878800000001</v>
      </c>
      <c r="J733">
        <v>7.5783810620000001</v>
      </c>
      <c r="K733" t="s">
        <v>5613</v>
      </c>
      <c r="L733" t="s">
        <v>5614</v>
      </c>
      <c r="M733" t="s">
        <v>5615</v>
      </c>
    </row>
    <row r="734" spans="1:14" x14ac:dyDescent="0.2">
      <c r="A734" t="s">
        <v>5669</v>
      </c>
      <c r="B734" t="s">
        <v>5668</v>
      </c>
      <c r="C734">
        <v>7.9171571729999997</v>
      </c>
      <c r="D734">
        <v>7.7722730640000002</v>
      </c>
      <c r="E734">
        <v>8.5977754589999993</v>
      </c>
      <c r="F734">
        <v>7.4176139829999999</v>
      </c>
      <c r="G734">
        <v>8.8131942750000007</v>
      </c>
      <c r="H734">
        <v>7.2261657709999998</v>
      </c>
      <c r="I734">
        <v>10.318799970000001</v>
      </c>
      <c r="J734">
        <v>7.819405079</v>
      </c>
      <c r="K734" t="s">
        <v>5670</v>
      </c>
      <c r="L734" t="s">
        <v>5671</v>
      </c>
      <c r="M734" t="s">
        <v>5672</v>
      </c>
      <c r="N734" t="s">
        <v>78</v>
      </c>
    </row>
    <row r="735" spans="1:14" x14ac:dyDescent="0.2">
      <c r="A735" t="s">
        <v>1003</v>
      </c>
      <c r="B735" t="s">
        <v>1002</v>
      </c>
      <c r="C735">
        <v>3.8932828900000001</v>
      </c>
      <c r="D735">
        <v>7.4856090550000003</v>
      </c>
      <c r="E735">
        <v>5.5164260860000001</v>
      </c>
      <c r="F735">
        <v>7.4163432120000001</v>
      </c>
      <c r="G735">
        <v>5.8974637989999996</v>
      </c>
      <c r="H735">
        <v>8.2412185670000007</v>
      </c>
      <c r="I735">
        <v>4.8791961669999999</v>
      </c>
      <c r="J735">
        <v>6.7713580130000004</v>
      </c>
      <c r="K735" t="s">
        <v>1004</v>
      </c>
      <c r="L735" t="s">
        <v>1005</v>
      </c>
      <c r="M735" t="s">
        <v>607</v>
      </c>
    </row>
    <row r="736" spans="1:14" x14ac:dyDescent="0.2">
      <c r="A736" t="s">
        <v>5453</v>
      </c>
      <c r="B736" t="s">
        <v>5452</v>
      </c>
      <c r="C736">
        <v>7.3751940730000003</v>
      </c>
      <c r="D736">
        <v>7.0250449179999999</v>
      </c>
      <c r="E736">
        <v>7.903088093</v>
      </c>
      <c r="F736">
        <v>7.4110980030000002</v>
      </c>
      <c r="G736">
        <v>7.055449963</v>
      </c>
      <c r="H736">
        <v>5.6889438630000004</v>
      </c>
      <c r="I736">
        <v>7.9782872200000003</v>
      </c>
      <c r="J736">
        <v>7.1214461330000001</v>
      </c>
      <c r="K736" t="s">
        <v>5454</v>
      </c>
      <c r="L736" t="s">
        <v>5455</v>
      </c>
      <c r="M736" t="s">
        <v>5456</v>
      </c>
    </row>
    <row r="737" spans="1:14" x14ac:dyDescent="0.2">
      <c r="A737" t="s">
        <v>7655</v>
      </c>
      <c r="B737" t="s">
        <v>7654</v>
      </c>
      <c r="C737">
        <v>3.9299368860000001</v>
      </c>
      <c r="D737">
        <v>4.7865238190000001</v>
      </c>
      <c r="E737">
        <v>5.9873061180000002</v>
      </c>
      <c r="F737">
        <v>7.3855018619999999</v>
      </c>
      <c r="G737">
        <v>4.0743441579999997</v>
      </c>
      <c r="H737">
        <v>4.1088209149999999</v>
      </c>
      <c r="I737">
        <v>6.0099692339999997</v>
      </c>
      <c r="J737">
        <v>6.363151073</v>
      </c>
      <c r="K737" t="s">
        <v>7656</v>
      </c>
      <c r="L737" t="s">
        <v>7657</v>
      </c>
      <c r="M737" t="s">
        <v>7658</v>
      </c>
    </row>
    <row r="738" spans="1:14" x14ac:dyDescent="0.2">
      <c r="A738" t="s">
        <v>4081</v>
      </c>
      <c r="B738" t="s">
        <v>4080</v>
      </c>
      <c r="C738">
        <v>10.40550041</v>
      </c>
      <c r="D738">
        <v>8.5629158019999991</v>
      </c>
      <c r="E738">
        <v>9.2605657580000003</v>
      </c>
      <c r="F738">
        <v>7.3793082239999999</v>
      </c>
      <c r="G738">
        <v>8.5118875500000009</v>
      </c>
      <c r="H738">
        <v>8.0480251309999993</v>
      </c>
      <c r="I738">
        <v>8.547393799</v>
      </c>
      <c r="J738">
        <v>7.584135056</v>
      </c>
      <c r="K738" t="s">
        <v>4082</v>
      </c>
      <c r="L738" t="s">
        <v>4083</v>
      </c>
      <c r="M738" t="s">
        <v>2682</v>
      </c>
    </row>
    <row r="739" spans="1:14" x14ac:dyDescent="0.2">
      <c r="A739" t="s">
        <v>6694</v>
      </c>
      <c r="B739" t="s">
        <v>6693</v>
      </c>
      <c r="C739">
        <v>9.2074680329999996</v>
      </c>
      <c r="D739">
        <v>9.3183021549999996</v>
      </c>
      <c r="E739">
        <v>8.2961912160000004</v>
      </c>
      <c r="F739">
        <v>7.3669328690000002</v>
      </c>
      <c r="G739">
        <v>8.9540014269999997</v>
      </c>
      <c r="H739">
        <v>9.0732936859999995</v>
      </c>
      <c r="I739">
        <v>8.5517807010000002</v>
      </c>
      <c r="J739">
        <v>7.9861831670000001</v>
      </c>
      <c r="K739" t="s">
        <v>6695</v>
      </c>
      <c r="L739" t="s">
        <v>6696</v>
      </c>
      <c r="M739" t="s">
        <v>3009</v>
      </c>
    </row>
    <row r="740" spans="1:14" x14ac:dyDescent="0.2">
      <c r="A740" t="s">
        <v>3981</v>
      </c>
      <c r="B740" t="s">
        <v>3980</v>
      </c>
      <c r="C740">
        <v>5.1989731790000002</v>
      </c>
      <c r="D740">
        <v>5.5159821510000002</v>
      </c>
      <c r="E740">
        <v>5.9534678459999997</v>
      </c>
      <c r="F740">
        <v>7.3646612170000001</v>
      </c>
      <c r="G740">
        <v>5.3696870800000003</v>
      </c>
      <c r="H740">
        <v>5.1020679470000001</v>
      </c>
      <c r="I740">
        <v>5.9374880790000004</v>
      </c>
      <c r="J740">
        <v>6.8864841459999999</v>
      </c>
      <c r="K740" t="s">
        <v>3982</v>
      </c>
      <c r="L740" t="s">
        <v>3983</v>
      </c>
      <c r="M740" t="s">
        <v>3984</v>
      </c>
      <c r="N740" t="s">
        <v>3985</v>
      </c>
    </row>
    <row r="741" spans="1:14" x14ac:dyDescent="0.2">
      <c r="A741" t="s">
        <v>5797</v>
      </c>
      <c r="B741" t="s">
        <v>5796</v>
      </c>
      <c r="C741">
        <v>6.5804138180000002</v>
      </c>
      <c r="D741">
        <v>6.661584854</v>
      </c>
      <c r="E741">
        <v>11.77589989</v>
      </c>
      <c r="F741">
        <v>7.3611302380000003</v>
      </c>
      <c r="G741">
        <v>6.5607910159999996</v>
      </c>
      <c r="H741">
        <v>6.8657150270000002</v>
      </c>
      <c r="I741">
        <v>8.7900362009999995</v>
      </c>
      <c r="J741">
        <v>7.3003168110000001</v>
      </c>
      <c r="K741" t="s">
        <v>5798</v>
      </c>
      <c r="L741" t="s">
        <v>5799</v>
      </c>
      <c r="M741" t="s">
        <v>5800</v>
      </c>
    </row>
    <row r="742" spans="1:14" x14ac:dyDescent="0.2">
      <c r="A742" t="s">
        <v>5269</v>
      </c>
      <c r="B742" t="s">
        <v>5268</v>
      </c>
      <c r="C742">
        <v>6.3598952290000001</v>
      </c>
      <c r="D742">
        <v>6.4257841109999996</v>
      </c>
      <c r="E742">
        <v>6.8138098720000002</v>
      </c>
      <c r="F742">
        <v>7.3511881829999997</v>
      </c>
      <c r="G742">
        <v>5.532811165</v>
      </c>
      <c r="H742">
        <v>6.3049502369999999</v>
      </c>
      <c r="I742">
        <v>6.1862058639999997</v>
      </c>
      <c r="J742">
        <v>7.5152888300000003</v>
      </c>
      <c r="K742" t="s">
        <v>5270</v>
      </c>
      <c r="L742" t="s">
        <v>5271</v>
      </c>
      <c r="M742" t="s">
        <v>3401</v>
      </c>
      <c r="N742" t="s">
        <v>5272</v>
      </c>
    </row>
    <row r="743" spans="1:14" x14ac:dyDescent="0.2">
      <c r="A743" t="s">
        <v>7619</v>
      </c>
      <c r="B743" t="s">
        <v>7618</v>
      </c>
      <c r="C743">
        <v>6.1299347879999999</v>
      </c>
      <c r="D743">
        <v>6.3101959230000002</v>
      </c>
      <c r="E743">
        <v>6.6108298300000001</v>
      </c>
      <c r="F743">
        <v>7.3402709960000001</v>
      </c>
      <c r="G743">
        <v>6.2673649789999999</v>
      </c>
      <c r="H743">
        <v>5.5402598379999999</v>
      </c>
      <c r="I743">
        <v>6.673511982</v>
      </c>
      <c r="J743">
        <v>6.9790978429999999</v>
      </c>
      <c r="K743" t="s">
        <v>7620</v>
      </c>
      <c r="L743" t="s">
        <v>7621</v>
      </c>
      <c r="M743" t="s">
        <v>6931</v>
      </c>
    </row>
    <row r="744" spans="1:14" x14ac:dyDescent="0.2">
      <c r="A744" t="s">
        <v>6726</v>
      </c>
      <c r="B744" t="s">
        <v>6725</v>
      </c>
      <c r="C744">
        <v>5.9390978810000004</v>
      </c>
      <c r="D744">
        <v>6.4705967900000001</v>
      </c>
      <c r="E744">
        <v>6.6445980069999999</v>
      </c>
      <c r="F744">
        <v>7.3377108570000003</v>
      </c>
      <c r="G744">
        <v>6.6672039029999999</v>
      </c>
      <c r="H744">
        <v>6.8381309510000001</v>
      </c>
      <c r="I744">
        <v>6.7102217670000002</v>
      </c>
      <c r="J744">
        <v>7.0895810130000001</v>
      </c>
      <c r="K744" t="s">
        <v>6727</v>
      </c>
      <c r="L744" t="s">
        <v>6728</v>
      </c>
      <c r="M744" t="s">
        <v>4675</v>
      </c>
    </row>
    <row r="745" spans="1:14" x14ac:dyDescent="0.2">
      <c r="A745" t="s">
        <v>5502</v>
      </c>
      <c r="B745" t="s">
        <v>5501</v>
      </c>
      <c r="C745">
        <v>7.23090601</v>
      </c>
      <c r="D745">
        <v>7.2357058529999998</v>
      </c>
      <c r="E745">
        <v>8.1060762410000002</v>
      </c>
      <c r="F745">
        <v>7.3359332080000001</v>
      </c>
      <c r="G745">
        <v>9.0798749920000006</v>
      </c>
      <c r="H745">
        <v>6.9829387660000002</v>
      </c>
      <c r="I745">
        <v>8.0713338849999996</v>
      </c>
      <c r="J745">
        <v>7.5610089299999999</v>
      </c>
      <c r="K745" t="s">
        <v>5503</v>
      </c>
      <c r="L745" t="s">
        <v>5504</v>
      </c>
      <c r="M745" t="s">
        <v>5505</v>
      </c>
    </row>
    <row r="746" spans="1:14" x14ac:dyDescent="0.2">
      <c r="A746" t="s">
        <v>4804</v>
      </c>
      <c r="B746" t="s">
        <v>4803</v>
      </c>
      <c r="C746">
        <v>6.6802449230000001</v>
      </c>
      <c r="D746">
        <v>7.3968877790000001</v>
      </c>
      <c r="E746">
        <v>6.1048741340000001</v>
      </c>
      <c r="F746">
        <v>7.3355188370000004</v>
      </c>
      <c r="G746">
        <v>7.549784184</v>
      </c>
      <c r="H746">
        <v>7.3971748350000004</v>
      </c>
      <c r="I746">
        <v>6.7075300220000003</v>
      </c>
      <c r="J746">
        <v>7.5382080079999998</v>
      </c>
      <c r="K746" t="s">
        <v>4805</v>
      </c>
      <c r="L746" t="s">
        <v>4806</v>
      </c>
      <c r="M746" t="s">
        <v>1294</v>
      </c>
      <c r="N746" t="s">
        <v>4807</v>
      </c>
    </row>
    <row r="747" spans="1:14" x14ac:dyDescent="0.2">
      <c r="A747" t="s">
        <v>2415</v>
      </c>
      <c r="B747" t="s">
        <v>2414</v>
      </c>
      <c r="C747">
        <v>8.0184316639999995</v>
      </c>
      <c r="D747">
        <v>7.0530371670000003</v>
      </c>
      <c r="E747">
        <v>8.1152086259999994</v>
      </c>
      <c r="F747">
        <v>7.319722176</v>
      </c>
      <c r="G747">
        <v>7.5146508220000001</v>
      </c>
      <c r="H747">
        <v>6.7687091830000004</v>
      </c>
      <c r="I747">
        <v>7.7598462100000001</v>
      </c>
      <c r="J747">
        <v>7.1328220370000004</v>
      </c>
      <c r="K747" t="s">
        <v>2416</v>
      </c>
      <c r="L747" t="s">
        <v>2417</v>
      </c>
      <c r="M747" t="s">
        <v>2418</v>
      </c>
    </row>
    <row r="748" spans="1:14" x14ac:dyDescent="0.2">
      <c r="A748" t="s">
        <v>1848</v>
      </c>
      <c r="B748" t="s">
        <v>1847</v>
      </c>
      <c r="C748">
        <v>5.5032558439999999</v>
      </c>
      <c r="D748">
        <v>7.1392698289999998</v>
      </c>
      <c r="E748">
        <v>5.3168640140000001</v>
      </c>
      <c r="F748">
        <v>7.3148741719999997</v>
      </c>
      <c r="G748">
        <v>6.457377911</v>
      </c>
      <c r="H748">
        <v>7.3357949260000002</v>
      </c>
      <c r="I748">
        <v>6.6106739040000004</v>
      </c>
      <c r="J748">
        <v>7.4114880559999996</v>
      </c>
      <c r="K748" t="s">
        <v>1849</v>
      </c>
      <c r="L748" t="s">
        <v>1850</v>
      </c>
      <c r="M748" t="s">
        <v>1851</v>
      </c>
      <c r="N748" t="s">
        <v>1852</v>
      </c>
    </row>
    <row r="749" spans="1:14" x14ac:dyDescent="0.2">
      <c r="A749" t="s">
        <v>6903</v>
      </c>
      <c r="B749" t="s">
        <v>6902</v>
      </c>
      <c r="C749">
        <v>7.1072487830000002</v>
      </c>
      <c r="D749">
        <v>6.9748039249999998</v>
      </c>
      <c r="E749">
        <v>7.5518932339999996</v>
      </c>
      <c r="F749">
        <v>7.3038411139999999</v>
      </c>
      <c r="G749">
        <v>8.1004972459999998</v>
      </c>
      <c r="H749">
        <v>7.3047328</v>
      </c>
      <c r="I749">
        <v>8.2467975619999994</v>
      </c>
      <c r="J749">
        <v>6.7755160329999997</v>
      </c>
      <c r="K749" t="s">
        <v>6904</v>
      </c>
      <c r="L749" t="s">
        <v>6905</v>
      </c>
      <c r="M749" t="s">
        <v>6906</v>
      </c>
    </row>
    <row r="750" spans="1:14" x14ac:dyDescent="0.2">
      <c r="A750" t="s">
        <v>7664</v>
      </c>
      <c r="B750" t="s">
        <v>7663</v>
      </c>
      <c r="C750">
        <v>4.9661111829999998</v>
      </c>
      <c r="D750">
        <v>4.3611221310000001</v>
      </c>
      <c r="E750">
        <v>5.7034869190000004</v>
      </c>
      <c r="F750">
        <v>7.3013358119999996</v>
      </c>
      <c r="G750">
        <v>4.1232380869999998</v>
      </c>
      <c r="H750">
        <v>4.6848740580000001</v>
      </c>
      <c r="I750">
        <v>5.83159399</v>
      </c>
      <c r="J750">
        <v>6.154197216</v>
      </c>
      <c r="K750" t="s">
        <v>7665</v>
      </c>
      <c r="L750" t="s">
        <v>7666</v>
      </c>
      <c r="M750" t="s">
        <v>1704</v>
      </c>
      <c r="N750" t="s">
        <v>7667</v>
      </c>
    </row>
    <row r="751" spans="1:14" x14ac:dyDescent="0.2">
      <c r="A751" t="s">
        <v>4072</v>
      </c>
      <c r="B751" t="s">
        <v>4071</v>
      </c>
      <c r="C751">
        <v>10.71623993</v>
      </c>
      <c r="D751">
        <v>9.6504373549999993</v>
      </c>
      <c r="E751">
        <v>9.3983640669999993</v>
      </c>
      <c r="F751">
        <v>7.2970881460000001</v>
      </c>
      <c r="G751">
        <v>9.6353101730000006</v>
      </c>
      <c r="H751">
        <v>9.6478118899999998</v>
      </c>
      <c r="I751">
        <v>8.9579915999999997</v>
      </c>
      <c r="J751">
        <v>8.0010719300000002</v>
      </c>
      <c r="K751" t="s">
        <v>4073</v>
      </c>
      <c r="L751" t="s">
        <v>4074</v>
      </c>
      <c r="M751" t="s">
        <v>94</v>
      </c>
    </row>
    <row r="752" spans="1:14" x14ac:dyDescent="0.2">
      <c r="A752" t="s">
        <v>528</v>
      </c>
      <c r="B752" t="s">
        <v>527</v>
      </c>
      <c r="C752">
        <v>3.7299559119999999</v>
      </c>
      <c r="D752">
        <v>5.7467999460000003</v>
      </c>
      <c r="E752">
        <v>3.6114950179999998</v>
      </c>
      <c r="F752">
        <v>7.2968502040000001</v>
      </c>
      <c r="G752">
        <v>3.6973989010000001</v>
      </c>
      <c r="H752">
        <v>4.9862370489999996</v>
      </c>
      <c r="I752">
        <v>3.7236790659999999</v>
      </c>
      <c r="J752">
        <v>6.7138381000000003</v>
      </c>
      <c r="K752" t="s">
        <v>529</v>
      </c>
      <c r="L752" t="s">
        <v>530</v>
      </c>
      <c r="M752" t="s">
        <v>531</v>
      </c>
      <c r="N752" t="s">
        <v>532</v>
      </c>
    </row>
    <row r="753" spans="1:14" x14ac:dyDescent="0.2">
      <c r="A753" t="s">
        <v>2538</v>
      </c>
      <c r="B753" t="s">
        <v>2537</v>
      </c>
      <c r="C753">
        <v>10.9618597</v>
      </c>
      <c r="D753">
        <v>8.9060564039999992</v>
      </c>
      <c r="E753">
        <v>8.962974548</v>
      </c>
      <c r="F753">
        <v>7.2938261029999998</v>
      </c>
      <c r="G753">
        <v>10.26642036</v>
      </c>
      <c r="H753">
        <v>9.8492469790000001</v>
      </c>
      <c r="I753">
        <v>8.0786199570000008</v>
      </c>
      <c r="J753">
        <v>7.4988698960000004</v>
      </c>
      <c r="K753" t="s">
        <v>2539</v>
      </c>
      <c r="L753" t="s">
        <v>2540</v>
      </c>
      <c r="M753" t="s">
        <v>2541</v>
      </c>
    </row>
    <row r="754" spans="1:14" x14ac:dyDescent="0.2">
      <c r="A754" t="s">
        <v>4453</v>
      </c>
      <c r="B754" t="s">
        <v>4452</v>
      </c>
      <c r="C754">
        <v>6.2935481070000003</v>
      </c>
      <c r="D754">
        <v>7.7528109550000002</v>
      </c>
      <c r="E754">
        <v>8.0088739400000009</v>
      </c>
      <c r="F754">
        <v>7.2892951970000004</v>
      </c>
      <c r="G754">
        <v>8.8980064389999995</v>
      </c>
      <c r="H754">
        <v>8.1040897370000007</v>
      </c>
      <c r="I754">
        <v>8.5659465790000002</v>
      </c>
      <c r="J754">
        <v>6.9530367850000001</v>
      </c>
      <c r="K754" t="s">
        <v>4454</v>
      </c>
      <c r="L754" t="s">
        <v>4455</v>
      </c>
      <c r="M754" t="s">
        <v>722</v>
      </c>
    </row>
    <row r="755" spans="1:14" x14ac:dyDescent="0.2">
      <c r="A755" t="s">
        <v>3334</v>
      </c>
      <c r="B755" t="s">
        <v>3333</v>
      </c>
      <c r="C755">
        <v>7.702435017</v>
      </c>
      <c r="D755">
        <v>8.3381223680000005</v>
      </c>
      <c r="E755">
        <v>8.285385132</v>
      </c>
      <c r="F755">
        <v>7.2772498130000001</v>
      </c>
      <c r="G755">
        <v>7.9152979849999996</v>
      </c>
      <c r="H755">
        <v>8.4987745290000003</v>
      </c>
      <c r="I755">
        <v>7.7854480739999996</v>
      </c>
      <c r="J755">
        <v>6.9862008089999996</v>
      </c>
      <c r="K755" t="s">
        <v>3335</v>
      </c>
      <c r="L755" t="s">
        <v>3336</v>
      </c>
      <c r="M755" t="s">
        <v>1294</v>
      </c>
      <c r="N755" t="s">
        <v>286</v>
      </c>
    </row>
    <row r="756" spans="1:14" x14ac:dyDescent="0.2">
      <c r="A756" t="s">
        <v>7103</v>
      </c>
      <c r="B756" t="s">
        <v>7102</v>
      </c>
      <c r="C756">
        <v>7.6919322010000002</v>
      </c>
      <c r="D756">
        <v>7.9972820279999999</v>
      </c>
      <c r="E756">
        <v>7.0288062099999999</v>
      </c>
      <c r="F756">
        <v>7.2762727739999997</v>
      </c>
      <c r="G756">
        <v>7.3040251730000003</v>
      </c>
      <c r="H756">
        <v>7.2819328309999998</v>
      </c>
      <c r="I756">
        <v>6.5252242090000001</v>
      </c>
      <c r="J756">
        <v>7.61693716</v>
      </c>
      <c r="K756" t="s">
        <v>7104</v>
      </c>
      <c r="L756" t="s">
        <v>7105</v>
      </c>
      <c r="M756" t="s">
        <v>5505</v>
      </c>
    </row>
    <row r="757" spans="1:14" x14ac:dyDescent="0.2">
      <c r="A757" t="s">
        <v>4839</v>
      </c>
      <c r="B757" t="s">
        <v>4838</v>
      </c>
      <c r="C757">
        <v>6.4531688689999998</v>
      </c>
      <c r="D757">
        <v>7.173987865</v>
      </c>
      <c r="E757">
        <v>6.2613849640000003</v>
      </c>
      <c r="F757">
        <v>7.266152859</v>
      </c>
      <c r="G757">
        <v>5.8762049669999996</v>
      </c>
      <c r="H757">
        <v>6.6037669179999998</v>
      </c>
      <c r="I757">
        <v>6.1466460229999997</v>
      </c>
      <c r="J757">
        <v>6.8522419929999998</v>
      </c>
      <c r="K757" t="s">
        <v>4840</v>
      </c>
      <c r="L757" t="s">
        <v>4841</v>
      </c>
      <c r="M757" t="s">
        <v>3583</v>
      </c>
    </row>
    <row r="758" spans="1:14" x14ac:dyDescent="0.2">
      <c r="A758" t="s">
        <v>7090</v>
      </c>
      <c r="B758" t="s">
        <v>7089</v>
      </c>
      <c r="C758">
        <v>8.6151123050000002</v>
      </c>
      <c r="D758">
        <v>8.4602746960000008</v>
      </c>
      <c r="E758">
        <v>9.5220384599999992</v>
      </c>
      <c r="F758">
        <v>7.257894039</v>
      </c>
      <c r="G758">
        <v>8.7919902800000003</v>
      </c>
      <c r="H758">
        <v>8.9145402909999998</v>
      </c>
      <c r="I758">
        <v>8.408377647</v>
      </c>
      <c r="J758">
        <v>8.189790726</v>
      </c>
      <c r="K758" t="s">
        <v>7091</v>
      </c>
      <c r="L758" t="s">
        <v>7092</v>
      </c>
      <c r="M758" t="s">
        <v>7093</v>
      </c>
    </row>
    <row r="759" spans="1:14" x14ac:dyDescent="0.2">
      <c r="A759" t="s">
        <v>4298</v>
      </c>
      <c r="B759" t="s">
        <v>4297</v>
      </c>
      <c r="C759">
        <v>6.6448011400000002</v>
      </c>
      <c r="D759">
        <v>7.1538200380000001</v>
      </c>
      <c r="E759">
        <v>6.2808899880000002</v>
      </c>
      <c r="F759">
        <v>7.2455258369999997</v>
      </c>
      <c r="G759">
        <v>7.7140641209999998</v>
      </c>
      <c r="H759">
        <v>7.7261028290000002</v>
      </c>
      <c r="I759">
        <v>6.4689288139999999</v>
      </c>
      <c r="J759">
        <v>7.2259488110000003</v>
      </c>
      <c r="K759" t="s">
        <v>4299</v>
      </c>
      <c r="L759" t="s">
        <v>4300</v>
      </c>
      <c r="M759" t="s">
        <v>4301</v>
      </c>
      <c r="N759" t="s">
        <v>2422</v>
      </c>
    </row>
    <row r="760" spans="1:14" x14ac:dyDescent="0.2">
      <c r="A760" t="s">
        <v>1602</v>
      </c>
      <c r="B760" t="s">
        <v>1601</v>
      </c>
      <c r="C760">
        <v>6.6639451980000004</v>
      </c>
      <c r="D760">
        <v>6.8988308910000002</v>
      </c>
      <c r="E760">
        <v>6.8489599229999998</v>
      </c>
      <c r="F760">
        <v>7.2364978789999999</v>
      </c>
      <c r="G760">
        <v>5.7333989140000003</v>
      </c>
      <c r="H760">
        <v>6.3050279619999996</v>
      </c>
      <c r="I760">
        <v>6.0727820399999999</v>
      </c>
      <c r="J760">
        <v>7.96895504</v>
      </c>
      <c r="K760" t="s">
        <v>1603</v>
      </c>
      <c r="L760" t="s">
        <v>1604</v>
      </c>
    </row>
    <row r="761" spans="1:14" x14ac:dyDescent="0.2">
      <c r="A761" t="s">
        <v>5176</v>
      </c>
      <c r="B761" t="s">
        <v>5175</v>
      </c>
      <c r="C761">
        <v>7.2657041549999999</v>
      </c>
      <c r="D761">
        <v>6.559856892</v>
      </c>
      <c r="E761">
        <v>8.4531984330000007</v>
      </c>
      <c r="F761">
        <v>7.2339458470000002</v>
      </c>
      <c r="G761">
        <v>8.9295692439999996</v>
      </c>
      <c r="H761">
        <v>7.5551447869999997</v>
      </c>
      <c r="I761">
        <v>7.7934999469999999</v>
      </c>
      <c r="J761">
        <v>7.0394229890000002</v>
      </c>
      <c r="K761" t="s">
        <v>5177</v>
      </c>
      <c r="L761" t="s">
        <v>5178</v>
      </c>
      <c r="M761" t="s">
        <v>1888</v>
      </c>
      <c r="N761" t="s">
        <v>5179</v>
      </c>
    </row>
    <row r="762" spans="1:14" x14ac:dyDescent="0.2">
      <c r="A762" t="s">
        <v>691</v>
      </c>
      <c r="B762" t="s">
        <v>690</v>
      </c>
      <c r="C762">
        <v>5.7071080209999998</v>
      </c>
      <c r="D762">
        <v>6.7993888849999999</v>
      </c>
      <c r="E762">
        <v>5.4936480520000002</v>
      </c>
      <c r="F762">
        <v>7.2171750069999998</v>
      </c>
      <c r="G762">
        <v>5.8288750650000001</v>
      </c>
      <c r="H762">
        <v>6.9539070130000002</v>
      </c>
      <c r="I762">
        <v>6.0476207730000002</v>
      </c>
      <c r="J762">
        <v>6.9206628800000001</v>
      </c>
      <c r="K762" t="s">
        <v>692</v>
      </c>
      <c r="L762" t="s">
        <v>693</v>
      </c>
      <c r="M762" t="s">
        <v>694</v>
      </c>
      <c r="N762" t="s">
        <v>695</v>
      </c>
    </row>
    <row r="763" spans="1:14" x14ac:dyDescent="0.2">
      <c r="A763" t="s">
        <v>4355</v>
      </c>
      <c r="B763" t="s">
        <v>4354</v>
      </c>
      <c r="C763">
        <v>7.9334721569999997</v>
      </c>
      <c r="D763">
        <v>7.284574986</v>
      </c>
      <c r="E763">
        <v>9.0086545939999993</v>
      </c>
      <c r="F763">
        <v>7.2170457839999997</v>
      </c>
      <c r="G763">
        <v>8.9310264589999999</v>
      </c>
      <c r="H763">
        <v>7.8965849879999999</v>
      </c>
      <c r="I763">
        <v>8.1315174100000007</v>
      </c>
      <c r="J763">
        <v>6.9674739839999997</v>
      </c>
      <c r="K763" t="s">
        <v>4356</v>
      </c>
      <c r="L763" t="s">
        <v>4357</v>
      </c>
      <c r="M763" t="s">
        <v>4194</v>
      </c>
      <c r="N763" t="s">
        <v>4358</v>
      </c>
    </row>
    <row r="764" spans="1:14" x14ac:dyDescent="0.2">
      <c r="A764" t="s">
        <v>4085</v>
      </c>
      <c r="B764" t="s">
        <v>4084</v>
      </c>
      <c r="C764">
        <v>4.9620161060000001</v>
      </c>
      <c r="D764">
        <v>7.0593419080000004</v>
      </c>
      <c r="E764">
        <v>5.9681639669999997</v>
      </c>
      <c r="F764">
        <v>7.2086329459999998</v>
      </c>
      <c r="G764">
        <v>6.6186490060000001</v>
      </c>
      <c r="H764">
        <v>6.9195470810000002</v>
      </c>
      <c r="I764">
        <v>6.3864698410000003</v>
      </c>
      <c r="J764">
        <v>7.3671088219999996</v>
      </c>
      <c r="K764" t="s">
        <v>4086</v>
      </c>
      <c r="L764" t="s">
        <v>4087</v>
      </c>
      <c r="M764" t="s">
        <v>4088</v>
      </c>
    </row>
    <row r="765" spans="1:14" x14ac:dyDescent="0.2">
      <c r="A765" t="s">
        <v>3413</v>
      </c>
      <c r="B765" t="s">
        <v>3412</v>
      </c>
      <c r="C765">
        <v>6.7511730190000003</v>
      </c>
      <c r="D765">
        <v>7.7882590289999998</v>
      </c>
      <c r="E765">
        <v>6.6290087700000004</v>
      </c>
      <c r="F765">
        <v>7.203661919</v>
      </c>
      <c r="G765">
        <v>7.2446060179999998</v>
      </c>
      <c r="H765">
        <v>7.6022291180000003</v>
      </c>
      <c r="I765">
        <v>6.6050810809999998</v>
      </c>
      <c r="J765">
        <v>7.5359959600000002</v>
      </c>
      <c r="K765" t="s">
        <v>3414</v>
      </c>
      <c r="L765" t="s">
        <v>3415</v>
      </c>
      <c r="M765" t="s">
        <v>3416</v>
      </c>
    </row>
    <row r="766" spans="1:14" x14ac:dyDescent="0.2">
      <c r="A766" t="s">
        <v>7241</v>
      </c>
      <c r="B766" t="s">
        <v>7240</v>
      </c>
      <c r="C766">
        <v>7.3281641009999996</v>
      </c>
      <c r="D766">
        <v>7.7196707729999998</v>
      </c>
      <c r="E766">
        <v>6.4678888319999999</v>
      </c>
      <c r="F766">
        <v>7.198616028</v>
      </c>
      <c r="G766">
        <v>7.1969442370000003</v>
      </c>
      <c r="H766">
        <v>7.2456941600000002</v>
      </c>
      <c r="I766">
        <v>5.8944001200000002</v>
      </c>
      <c r="J766">
        <v>6.6783819199999996</v>
      </c>
      <c r="K766" t="s">
        <v>7242</v>
      </c>
      <c r="L766" t="s">
        <v>7243</v>
      </c>
      <c r="M766" t="s">
        <v>1816</v>
      </c>
      <c r="N766" t="s">
        <v>394</v>
      </c>
    </row>
    <row r="767" spans="1:14" x14ac:dyDescent="0.2">
      <c r="A767" t="s">
        <v>5526</v>
      </c>
      <c r="B767" t="s">
        <v>5525</v>
      </c>
      <c r="C767">
        <v>5.8340611459999998</v>
      </c>
      <c r="D767">
        <v>5.1222400669999999</v>
      </c>
      <c r="E767">
        <v>8.8867111209999994</v>
      </c>
      <c r="F767">
        <v>7.1953330040000001</v>
      </c>
      <c r="G767">
        <v>5.7195768359999999</v>
      </c>
      <c r="H767">
        <v>5.7213940619999999</v>
      </c>
      <c r="I767">
        <v>7.8115558619999996</v>
      </c>
      <c r="J767">
        <v>6.9935522079999997</v>
      </c>
      <c r="K767" t="s">
        <v>5527</v>
      </c>
      <c r="L767" t="s">
        <v>5528</v>
      </c>
      <c r="M767" t="s">
        <v>3895</v>
      </c>
    </row>
    <row r="768" spans="1:14" x14ac:dyDescent="0.2">
      <c r="A768" t="s">
        <v>1145</v>
      </c>
      <c r="B768" t="s">
        <v>1144</v>
      </c>
      <c r="C768">
        <v>4.2231049540000001</v>
      </c>
      <c r="D768">
        <v>6.3772611619999999</v>
      </c>
      <c r="E768">
        <v>4.2213277820000004</v>
      </c>
      <c r="F768">
        <v>7.1950821879999998</v>
      </c>
      <c r="G768">
        <v>5.3777461049999999</v>
      </c>
      <c r="H768">
        <v>6.7003049849999998</v>
      </c>
      <c r="I768">
        <v>5.2150750160000001</v>
      </c>
      <c r="J768">
        <v>7.0886998180000003</v>
      </c>
      <c r="K768" t="s">
        <v>1146</v>
      </c>
      <c r="L768" t="s">
        <v>1147</v>
      </c>
      <c r="M768" t="s">
        <v>1098</v>
      </c>
    </row>
    <row r="769" spans="1:14" x14ac:dyDescent="0.2">
      <c r="A769" t="s">
        <v>7323</v>
      </c>
      <c r="B769" t="s">
        <v>7322</v>
      </c>
      <c r="C769">
        <v>5.4353990550000004</v>
      </c>
      <c r="D769">
        <v>5.7242321970000001</v>
      </c>
      <c r="E769">
        <v>7.6652150150000002</v>
      </c>
      <c r="F769">
        <v>7.1913228030000003</v>
      </c>
      <c r="G769">
        <v>5.6488370899999998</v>
      </c>
      <c r="H769">
        <v>5.7589211459999996</v>
      </c>
      <c r="I769">
        <v>7.8626809120000001</v>
      </c>
      <c r="J769">
        <v>7.348072052</v>
      </c>
      <c r="K769" t="s">
        <v>7324</v>
      </c>
      <c r="L769" t="s">
        <v>7325</v>
      </c>
      <c r="M769" t="s">
        <v>7326</v>
      </c>
      <c r="N769" t="s">
        <v>7327</v>
      </c>
    </row>
    <row r="770" spans="1:14" x14ac:dyDescent="0.2">
      <c r="A770" t="s">
        <v>4730</v>
      </c>
      <c r="B770" t="s">
        <v>4729</v>
      </c>
      <c r="C770">
        <v>7.1737670900000001</v>
      </c>
      <c r="D770">
        <v>7.0682840349999996</v>
      </c>
      <c r="E770">
        <v>7.9402217860000004</v>
      </c>
      <c r="F770">
        <v>7.1872529979999999</v>
      </c>
      <c r="G770">
        <v>7.6980018619999999</v>
      </c>
      <c r="H770">
        <v>6.3473758699999996</v>
      </c>
      <c r="I770">
        <v>7.8716950419999998</v>
      </c>
      <c r="J770">
        <v>7.1857018469999998</v>
      </c>
      <c r="K770" t="s">
        <v>4731</v>
      </c>
      <c r="L770" t="s">
        <v>4732</v>
      </c>
      <c r="M770" t="s">
        <v>10</v>
      </c>
    </row>
    <row r="771" spans="1:14" x14ac:dyDescent="0.2">
      <c r="A771" t="s">
        <v>4329</v>
      </c>
      <c r="B771" t="s">
        <v>4328</v>
      </c>
      <c r="C771">
        <v>8.7394781110000004</v>
      </c>
      <c r="D771">
        <v>7.1829428670000004</v>
      </c>
      <c r="E771">
        <v>8.0775480270000006</v>
      </c>
      <c r="F771">
        <v>7.1837439539999997</v>
      </c>
      <c r="G771">
        <v>6.844762802</v>
      </c>
      <c r="H771">
        <v>6.2233099940000001</v>
      </c>
      <c r="I771">
        <v>8.1405143740000003</v>
      </c>
      <c r="J771">
        <v>6.4636678700000001</v>
      </c>
      <c r="K771" t="s">
        <v>4330</v>
      </c>
      <c r="L771" t="s">
        <v>4331</v>
      </c>
      <c r="M771" t="s">
        <v>4332</v>
      </c>
      <c r="N771" t="s">
        <v>966</v>
      </c>
    </row>
    <row r="772" spans="1:14" x14ac:dyDescent="0.2">
      <c r="A772" t="s">
        <v>4435</v>
      </c>
      <c r="B772" t="s">
        <v>4434</v>
      </c>
      <c r="C772">
        <v>7.628632069</v>
      </c>
      <c r="D772">
        <v>7.3596119880000002</v>
      </c>
      <c r="E772">
        <v>6.3900837900000003</v>
      </c>
      <c r="F772">
        <v>7.1492629049999996</v>
      </c>
      <c r="G772">
        <v>6.7928562159999997</v>
      </c>
      <c r="H772">
        <v>7.1670231820000003</v>
      </c>
      <c r="I772">
        <v>6.2631788249999998</v>
      </c>
      <c r="J772">
        <v>7.1139650339999996</v>
      </c>
      <c r="K772" t="s">
        <v>4436</v>
      </c>
      <c r="L772" t="s">
        <v>4437</v>
      </c>
      <c r="M772" t="s">
        <v>820</v>
      </c>
    </row>
    <row r="773" spans="1:14" x14ac:dyDescent="0.2">
      <c r="A773" t="s">
        <v>522</v>
      </c>
      <c r="B773" t="s">
        <v>521</v>
      </c>
      <c r="C773">
        <v>9.5338974000000007</v>
      </c>
      <c r="D773">
        <v>7.3122100830000001</v>
      </c>
      <c r="E773">
        <v>8.3500604630000002</v>
      </c>
      <c r="F773">
        <v>7.1460518840000002</v>
      </c>
      <c r="G773">
        <v>8.8256931299999994</v>
      </c>
      <c r="H773">
        <v>7.6642937660000001</v>
      </c>
      <c r="I773">
        <v>7.4286479950000004</v>
      </c>
      <c r="J773">
        <v>6.8426651950000004</v>
      </c>
      <c r="K773" t="s">
        <v>523</v>
      </c>
      <c r="L773" t="s">
        <v>524</v>
      </c>
      <c r="M773" t="s">
        <v>525</v>
      </c>
      <c r="N773" t="s">
        <v>526</v>
      </c>
    </row>
    <row r="774" spans="1:14" x14ac:dyDescent="0.2">
      <c r="A774" t="s">
        <v>1885</v>
      </c>
      <c r="B774" t="s">
        <v>1884</v>
      </c>
      <c r="C774">
        <v>10.25844002</v>
      </c>
      <c r="D774">
        <v>8.0654420850000008</v>
      </c>
      <c r="E774">
        <v>9.8419380190000005</v>
      </c>
      <c r="F774">
        <v>7.1343870159999998</v>
      </c>
      <c r="G774">
        <v>8.8572711940000008</v>
      </c>
      <c r="H774">
        <v>7.7450098990000003</v>
      </c>
      <c r="I774">
        <v>7.9352941509999999</v>
      </c>
      <c r="J774">
        <v>7.3274002080000002</v>
      </c>
      <c r="K774" t="s">
        <v>1886</v>
      </c>
      <c r="L774" t="s">
        <v>1887</v>
      </c>
      <c r="M774" t="s">
        <v>1888</v>
      </c>
    </row>
    <row r="775" spans="1:14" x14ac:dyDescent="0.2">
      <c r="A775" t="s">
        <v>5621</v>
      </c>
      <c r="B775" t="s">
        <v>5620</v>
      </c>
      <c r="C775">
        <v>9.1721296310000007</v>
      </c>
      <c r="D775">
        <v>9.1816492079999996</v>
      </c>
      <c r="E775">
        <v>7.611752987</v>
      </c>
      <c r="F775">
        <v>7.1268858909999997</v>
      </c>
      <c r="G775">
        <v>9.3643045429999994</v>
      </c>
      <c r="H775">
        <v>8.9658136370000001</v>
      </c>
      <c r="I775">
        <v>8.3143892289999997</v>
      </c>
      <c r="J775">
        <v>6.9338788989999998</v>
      </c>
      <c r="K775" t="s">
        <v>5622</v>
      </c>
      <c r="L775" t="s">
        <v>5623</v>
      </c>
      <c r="M775" t="s">
        <v>5624</v>
      </c>
      <c r="N775" t="s">
        <v>2907</v>
      </c>
    </row>
    <row r="776" spans="1:14" x14ac:dyDescent="0.2">
      <c r="A776" t="s">
        <v>5186</v>
      </c>
      <c r="B776" t="s">
        <v>5185</v>
      </c>
      <c r="C776">
        <v>8.2028131480000006</v>
      </c>
      <c r="D776">
        <v>8.1820087430000008</v>
      </c>
      <c r="E776">
        <v>5.8379759790000003</v>
      </c>
      <c r="F776">
        <v>7.123713017</v>
      </c>
      <c r="G776">
        <v>9.3737382890000003</v>
      </c>
      <c r="H776">
        <v>8.5198192600000002</v>
      </c>
      <c r="I776">
        <v>6.5391249660000001</v>
      </c>
      <c r="J776">
        <v>7.263256073</v>
      </c>
      <c r="K776" t="s">
        <v>5187</v>
      </c>
      <c r="L776" t="s">
        <v>5188</v>
      </c>
      <c r="M776" t="s">
        <v>4594</v>
      </c>
    </row>
    <row r="777" spans="1:14" x14ac:dyDescent="0.2">
      <c r="A777" t="s">
        <v>4462</v>
      </c>
      <c r="B777" t="s">
        <v>4461</v>
      </c>
      <c r="C777">
        <v>5.4045119289999999</v>
      </c>
      <c r="D777">
        <v>6.1515779500000001</v>
      </c>
      <c r="E777">
        <v>5.7723231320000004</v>
      </c>
      <c r="F777">
        <v>7.1188430790000004</v>
      </c>
      <c r="G777">
        <v>6.6177859310000002</v>
      </c>
      <c r="H777">
        <v>6.4067330360000003</v>
      </c>
      <c r="I777">
        <v>6.3608350749999998</v>
      </c>
      <c r="J777">
        <v>7.2413029670000002</v>
      </c>
      <c r="K777" t="s">
        <v>4463</v>
      </c>
      <c r="L777" t="s">
        <v>4464</v>
      </c>
      <c r="M777" t="s">
        <v>4465</v>
      </c>
      <c r="N777" t="s">
        <v>4466</v>
      </c>
    </row>
    <row r="778" spans="1:14" x14ac:dyDescent="0.2">
      <c r="A778" t="s">
        <v>7269</v>
      </c>
      <c r="B778" t="s">
        <v>7268</v>
      </c>
      <c r="C778">
        <v>7.0213809009999997</v>
      </c>
      <c r="D778">
        <v>7.1807689669999997</v>
      </c>
      <c r="E778">
        <v>7.7485108379999996</v>
      </c>
      <c r="F778">
        <v>7.118224144</v>
      </c>
      <c r="G778">
        <v>8.1417846679999997</v>
      </c>
      <c r="H778">
        <v>6.9942450520000001</v>
      </c>
      <c r="I778">
        <v>7.4064359660000001</v>
      </c>
      <c r="J778">
        <v>6.9472708699999997</v>
      </c>
      <c r="K778" t="s">
        <v>7270</v>
      </c>
      <c r="L778" t="s">
        <v>7271</v>
      </c>
      <c r="M778" t="s">
        <v>4764</v>
      </c>
    </row>
    <row r="779" spans="1:14" x14ac:dyDescent="0.2">
      <c r="A779" t="s">
        <v>5385</v>
      </c>
      <c r="B779" t="s">
        <v>5384</v>
      </c>
      <c r="C779">
        <v>7.3830218319999998</v>
      </c>
      <c r="D779">
        <v>7.9131960870000002</v>
      </c>
      <c r="E779">
        <v>6.6189122200000003</v>
      </c>
      <c r="F779">
        <v>7.1130480770000002</v>
      </c>
      <c r="G779">
        <v>6.7611351009999998</v>
      </c>
      <c r="H779">
        <v>7.3785438540000001</v>
      </c>
      <c r="I779">
        <v>6.2866640089999999</v>
      </c>
      <c r="J779">
        <v>7.2107782360000003</v>
      </c>
      <c r="K779" t="s">
        <v>5386</v>
      </c>
      <c r="L779" t="s">
        <v>5387</v>
      </c>
      <c r="M779" t="s">
        <v>1686</v>
      </c>
      <c r="N779" t="s">
        <v>5388</v>
      </c>
    </row>
    <row r="780" spans="1:14" x14ac:dyDescent="0.2">
      <c r="A780" t="s">
        <v>1114</v>
      </c>
      <c r="B780" t="s">
        <v>1113</v>
      </c>
      <c r="C780">
        <v>4.4115748410000002</v>
      </c>
      <c r="D780">
        <v>5.6347970959999998</v>
      </c>
      <c r="E780">
        <v>6.1213560100000004</v>
      </c>
      <c r="F780">
        <v>7.0974302290000004</v>
      </c>
      <c r="G780">
        <v>4.7991619109999997</v>
      </c>
      <c r="H780">
        <v>5.6366219519999996</v>
      </c>
      <c r="I780">
        <v>6.0870409009999999</v>
      </c>
      <c r="J780">
        <v>7.1554651260000002</v>
      </c>
      <c r="K780" t="s">
        <v>1115</v>
      </c>
      <c r="L780" t="s">
        <v>1116</v>
      </c>
      <c r="M780" t="s">
        <v>1117</v>
      </c>
      <c r="N780" t="s">
        <v>17</v>
      </c>
    </row>
    <row r="781" spans="1:14" x14ac:dyDescent="0.2">
      <c r="A781" t="s">
        <v>5758</v>
      </c>
      <c r="B781" t="s">
        <v>5757</v>
      </c>
      <c r="C781">
        <v>7.1699380870000002</v>
      </c>
      <c r="D781">
        <v>7.4376158710000002</v>
      </c>
      <c r="E781">
        <v>6.6331019400000004</v>
      </c>
      <c r="F781">
        <v>7.0922970769999996</v>
      </c>
      <c r="G781">
        <v>6.1464447980000001</v>
      </c>
      <c r="H781">
        <v>7.8214421270000001</v>
      </c>
      <c r="I781">
        <v>5.7211561199999998</v>
      </c>
      <c r="J781">
        <v>7.9176511759999997</v>
      </c>
      <c r="K781" t="s">
        <v>5759</v>
      </c>
      <c r="L781" t="s">
        <v>5760</v>
      </c>
      <c r="N781" t="s">
        <v>483</v>
      </c>
    </row>
    <row r="782" spans="1:14" x14ac:dyDescent="0.2">
      <c r="A782" t="s">
        <v>6411</v>
      </c>
      <c r="B782" t="s">
        <v>6410</v>
      </c>
      <c r="C782">
        <v>6.1522369379999997</v>
      </c>
      <c r="D782">
        <v>6.1666369440000004</v>
      </c>
      <c r="E782">
        <v>8.5985040660000003</v>
      </c>
      <c r="F782">
        <v>7.0860381129999999</v>
      </c>
      <c r="G782">
        <v>6.3568911549999996</v>
      </c>
      <c r="H782">
        <v>6.1862177850000002</v>
      </c>
      <c r="I782">
        <v>7.4881558420000003</v>
      </c>
      <c r="J782">
        <v>6.7146449090000004</v>
      </c>
      <c r="K782" t="s">
        <v>6412</v>
      </c>
      <c r="L782" t="s">
        <v>6413</v>
      </c>
      <c r="M782" t="s">
        <v>707</v>
      </c>
    </row>
    <row r="783" spans="1:14" x14ac:dyDescent="0.2">
      <c r="A783" t="s">
        <v>6477</v>
      </c>
      <c r="B783" t="s">
        <v>6476</v>
      </c>
      <c r="C783">
        <v>5.5118298530000001</v>
      </c>
      <c r="D783">
        <v>5.9599919320000003</v>
      </c>
      <c r="E783">
        <v>6.4106078149999997</v>
      </c>
      <c r="F783">
        <v>7.083067894</v>
      </c>
      <c r="G783">
        <v>6.37092495</v>
      </c>
      <c r="H783">
        <v>6.1882209780000004</v>
      </c>
      <c r="I783">
        <v>6.057590008</v>
      </c>
      <c r="J783">
        <v>6.724531174</v>
      </c>
      <c r="K783" t="s">
        <v>6478</v>
      </c>
      <c r="L783" t="s">
        <v>6479</v>
      </c>
      <c r="M783" t="s">
        <v>6480</v>
      </c>
      <c r="N783" t="s">
        <v>2792</v>
      </c>
    </row>
    <row r="784" spans="1:14" x14ac:dyDescent="0.2">
      <c r="A784" t="s">
        <v>2225</v>
      </c>
      <c r="B784" t="s">
        <v>2224</v>
      </c>
      <c r="C784">
        <v>7.8045182229999996</v>
      </c>
      <c r="D784">
        <v>6.1902132029999999</v>
      </c>
      <c r="E784">
        <v>8.8432874679999998</v>
      </c>
      <c r="F784">
        <v>7.0803718570000003</v>
      </c>
      <c r="G784">
        <v>8.0497646330000006</v>
      </c>
      <c r="H784">
        <v>7.2215151789999998</v>
      </c>
      <c r="I784">
        <v>8.4999055860000006</v>
      </c>
      <c r="J784">
        <v>6.7326998710000003</v>
      </c>
      <c r="K784" t="s">
        <v>2226</v>
      </c>
      <c r="L784" t="s">
        <v>2227</v>
      </c>
      <c r="M784" t="s">
        <v>2228</v>
      </c>
    </row>
    <row r="785" spans="1:14" x14ac:dyDescent="0.2">
      <c r="A785" t="s">
        <v>3856</v>
      </c>
      <c r="B785" t="s">
        <v>3855</v>
      </c>
      <c r="C785">
        <v>6.9521069530000004</v>
      </c>
      <c r="D785">
        <v>6.8491911889999999</v>
      </c>
      <c r="E785">
        <v>5.6862440110000003</v>
      </c>
      <c r="F785">
        <v>7.0788989070000001</v>
      </c>
      <c r="G785">
        <v>6.9629249570000002</v>
      </c>
      <c r="H785">
        <v>6.935140133</v>
      </c>
      <c r="I785">
        <v>6.119222164</v>
      </c>
      <c r="J785">
        <v>7.4135122300000003</v>
      </c>
      <c r="K785" t="s">
        <v>3857</v>
      </c>
      <c r="L785" t="s">
        <v>3858</v>
      </c>
      <c r="M785" t="s">
        <v>2584</v>
      </c>
    </row>
    <row r="786" spans="1:14" x14ac:dyDescent="0.2">
      <c r="A786" t="s">
        <v>3093</v>
      </c>
      <c r="B786" t="s">
        <v>3092</v>
      </c>
      <c r="C786">
        <v>9.7605333329999997</v>
      </c>
      <c r="D786">
        <v>6.3202672</v>
      </c>
      <c r="E786">
        <v>7.7869400979999996</v>
      </c>
      <c r="F786">
        <v>7.0771322249999997</v>
      </c>
      <c r="G786">
        <v>7.0822110179999997</v>
      </c>
      <c r="H786">
        <v>5.887981892</v>
      </c>
      <c r="I786">
        <v>7.4783878330000002</v>
      </c>
      <c r="J786">
        <v>6.9192070960000001</v>
      </c>
      <c r="K786" t="s">
        <v>3094</v>
      </c>
      <c r="L786" t="s">
        <v>3095</v>
      </c>
      <c r="M786" t="s">
        <v>3096</v>
      </c>
      <c r="N786" t="s">
        <v>3097</v>
      </c>
    </row>
    <row r="787" spans="1:14" x14ac:dyDescent="0.2">
      <c r="A787" t="s">
        <v>155</v>
      </c>
      <c r="B787" t="s">
        <v>154</v>
      </c>
      <c r="C787">
        <v>8.8692588810000004</v>
      </c>
      <c r="D787">
        <v>6.2608890529999996</v>
      </c>
      <c r="E787">
        <v>9.1615085599999997</v>
      </c>
      <c r="F787">
        <v>7.0683131220000002</v>
      </c>
      <c r="G787">
        <v>8.4694786069999992</v>
      </c>
      <c r="H787">
        <v>6.6832900049999999</v>
      </c>
      <c r="I787">
        <v>7.5464720730000003</v>
      </c>
      <c r="J787">
        <v>6.9753751749999999</v>
      </c>
      <c r="K787" t="s">
        <v>156</v>
      </c>
      <c r="L787" t="s">
        <v>157</v>
      </c>
      <c r="M787" t="s">
        <v>158</v>
      </c>
    </row>
    <row r="788" spans="1:14" x14ac:dyDescent="0.2">
      <c r="A788" t="s">
        <v>3732</v>
      </c>
      <c r="B788" t="s">
        <v>3731</v>
      </c>
      <c r="C788">
        <v>5.5584697719999996</v>
      </c>
      <c r="D788">
        <v>7.52759409</v>
      </c>
      <c r="E788">
        <v>5.5514907840000003</v>
      </c>
      <c r="F788">
        <v>7.0680527690000003</v>
      </c>
      <c r="G788">
        <v>4.6462931630000002</v>
      </c>
      <c r="H788">
        <v>5.4804520610000003</v>
      </c>
      <c r="I788">
        <v>5.8059859280000001</v>
      </c>
      <c r="J788">
        <v>6.8228387829999999</v>
      </c>
      <c r="K788" t="s">
        <v>3733</v>
      </c>
      <c r="L788" t="s">
        <v>3734</v>
      </c>
      <c r="M788" t="s">
        <v>3735</v>
      </c>
      <c r="N788" t="s">
        <v>3736</v>
      </c>
    </row>
    <row r="789" spans="1:14" x14ac:dyDescent="0.2">
      <c r="A789" t="s">
        <v>7669</v>
      </c>
      <c r="B789" t="s">
        <v>7668</v>
      </c>
      <c r="C789">
        <v>7.5670170780000001</v>
      </c>
      <c r="D789">
        <v>6.6661009790000003</v>
      </c>
      <c r="E789">
        <v>6.5550742150000003</v>
      </c>
      <c r="F789">
        <v>7.0604581829999997</v>
      </c>
      <c r="G789">
        <v>4.167146206</v>
      </c>
      <c r="H789">
        <v>5.6835370059999999</v>
      </c>
      <c r="I789">
        <v>5.4741711620000002</v>
      </c>
      <c r="J789">
        <v>6.8249559399999997</v>
      </c>
      <c r="K789" t="s">
        <v>7670</v>
      </c>
      <c r="L789" t="s">
        <v>7671</v>
      </c>
      <c r="M789" t="s">
        <v>7672</v>
      </c>
    </row>
    <row r="790" spans="1:14" x14ac:dyDescent="0.2">
      <c r="A790" t="s">
        <v>4251</v>
      </c>
      <c r="B790" t="s">
        <v>4250</v>
      </c>
      <c r="C790">
        <v>7.5120229719999996</v>
      </c>
      <c r="D790">
        <v>7.0307359700000003</v>
      </c>
      <c r="E790">
        <v>8.2839975359999993</v>
      </c>
      <c r="F790">
        <v>7.046432018</v>
      </c>
      <c r="G790">
        <v>7.6406698229999996</v>
      </c>
      <c r="H790">
        <v>7.7668728829999996</v>
      </c>
      <c r="I790">
        <v>9.2096672060000007</v>
      </c>
      <c r="J790">
        <v>7.2686829570000002</v>
      </c>
      <c r="K790" t="s">
        <v>4252</v>
      </c>
      <c r="L790" t="s">
        <v>4253</v>
      </c>
      <c r="M790" t="s">
        <v>1219</v>
      </c>
    </row>
    <row r="791" spans="1:14" x14ac:dyDescent="0.2">
      <c r="A791" t="s">
        <v>5617</v>
      </c>
      <c r="B791" t="s">
        <v>5616</v>
      </c>
      <c r="C791">
        <v>6.5854921339999999</v>
      </c>
      <c r="D791">
        <v>6.7484889030000001</v>
      </c>
      <c r="E791">
        <v>7.0128970150000001</v>
      </c>
      <c r="F791">
        <v>7.034405231</v>
      </c>
      <c r="G791">
        <v>6.6542568209999997</v>
      </c>
      <c r="H791">
        <v>7.0372409820000001</v>
      </c>
      <c r="I791">
        <v>6.9808230399999998</v>
      </c>
      <c r="J791">
        <v>7.0158100130000003</v>
      </c>
      <c r="K791" t="s">
        <v>5618</v>
      </c>
      <c r="L791" t="s">
        <v>5619</v>
      </c>
      <c r="M791" t="s">
        <v>1355</v>
      </c>
    </row>
    <row r="792" spans="1:14" x14ac:dyDescent="0.2">
      <c r="A792" t="s">
        <v>4962</v>
      </c>
      <c r="B792" t="s">
        <v>4961</v>
      </c>
      <c r="C792">
        <v>7.1530542370000001</v>
      </c>
      <c r="D792">
        <v>6.1288638110000004</v>
      </c>
      <c r="E792">
        <v>6.8983712199999996</v>
      </c>
      <c r="F792">
        <v>7.0248007770000003</v>
      </c>
      <c r="G792">
        <v>6.6663370129999997</v>
      </c>
      <c r="H792">
        <v>6.5965957639999999</v>
      </c>
      <c r="I792">
        <v>6.9452919959999999</v>
      </c>
      <c r="J792">
        <v>7.0876722340000002</v>
      </c>
      <c r="K792" t="s">
        <v>4963</v>
      </c>
      <c r="L792" t="s">
        <v>4964</v>
      </c>
      <c r="M792" t="s">
        <v>4965</v>
      </c>
    </row>
    <row r="793" spans="1:14" x14ac:dyDescent="0.2">
      <c r="A793" t="s">
        <v>4567</v>
      </c>
      <c r="B793" t="s">
        <v>4566</v>
      </c>
      <c r="C793">
        <v>6.7139878270000004</v>
      </c>
      <c r="D793">
        <v>5.7711582180000001</v>
      </c>
      <c r="E793">
        <v>7.7166481019999997</v>
      </c>
      <c r="F793">
        <v>7.0143699650000002</v>
      </c>
      <c r="G793">
        <v>6.8504381179999996</v>
      </c>
      <c r="H793">
        <v>6.6438598630000003</v>
      </c>
      <c r="I793">
        <v>7.9459309579999999</v>
      </c>
      <c r="J793">
        <v>7.0477128029999996</v>
      </c>
      <c r="K793" t="s">
        <v>4568</v>
      </c>
      <c r="L793" t="s">
        <v>4569</v>
      </c>
      <c r="M793" t="s">
        <v>4570</v>
      </c>
    </row>
    <row r="794" spans="1:14" x14ac:dyDescent="0.2">
      <c r="A794" t="s">
        <v>4895</v>
      </c>
      <c r="B794" t="s">
        <v>4894</v>
      </c>
      <c r="C794">
        <v>6.2678318019999999</v>
      </c>
      <c r="D794">
        <v>6.7515821459999996</v>
      </c>
      <c r="E794">
        <v>7.7953171729999999</v>
      </c>
      <c r="F794">
        <v>7.0137457850000002</v>
      </c>
      <c r="G794">
        <v>6.6201610569999998</v>
      </c>
      <c r="H794">
        <v>6.7161898610000001</v>
      </c>
      <c r="I794">
        <v>7.7228698729999996</v>
      </c>
      <c r="J794">
        <v>7.1103339200000004</v>
      </c>
      <c r="K794" t="s">
        <v>4896</v>
      </c>
      <c r="L794" t="s">
        <v>4897</v>
      </c>
      <c r="M794" t="s">
        <v>4898</v>
      </c>
    </row>
    <row r="795" spans="1:14" x14ac:dyDescent="0.2">
      <c r="A795" t="s">
        <v>7052</v>
      </c>
      <c r="B795" t="s">
        <v>7051</v>
      </c>
      <c r="C795">
        <v>9.0196275709999991</v>
      </c>
      <c r="D795">
        <v>8.9453887939999994</v>
      </c>
      <c r="E795">
        <v>8.2335519789999996</v>
      </c>
      <c r="F795">
        <v>7.0038981439999999</v>
      </c>
      <c r="G795">
        <v>8.4738998409999997</v>
      </c>
      <c r="H795">
        <v>9.7082967759999992</v>
      </c>
      <c r="I795">
        <v>7.5611481669999998</v>
      </c>
      <c r="J795">
        <v>7.2934260369999997</v>
      </c>
      <c r="K795" t="s">
        <v>7053</v>
      </c>
      <c r="L795" t="s">
        <v>7054</v>
      </c>
      <c r="M795" t="s">
        <v>3716</v>
      </c>
    </row>
    <row r="796" spans="1:14" x14ac:dyDescent="0.2">
      <c r="A796" t="s">
        <v>5443</v>
      </c>
      <c r="B796" t="s">
        <v>5442</v>
      </c>
      <c r="C796">
        <v>7.3189649579999996</v>
      </c>
      <c r="D796">
        <v>6.9880599979999998</v>
      </c>
      <c r="E796">
        <v>7.5241341589999999</v>
      </c>
      <c r="F796">
        <v>6.9967718120000004</v>
      </c>
      <c r="G796">
        <v>8.3745632170000004</v>
      </c>
      <c r="H796">
        <v>8.0782423019999996</v>
      </c>
      <c r="I796">
        <v>7.6066470150000001</v>
      </c>
      <c r="J796">
        <v>6.9019708629999998</v>
      </c>
      <c r="K796" t="s">
        <v>5444</v>
      </c>
      <c r="L796" t="s">
        <v>5445</v>
      </c>
      <c r="M796" t="s">
        <v>1647</v>
      </c>
    </row>
    <row r="797" spans="1:14" x14ac:dyDescent="0.2">
      <c r="A797" t="s">
        <v>4582</v>
      </c>
      <c r="B797" t="s">
        <v>4581</v>
      </c>
      <c r="C797">
        <v>6.1853117940000004</v>
      </c>
      <c r="D797">
        <v>6.6543598179999996</v>
      </c>
      <c r="E797">
        <v>5.603401184</v>
      </c>
      <c r="F797">
        <v>6.9884791369999997</v>
      </c>
      <c r="G797">
        <v>6.2827939989999999</v>
      </c>
      <c r="H797">
        <v>7.0632739070000001</v>
      </c>
      <c r="I797">
        <v>3.7957470419999999</v>
      </c>
      <c r="J797">
        <v>7.2497758870000002</v>
      </c>
      <c r="K797" t="s">
        <v>4583</v>
      </c>
      <c r="L797" t="s">
        <v>4584</v>
      </c>
      <c r="M797" t="s">
        <v>456</v>
      </c>
    </row>
    <row r="798" spans="1:14" x14ac:dyDescent="0.2">
      <c r="A798" t="s">
        <v>6270</v>
      </c>
      <c r="B798" t="s">
        <v>6269</v>
      </c>
      <c r="C798">
        <v>7.1868281359999999</v>
      </c>
      <c r="D798">
        <v>7.644079208</v>
      </c>
      <c r="E798">
        <v>6.0866122249999997</v>
      </c>
      <c r="F798">
        <v>6.9769859309999998</v>
      </c>
      <c r="G798">
        <v>5.292953968</v>
      </c>
      <c r="H798">
        <v>6.4924111370000004</v>
      </c>
      <c r="I798">
        <v>6.0493249889999996</v>
      </c>
      <c r="J798">
        <v>6.5061531070000003</v>
      </c>
      <c r="K798" t="s">
        <v>6271</v>
      </c>
      <c r="L798" t="s">
        <v>6272</v>
      </c>
      <c r="M798" t="s">
        <v>773</v>
      </c>
      <c r="N798" t="s">
        <v>5846</v>
      </c>
    </row>
    <row r="799" spans="1:14" x14ac:dyDescent="0.2">
      <c r="A799" t="s">
        <v>4264</v>
      </c>
      <c r="B799" t="s">
        <v>4263</v>
      </c>
      <c r="C799">
        <v>7.1407370569999999</v>
      </c>
      <c r="D799">
        <v>7.5624351499999998</v>
      </c>
      <c r="E799">
        <v>5.8961949349999996</v>
      </c>
      <c r="F799">
        <v>6.973650932</v>
      </c>
      <c r="G799">
        <v>6.791009903</v>
      </c>
      <c r="H799">
        <v>7.3486070630000002</v>
      </c>
      <c r="I799">
        <v>6.2305598260000004</v>
      </c>
      <c r="J799">
        <v>7.3958859439999998</v>
      </c>
      <c r="K799" t="s">
        <v>4265</v>
      </c>
      <c r="L799" t="s">
        <v>4266</v>
      </c>
      <c r="M799" t="s">
        <v>4267</v>
      </c>
      <c r="N799" t="s">
        <v>483</v>
      </c>
    </row>
    <row r="800" spans="1:14" x14ac:dyDescent="0.2">
      <c r="A800" t="s">
        <v>4236</v>
      </c>
      <c r="B800" t="s">
        <v>4235</v>
      </c>
      <c r="C800">
        <v>6.8857369420000003</v>
      </c>
      <c r="D800">
        <v>7.0118198390000002</v>
      </c>
      <c r="E800">
        <v>6.1931548120000004</v>
      </c>
      <c r="F800">
        <v>6.9719691279999996</v>
      </c>
      <c r="G800">
        <v>6.4575390820000003</v>
      </c>
      <c r="H800">
        <v>6.9598550799999996</v>
      </c>
      <c r="I800">
        <v>6.0473489760000003</v>
      </c>
      <c r="J800">
        <v>7.0018219950000002</v>
      </c>
      <c r="K800" t="s">
        <v>4237</v>
      </c>
      <c r="L800" t="s">
        <v>4238</v>
      </c>
      <c r="M800" t="s">
        <v>4239</v>
      </c>
    </row>
    <row r="801" spans="1:14" x14ac:dyDescent="0.2">
      <c r="A801" t="s">
        <v>6920</v>
      </c>
      <c r="B801" t="s">
        <v>6919</v>
      </c>
      <c r="C801">
        <v>6.0203227999999998</v>
      </c>
      <c r="D801">
        <v>5.8595080380000004</v>
      </c>
      <c r="E801">
        <v>6.415267944</v>
      </c>
      <c r="F801">
        <v>6.9590158459999998</v>
      </c>
      <c r="G801">
        <v>6.7184672360000004</v>
      </c>
      <c r="H801">
        <v>6.4614300729999998</v>
      </c>
      <c r="I801">
        <v>6.6735148430000004</v>
      </c>
      <c r="J801">
        <v>7.5526809689999999</v>
      </c>
      <c r="K801" t="s">
        <v>6921</v>
      </c>
      <c r="L801" t="s">
        <v>6922</v>
      </c>
      <c r="M801" t="s">
        <v>831</v>
      </c>
    </row>
    <row r="802" spans="1:14" x14ac:dyDescent="0.2">
      <c r="A802" t="s">
        <v>634</v>
      </c>
      <c r="B802" t="s">
        <v>633</v>
      </c>
      <c r="C802">
        <v>5.0660591129999997</v>
      </c>
      <c r="D802">
        <v>4.0879411699999997</v>
      </c>
      <c r="E802">
        <v>7.7916879650000004</v>
      </c>
      <c r="F802">
        <v>6.9574661249999998</v>
      </c>
      <c r="G802">
        <v>5.3486738200000001</v>
      </c>
      <c r="H802">
        <v>3.7166109089999999</v>
      </c>
      <c r="I802">
        <v>8.6771726610000002</v>
      </c>
      <c r="J802">
        <v>6.910096169</v>
      </c>
      <c r="K802" t="s">
        <v>635</v>
      </c>
      <c r="L802" t="s">
        <v>636</v>
      </c>
      <c r="M802" t="s">
        <v>637</v>
      </c>
    </row>
    <row r="803" spans="1:14" x14ac:dyDescent="0.2">
      <c r="A803" t="s">
        <v>3664</v>
      </c>
      <c r="B803" t="s">
        <v>3663</v>
      </c>
      <c r="C803">
        <v>6.2318429950000001</v>
      </c>
      <c r="D803">
        <v>7.377317905</v>
      </c>
      <c r="E803">
        <v>5.0971941950000001</v>
      </c>
      <c r="F803">
        <v>6.9468059540000002</v>
      </c>
      <c r="G803">
        <v>5.0948190689999997</v>
      </c>
      <c r="H803">
        <v>6.1476521489999998</v>
      </c>
      <c r="I803">
        <v>5.5730891229999999</v>
      </c>
      <c r="J803">
        <v>6.8595337870000002</v>
      </c>
      <c r="K803" t="s">
        <v>3665</v>
      </c>
      <c r="L803" t="s">
        <v>3666</v>
      </c>
      <c r="M803" t="s">
        <v>3667</v>
      </c>
    </row>
    <row r="804" spans="1:14" x14ac:dyDescent="0.2">
      <c r="A804" t="s">
        <v>3628</v>
      </c>
      <c r="B804" t="s">
        <v>3627</v>
      </c>
      <c r="C804">
        <v>8.3816719059999993</v>
      </c>
      <c r="D804">
        <v>7.9868688580000002</v>
      </c>
      <c r="E804">
        <v>9.0336141590000008</v>
      </c>
      <c r="F804">
        <v>6.938497066</v>
      </c>
      <c r="G804">
        <v>8.1918897630000007</v>
      </c>
      <c r="H804">
        <v>7.9045519830000002</v>
      </c>
      <c r="I804">
        <v>8.5890617369999998</v>
      </c>
      <c r="J804">
        <v>7.2447390560000002</v>
      </c>
      <c r="K804" t="s">
        <v>3629</v>
      </c>
      <c r="L804" t="s">
        <v>3630</v>
      </c>
      <c r="M804" t="s">
        <v>100</v>
      </c>
      <c r="N804" t="s">
        <v>3631</v>
      </c>
    </row>
    <row r="805" spans="1:14" x14ac:dyDescent="0.2">
      <c r="A805" t="s">
        <v>4473</v>
      </c>
      <c r="B805" t="s">
        <v>4472</v>
      </c>
      <c r="C805">
        <v>8.5865154270000001</v>
      </c>
      <c r="D805">
        <v>8.1433706279999996</v>
      </c>
      <c r="E805">
        <v>8.4990682599999996</v>
      </c>
      <c r="F805">
        <v>6.9380078320000003</v>
      </c>
      <c r="G805">
        <v>7.3289389610000004</v>
      </c>
      <c r="H805">
        <v>7.1742601390000003</v>
      </c>
      <c r="I805">
        <v>7.897232056</v>
      </c>
      <c r="J805">
        <v>7.1669530869999996</v>
      </c>
      <c r="K805" t="s">
        <v>4474</v>
      </c>
      <c r="L805" t="s">
        <v>4475</v>
      </c>
      <c r="M805" t="s">
        <v>1319</v>
      </c>
    </row>
    <row r="806" spans="1:14" x14ac:dyDescent="0.2">
      <c r="A806" t="s">
        <v>1826</v>
      </c>
      <c r="B806" t="s">
        <v>1825</v>
      </c>
      <c r="C806">
        <v>8.5045070650000003</v>
      </c>
      <c r="D806">
        <v>7.5335459709999997</v>
      </c>
      <c r="E806">
        <v>8.3662137990000005</v>
      </c>
      <c r="F806">
        <v>6.9331560129999996</v>
      </c>
      <c r="G806">
        <v>8.1122846600000003</v>
      </c>
      <c r="H806">
        <v>6.8619828219999999</v>
      </c>
      <c r="I806">
        <v>7.9088611599999998</v>
      </c>
      <c r="J806">
        <v>7.0728750229999999</v>
      </c>
      <c r="K806" t="s">
        <v>1827</v>
      </c>
      <c r="L806" t="s">
        <v>1828</v>
      </c>
      <c r="M806" t="s">
        <v>1829</v>
      </c>
    </row>
    <row r="807" spans="1:14" x14ac:dyDescent="0.2">
      <c r="A807" t="s">
        <v>4114</v>
      </c>
      <c r="B807" t="s">
        <v>4113</v>
      </c>
      <c r="C807">
        <v>6.7244958879999999</v>
      </c>
      <c r="D807">
        <v>7.1847858430000002</v>
      </c>
      <c r="E807">
        <v>8.2642469409999997</v>
      </c>
      <c r="F807">
        <v>6.9183869360000001</v>
      </c>
      <c r="G807">
        <v>6.3733940120000003</v>
      </c>
      <c r="H807">
        <v>6.8579292299999999</v>
      </c>
      <c r="I807">
        <v>8.1292591089999995</v>
      </c>
      <c r="J807">
        <v>7.3202610019999996</v>
      </c>
      <c r="K807" t="s">
        <v>4115</v>
      </c>
      <c r="L807" t="s">
        <v>4116</v>
      </c>
      <c r="M807" t="s">
        <v>4117</v>
      </c>
    </row>
    <row r="808" spans="1:14" x14ac:dyDescent="0.2">
      <c r="A808" t="s">
        <v>656</v>
      </c>
      <c r="B808" t="s">
        <v>655</v>
      </c>
      <c r="C808">
        <v>7.934720993</v>
      </c>
      <c r="D808">
        <v>6.1642107959999999</v>
      </c>
      <c r="E808">
        <v>8.5571079250000004</v>
      </c>
      <c r="F808">
        <v>6.9046721460000002</v>
      </c>
      <c r="G808">
        <v>9.6141262049999998</v>
      </c>
      <c r="H808">
        <v>5.8072271349999998</v>
      </c>
      <c r="I808">
        <v>9.6003484730000004</v>
      </c>
      <c r="J808">
        <v>6.5929479600000001</v>
      </c>
      <c r="K808" t="s">
        <v>657</v>
      </c>
      <c r="L808" t="s">
        <v>658</v>
      </c>
      <c r="M808" t="s">
        <v>659</v>
      </c>
    </row>
    <row r="809" spans="1:14" x14ac:dyDescent="0.2">
      <c r="A809" t="s">
        <v>5128</v>
      </c>
      <c r="B809" t="s">
        <v>5127</v>
      </c>
      <c r="C809">
        <v>7.4655590060000003</v>
      </c>
      <c r="D809">
        <v>7.2094278340000004</v>
      </c>
      <c r="E809">
        <v>6.140708923</v>
      </c>
      <c r="F809">
        <v>6.8817181590000001</v>
      </c>
      <c r="G809">
        <v>5.5234532359999999</v>
      </c>
      <c r="H809">
        <v>7.2804670329999999</v>
      </c>
      <c r="I809">
        <v>6.5346307750000001</v>
      </c>
      <c r="J809">
        <v>6.896248817</v>
      </c>
      <c r="K809" t="s">
        <v>5129</v>
      </c>
      <c r="L809" t="s">
        <v>5130</v>
      </c>
      <c r="M809" t="s">
        <v>5131</v>
      </c>
    </row>
    <row r="810" spans="1:14" x14ac:dyDescent="0.2">
      <c r="A810" t="s">
        <v>5839</v>
      </c>
      <c r="B810" t="s">
        <v>5838</v>
      </c>
      <c r="C810">
        <v>7.655415058</v>
      </c>
      <c r="D810">
        <v>7.6033329959999998</v>
      </c>
      <c r="E810">
        <v>5.9724559780000002</v>
      </c>
      <c r="F810">
        <v>6.874481201</v>
      </c>
      <c r="G810">
        <v>7.1112399100000001</v>
      </c>
      <c r="H810">
        <v>7.4957509040000003</v>
      </c>
      <c r="I810">
        <v>5.0382518770000004</v>
      </c>
      <c r="J810">
        <v>6.4322681429999999</v>
      </c>
      <c r="K810" t="s">
        <v>5840</v>
      </c>
      <c r="L810" t="s">
        <v>5841</v>
      </c>
      <c r="M810" t="s">
        <v>1718</v>
      </c>
    </row>
    <row r="811" spans="1:14" x14ac:dyDescent="0.2">
      <c r="A811" t="s">
        <v>904</v>
      </c>
      <c r="B811" t="s">
        <v>903</v>
      </c>
      <c r="C811">
        <v>7.9035248759999996</v>
      </c>
      <c r="D811">
        <v>6.7674188610000003</v>
      </c>
      <c r="E811">
        <v>7.3108458519999999</v>
      </c>
      <c r="F811">
        <v>6.8630180359999997</v>
      </c>
      <c r="G811">
        <v>7.5970640180000002</v>
      </c>
      <c r="H811">
        <v>6.348925114</v>
      </c>
      <c r="I811">
        <v>7.454635143</v>
      </c>
      <c r="J811">
        <v>6.6278080939999997</v>
      </c>
      <c r="K811" t="s">
        <v>905</v>
      </c>
      <c r="L811" t="s">
        <v>906</v>
      </c>
      <c r="M811" t="s">
        <v>907</v>
      </c>
    </row>
    <row r="812" spans="1:14" x14ac:dyDescent="0.2">
      <c r="A812" t="s">
        <v>4635</v>
      </c>
      <c r="B812" t="s">
        <v>4634</v>
      </c>
      <c r="C812">
        <v>6.5210590359999996</v>
      </c>
      <c r="D812">
        <v>6.627182007</v>
      </c>
      <c r="E812">
        <v>6.2277002330000002</v>
      </c>
      <c r="F812">
        <v>6.8587908740000003</v>
      </c>
      <c r="G812">
        <v>6.0339641569999998</v>
      </c>
      <c r="H812">
        <v>6.7337431910000003</v>
      </c>
      <c r="I812">
        <v>5.9858880040000004</v>
      </c>
      <c r="J812">
        <v>7.3337240220000002</v>
      </c>
      <c r="K812" t="s">
        <v>4636</v>
      </c>
      <c r="L812" t="s">
        <v>4637</v>
      </c>
      <c r="M812" t="s">
        <v>2427</v>
      </c>
    </row>
    <row r="813" spans="1:14" x14ac:dyDescent="0.2">
      <c r="A813" t="s">
        <v>2435</v>
      </c>
      <c r="B813" t="s">
        <v>2434</v>
      </c>
      <c r="C813">
        <v>4.3884248729999999</v>
      </c>
      <c r="D813">
        <v>6.4900898930000004</v>
      </c>
      <c r="E813">
        <v>5.527328968</v>
      </c>
      <c r="F813">
        <v>6.8547139169999998</v>
      </c>
      <c r="G813">
        <v>5.9126448629999997</v>
      </c>
      <c r="H813">
        <v>7.0994892119999999</v>
      </c>
      <c r="I813">
        <v>4.7912669179999998</v>
      </c>
      <c r="J813">
        <v>6.358950138</v>
      </c>
      <c r="K813" t="s">
        <v>2436</v>
      </c>
      <c r="L813" t="s">
        <v>2437</v>
      </c>
      <c r="M813" t="s">
        <v>971</v>
      </c>
    </row>
    <row r="814" spans="1:14" x14ac:dyDescent="0.2">
      <c r="A814" t="s">
        <v>6895</v>
      </c>
      <c r="B814" t="s">
        <v>6894</v>
      </c>
      <c r="C814">
        <v>3.943072081</v>
      </c>
      <c r="D814">
        <v>4.2700338359999996</v>
      </c>
      <c r="E814">
        <v>4.7260508540000004</v>
      </c>
      <c r="F814">
        <v>6.8380908969999998</v>
      </c>
      <c r="G814">
        <v>3.556058884</v>
      </c>
      <c r="H814">
        <v>3.8483788969999999</v>
      </c>
      <c r="I814">
        <v>5.8531279559999998</v>
      </c>
      <c r="J814">
        <v>6.1233658789999996</v>
      </c>
      <c r="K814" t="s">
        <v>6896</v>
      </c>
      <c r="L814" t="s">
        <v>6897</v>
      </c>
      <c r="M814" t="s">
        <v>4980</v>
      </c>
    </row>
    <row r="815" spans="1:14" x14ac:dyDescent="0.2">
      <c r="A815" t="s">
        <v>7178</v>
      </c>
      <c r="B815" t="s">
        <v>7177</v>
      </c>
      <c r="C815">
        <v>7.232816219</v>
      </c>
      <c r="D815">
        <v>7.4054770469999998</v>
      </c>
      <c r="E815">
        <v>7.1155228609999996</v>
      </c>
      <c r="F815">
        <v>6.8357191090000002</v>
      </c>
      <c r="G815">
        <v>7.0398168559999998</v>
      </c>
      <c r="H815">
        <v>6.2766871450000004</v>
      </c>
      <c r="I815">
        <v>8.0637350080000001</v>
      </c>
      <c r="J815">
        <v>6.5306301119999999</v>
      </c>
      <c r="K815" t="s">
        <v>7179</v>
      </c>
      <c r="L815" t="s">
        <v>7180</v>
      </c>
      <c r="M815" t="s">
        <v>1270</v>
      </c>
    </row>
    <row r="816" spans="1:14" x14ac:dyDescent="0.2">
      <c r="A816" t="s">
        <v>3244</v>
      </c>
      <c r="B816" t="s">
        <v>3243</v>
      </c>
      <c r="C816">
        <v>5.5169148449999996</v>
      </c>
      <c r="D816">
        <v>7.1343522070000001</v>
      </c>
      <c r="E816">
        <v>5.8666310309999998</v>
      </c>
      <c r="F816">
        <v>6.8324117659999999</v>
      </c>
      <c r="G816">
        <v>6.7412748340000004</v>
      </c>
      <c r="H816">
        <v>7.480463028</v>
      </c>
      <c r="I816">
        <v>6.4706411360000002</v>
      </c>
      <c r="J816">
        <v>7.0095992090000001</v>
      </c>
      <c r="K816" t="s">
        <v>3245</v>
      </c>
      <c r="L816" t="s">
        <v>3246</v>
      </c>
      <c r="M816" t="s">
        <v>3247</v>
      </c>
    </row>
    <row r="817" spans="1:14" x14ac:dyDescent="0.2">
      <c r="A817" t="s">
        <v>2314</v>
      </c>
      <c r="B817" t="s">
        <v>2313</v>
      </c>
      <c r="C817">
        <v>5.2262301449999997</v>
      </c>
      <c r="D817">
        <v>6.9271402359999996</v>
      </c>
      <c r="E817">
        <v>5.1071500780000001</v>
      </c>
      <c r="F817">
        <v>6.8191847799999996</v>
      </c>
      <c r="G817">
        <v>6.059338093</v>
      </c>
      <c r="H817">
        <v>6.5443577770000001</v>
      </c>
      <c r="I817">
        <v>6.3097038269999999</v>
      </c>
      <c r="J817">
        <v>6.9536228180000004</v>
      </c>
      <c r="K817" t="s">
        <v>2315</v>
      </c>
      <c r="L817" t="s">
        <v>2316</v>
      </c>
      <c r="M817" t="s">
        <v>2317</v>
      </c>
    </row>
    <row r="818" spans="1:14" x14ac:dyDescent="0.2">
      <c r="A818" t="s">
        <v>6588</v>
      </c>
      <c r="B818" t="s">
        <v>6587</v>
      </c>
      <c r="C818">
        <v>6.7821311949999998</v>
      </c>
      <c r="D818">
        <v>6.8954830170000001</v>
      </c>
      <c r="E818">
        <v>5.7007417680000003</v>
      </c>
      <c r="F818">
        <v>6.8152251240000004</v>
      </c>
      <c r="G818">
        <v>7.1889238359999998</v>
      </c>
      <c r="H818">
        <v>5.9929881099999998</v>
      </c>
      <c r="I818">
        <v>6.085916042</v>
      </c>
      <c r="J818">
        <v>6.3818497660000002</v>
      </c>
      <c r="K818" t="s">
        <v>6589</v>
      </c>
      <c r="L818" t="s">
        <v>6590</v>
      </c>
      <c r="M818" t="s">
        <v>2408</v>
      </c>
    </row>
    <row r="819" spans="1:14" x14ac:dyDescent="0.2">
      <c r="A819" t="s">
        <v>920</v>
      </c>
      <c r="B819" t="s">
        <v>919</v>
      </c>
      <c r="C819">
        <v>7.1766939159999996</v>
      </c>
      <c r="D819">
        <v>5.6289172169999997</v>
      </c>
      <c r="E819">
        <v>7.8147830960000002</v>
      </c>
      <c r="F819">
        <v>6.8060669899999997</v>
      </c>
      <c r="G819">
        <v>8.7174968719999999</v>
      </c>
      <c r="H819">
        <v>5.7294712069999996</v>
      </c>
      <c r="I819">
        <v>9.4825849529999999</v>
      </c>
      <c r="J819">
        <v>6.7414379120000003</v>
      </c>
      <c r="K819" t="s">
        <v>921</v>
      </c>
      <c r="L819" t="s">
        <v>922</v>
      </c>
      <c r="M819" t="s">
        <v>923</v>
      </c>
    </row>
    <row r="820" spans="1:14" x14ac:dyDescent="0.2">
      <c r="A820" t="s">
        <v>2737</v>
      </c>
      <c r="B820" t="s">
        <v>2736</v>
      </c>
      <c r="C820">
        <v>8.4482412339999993</v>
      </c>
      <c r="D820">
        <v>7.5859279629999996</v>
      </c>
      <c r="E820">
        <v>7.4027919769999997</v>
      </c>
      <c r="F820">
        <v>6.8043808940000003</v>
      </c>
      <c r="G820">
        <v>8.3138284680000005</v>
      </c>
      <c r="H820">
        <v>7.8209657669999997</v>
      </c>
      <c r="I820">
        <v>7.2369589809999999</v>
      </c>
      <c r="J820">
        <v>6.3554520610000003</v>
      </c>
      <c r="K820" t="s">
        <v>2738</v>
      </c>
      <c r="L820" t="s">
        <v>2739</v>
      </c>
      <c r="M820" t="s">
        <v>2740</v>
      </c>
    </row>
    <row r="821" spans="1:14" x14ac:dyDescent="0.2">
      <c r="A821" t="s">
        <v>704</v>
      </c>
      <c r="B821" t="s">
        <v>703</v>
      </c>
      <c r="C821">
        <v>10.060649870000001</v>
      </c>
      <c r="D821">
        <v>11.3259697</v>
      </c>
      <c r="E821">
        <v>6.4085960389999999</v>
      </c>
      <c r="F821">
        <v>6.8037052149999999</v>
      </c>
      <c r="G821">
        <v>9.0874061580000003</v>
      </c>
      <c r="H821">
        <v>11.39258003</v>
      </c>
      <c r="I821">
        <v>5.9715418820000004</v>
      </c>
      <c r="J821">
        <v>6.9416570660000003</v>
      </c>
      <c r="K821" t="s">
        <v>705</v>
      </c>
      <c r="L821" t="s">
        <v>706</v>
      </c>
      <c r="M821" t="s">
        <v>707</v>
      </c>
    </row>
    <row r="822" spans="1:14" x14ac:dyDescent="0.2">
      <c r="A822" t="s">
        <v>4009</v>
      </c>
      <c r="B822" t="s">
        <v>4008</v>
      </c>
      <c r="C822">
        <v>5.4925131800000004</v>
      </c>
      <c r="D822">
        <v>5.7046451569999999</v>
      </c>
      <c r="E822">
        <v>7.8934950830000004</v>
      </c>
      <c r="F822">
        <v>6.7982840539999998</v>
      </c>
      <c r="G822">
        <v>5.7259941100000002</v>
      </c>
      <c r="H822">
        <v>5.5950260160000003</v>
      </c>
      <c r="I822">
        <v>7.9128499029999997</v>
      </c>
      <c r="J822">
        <v>7.0433387759999997</v>
      </c>
      <c r="K822" t="s">
        <v>4010</v>
      </c>
      <c r="L822" t="s">
        <v>4011</v>
      </c>
      <c r="M822" t="s">
        <v>4012</v>
      </c>
      <c r="N822" t="s">
        <v>1405</v>
      </c>
    </row>
    <row r="823" spans="1:14" x14ac:dyDescent="0.2">
      <c r="A823" t="s">
        <v>4426</v>
      </c>
      <c r="B823" t="s">
        <v>4425</v>
      </c>
      <c r="C823">
        <v>5.6310420040000002</v>
      </c>
      <c r="D823">
        <v>5.7545199389999997</v>
      </c>
      <c r="E823">
        <v>5.7657938</v>
      </c>
      <c r="F823">
        <v>6.7931327819999998</v>
      </c>
      <c r="G823">
        <v>4.8048682210000004</v>
      </c>
      <c r="H823">
        <v>5.4059967990000004</v>
      </c>
      <c r="I823">
        <v>6.0308828349999999</v>
      </c>
      <c r="J823">
        <v>7.4385461810000004</v>
      </c>
      <c r="K823" t="s">
        <v>4427</v>
      </c>
      <c r="L823" t="s">
        <v>4428</v>
      </c>
      <c r="M823" t="s">
        <v>3667</v>
      </c>
    </row>
    <row r="824" spans="1:14" x14ac:dyDescent="0.2">
      <c r="A824" t="s">
        <v>4708</v>
      </c>
      <c r="B824" t="s">
        <v>4707</v>
      </c>
      <c r="C824">
        <v>8.3937635420000003</v>
      </c>
      <c r="D824">
        <v>8.7899074549999998</v>
      </c>
      <c r="E824">
        <v>6.1714811330000003</v>
      </c>
      <c r="F824">
        <v>6.7811918259999997</v>
      </c>
      <c r="G824">
        <v>6.950695992</v>
      </c>
      <c r="H824">
        <v>7.5138530729999999</v>
      </c>
      <c r="I824">
        <v>5.9809169769999997</v>
      </c>
      <c r="J824">
        <v>6.9094948770000002</v>
      </c>
      <c r="K824" t="s">
        <v>4709</v>
      </c>
      <c r="L824" t="s">
        <v>4710</v>
      </c>
      <c r="M824" t="s">
        <v>297</v>
      </c>
      <c r="N824" t="s">
        <v>4711</v>
      </c>
    </row>
    <row r="825" spans="1:14" x14ac:dyDescent="0.2">
      <c r="A825" t="s">
        <v>962</v>
      </c>
      <c r="B825" t="s">
        <v>961</v>
      </c>
      <c r="C825">
        <v>9.3075609210000003</v>
      </c>
      <c r="D825">
        <v>4.8124608990000004</v>
      </c>
      <c r="E825">
        <v>11.679770469999999</v>
      </c>
      <c r="F825">
        <v>6.7811131480000002</v>
      </c>
      <c r="G825">
        <v>6.997896194</v>
      </c>
      <c r="H825">
        <v>5.0665521619999998</v>
      </c>
      <c r="I825">
        <v>10.24699974</v>
      </c>
      <c r="J825">
        <v>6.0532307620000001</v>
      </c>
      <c r="K825" t="s">
        <v>963</v>
      </c>
      <c r="L825" t="s">
        <v>964</v>
      </c>
      <c r="M825" t="s">
        <v>965</v>
      </c>
      <c r="N825" t="s">
        <v>966</v>
      </c>
    </row>
    <row r="826" spans="1:14" x14ac:dyDescent="0.2">
      <c r="A826" t="s">
        <v>6838</v>
      </c>
      <c r="B826" t="s">
        <v>6837</v>
      </c>
      <c r="C826">
        <v>5.2566199300000003</v>
      </c>
      <c r="D826">
        <v>4.9566287989999998</v>
      </c>
      <c r="E826">
        <v>7.5718607899999997</v>
      </c>
      <c r="F826">
        <v>6.7783517839999998</v>
      </c>
      <c r="G826">
        <v>5.2956261629999997</v>
      </c>
      <c r="H826">
        <v>5.3637690539999996</v>
      </c>
      <c r="I826">
        <v>7.0345640180000002</v>
      </c>
      <c r="J826">
        <v>6.2605600360000002</v>
      </c>
      <c r="K826" t="s">
        <v>6839</v>
      </c>
      <c r="L826" t="s">
        <v>6840</v>
      </c>
      <c r="M826" t="s">
        <v>3076</v>
      </c>
    </row>
    <row r="827" spans="1:14" x14ac:dyDescent="0.2">
      <c r="A827" t="s">
        <v>1347</v>
      </c>
      <c r="B827" t="s">
        <v>1346</v>
      </c>
      <c r="C827">
        <v>6.4518828389999996</v>
      </c>
      <c r="D827">
        <v>7.4559578899999996</v>
      </c>
      <c r="E827">
        <v>6.0940198900000002</v>
      </c>
      <c r="F827">
        <v>6.7744817729999998</v>
      </c>
      <c r="G827">
        <v>5.2510709760000003</v>
      </c>
      <c r="H827">
        <v>7.5387740140000004</v>
      </c>
      <c r="I827">
        <v>6.0797901149999998</v>
      </c>
      <c r="J827">
        <v>6.838574886</v>
      </c>
      <c r="K827" t="s">
        <v>1348</v>
      </c>
      <c r="L827" t="s">
        <v>1349</v>
      </c>
      <c r="M827" t="s">
        <v>1350</v>
      </c>
    </row>
    <row r="828" spans="1:14" x14ac:dyDescent="0.2">
      <c r="A828" t="s">
        <v>7485</v>
      </c>
      <c r="B828" t="s">
        <v>7484</v>
      </c>
      <c r="C828">
        <v>7.416190147</v>
      </c>
      <c r="D828">
        <v>7.4553179739999997</v>
      </c>
      <c r="E828">
        <v>5.6927819250000002</v>
      </c>
      <c r="F828">
        <v>6.7708191869999999</v>
      </c>
      <c r="G828">
        <v>4.8818578720000003</v>
      </c>
      <c r="H828">
        <v>6.7222890849999999</v>
      </c>
      <c r="I828">
        <v>6.4020051960000002</v>
      </c>
      <c r="J828">
        <v>6.7232217790000002</v>
      </c>
      <c r="K828" t="s">
        <v>7486</v>
      </c>
      <c r="L828" t="s">
        <v>7487</v>
      </c>
      <c r="M828" t="s">
        <v>7488</v>
      </c>
      <c r="N828" t="s">
        <v>261</v>
      </c>
    </row>
    <row r="829" spans="1:14" x14ac:dyDescent="0.2">
      <c r="A829" t="s">
        <v>5463</v>
      </c>
      <c r="B829" t="s">
        <v>5462</v>
      </c>
      <c r="C829">
        <v>6.8011112210000002</v>
      </c>
      <c r="D829">
        <v>6.432324886</v>
      </c>
      <c r="E829">
        <v>6.0584778789999998</v>
      </c>
      <c r="F829">
        <v>6.760468006</v>
      </c>
      <c r="G829">
        <v>5.2911238669999996</v>
      </c>
      <c r="H829">
        <v>7.2545599940000001</v>
      </c>
      <c r="I829">
        <v>5.7035779949999998</v>
      </c>
      <c r="J829">
        <v>6.5008649829999996</v>
      </c>
      <c r="K829" t="s">
        <v>5464</v>
      </c>
      <c r="L829" t="s">
        <v>5465</v>
      </c>
      <c r="M829" t="s">
        <v>2662</v>
      </c>
      <c r="N829" t="s">
        <v>5466</v>
      </c>
    </row>
    <row r="830" spans="1:14" x14ac:dyDescent="0.2">
      <c r="A830" t="s">
        <v>4717</v>
      </c>
      <c r="B830" t="s">
        <v>4716</v>
      </c>
      <c r="C830">
        <v>4.81556797</v>
      </c>
      <c r="D830">
        <v>5.5340800290000001</v>
      </c>
      <c r="E830">
        <v>5.557912827</v>
      </c>
      <c r="F830">
        <v>6.7575130459999997</v>
      </c>
      <c r="G830">
        <v>7.2865481379999997</v>
      </c>
      <c r="H830">
        <v>6.4213528630000001</v>
      </c>
      <c r="I830">
        <v>5.8699798579999998</v>
      </c>
      <c r="J830">
        <v>6.4520912170000004</v>
      </c>
      <c r="K830" t="s">
        <v>4718</v>
      </c>
      <c r="L830" t="s">
        <v>4719</v>
      </c>
      <c r="M830" t="s">
        <v>1445</v>
      </c>
    </row>
    <row r="831" spans="1:14" x14ac:dyDescent="0.2">
      <c r="A831" t="s">
        <v>1936</v>
      </c>
      <c r="B831" t="s">
        <v>1935</v>
      </c>
      <c r="C831">
        <v>6.9453711509999998</v>
      </c>
      <c r="D831">
        <v>7.9686551090000002</v>
      </c>
      <c r="E831">
        <v>5.4962301250000003</v>
      </c>
      <c r="F831">
        <v>6.7540950779999998</v>
      </c>
      <c r="G831">
        <v>6.866816998</v>
      </c>
      <c r="H831">
        <v>7.5494031909999997</v>
      </c>
      <c r="I831">
        <v>6.4593458180000001</v>
      </c>
      <c r="J831">
        <v>6.9154739379999999</v>
      </c>
      <c r="K831" t="s">
        <v>1937</v>
      </c>
      <c r="L831" t="s">
        <v>1938</v>
      </c>
      <c r="M831" t="s">
        <v>1939</v>
      </c>
    </row>
    <row r="832" spans="1:14" x14ac:dyDescent="0.2">
      <c r="A832" t="s">
        <v>5376</v>
      </c>
      <c r="B832" t="s">
        <v>5375</v>
      </c>
      <c r="C832">
        <v>5.5003800390000004</v>
      </c>
      <c r="D832">
        <v>6.1289310459999999</v>
      </c>
      <c r="E832">
        <v>5.229483128</v>
      </c>
      <c r="F832">
        <v>6.7449378969999998</v>
      </c>
      <c r="G832">
        <v>6.088108063</v>
      </c>
      <c r="H832">
        <v>5.8561692240000003</v>
      </c>
      <c r="I832">
        <v>4.7927060130000001</v>
      </c>
      <c r="J832">
        <v>5.7857890129999996</v>
      </c>
      <c r="K832" t="s">
        <v>5377</v>
      </c>
      <c r="L832" t="s">
        <v>5378</v>
      </c>
      <c r="M832" t="s">
        <v>280</v>
      </c>
    </row>
    <row r="833" spans="1:14" x14ac:dyDescent="0.2">
      <c r="A833" t="s">
        <v>3751</v>
      </c>
      <c r="B833" t="s">
        <v>3750</v>
      </c>
      <c r="C833">
        <v>4.6334981920000002</v>
      </c>
      <c r="D833">
        <v>4.1346950529999997</v>
      </c>
      <c r="E833">
        <v>7.8629097940000001</v>
      </c>
      <c r="F833">
        <v>6.7419710159999999</v>
      </c>
      <c r="G833">
        <v>4.1726870539999998</v>
      </c>
      <c r="H833">
        <v>4.6170539860000002</v>
      </c>
      <c r="I833">
        <v>8.415485382</v>
      </c>
      <c r="J833">
        <v>6.4846849439999996</v>
      </c>
      <c r="K833" t="s">
        <v>3752</v>
      </c>
      <c r="L833" t="s">
        <v>3753</v>
      </c>
      <c r="M833" t="s">
        <v>3754</v>
      </c>
    </row>
    <row r="834" spans="1:14" x14ac:dyDescent="0.2">
      <c r="A834" t="s">
        <v>6229</v>
      </c>
      <c r="B834" t="s">
        <v>6228</v>
      </c>
      <c r="C834">
        <v>5.2378649709999996</v>
      </c>
      <c r="D834">
        <v>5.3151369089999996</v>
      </c>
      <c r="E834">
        <v>7.2716460229999997</v>
      </c>
      <c r="F834">
        <v>6.7340512280000002</v>
      </c>
      <c r="G834">
        <v>5.9084939959999998</v>
      </c>
      <c r="H834">
        <v>5.7706451420000002</v>
      </c>
      <c r="I834">
        <v>7.1155967709999999</v>
      </c>
      <c r="J834">
        <v>6.4134230609999996</v>
      </c>
      <c r="K834" t="s">
        <v>6230</v>
      </c>
      <c r="L834" t="s">
        <v>6231</v>
      </c>
      <c r="M834" t="s">
        <v>5037</v>
      </c>
    </row>
    <row r="835" spans="1:14" x14ac:dyDescent="0.2">
      <c r="A835" t="s">
        <v>4496</v>
      </c>
      <c r="B835" t="s">
        <v>4495</v>
      </c>
      <c r="C835">
        <v>9.0026502609999994</v>
      </c>
      <c r="D835">
        <v>8.0990953450000003</v>
      </c>
      <c r="E835">
        <v>7.7646517749999999</v>
      </c>
      <c r="F835">
        <v>6.721127987</v>
      </c>
      <c r="G835">
        <v>9.343255997</v>
      </c>
      <c r="H835">
        <v>8.7075834269999994</v>
      </c>
      <c r="I835">
        <v>7.383743763</v>
      </c>
      <c r="J835">
        <v>6.5493879320000001</v>
      </c>
      <c r="K835" t="s">
        <v>4497</v>
      </c>
      <c r="L835" t="s">
        <v>4498</v>
      </c>
      <c r="M835" t="s">
        <v>4499</v>
      </c>
      <c r="N835" t="s">
        <v>4500</v>
      </c>
    </row>
    <row r="836" spans="1:14" x14ac:dyDescent="0.2">
      <c r="A836" t="s">
        <v>6980</v>
      </c>
      <c r="B836" t="s">
        <v>6979</v>
      </c>
      <c r="C836">
        <v>6.9254097940000001</v>
      </c>
      <c r="D836">
        <v>7.392755985</v>
      </c>
      <c r="E836">
        <v>6.262767792</v>
      </c>
      <c r="F836">
        <v>6.7169599529999999</v>
      </c>
      <c r="G836">
        <v>7.9052572249999997</v>
      </c>
      <c r="H836">
        <v>8.1730661389999995</v>
      </c>
      <c r="I836">
        <v>6.3746747969999999</v>
      </c>
      <c r="J836">
        <v>6.9730420110000004</v>
      </c>
      <c r="K836" t="s">
        <v>6981</v>
      </c>
      <c r="L836" t="s">
        <v>6982</v>
      </c>
      <c r="M836" t="s">
        <v>6309</v>
      </c>
    </row>
    <row r="837" spans="1:14" x14ac:dyDescent="0.2">
      <c r="A837" t="s">
        <v>5651</v>
      </c>
      <c r="B837" t="s">
        <v>5650</v>
      </c>
      <c r="C837">
        <v>7.496181011</v>
      </c>
      <c r="D837">
        <v>7.0614938739999999</v>
      </c>
      <c r="E837">
        <v>7.3574028020000002</v>
      </c>
      <c r="F837">
        <v>6.7094101909999999</v>
      </c>
      <c r="G837">
        <v>8.0338172910000001</v>
      </c>
      <c r="H837">
        <v>7.2576169970000004</v>
      </c>
      <c r="I837">
        <v>7.4579539300000004</v>
      </c>
      <c r="J837">
        <v>6.8752989769999999</v>
      </c>
      <c r="K837" t="s">
        <v>5652</v>
      </c>
      <c r="L837" t="s">
        <v>5653</v>
      </c>
      <c r="M837" t="s">
        <v>5032</v>
      </c>
    </row>
    <row r="838" spans="1:14" x14ac:dyDescent="0.2">
      <c r="A838" t="s">
        <v>5024</v>
      </c>
      <c r="B838" t="s">
        <v>5023</v>
      </c>
      <c r="C838">
        <v>7.501636982</v>
      </c>
      <c r="D838">
        <v>6.7985820769999998</v>
      </c>
      <c r="E838">
        <v>7.6478719709999998</v>
      </c>
      <c r="F838">
        <v>6.6969537729999997</v>
      </c>
      <c r="G838">
        <v>7.4034042360000001</v>
      </c>
      <c r="H838">
        <v>7.5215411190000001</v>
      </c>
      <c r="I838">
        <v>7.3273420329999999</v>
      </c>
      <c r="J838">
        <v>6.7599468229999999</v>
      </c>
      <c r="K838" t="s">
        <v>5025</v>
      </c>
      <c r="L838" t="s">
        <v>5026</v>
      </c>
      <c r="M838" t="s">
        <v>5027</v>
      </c>
    </row>
    <row r="839" spans="1:14" x14ac:dyDescent="0.2">
      <c r="A839" t="s">
        <v>2012</v>
      </c>
      <c r="B839" t="s">
        <v>2011</v>
      </c>
      <c r="C839">
        <v>3.7054400439999999</v>
      </c>
      <c r="D839">
        <v>5.7424302100000002</v>
      </c>
      <c r="E839">
        <v>4.6761288639999998</v>
      </c>
      <c r="F839">
        <v>6.6914420129999996</v>
      </c>
      <c r="G839">
        <v>4.2161531449999998</v>
      </c>
      <c r="H839">
        <v>4.7888379099999998</v>
      </c>
      <c r="I839">
        <v>4.504499912</v>
      </c>
      <c r="J839">
        <v>6.4099159239999999</v>
      </c>
      <c r="K839" t="s">
        <v>2013</v>
      </c>
      <c r="L839" t="s">
        <v>2014</v>
      </c>
      <c r="M839" t="s">
        <v>1202</v>
      </c>
    </row>
    <row r="840" spans="1:14" x14ac:dyDescent="0.2">
      <c r="A840" t="s">
        <v>4377</v>
      </c>
      <c r="B840" t="s">
        <v>4376</v>
      </c>
      <c r="C840">
        <v>7.1767868999999997</v>
      </c>
      <c r="D840">
        <v>6.7218351360000002</v>
      </c>
      <c r="E840">
        <v>7.7449760440000004</v>
      </c>
      <c r="F840">
        <v>6.6875920300000002</v>
      </c>
      <c r="G840">
        <v>6.9421591759999997</v>
      </c>
      <c r="H840">
        <v>6.9384231569999999</v>
      </c>
      <c r="I840">
        <v>7.7153658869999999</v>
      </c>
      <c r="J840">
        <v>7.0580120089999996</v>
      </c>
      <c r="K840" t="s">
        <v>4378</v>
      </c>
      <c r="L840" t="s">
        <v>4379</v>
      </c>
      <c r="M840" t="s">
        <v>4380</v>
      </c>
      <c r="N840" t="s">
        <v>3010</v>
      </c>
    </row>
    <row r="841" spans="1:14" x14ac:dyDescent="0.2">
      <c r="A841" t="s">
        <v>485</v>
      </c>
      <c r="B841" t="s">
        <v>484</v>
      </c>
      <c r="C841">
        <v>4.6969780920000002</v>
      </c>
      <c r="D841">
        <v>6.0995669360000004</v>
      </c>
      <c r="E841">
        <v>4.2765698429999999</v>
      </c>
      <c r="F841">
        <v>6.6751141550000002</v>
      </c>
      <c r="G841">
        <v>4.3607149119999997</v>
      </c>
      <c r="H841">
        <v>5.7882080079999998</v>
      </c>
      <c r="I841">
        <v>4.0838551519999999</v>
      </c>
      <c r="J841">
        <v>6.7062067990000003</v>
      </c>
      <c r="K841" t="s">
        <v>486</v>
      </c>
      <c r="L841" t="s">
        <v>487</v>
      </c>
      <c r="M841" t="s">
        <v>488</v>
      </c>
    </row>
    <row r="842" spans="1:14" x14ac:dyDescent="0.2">
      <c r="A842" t="s">
        <v>5102</v>
      </c>
      <c r="B842" t="s">
        <v>5101</v>
      </c>
      <c r="C842">
        <v>4.1008892059999997</v>
      </c>
      <c r="D842">
        <v>4.0802950859999996</v>
      </c>
      <c r="E842">
        <v>4.8032569890000003</v>
      </c>
      <c r="F842">
        <v>6.6717109680000002</v>
      </c>
      <c r="G842">
        <v>4.2042732239999996</v>
      </c>
      <c r="H842">
        <v>4.2148671149999997</v>
      </c>
      <c r="I842">
        <v>5.7305588719999996</v>
      </c>
      <c r="J842">
        <v>6.3748798369999999</v>
      </c>
      <c r="K842" t="s">
        <v>5103</v>
      </c>
      <c r="L842" t="s">
        <v>5104</v>
      </c>
      <c r="M842" t="s">
        <v>5105</v>
      </c>
    </row>
    <row r="843" spans="1:14" x14ac:dyDescent="0.2">
      <c r="A843" t="s">
        <v>7376</v>
      </c>
      <c r="B843" t="s">
        <v>7375</v>
      </c>
      <c r="C843">
        <v>6.5682082179999997</v>
      </c>
      <c r="D843">
        <v>6.9888019559999996</v>
      </c>
      <c r="E843">
        <v>5.2250452039999997</v>
      </c>
      <c r="F843">
        <v>6.6699619290000003</v>
      </c>
      <c r="G843">
        <v>4.103509903</v>
      </c>
      <c r="H843">
        <v>6.20271492</v>
      </c>
      <c r="I843">
        <v>6.4215021129999998</v>
      </c>
      <c r="J843">
        <v>7.148468018</v>
      </c>
      <c r="K843" t="s">
        <v>7377</v>
      </c>
      <c r="L843" t="s">
        <v>7378</v>
      </c>
      <c r="M843" t="s">
        <v>7379</v>
      </c>
    </row>
    <row r="844" spans="1:14" x14ac:dyDescent="0.2">
      <c r="A844" t="s">
        <v>968</v>
      </c>
      <c r="B844" t="s">
        <v>967</v>
      </c>
      <c r="C844">
        <v>5.0207901000000001</v>
      </c>
      <c r="D844">
        <v>5.835906982</v>
      </c>
      <c r="E844">
        <v>4.9389719960000003</v>
      </c>
      <c r="F844">
        <v>6.6685729030000003</v>
      </c>
      <c r="G844">
        <v>4.7957987790000001</v>
      </c>
      <c r="H844">
        <v>6.2137899399999998</v>
      </c>
      <c r="I844">
        <v>5.3864040370000001</v>
      </c>
      <c r="J844">
        <v>6.1966238020000004</v>
      </c>
      <c r="K844" t="s">
        <v>969</v>
      </c>
      <c r="L844" t="s">
        <v>970</v>
      </c>
      <c r="M844" t="s">
        <v>971</v>
      </c>
      <c r="N844" t="s">
        <v>972</v>
      </c>
    </row>
    <row r="845" spans="1:14" x14ac:dyDescent="0.2">
      <c r="A845" t="s">
        <v>7095</v>
      </c>
      <c r="B845" t="s">
        <v>7094</v>
      </c>
      <c r="C845">
        <v>4.1948280330000003</v>
      </c>
      <c r="D845">
        <v>4.355294228</v>
      </c>
      <c r="E845">
        <v>5.755329132</v>
      </c>
      <c r="F845">
        <v>6.6632099150000004</v>
      </c>
      <c r="G845">
        <v>3.926404953</v>
      </c>
      <c r="H845">
        <v>3.8940060139999999</v>
      </c>
      <c r="I845">
        <v>5.969476223</v>
      </c>
      <c r="J845">
        <v>6.2502160069999997</v>
      </c>
      <c r="K845" t="s">
        <v>7096</v>
      </c>
      <c r="L845" t="s">
        <v>7097</v>
      </c>
      <c r="M845" t="s">
        <v>1445</v>
      </c>
    </row>
    <row r="846" spans="1:14" x14ac:dyDescent="0.2">
      <c r="A846" t="s">
        <v>3651</v>
      </c>
      <c r="B846" t="s">
        <v>3650</v>
      </c>
      <c r="C846">
        <v>4.5912489890000003</v>
      </c>
      <c r="D846">
        <v>5.3741960530000004</v>
      </c>
      <c r="E846">
        <v>5.4907240870000003</v>
      </c>
      <c r="F846">
        <v>6.6630249020000001</v>
      </c>
      <c r="G846">
        <v>4.4880928989999997</v>
      </c>
      <c r="H846">
        <v>4.831039906</v>
      </c>
      <c r="I846">
        <v>5.2689638140000001</v>
      </c>
      <c r="J846">
        <v>6.803071976</v>
      </c>
      <c r="K846" t="s">
        <v>3652</v>
      </c>
      <c r="L846" t="s">
        <v>3653</v>
      </c>
      <c r="M846" t="s">
        <v>417</v>
      </c>
    </row>
    <row r="847" spans="1:14" x14ac:dyDescent="0.2">
      <c r="A847" t="s">
        <v>356</v>
      </c>
      <c r="B847" t="s">
        <v>355</v>
      </c>
      <c r="C847">
        <v>5.6598119740000001</v>
      </c>
      <c r="D847">
        <v>4.0552368159999999</v>
      </c>
      <c r="E847">
        <v>9.9026098250000008</v>
      </c>
      <c r="F847">
        <v>6.6400218009999996</v>
      </c>
      <c r="G847">
        <v>5.5230631829999997</v>
      </c>
      <c r="H847">
        <v>4.2220587729999997</v>
      </c>
      <c r="I847">
        <v>7.7184619899999998</v>
      </c>
      <c r="J847">
        <v>6.913454056</v>
      </c>
      <c r="K847" t="s">
        <v>357</v>
      </c>
      <c r="L847" t="s">
        <v>358</v>
      </c>
      <c r="M847" t="s">
        <v>359</v>
      </c>
    </row>
    <row r="848" spans="1:14" x14ac:dyDescent="0.2">
      <c r="A848" t="s">
        <v>5309</v>
      </c>
      <c r="B848" t="s">
        <v>5308</v>
      </c>
      <c r="C848">
        <v>6.2946000099999999</v>
      </c>
      <c r="D848">
        <v>5.6193261149999998</v>
      </c>
      <c r="E848">
        <v>7.1986441609999998</v>
      </c>
      <c r="F848">
        <v>6.6112008089999996</v>
      </c>
      <c r="G848">
        <v>5.830092907</v>
      </c>
      <c r="H848">
        <v>5.8663101199999996</v>
      </c>
      <c r="I848">
        <v>7.1513090129999997</v>
      </c>
      <c r="J848">
        <v>6.4461741449999996</v>
      </c>
      <c r="K848" t="s">
        <v>5310</v>
      </c>
      <c r="L848" t="s">
        <v>5311</v>
      </c>
      <c r="M848" t="s">
        <v>5312</v>
      </c>
      <c r="N848" t="s">
        <v>5313</v>
      </c>
    </row>
    <row r="849" spans="1:14" x14ac:dyDescent="0.2">
      <c r="A849" t="s">
        <v>6630</v>
      </c>
      <c r="B849" t="s">
        <v>6629</v>
      </c>
      <c r="C849">
        <v>7.231782913</v>
      </c>
      <c r="D849">
        <v>7.507954121</v>
      </c>
      <c r="E849">
        <v>5.7374081610000003</v>
      </c>
      <c r="F849">
        <v>6.5852727890000002</v>
      </c>
      <c r="G849">
        <v>3.8753910060000001</v>
      </c>
      <c r="H849">
        <v>7.2712659840000002</v>
      </c>
      <c r="I849">
        <v>6.1968708039999996</v>
      </c>
      <c r="J849">
        <v>6.6156067849999998</v>
      </c>
      <c r="K849" t="s">
        <v>6631</v>
      </c>
      <c r="L849" t="s">
        <v>6632</v>
      </c>
      <c r="M849" t="s">
        <v>399</v>
      </c>
    </row>
    <row r="850" spans="1:14" x14ac:dyDescent="0.2">
      <c r="A850" t="s">
        <v>3713</v>
      </c>
      <c r="B850" t="s">
        <v>3712</v>
      </c>
      <c r="C850">
        <v>6.2803268430000001</v>
      </c>
      <c r="D850">
        <v>6.047163963</v>
      </c>
      <c r="E850">
        <v>8.118182182</v>
      </c>
      <c r="F850">
        <v>6.5770831110000003</v>
      </c>
      <c r="G850">
        <v>6.1036767960000002</v>
      </c>
      <c r="H850">
        <v>5.3683948519999998</v>
      </c>
      <c r="I850">
        <v>7.7696499819999998</v>
      </c>
      <c r="J850">
        <v>6.704122066</v>
      </c>
      <c r="K850" t="s">
        <v>3714</v>
      </c>
      <c r="L850" t="s">
        <v>3715</v>
      </c>
      <c r="M850" t="s">
        <v>3716</v>
      </c>
    </row>
    <row r="851" spans="1:14" x14ac:dyDescent="0.2">
      <c r="A851" t="s">
        <v>4369</v>
      </c>
      <c r="B851" t="s">
        <v>4368</v>
      </c>
      <c r="C851">
        <v>8.9839487079999998</v>
      </c>
      <c r="D851">
        <v>6.5718832020000004</v>
      </c>
      <c r="E851">
        <v>9.7127466200000008</v>
      </c>
      <c r="F851">
        <v>6.5585699079999999</v>
      </c>
      <c r="G851">
        <v>7.1087160110000003</v>
      </c>
      <c r="H851">
        <v>6.9841170310000003</v>
      </c>
      <c r="I851">
        <v>8.1180782320000002</v>
      </c>
      <c r="J851">
        <v>6.6541762350000004</v>
      </c>
      <c r="K851" t="s">
        <v>4370</v>
      </c>
      <c r="L851" t="s">
        <v>4371</v>
      </c>
      <c r="M851" t="s">
        <v>3726</v>
      </c>
    </row>
    <row r="852" spans="1:14" x14ac:dyDescent="0.2">
      <c r="A852" t="s">
        <v>6988</v>
      </c>
      <c r="B852" t="s">
        <v>6987</v>
      </c>
      <c r="C852">
        <v>5.5874309540000002</v>
      </c>
      <c r="D852">
        <v>5.4639029499999996</v>
      </c>
      <c r="E852">
        <v>5.4828038220000002</v>
      </c>
      <c r="F852">
        <v>6.5569710729999997</v>
      </c>
      <c r="G852">
        <v>4.3397102360000002</v>
      </c>
      <c r="H852">
        <v>5.3755269050000001</v>
      </c>
      <c r="I852">
        <v>5.6629519459999997</v>
      </c>
      <c r="J852">
        <v>5.9649100300000004</v>
      </c>
      <c r="K852" t="s">
        <v>6989</v>
      </c>
      <c r="L852" t="s">
        <v>6990</v>
      </c>
    </row>
    <row r="853" spans="1:14" x14ac:dyDescent="0.2">
      <c r="A853" t="s">
        <v>46</v>
      </c>
      <c r="B853" t="s">
        <v>45</v>
      </c>
      <c r="C853">
        <v>10.16374016</v>
      </c>
      <c r="D853">
        <v>6.2020020479999998</v>
      </c>
      <c r="E853">
        <v>10.39101982</v>
      </c>
      <c r="F853">
        <v>6.5540127750000003</v>
      </c>
      <c r="G853">
        <v>10.458589549999999</v>
      </c>
      <c r="H853">
        <v>6.8768448830000004</v>
      </c>
      <c r="I853">
        <v>11.142720219999999</v>
      </c>
      <c r="J853">
        <v>7.4256830220000003</v>
      </c>
      <c r="K853" t="s">
        <v>47</v>
      </c>
      <c r="L853" t="s">
        <v>48</v>
      </c>
      <c r="M853" t="s">
        <v>49</v>
      </c>
      <c r="N853" t="s">
        <v>50</v>
      </c>
    </row>
    <row r="854" spans="1:14" x14ac:dyDescent="0.2">
      <c r="A854" t="s">
        <v>4477</v>
      </c>
      <c r="B854" t="s">
        <v>4476</v>
      </c>
      <c r="C854">
        <v>8.0671272280000004</v>
      </c>
      <c r="D854">
        <v>8.0299625399999996</v>
      </c>
      <c r="E854">
        <v>7.7340879439999997</v>
      </c>
      <c r="F854">
        <v>6.5447120669999999</v>
      </c>
      <c r="G854">
        <v>7.2120990750000002</v>
      </c>
      <c r="H854">
        <v>7.7725758550000004</v>
      </c>
      <c r="I854">
        <v>7.2383880620000003</v>
      </c>
      <c r="J854">
        <v>6.3386578560000002</v>
      </c>
      <c r="K854" t="s">
        <v>4478</v>
      </c>
      <c r="L854" t="s">
        <v>4479</v>
      </c>
      <c r="M854" t="s">
        <v>4480</v>
      </c>
    </row>
    <row r="855" spans="1:14" x14ac:dyDescent="0.2">
      <c r="A855" t="s">
        <v>1255</v>
      </c>
      <c r="B855" t="s">
        <v>1254</v>
      </c>
      <c r="C855">
        <v>7.0234951969999999</v>
      </c>
      <c r="D855">
        <v>6.0466761590000004</v>
      </c>
      <c r="E855">
        <v>7.5293478970000001</v>
      </c>
      <c r="F855">
        <v>6.5447010990000001</v>
      </c>
      <c r="G855">
        <v>6.91031599</v>
      </c>
      <c r="H855">
        <v>6.117063999</v>
      </c>
      <c r="I855">
        <v>7.2938947680000004</v>
      </c>
      <c r="J855">
        <v>6.895465851</v>
      </c>
      <c r="K855" t="s">
        <v>1256</v>
      </c>
      <c r="L855" t="s">
        <v>1257</v>
      </c>
      <c r="M855" t="s">
        <v>1258</v>
      </c>
      <c r="N855" t="s">
        <v>1259</v>
      </c>
    </row>
    <row r="856" spans="1:14" x14ac:dyDescent="0.2">
      <c r="A856" t="s">
        <v>4911</v>
      </c>
      <c r="B856" t="s">
        <v>4910</v>
      </c>
      <c r="C856">
        <v>5.1575779910000001</v>
      </c>
      <c r="D856">
        <v>7.357449055</v>
      </c>
      <c r="E856">
        <v>4.9740748410000002</v>
      </c>
      <c r="F856">
        <v>6.5390801429999996</v>
      </c>
      <c r="G856">
        <v>5.4567971230000003</v>
      </c>
      <c r="H856">
        <v>5.7958831789999996</v>
      </c>
      <c r="I856">
        <v>5.855472088</v>
      </c>
      <c r="J856">
        <v>6.8286209109999998</v>
      </c>
      <c r="K856" t="s">
        <v>4912</v>
      </c>
      <c r="L856" t="s">
        <v>4913</v>
      </c>
      <c r="M856" t="s">
        <v>34</v>
      </c>
    </row>
    <row r="857" spans="1:14" x14ac:dyDescent="0.2">
      <c r="A857" t="s">
        <v>319</v>
      </c>
      <c r="B857" t="s">
        <v>318</v>
      </c>
      <c r="C857">
        <v>5.7556500430000002</v>
      </c>
      <c r="D857">
        <v>8.2043609620000009</v>
      </c>
      <c r="E857">
        <v>5.7750940320000002</v>
      </c>
      <c r="F857">
        <v>6.5348038669999999</v>
      </c>
      <c r="G857">
        <v>5.8137741089999997</v>
      </c>
      <c r="H857">
        <v>7.4746417999999997</v>
      </c>
      <c r="I857">
        <v>5.3445658680000001</v>
      </c>
      <c r="J857">
        <v>6.5256638530000002</v>
      </c>
      <c r="K857" t="s">
        <v>320</v>
      </c>
      <c r="L857" t="s">
        <v>321</v>
      </c>
      <c r="M857" t="s">
        <v>322</v>
      </c>
      <c r="N857" t="s">
        <v>323</v>
      </c>
    </row>
    <row r="858" spans="1:14" x14ac:dyDescent="0.2">
      <c r="A858" t="s">
        <v>3691</v>
      </c>
      <c r="B858" t="s">
        <v>3690</v>
      </c>
      <c r="C858">
        <v>5.2793598179999996</v>
      </c>
      <c r="D858">
        <v>6.2762880330000002</v>
      </c>
      <c r="E858">
        <v>5.4702029230000004</v>
      </c>
      <c r="F858">
        <v>6.5336298939999997</v>
      </c>
      <c r="G858">
        <v>4.5293769839999998</v>
      </c>
      <c r="H858">
        <v>5.0917019840000002</v>
      </c>
      <c r="I858">
        <v>5.3317871090000004</v>
      </c>
      <c r="J858">
        <v>6.8310108180000002</v>
      </c>
      <c r="K858" t="s">
        <v>3692</v>
      </c>
      <c r="L858" t="s">
        <v>3693</v>
      </c>
      <c r="M858" t="s">
        <v>3694</v>
      </c>
    </row>
    <row r="859" spans="1:14" x14ac:dyDescent="0.2">
      <c r="A859" t="s">
        <v>5264</v>
      </c>
      <c r="B859" t="s">
        <v>5263</v>
      </c>
      <c r="C859">
        <v>4.6394758219999996</v>
      </c>
      <c r="D859">
        <v>4.1087489130000003</v>
      </c>
      <c r="E859">
        <v>5.188549042</v>
      </c>
      <c r="F859">
        <v>6.5332469939999998</v>
      </c>
      <c r="G859">
        <v>3.646190882</v>
      </c>
      <c r="H859">
        <v>4.6490850449999996</v>
      </c>
      <c r="I859">
        <v>5.9915652279999998</v>
      </c>
      <c r="J859">
        <v>7.2022461890000002</v>
      </c>
      <c r="K859" t="s">
        <v>5265</v>
      </c>
      <c r="L859" t="s">
        <v>5266</v>
      </c>
      <c r="M859" t="s">
        <v>5267</v>
      </c>
    </row>
    <row r="860" spans="1:14" x14ac:dyDescent="0.2">
      <c r="A860" t="s">
        <v>5062</v>
      </c>
      <c r="B860" t="s">
        <v>5061</v>
      </c>
      <c r="C860">
        <v>5.0875420570000003</v>
      </c>
      <c r="D860">
        <v>5.1366591450000003</v>
      </c>
      <c r="E860">
        <v>5.6353731160000002</v>
      </c>
      <c r="F860">
        <v>6.5303602219999997</v>
      </c>
      <c r="G860">
        <v>5.2305960660000004</v>
      </c>
      <c r="H860">
        <v>5.3813629150000004</v>
      </c>
      <c r="I860">
        <v>5.2862968439999998</v>
      </c>
      <c r="J860">
        <v>6.1473188399999996</v>
      </c>
      <c r="K860" t="s">
        <v>5063</v>
      </c>
      <c r="L860" t="s">
        <v>5064</v>
      </c>
      <c r="M860" t="s">
        <v>515</v>
      </c>
    </row>
    <row r="861" spans="1:14" x14ac:dyDescent="0.2">
      <c r="A861" t="s">
        <v>5561</v>
      </c>
      <c r="B861" t="s">
        <v>5560</v>
      </c>
      <c r="C861">
        <v>6.3203439709999998</v>
      </c>
      <c r="D861">
        <v>7.0103778840000004</v>
      </c>
      <c r="E861">
        <v>5.2323241229999997</v>
      </c>
      <c r="F861">
        <v>6.524974823</v>
      </c>
      <c r="G861">
        <v>6.1785931590000001</v>
      </c>
      <c r="H861">
        <v>6.4519500729999999</v>
      </c>
      <c r="I861">
        <v>5.9835047719999999</v>
      </c>
      <c r="J861">
        <v>6.6211738589999998</v>
      </c>
      <c r="K861" t="s">
        <v>5562</v>
      </c>
      <c r="L861" t="s">
        <v>5563</v>
      </c>
      <c r="M861" t="s">
        <v>1794</v>
      </c>
      <c r="N861" t="s">
        <v>5564</v>
      </c>
    </row>
    <row r="862" spans="1:14" x14ac:dyDescent="0.2">
      <c r="A862" t="s">
        <v>5066</v>
      </c>
      <c r="B862" t="s">
        <v>5065</v>
      </c>
      <c r="C862">
        <v>6.2288627620000003</v>
      </c>
      <c r="D862">
        <v>6.5260491370000002</v>
      </c>
      <c r="E862">
        <v>5.7120418549999998</v>
      </c>
      <c r="F862">
        <v>6.5193820000000002</v>
      </c>
      <c r="G862">
        <v>4.7904582019999999</v>
      </c>
      <c r="H862">
        <v>6.4288530350000004</v>
      </c>
      <c r="I862">
        <v>5.9904642109999999</v>
      </c>
      <c r="J862">
        <v>6.6909790039999999</v>
      </c>
      <c r="K862" t="s">
        <v>5067</v>
      </c>
      <c r="L862" t="s">
        <v>5068</v>
      </c>
      <c r="M862" t="s">
        <v>1575</v>
      </c>
    </row>
    <row r="863" spans="1:14" x14ac:dyDescent="0.2">
      <c r="A863" t="s">
        <v>4119</v>
      </c>
      <c r="B863" t="s">
        <v>4118</v>
      </c>
      <c r="C863">
        <v>5.7995920180000002</v>
      </c>
      <c r="D863">
        <v>5.7418608669999998</v>
      </c>
      <c r="E863">
        <v>5.4677658080000002</v>
      </c>
      <c r="F863">
        <v>6.5098271370000003</v>
      </c>
      <c r="G863">
        <v>6.477101803</v>
      </c>
      <c r="H863">
        <v>5.862386227</v>
      </c>
      <c r="I863">
        <v>5.4562392229999999</v>
      </c>
      <c r="J863">
        <v>6.284626007</v>
      </c>
      <c r="K863" t="s">
        <v>4120</v>
      </c>
      <c r="L863" t="s">
        <v>4121</v>
      </c>
      <c r="M863" t="s">
        <v>4122</v>
      </c>
    </row>
    <row r="864" spans="1:14" x14ac:dyDescent="0.2">
      <c r="A864" t="s">
        <v>5530</v>
      </c>
      <c r="B864" t="s">
        <v>5529</v>
      </c>
      <c r="C864">
        <v>7.5728597640000004</v>
      </c>
      <c r="D864">
        <v>6.9420108799999998</v>
      </c>
      <c r="E864">
        <v>5.7990708350000002</v>
      </c>
      <c r="F864">
        <v>6.5026168819999999</v>
      </c>
      <c r="G864">
        <v>5.1175169939999998</v>
      </c>
      <c r="H864">
        <v>6.9063482279999997</v>
      </c>
      <c r="I864">
        <v>4.4739570620000002</v>
      </c>
      <c r="J864">
        <v>6.7344160080000002</v>
      </c>
      <c r="K864" t="s">
        <v>5531</v>
      </c>
      <c r="L864" t="s">
        <v>5532</v>
      </c>
      <c r="M864" t="s">
        <v>4122</v>
      </c>
    </row>
    <row r="865" spans="1:14" x14ac:dyDescent="0.2">
      <c r="A865" t="s">
        <v>4346</v>
      </c>
      <c r="B865" t="s">
        <v>4345</v>
      </c>
      <c r="C865">
        <v>6.3048272130000003</v>
      </c>
      <c r="D865">
        <v>5.9997229580000004</v>
      </c>
      <c r="E865">
        <v>7.1924161910000004</v>
      </c>
      <c r="F865">
        <v>6.4953451160000002</v>
      </c>
      <c r="G865">
        <v>6.6242980960000004</v>
      </c>
      <c r="H865">
        <v>5.6274209019999999</v>
      </c>
      <c r="I865">
        <v>7.5553479189999999</v>
      </c>
      <c r="J865">
        <v>6.2109417919999999</v>
      </c>
      <c r="K865" t="s">
        <v>4347</v>
      </c>
      <c r="L865" t="s">
        <v>4348</v>
      </c>
      <c r="M865" t="s">
        <v>4349</v>
      </c>
    </row>
    <row r="866" spans="1:14" x14ac:dyDescent="0.2">
      <c r="A866" t="s">
        <v>517</v>
      </c>
      <c r="B866" t="s">
        <v>516</v>
      </c>
      <c r="C866">
        <v>5.4941930770000003</v>
      </c>
      <c r="D866">
        <v>6.7765169140000001</v>
      </c>
      <c r="E866">
        <v>5.5241250989999999</v>
      </c>
      <c r="F866">
        <v>6.4866027830000004</v>
      </c>
      <c r="G866">
        <v>5.2404441830000001</v>
      </c>
      <c r="H866">
        <v>6.5293221470000002</v>
      </c>
      <c r="I866">
        <v>4.9268589020000002</v>
      </c>
      <c r="J866">
        <v>6.7155141829999998</v>
      </c>
      <c r="K866" t="s">
        <v>518</v>
      </c>
      <c r="L866" t="s">
        <v>519</v>
      </c>
      <c r="M866" t="s">
        <v>520</v>
      </c>
    </row>
    <row r="867" spans="1:14" x14ac:dyDescent="0.2">
      <c r="A867" t="s">
        <v>4543</v>
      </c>
      <c r="B867" t="s">
        <v>4542</v>
      </c>
      <c r="C867">
        <v>6.6657118799999999</v>
      </c>
      <c r="D867">
        <v>6.4441409109999999</v>
      </c>
      <c r="E867">
        <v>7.7467818260000003</v>
      </c>
      <c r="F867">
        <v>6.4845561979999999</v>
      </c>
      <c r="G867">
        <v>6.6656670570000003</v>
      </c>
      <c r="H867">
        <v>5.8042597770000004</v>
      </c>
      <c r="I867">
        <v>9.4446096419999996</v>
      </c>
      <c r="J867">
        <v>5.8370151520000002</v>
      </c>
      <c r="K867" t="s">
        <v>4544</v>
      </c>
      <c r="L867" t="s">
        <v>4545</v>
      </c>
      <c r="M867" t="s">
        <v>4546</v>
      </c>
      <c r="N867" t="s">
        <v>78</v>
      </c>
    </row>
    <row r="868" spans="1:14" x14ac:dyDescent="0.2">
      <c r="A868" t="s">
        <v>6396</v>
      </c>
      <c r="B868" t="s">
        <v>6395</v>
      </c>
      <c r="C868">
        <v>6.9304838179999999</v>
      </c>
      <c r="D868">
        <v>7.173563004</v>
      </c>
      <c r="E868">
        <v>6.0813999179999998</v>
      </c>
      <c r="F868">
        <v>6.4698600769999999</v>
      </c>
      <c r="G868">
        <v>6.288481236</v>
      </c>
      <c r="H868">
        <v>7.1120572089999996</v>
      </c>
      <c r="I868">
        <v>5.6875300409999996</v>
      </c>
      <c r="J868">
        <v>6.5425691600000002</v>
      </c>
      <c r="K868" t="s">
        <v>6397</v>
      </c>
      <c r="L868" t="s">
        <v>6398</v>
      </c>
      <c r="M868" t="s">
        <v>6399</v>
      </c>
    </row>
    <row r="869" spans="1:14" x14ac:dyDescent="0.2">
      <c r="A869" t="s">
        <v>4342</v>
      </c>
      <c r="B869" t="s">
        <v>4341</v>
      </c>
      <c r="C869">
        <v>5.3073391909999996</v>
      </c>
      <c r="D869">
        <v>6.1678838730000001</v>
      </c>
      <c r="E869">
        <v>5.6094660760000004</v>
      </c>
      <c r="F869">
        <v>6.467182159</v>
      </c>
      <c r="G869">
        <v>6.4910888670000002</v>
      </c>
      <c r="H869">
        <v>6.5534257890000003</v>
      </c>
      <c r="I869">
        <v>5.6811809540000002</v>
      </c>
      <c r="J869">
        <v>6.4478969570000002</v>
      </c>
      <c r="K869" t="s">
        <v>4343</v>
      </c>
      <c r="L869" t="s">
        <v>4344</v>
      </c>
      <c r="M869" t="s">
        <v>2089</v>
      </c>
    </row>
    <row r="870" spans="1:14" x14ac:dyDescent="0.2">
      <c r="A870" t="s">
        <v>875</v>
      </c>
      <c r="B870" t="s">
        <v>874</v>
      </c>
      <c r="C870">
        <v>4.5419101719999997</v>
      </c>
      <c r="D870">
        <v>6.2544269559999996</v>
      </c>
      <c r="E870">
        <v>5.2115211490000002</v>
      </c>
      <c r="F870">
        <v>6.4456510539999998</v>
      </c>
      <c r="G870">
        <v>5.1568322179999999</v>
      </c>
      <c r="H870">
        <v>6.0643138890000001</v>
      </c>
      <c r="I870">
        <v>5.2826461790000003</v>
      </c>
      <c r="J870">
        <v>6.0962672229999999</v>
      </c>
      <c r="K870" t="s">
        <v>876</v>
      </c>
      <c r="L870" t="s">
        <v>877</v>
      </c>
      <c r="M870" t="s">
        <v>878</v>
      </c>
      <c r="N870" t="s">
        <v>879</v>
      </c>
    </row>
    <row r="871" spans="1:14" x14ac:dyDescent="0.2">
      <c r="A871" t="s">
        <v>4181</v>
      </c>
      <c r="B871" t="s">
        <v>4180</v>
      </c>
      <c r="C871">
        <v>7.1103329659999996</v>
      </c>
      <c r="D871">
        <v>6.1644082070000001</v>
      </c>
      <c r="E871">
        <v>9.2156763080000008</v>
      </c>
      <c r="F871">
        <v>6.4334487920000001</v>
      </c>
      <c r="G871">
        <v>9.3694591519999992</v>
      </c>
      <c r="H871">
        <v>6.6767292019999998</v>
      </c>
      <c r="I871">
        <v>7.8866701130000001</v>
      </c>
      <c r="J871">
        <v>6.4387011530000002</v>
      </c>
      <c r="K871" t="s">
        <v>4182</v>
      </c>
      <c r="L871" t="s">
        <v>4183</v>
      </c>
      <c r="M871" t="s">
        <v>3863</v>
      </c>
    </row>
    <row r="872" spans="1:14" x14ac:dyDescent="0.2">
      <c r="A872" t="s">
        <v>7344</v>
      </c>
      <c r="B872" t="s">
        <v>7343</v>
      </c>
      <c r="C872">
        <v>5.3812379840000002</v>
      </c>
      <c r="D872">
        <v>5.941538811</v>
      </c>
      <c r="E872">
        <v>5.9727230069999999</v>
      </c>
      <c r="F872">
        <v>6.4260530469999999</v>
      </c>
      <c r="G872">
        <v>6.5095448490000001</v>
      </c>
      <c r="H872">
        <v>6.2645950319999999</v>
      </c>
      <c r="I872">
        <v>6.1534848210000002</v>
      </c>
      <c r="J872">
        <v>6.8654351230000001</v>
      </c>
      <c r="K872" t="s">
        <v>7345</v>
      </c>
      <c r="L872" t="s">
        <v>7346</v>
      </c>
      <c r="M872" t="s">
        <v>6499</v>
      </c>
    </row>
    <row r="873" spans="1:14" x14ac:dyDescent="0.2">
      <c r="A873" t="s">
        <v>4591</v>
      </c>
      <c r="B873" t="s">
        <v>4590</v>
      </c>
      <c r="C873">
        <v>4.5725641250000004</v>
      </c>
      <c r="D873">
        <v>4.7236118319999996</v>
      </c>
      <c r="E873">
        <v>5.2458720210000003</v>
      </c>
      <c r="F873">
        <v>6.4158291820000004</v>
      </c>
      <c r="G873">
        <v>5.0052008629999998</v>
      </c>
      <c r="H873">
        <v>4.7966251370000004</v>
      </c>
      <c r="I873">
        <v>4.5812702180000002</v>
      </c>
      <c r="J873">
        <v>5.9440660479999998</v>
      </c>
      <c r="K873" t="s">
        <v>4592</v>
      </c>
      <c r="L873" t="s">
        <v>4593</v>
      </c>
      <c r="M873" t="s">
        <v>4594</v>
      </c>
    </row>
    <row r="874" spans="1:14" x14ac:dyDescent="0.2">
      <c r="A874" t="s">
        <v>624</v>
      </c>
      <c r="B874" t="s">
        <v>623</v>
      </c>
      <c r="C874">
        <v>6.0827851300000004</v>
      </c>
      <c r="D874">
        <v>7.1851630210000001</v>
      </c>
      <c r="E874">
        <v>5.401503086</v>
      </c>
      <c r="F874">
        <v>6.4122710229999997</v>
      </c>
      <c r="G874">
        <v>5.9207820890000002</v>
      </c>
      <c r="H874">
        <v>7.0912771220000002</v>
      </c>
      <c r="I874">
        <v>5.7547450070000004</v>
      </c>
      <c r="J874">
        <v>5.9568591120000001</v>
      </c>
      <c r="K874" t="s">
        <v>625</v>
      </c>
      <c r="L874" t="s">
        <v>626</v>
      </c>
      <c r="M874" t="s">
        <v>627</v>
      </c>
    </row>
    <row r="875" spans="1:14" x14ac:dyDescent="0.2">
      <c r="A875" t="s">
        <v>3756</v>
      </c>
      <c r="B875" t="s">
        <v>3755</v>
      </c>
      <c r="C875">
        <v>7.7669730189999999</v>
      </c>
      <c r="D875">
        <v>6.8585147859999998</v>
      </c>
      <c r="E875">
        <v>7.5152559280000002</v>
      </c>
      <c r="F875">
        <v>6.4115610119999999</v>
      </c>
      <c r="G875">
        <v>6.4579091069999999</v>
      </c>
      <c r="H875">
        <v>6.8165302280000004</v>
      </c>
      <c r="I875">
        <v>7.5267949099999996</v>
      </c>
      <c r="J875">
        <v>6.4910712239999997</v>
      </c>
      <c r="K875" t="s">
        <v>3757</v>
      </c>
      <c r="L875" t="s">
        <v>3758</v>
      </c>
      <c r="M875" t="s">
        <v>1426</v>
      </c>
    </row>
    <row r="876" spans="1:14" x14ac:dyDescent="0.2">
      <c r="A876" t="s">
        <v>4757</v>
      </c>
      <c r="B876" t="s">
        <v>4756</v>
      </c>
      <c r="C876">
        <v>7.9229969980000003</v>
      </c>
      <c r="D876">
        <v>7.4489178660000004</v>
      </c>
      <c r="E876">
        <v>5.8226408960000002</v>
      </c>
      <c r="F876">
        <v>6.4080820080000001</v>
      </c>
      <c r="G876">
        <v>7.7985467909999997</v>
      </c>
      <c r="H876">
        <v>8.3941068649999995</v>
      </c>
      <c r="I876">
        <v>5.6201629640000004</v>
      </c>
      <c r="J876">
        <v>6.6240801810000001</v>
      </c>
      <c r="K876" t="s">
        <v>4758</v>
      </c>
      <c r="L876" t="s">
        <v>4759</v>
      </c>
      <c r="M876" t="s">
        <v>2413</v>
      </c>
      <c r="N876" t="s">
        <v>832</v>
      </c>
    </row>
    <row r="877" spans="1:14" x14ac:dyDescent="0.2">
      <c r="A877" t="s">
        <v>4770</v>
      </c>
      <c r="B877" t="s">
        <v>4769</v>
      </c>
      <c r="C877">
        <v>6.4280190470000003</v>
      </c>
      <c r="D877">
        <v>6.5043540000000002</v>
      </c>
      <c r="E877">
        <v>5.7964620589999996</v>
      </c>
      <c r="F877">
        <v>6.3914160730000003</v>
      </c>
      <c r="G877">
        <v>7.8926491739999998</v>
      </c>
      <c r="H877">
        <v>6.594762802</v>
      </c>
      <c r="I877">
        <v>5.6092290880000002</v>
      </c>
      <c r="J877">
        <v>6.5464191439999997</v>
      </c>
      <c r="K877" t="s">
        <v>4771</v>
      </c>
      <c r="L877" t="s">
        <v>4772</v>
      </c>
      <c r="M877" t="s">
        <v>4122</v>
      </c>
      <c r="N877" t="s">
        <v>3782</v>
      </c>
    </row>
    <row r="878" spans="1:14" x14ac:dyDescent="0.2">
      <c r="A878" t="s">
        <v>346</v>
      </c>
      <c r="B878" t="s">
        <v>345</v>
      </c>
      <c r="C878">
        <v>5.3109312060000002</v>
      </c>
      <c r="D878">
        <v>6.9173331259999999</v>
      </c>
      <c r="E878">
        <v>4.951473236</v>
      </c>
      <c r="F878">
        <v>6.3806171420000002</v>
      </c>
      <c r="G878">
        <v>5.3841328620000004</v>
      </c>
      <c r="H878">
        <v>6.7080831529999996</v>
      </c>
      <c r="I878">
        <v>4.9332909579999997</v>
      </c>
      <c r="J878">
        <v>5.825737953</v>
      </c>
      <c r="K878" t="s">
        <v>347</v>
      </c>
      <c r="L878" t="s">
        <v>348</v>
      </c>
      <c r="M878" t="s">
        <v>349</v>
      </c>
    </row>
    <row r="879" spans="1:14" x14ac:dyDescent="0.2">
      <c r="A879" t="s">
        <v>3811</v>
      </c>
      <c r="B879" t="s">
        <v>3810</v>
      </c>
      <c r="C879">
        <v>6.5889601710000001</v>
      </c>
      <c r="D879">
        <v>6.3250060079999999</v>
      </c>
      <c r="E879">
        <v>7.4298229219999996</v>
      </c>
      <c r="F879">
        <v>6.3795127870000004</v>
      </c>
      <c r="G879">
        <v>7.2826337810000004</v>
      </c>
      <c r="H879">
        <v>6.303053856</v>
      </c>
      <c r="I879">
        <v>7.3692741389999998</v>
      </c>
      <c r="J879">
        <v>6.3551249500000004</v>
      </c>
      <c r="K879" t="s">
        <v>3812</v>
      </c>
      <c r="L879" t="s">
        <v>3813</v>
      </c>
      <c r="M879" t="s">
        <v>1984</v>
      </c>
    </row>
    <row r="880" spans="1:14" x14ac:dyDescent="0.2">
      <c r="A880" t="s">
        <v>6306</v>
      </c>
      <c r="B880" t="s">
        <v>6305</v>
      </c>
      <c r="C880">
        <v>6.0935621260000001</v>
      </c>
      <c r="D880">
        <v>6.1005291939999999</v>
      </c>
      <c r="E880">
        <v>7.5351209639999999</v>
      </c>
      <c r="F880">
        <v>6.3776969909999996</v>
      </c>
      <c r="G880">
        <v>7.696960926</v>
      </c>
      <c r="H880">
        <v>6.7423648829999996</v>
      </c>
      <c r="I880">
        <v>6.9054927829999997</v>
      </c>
      <c r="J880">
        <v>6.5158100130000003</v>
      </c>
      <c r="K880" t="s">
        <v>6307</v>
      </c>
      <c r="L880" t="s">
        <v>6308</v>
      </c>
      <c r="M880" t="s">
        <v>6309</v>
      </c>
    </row>
    <row r="881" spans="1:14" x14ac:dyDescent="0.2">
      <c r="A881" t="s">
        <v>1106</v>
      </c>
      <c r="B881" t="s">
        <v>1105</v>
      </c>
      <c r="C881">
        <v>5.0573968889999996</v>
      </c>
      <c r="D881">
        <v>5.8635821339999996</v>
      </c>
      <c r="E881">
        <v>5.2430520060000001</v>
      </c>
      <c r="F881">
        <v>6.3731641769999996</v>
      </c>
      <c r="G881">
        <v>4.9856510160000003</v>
      </c>
      <c r="H881">
        <v>6.1620268820000001</v>
      </c>
      <c r="I881">
        <v>5.480634212</v>
      </c>
      <c r="J881">
        <v>6.7337651249999997</v>
      </c>
      <c r="K881" t="s">
        <v>1107</v>
      </c>
      <c r="L881" t="s">
        <v>1108</v>
      </c>
      <c r="M881" t="s">
        <v>737</v>
      </c>
      <c r="N881" t="s">
        <v>1109</v>
      </c>
    </row>
    <row r="882" spans="1:14" x14ac:dyDescent="0.2">
      <c r="A882" t="s">
        <v>6060</v>
      </c>
      <c r="B882" t="s">
        <v>6059</v>
      </c>
      <c r="C882">
        <v>7.9797430040000004</v>
      </c>
      <c r="D882">
        <v>7.7312750819999998</v>
      </c>
      <c r="E882">
        <v>7.1982479100000001</v>
      </c>
      <c r="F882">
        <v>6.3661069870000002</v>
      </c>
      <c r="G882">
        <v>8.7180366520000003</v>
      </c>
      <c r="H882">
        <v>8.7457036969999997</v>
      </c>
      <c r="I882">
        <v>7.4997601510000003</v>
      </c>
      <c r="J882">
        <v>6.8352432250000001</v>
      </c>
      <c r="K882" t="s">
        <v>6061</v>
      </c>
      <c r="L882" t="s">
        <v>6062</v>
      </c>
      <c r="M882" t="s">
        <v>3148</v>
      </c>
      <c r="N882" t="s">
        <v>6063</v>
      </c>
    </row>
    <row r="883" spans="1:14" x14ac:dyDescent="0.2">
      <c r="A883" t="s">
        <v>5603</v>
      </c>
      <c r="B883" t="s">
        <v>5602</v>
      </c>
      <c r="C883">
        <v>5.4293661120000003</v>
      </c>
      <c r="D883">
        <v>5.5686440470000003</v>
      </c>
      <c r="E883">
        <v>5.7892088890000002</v>
      </c>
      <c r="F883">
        <v>6.3629121780000002</v>
      </c>
      <c r="G883">
        <v>5.3805279730000004</v>
      </c>
      <c r="H883">
        <v>5.2035660740000003</v>
      </c>
      <c r="I883">
        <v>5.5950860980000003</v>
      </c>
      <c r="J883">
        <v>6.2718629840000002</v>
      </c>
      <c r="K883" t="s">
        <v>5604</v>
      </c>
      <c r="L883" t="s">
        <v>5605</v>
      </c>
      <c r="M883" t="s">
        <v>5606</v>
      </c>
    </row>
    <row r="884" spans="1:14" x14ac:dyDescent="0.2">
      <c r="A884" t="s">
        <v>5869</v>
      </c>
      <c r="B884" t="s">
        <v>5868</v>
      </c>
      <c r="C884">
        <v>4.4762978550000003</v>
      </c>
      <c r="D884">
        <v>4.4991459850000002</v>
      </c>
      <c r="E884">
        <v>6.7467298509999996</v>
      </c>
      <c r="F884">
        <v>6.3578948970000004</v>
      </c>
      <c r="G884">
        <v>4.6016201969999999</v>
      </c>
      <c r="H884">
        <v>3.5651049609999999</v>
      </c>
      <c r="I884">
        <v>7.1079778669999998</v>
      </c>
      <c r="J884">
        <v>5.859706879</v>
      </c>
      <c r="K884" t="s">
        <v>5870</v>
      </c>
      <c r="L884" t="s">
        <v>5871</v>
      </c>
      <c r="M884" t="s">
        <v>5872</v>
      </c>
    </row>
    <row r="885" spans="1:14" x14ac:dyDescent="0.2">
      <c r="A885" t="s">
        <v>5788</v>
      </c>
      <c r="B885" t="s">
        <v>5787</v>
      </c>
      <c r="C885">
        <v>5.6112418169999998</v>
      </c>
      <c r="D885">
        <v>6.520493031</v>
      </c>
      <c r="E885">
        <v>7.323681831</v>
      </c>
      <c r="F885">
        <v>6.3575811389999997</v>
      </c>
      <c r="G885">
        <v>6.5414338110000001</v>
      </c>
      <c r="H885">
        <v>6.5431818960000001</v>
      </c>
      <c r="I885">
        <v>6.9973239899999999</v>
      </c>
      <c r="J885">
        <v>6.5835042000000001</v>
      </c>
      <c r="K885" t="s">
        <v>5789</v>
      </c>
      <c r="L885" t="s">
        <v>5790</v>
      </c>
      <c r="M885" t="s">
        <v>2941</v>
      </c>
    </row>
    <row r="886" spans="1:14" x14ac:dyDescent="0.2">
      <c r="A886" t="s">
        <v>5969</v>
      </c>
      <c r="B886" t="s">
        <v>5968</v>
      </c>
      <c r="C886">
        <v>4.4397068019999999</v>
      </c>
      <c r="D886">
        <v>4.0602898600000001</v>
      </c>
      <c r="E886">
        <v>6.9416208270000004</v>
      </c>
      <c r="F886">
        <v>6.3483757970000001</v>
      </c>
      <c r="G886">
        <v>5.1593618389999998</v>
      </c>
      <c r="H886">
        <v>4.6745882029999999</v>
      </c>
      <c r="I886">
        <v>6.8048839570000004</v>
      </c>
      <c r="J886">
        <v>5.6282677650000004</v>
      </c>
      <c r="K886" t="s">
        <v>5970</v>
      </c>
      <c r="L886" t="s">
        <v>5971</v>
      </c>
      <c r="M886" t="s">
        <v>5972</v>
      </c>
    </row>
    <row r="887" spans="1:14" x14ac:dyDescent="0.2">
      <c r="A887" t="s">
        <v>7306</v>
      </c>
      <c r="B887" t="s">
        <v>7305</v>
      </c>
      <c r="C887">
        <v>7.7894730570000004</v>
      </c>
      <c r="D887">
        <v>7.7762598990000003</v>
      </c>
      <c r="E887">
        <v>7.89718008</v>
      </c>
      <c r="F887">
        <v>6.3448581700000002</v>
      </c>
      <c r="G887">
        <v>7.4326620099999996</v>
      </c>
      <c r="H887">
        <v>7.6280479430000003</v>
      </c>
      <c r="I887">
        <v>7.1357288360000002</v>
      </c>
      <c r="J887">
        <v>6.9388451580000003</v>
      </c>
      <c r="K887" t="s">
        <v>7307</v>
      </c>
      <c r="L887" t="s">
        <v>7308</v>
      </c>
      <c r="M887" t="s">
        <v>1001</v>
      </c>
    </row>
    <row r="888" spans="1:14" x14ac:dyDescent="0.2">
      <c r="A888" t="s">
        <v>3954</v>
      </c>
      <c r="B888" t="s">
        <v>3953</v>
      </c>
      <c r="C888">
        <v>5.6172499660000001</v>
      </c>
      <c r="D888">
        <v>5.2401509280000003</v>
      </c>
      <c r="E888">
        <v>7.190046787</v>
      </c>
      <c r="F888">
        <v>6.2991580960000002</v>
      </c>
      <c r="G888">
        <v>6.6745672230000004</v>
      </c>
      <c r="H888">
        <v>5.360288143</v>
      </c>
      <c r="I888">
        <v>7.1795740129999999</v>
      </c>
      <c r="J888">
        <v>6.1690430640000002</v>
      </c>
      <c r="K888" t="s">
        <v>3955</v>
      </c>
      <c r="L888" t="s">
        <v>3956</v>
      </c>
      <c r="M888" t="s">
        <v>3957</v>
      </c>
    </row>
    <row r="889" spans="1:14" x14ac:dyDescent="0.2">
      <c r="A889" t="s">
        <v>6947</v>
      </c>
      <c r="B889" t="s">
        <v>6946</v>
      </c>
      <c r="C889">
        <v>6.2063097950000001</v>
      </c>
      <c r="D889">
        <v>5.8730969430000002</v>
      </c>
      <c r="E889">
        <v>6.6289381980000002</v>
      </c>
      <c r="F889">
        <v>6.2922191620000003</v>
      </c>
      <c r="G889">
        <v>4.7913589480000001</v>
      </c>
      <c r="H889">
        <v>5.0834040639999998</v>
      </c>
      <c r="I889">
        <v>7.0607042309999999</v>
      </c>
      <c r="J889">
        <v>6.20620203</v>
      </c>
      <c r="K889" t="s">
        <v>6948</v>
      </c>
      <c r="L889" t="s">
        <v>6949</v>
      </c>
      <c r="M889" t="s">
        <v>1431</v>
      </c>
      <c r="N889" t="s">
        <v>5707</v>
      </c>
    </row>
    <row r="890" spans="1:14" x14ac:dyDescent="0.2">
      <c r="A890" t="s">
        <v>1373</v>
      </c>
      <c r="B890" t="s">
        <v>1372</v>
      </c>
      <c r="C890">
        <v>7.5969147680000004</v>
      </c>
      <c r="D890">
        <v>5.6932001110000003</v>
      </c>
      <c r="E890">
        <v>7.48091507</v>
      </c>
      <c r="F890">
        <v>6.2727098459999997</v>
      </c>
      <c r="G890">
        <v>6.7658147809999996</v>
      </c>
      <c r="H890">
        <v>6.0100388530000002</v>
      </c>
      <c r="I890">
        <v>7.4565510750000001</v>
      </c>
      <c r="J890">
        <v>5.9562587740000001</v>
      </c>
      <c r="K890" t="s">
        <v>1374</v>
      </c>
      <c r="L890" t="s">
        <v>1375</v>
      </c>
      <c r="M890" t="s">
        <v>1376</v>
      </c>
    </row>
    <row r="891" spans="1:14" x14ac:dyDescent="0.2">
      <c r="A891" t="s">
        <v>4623</v>
      </c>
      <c r="B891" t="s">
        <v>4622</v>
      </c>
      <c r="C891">
        <v>10.21959019</v>
      </c>
      <c r="D891">
        <v>10.08656979</v>
      </c>
      <c r="E891">
        <v>7.3097491259999998</v>
      </c>
      <c r="F891">
        <v>6.2581529619999996</v>
      </c>
      <c r="G891">
        <v>8.5613050459999993</v>
      </c>
      <c r="H891">
        <v>10.245929719999999</v>
      </c>
      <c r="I891">
        <v>7.6950588230000001</v>
      </c>
      <c r="J891">
        <v>6.688251019</v>
      </c>
      <c r="K891" t="s">
        <v>4624</v>
      </c>
      <c r="L891" t="s">
        <v>4625</v>
      </c>
      <c r="M891" t="s">
        <v>1122</v>
      </c>
    </row>
    <row r="892" spans="1:14" x14ac:dyDescent="0.2">
      <c r="A892" t="s">
        <v>5358</v>
      </c>
      <c r="B892" t="s">
        <v>5357</v>
      </c>
      <c r="C892">
        <v>3.652489901</v>
      </c>
      <c r="D892">
        <v>4.4282698629999997</v>
      </c>
      <c r="E892">
        <v>5.1491441729999998</v>
      </c>
      <c r="F892">
        <v>6.2504282</v>
      </c>
      <c r="G892">
        <v>3.897633076</v>
      </c>
      <c r="H892">
        <v>3.912859917</v>
      </c>
      <c r="I892">
        <v>5.0654420849999999</v>
      </c>
      <c r="J892">
        <v>5.6802539830000001</v>
      </c>
      <c r="K892" t="s">
        <v>5359</v>
      </c>
      <c r="L892" t="s">
        <v>5360</v>
      </c>
      <c r="M892" t="s">
        <v>5361</v>
      </c>
    </row>
    <row r="893" spans="1:14" x14ac:dyDescent="0.2">
      <c r="A893" t="s">
        <v>7182</v>
      </c>
      <c r="B893" t="s">
        <v>7181</v>
      </c>
      <c r="C893">
        <v>5.4016928670000004</v>
      </c>
      <c r="D893">
        <v>5.1801991459999996</v>
      </c>
      <c r="E893">
        <v>7.0233669279999997</v>
      </c>
      <c r="F893">
        <v>6.2479982380000001</v>
      </c>
      <c r="G893">
        <v>5.3031439779999996</v>
      </c>
      <c r="H893">
        <v>5.4364671710000003</v>
      </c>
      <c r="I893">
        <v>6.6045470240000004</v>
      </c>
      <c r="J893">
        <v>6.2478017809999997</v>
      </c>
      <c r="K893" t="s">
        <v>7183</v>
      </c>
      <c r="L893" t="s">
        <v>7184</v>
      </c>
      <c r="M893" t="s">
        <v>6701</v>
      </c>
    </row>
    <row r="894" spans="1:14" x14ac:dyDescent="0.2">
      <c r="A894" t="s">
        <v>7447</v>
      </c>
      <c r="B894" t="s">
        <v>7446</v>
      </c>
      <c r="C894">
        <v>5.8663210870000002</v>
      </c>
      <c r="D894">
        <v>6.0588979719999996</v>
      </c>
      <c r="E894">
        <v>6.0339307790000003</v>
      </c>
      <c r="F894">
        <v>6.2470378880000004</v>
      </c>
      <c r="G894">
        <v>4.9455709460000001</v>
      </c>
      <c r="H894">
        <v>5.6834921840000003</v>
      </c>
      <c r="I894">
        <v>5.3492832180000001</v>
      </c>
      <c r="J894">
        <v>6.6319761279999998</v>
      </c>
      <c r="K894" t="s">
        <v>7448</v>
      </c>
      <c r="L894" t="s">
        <v>7449</v>
      </c>
      <c r="M894" t="s">
        <v>884</v>
      </c>
    </row>
    <row r="895" spans="1:14" x14ac:dyDescent="0.2">
      <c r="A895" t="s">
        <v>4095</v>
      </c>
      <c r="B895" t="s">
        <v>4094</v>
      </c>
      <c r="C895">
        <v>6.5259008410000003</v>
      </c>
      <c r="D895">
        <v>6.2112917899999998</v>
      </c>
      <c r="E895">
        <v>7.0527539250000002</v>
      </c>
      <c r="F895">
        <v>6.2447109220000003</v>
      </c>
      <c r="G895">
        <v>7.2995929720000001</v>
      </c>
      <c r="H895">
        <v>6.5892400740000001</v>
      </c>
      <c r="I895">
        <v>7.2798099519999999</v>
      </c>
      <c r="J895">
        <v>6.1922931669999999</v>
      </c>
      <c r="K895" t="s">
        <v>4096</v>
      </c>
      <c r="L895" t="s">
        <v>4097</v>
      </c>
      <c r="M895" t="s">
        <v>1376</v>
      </c>
    </row>
    <row r="896" spans="1:14" x14ac:dyDescent="0.2">
      <c r="A896" t="s">
        <v>7531</v>
      </c>
      <c r="B896" t="s">
        <v>7530</v>
      </c>
      <c r="C896">
        <v>4.2364959720000002</v>
      </c>
      <c r="D896">
        <v>5.4080290790000003</v>
      </c>
      <c r="E896">
        <v>6.5934629439999997</v>
      </c>
      <c r="F896">
        <v>6.2391510009999998</v>
      </c>
      <c r="G896">
        <v>5.1164441109999999</v>
      </c>
      <c r="H896">
        <v>4.435266972</v>
      </c>
      <c r="I896">
        <v>7.6998910900000004</v>
      </c>
      <c r="J896">
        <v>6.1617498399999997</v>
      </c>
      <c r="K896" t="s">
        <v>7532</v>
      </c>
      <c r="L896" t="s">
        <v>7533</v>
      </c>
      <c r="M896" t="s">
        <v>1691</v>
      </c>
    </row>
    <row r="897" spans="1:14" x14ac:dyDescent="0.2">
      <c r="A897" t="s">
        <v>4172</v>
      </c>
      <c r="B897" t="s">
        <v>4171</v>
      </c>
      <c r="C897">
        <v>4.9940199850000004</v>
      </c>
      <c r="D897">
        <v>5.1972289089999997</v>
      </c>
      <c r="E897">
        <v>4.8550128939999997</v>
      </c>
      <c r="F897">
        <v>6.2381892199999998</v>
      </c>
      <c r="G897">
        <v>3.1929309369999999</v>
      </c>
      <c r="H897">
        <v>4.7529788020000003</v>
      </c>
      <c r="I897">
        <v>5.3710727690000004</v>
      </c>
      <c r="J897">
        <v>6.2708621029999998</v>
      </c>
      <c r="K897" t="s">
        <v>4173</v>
      </c>
      <c r="L897" t="s">
        <v>4174</v>
      </c>
      <c r="M897" t="s">
        <v>4175</v>
      </c>
    </row>
    <row r="898" spans="1:14" x14ac:dyDescent="0.2">
      <c r="A898" t="s">
        <v>4948</v>
      </c>
      <c r="B898" t="s">
        <v>4947</v>
      </c>
      <c r="C898">
        <v>5.7236042019999998</v>
      </c>
      <c r="D898">
        <v>5.6985630990000002</v>
      </c>
      <c r="E898">
        <v>7.1380729680000004</v>
      </c>
      <c r="F898">
        <v>6.2312908169999996</v>
      </c>
      <c r="G898">
        <v>5.7714672089999999</v>
      </c>
      <c r="H898">
        <v>5.0982971189999997</v>
      </c>
      <c r="I898">
        <v>6.8642468450000003</v>
      </c>
      <c r="J898">
        <v>6.2753391269999996</v>
      </c>
      <c r="K898" t="s">
        <v>4949</v>
      </c>
      <c r="L898" t="s">
        <v>4950</v>
      </c>
      <c r="M898" t="s">
        <v>4951</v>
      </c>
    </row>
    <row r="899" spans="1:14" x14ac:dyDescent="0.2">
      <c r="A899" t="s">
        <v>7689</v>
      </c>
      <c r="B899" t="s">
        <v>7688</v>
      </c>
      <c r="C899">
        <v>4.9169797900000001</v>
      </c>
      <c r="D899">
        <v>5.0412278180000003</v>
      </c>
      <c r="E899">
        <v>6.7617650029999998</v>
      </c>
      <c r="F899">
        <v>6.2295708660000004</v>
      </c>
      <c r="G899">
        <v>5.1058421129999996</v>
      </c>
      <c r="H899">
        <v>4.6511721609999999</v>
      </c>
      <c r="I899">
        <v>6.431704044</v>
      </c>
      <c r="J899">
        <v>5.5760321619999997</v>
      </c>
      <c r="K899" t="s">
        <v>7690</v>
      </c>
      <c r="L899" t="s">
        <v>7691</v>
      </c>
      <c r="M899" t="s">
        <v>2383</v>
      </c>
      <c r="N899" t="s">
        <v>1456</v>
      </c>
    </row>
    <row r="900" spans="1:14" x14ac:dyDescent="0.2">
      <c r="A900" t="s">
        <v>6526</v>
      </c>
      <c r="B900" t="s">
        <v>6525</v>
      </c>
      <c r="C900">
        <v>8.9818792340000009</v>
      </c>
      <c r="D900">
        <v>8.8089418409999993</v>
      </c>
      <c r="E900">
        <v>6.7549490929999996</v>
      </c>
      <c r="F900">
        <v>6.2287340159999998</v>
      </c>
      <c r="G900">
        <v>9.9270896910000008</v>
      </c>
      <c r="H900">
        <v>9.15972805</v>
      </c>
      <c r="I900">
        <v>6.9980959890000003</v>
      </c>
      <c r="J900">
        <v>6.3929739000000003</v>
      </c>
      <c r="K900" t="s">
        <v>6527</v>
      </c>
      <c r="L900" t="s">
        <v>6528</v>
      </c>
      <c r="M900" t="s">
        <v>6529</v>
      </c>
    </row>
    <row r="901" spans="1:14" x14ac:dyDescent="0.2">
      <c r="A901" t="s">
        <v>165</v>
      </c>
      <c r="B901" t="s">
        <v>164</v>
      </c>
      <c r="C901">
        <v>4.3639650339999996</v>
      </c>
      <c r="D901">
        <v>4.9034671779999996</v>
      </c>
      <c r="E901">
        <v>4.5752959249999998</v>
      </c>
      <c r="F901">
        <v>6.2263050079999998</v>
      </c>
      <c r="G901">
        <v>4.5114359860000004</v>
      </c>
      <c r="H901">
        <v>5.4509410860000003</v>
      </c>
      <c r="I901">
        <v>5.2712740900000004</v>
      </c>
      <c r="J901">
        <v>6.3267359729999999</v>
      </c>
      <c r="K901" t="s">
        <v>166</v>
      </c>
      <c r="L901" t="s">
        <v>167</v>
      </c>
    </row>
    <row r="902" spans="1:14" x14ac:dyDescent="0.2">
      <c r="A902" t="s">
        <v>4926</v>
      </c>
      <c r="B902" t="s">
        <v>4925</v>
      </c>
      <c r="C902">
        <v>4.9349861150000001</v>
      </c>
      <c r="D902">
        <v>5.3760991100000002</v>
      </c>
      <c r="E902">
        <v>5.2108449940000003</v>
      </c>
      <c r="F902">
        <v>6.2251510620000001</v>
      </c>
      <c r="G902">
        <v>5.5186572070000004</v>
      </c>
      <c r="H902">
        <v>5.3342251779999996</v>
      </c>
      <c r="I902">
        <v>5.5099558829999999</v>
      </c>
      <c r="J902">
        <v>6.0633301729999998</v>
      </c>
      <c r="K902" t="s">
        <v>4927</v>
      </c>
      <c r="L902" t="s">
        <v>4928</v>
      </c>
      <c r="M902" t="s">
        <v>1686</v>
      </c>
    </row>
    <row r="903" spans="1:14" x14ac:dyDescent="0.2">
      <c r="A903" t="s">
        <v>5725</v>
      </c>
      <c r="B903" t="s">
        <v>5724</v>
      </c>
      <c r="C903">
        <v>5.4499912259999999</v>
      </c>
      <c r="D903">
        <v>5.3434782030000001</v>
      </c>
      <c r="E903">
        <v>6.6360321039999999</v>
      </c>
      <c r="F903">
        <v>6.2097311020000001</v>
      </c>
      <c r="G903">
        <v>4.2364311219999999</v>
      </c>
      <c r="H903">
        <v>4.2810440060000001</v>
      </c>
      <c r="I903">
        <v>7.3495650289999999</v>
      </c>
      <c r="J903">
        <v>5.5571479799999999</v>
      </c>
      <c r="K903" t="s">
        <v>5726</v>
      </c>
      <c r="L903" t="s">
        <v>5727</v>
      </c>
      <c r="M903" t="s">
        <v>3900</v>
      </c>
    </row>
    <row r="904" spans="1:14" x14ac:dyDescent="0.2">
      <c r="A904" t="s">
        <v>150</v>
      </c>
      <c r="B904" t="s">
        <v>149</v>
      </c>
      <c r="C904">
        <v>8.1404800420000001</v>
      </c>
      <c r="D904">
        <v>6.0315680499999997</v>
      </c>
      <c r="E904">
        <v>7.8300561899999996</v>
      </c>
      <c r="F904">
        <v>6.2053289410000003</v>
      </c>
      <c r="G904">
        <v>7.7567868229999997</v>
      </c>
      <c r="H904">
        <v>5.9274439809999997</v>
      </c>
      <c r="I904">
        <v>7.591866016</v>
      </c>
      <c r="J904">
        <v>5.845913887</v>
      </c>
      <c r="K904" t="s">
        <v>151</v>
      </c>
      <c r="L904" t="s">
        <v>152</v>
      </c>
      <c r="M904" t="s">
        <v>153</v>
      </c>
    </row>
    <row r="905" spans="1:14" x14ac:dyDescent="0.2">
      <c r="A905" t="s">
        <v>765</v>
      </c>
      <c r="B905" t="s">
        <v>764</v>
      </c>
      <c r="C905">
        <v>4.8664059640000001</v>
      </c>
      <c r="D905">
        <v>6.517583847</v>
      </c>
      <c r="E905">
        <v>4.8277349469999997</v>
      </c>
      <c r="F905">
        <v>6.1982259749999997</v>
      </c>
      <c r="G905">
        <v>4.7029647829999996</v>
      </c>
      <c r="H905">
        <v>5.8639321329999996</v>
      </c>
      <c r="I905">
        <v>4.0237889290000002</v>
      </c>
      <c r="J905">
        <v>5.4717321400000003</v>
      </c>
      <c r="K905" t="s">
        <v>766</v>
      </c>
      <c r="L905" t="s">
        <v>767</v>
      </c>
      <c r="M905" t="s">
        <v>768</v>
      </c>
    </row>
    <row r="906" spans="1:14" x14ac:dyDescent="0.2">
      <c r="A906" t="s">
        <v>272</v>
      </c>
      <c r="B906" t="s">
        <v>271</v>
      </c>
      <c r="C906">
        <v>4.1178789140000003</v>
      </c>
      <c r="D906">
        <v>6.2815737719999998</v>
      </c>
      <c r="E906">
        <v>4.4248909950000002</v>
      </c>
      <c r="F906">
        <v>6.1876702310000002</v>
      </c>
      <c r="G906">
        <v>3.9373779299999998</v>
      </c>
      <c r="H906">
        <v>5.6960401540000003</v>
      </c>
      <c r="I906">
        <v>3.9490671160000002</v>
      </c>
      <c r="J906">
        <v>5.5662498469999999</v>
      </c>
      <c r="K906" t="s">
        <v>273</v>
      </c>
      <c r="L906" t="s">
        <v>274</v>
      </c>
      <c r="M906" t="s">
        <v>275</v>
      </c>
    </row>
    <row r="907" spans="1:14" x14ac:dyDescent="0.2">
      <c r="A907" t="s">
        <v>4534</v>
      </c>
      <c r="B907" t="s">
        <v>4533</v>
      </c>
      <c r="C907">
        <v>8.8494663239999998</v>
      </c>
      <c r="D907">
        <v>8.5246324540000007</v>
      </c>
      <c r="E907">
        <v>7.3442139629999996</v>
      </c>
      <c r="F907">
        <v>6.1828207969999998</v>
      </c>
      <c r="G907">
        <v>8.0133066179999997</v>
      </c>
      <c r="H907">
        <v>8.2198743820000004</v>
      </c>
      <c r="I907">
        <v>7.0243477820000004</v>
      </c>
      <c r="J907">
        <v>6.3860201840000004</v>
      </c>
      <c r="K907" t="s">
        <v>4535</v>
      </c>
      <c r="L907" t="s">
        <v>4536</v>
      </c>
      <c r="M907" t="s">
        <v>960</v>
      </c>
      <c r="N907" t="s">
        <v>143</v>
      </c>
    </row>
    <row r="908" spans="1:14" x14ac:dyDescent="0.2">
      <c r="A908" t="s">
        <v>5395</v>
      </c>
      <c r="B908" t="s">
        <v>5394</v>
      </c>
      <c r="C908">
        <v>6.5577578540000001</v>
      </c>
      <c r="D908">
        <v>7.2176361079999998</v>
      </c>
      <c r="E908">
        <v>6.9266982080000004</v>
      </c>
      <c r="F908">
        <v>6.170322895</v>
      </c>
      <c r="G908">
        <v>8.0101451869999991</v>
      </c>
      <c r="H908">
        <v>6.1195449829999999</v>
      </c>
      <c r="I908">
        <v>7.6355171200000003</v>
      </c>
      <c r="J908">
        <v>6.4170179369999998</v>
      </c>
      <c r="K908" t="s">
        <v>5396</v>
      </c>
      <c r="L908" t="s">
        <v>5397</v>
      </c>
      <c r="M908" t="s">
        <v>5398</v>
      </c>
    </row>
    <row r="909" spans="1:14" x14ac:dyDescent="0.2">
      <c r="A909" t="s">
        <v>3550</v>
      </c>
      <c r="B909" t="s">
        <v>3549</v>
      </c>
      <c r="C909">
        <v>3.6995599270000001</v>
      </c>
      <c r="D909">
        <v>3.8059959409999999</v>
      </c>
      <c r="E909">
        <v>4.373139858</v>
      </c>
      <c r="F909">
        <v>6.1691431999999997</v>
      </c>
      <c r="G909">
        <v>3.329227924</v>
      </c>
      <c r="H909">
        <v>3.5664451119999998</v>
      </c>
      <c r="I909">
        <v>4.3140439989999999</v>
      </c>
      <c r="J909">
        <v>5.8310718540000002</v>
      </c>
      <c r="K909" t="s">
        <v>3551</v>
      </c>
      <c r="L909" t="s">
        <v>3552</v>
      </c>
      <c r="M909" t="s">
        <v>3553</v>
      </c>
      <c r="N909" t="s">
        <v>143</v>
      </c>
    </row>
    <row r="910" spans="1:14" x14ac:dyDescent="0.2">
      <c r="A910" t="s">
        <v>2297</v>
      </c>
      <c r="B910" t="s">
        <v>2296</v>
      </c>
      <c r="C910">
        <v>6.1823558810000003</v>
      </c>
      <c r="D910">
        <v>5.7545919420000002</v>
      </c>
      <c r="E910">
        <v>7.074697971</v>
      </c>
      <c r="F910">
        <v>6.152029991</v>
      </c>
      <c r="G910">
        <v>8.2041120529999993</v>
      </c>
      <c r="H910">
        <v>5.5228958129999999</v>
      </c>
      <c r="I910">
        <v>6.6357679369999998</v>
      </c>
      <c r="J910">
        <v>6.001962185</v>
      </c>
      <c r="K910" t="s">
        <v>2298</v>
      </c>
      <c r="L910" t="s">
        <v>2299</v>
      </c>
      <c r="M910" t="s">
        <v>2300</v>
      </c>
      <c r="N910" t="s">
        <v>483</v>
      </c>
    </row>
    <row r="911" spans="1:14" x14ac:dyDescent="0.2">
      <c r="A911" t="s">
        <v>3403</v>
      </c>
      <c r="B911" t="s">
        <v>3402</v>
      </c>
      <c r="C911">
        <v>4.8108220099999999</v>
      </c>
      <c r="D911">
        <v>6.3447451590000004</v>
      </c>
      <c r="E911">
        <v>4.7256588940000004</v>
      </c>
      <c r="F911">
        <v>6.151731968</v>
      </c>
      <c r="G911">
        <v>5.7473378180000001</v>
      </c>
      <c r="H911">
        <v>6.0985398289999999</v>
      </c>
      <c r="I911">
        <v>4.1590328220000004</v>
      </c>
      <c r="J911">
        <v>5.1420297619999999</v>
      </c>
      <c r="K911" t="s">
        <v>3404</v>
      </c>
      <c r="L911" t="s">
        <v>3405</v>
      </c>
      <c r="M911" t="s">
        <v>778</v>
      </c>
      <c r="N911" t="s">
        <v>3406</v>
      </c>
    </row>
    <row r="912" spans="1:14" x14ac:dyDescent="0.2">
      <c r="A912" t="s">
        <v>7310</v>
      </c>
      <c r="B912" t="s">
        <v>7309</v>
      </c>
      <c r="C912">
        <v>5.3168320659999999</v>
      </c>
      <c r="D912">
        <v>6.1459131239999998</v>
      </c>
      <c r="E912">
        <v>7.1871361729999999</v>
      </c>
      <c r="F912">
        <v>6.148211002</v>
      </c>
      <c r="G912">
        <v>6.3371591570000003</v>
      </c>
      <c r="H912">
        <v>6.7130370140000002</v>
      </c>
      <c r="I912">
        <v>6.7056641580000003</v>
      </c>
      <c r="J912">
        <v>6.4695959089999997</v>
      </c>
      <c r="K912" t="s">
        <v>7311</v>
      </c>
      <c r="L912" t="s">
        <v>7312</v>
      </c>
    </row>
    <row r="913" spans="1:14" x14ac:dyDescent="0.2">
      <c r="A913" t="s">
        <v>6265</v>
      </c>
      <c r="B913" t="s">
        <v>6264</v>
      </c>
      <c r="C913">
        <v>6.140913963</v>
      </c>
      <c r="D913">
        <v>5.8848190310000001</v>
      </c>
      <c r="E913">
        <v>7.1341061589999999</v>
      </c>
      <c r="F913">
        <v>6.1459212299999999</v>
      </c>
      <c r="G913">
        <v>6.8602681160000003</v>
      </c>
      <c r="H913">
        <v>5.4249529839999999</v>
      </c>
      <c r="I913">
        <v>6.4705510139999998</v>
      </c>
      <c r="J913">
        <v>5.5192379950000001</v>
      </c>
      <c r="K913" t="s">
        <v>6266</v>
      </c>
      <c r="L913" t="s">
        <v>6267</v>
      </c>
      <c r="M913" t="s">
        <v>221</v>
      </c>
      <c r="N913" t="s">
        <v>6268</v>
      </c>
    </row>
    <row r="914" spans="1:14" x14ac:dyDescent="0.2">
      <c r="A914" t="s">
        <v>4520</v>
      </c>
      <c r="B914" t="s">
        <v>4519</v>
      </c>
      <c r="C914">
        <v>4.5964570050000004</v>
      </c>
      <c r="D914">
        <v>3.5964350700000001</v>
      </c>
      <c r="E914">
        <v>4.3392019270000004</v>
      </c>
      <c r="F914">
        <v>6.1336708069999997</v>
      </c>
      <c r="G914">
        <v>4.2292928700000001</v>
      </c>
      <c r="H914">
        <v>3.958895922</v>
      </c>
      <c r="I914">
        <v>3.0510399339999998</v>
      </c>
      <c r="J914">
        <v>5.3820381160000004</v>
      </c>
      <c r="K914" t="s">
        <v>4521</v>
      </c>
      <c r="L914" t="s">
        <v>4522</v>
      </c>
      <c r="M914" t="s">
        <v>3526</v>
      </c>
    </row>
    <row r="915" spans="1:14" x14ac:dyDescent="0.2">
      <c r="A915" t="s">
        <v>5075</v>
      </c>
      <c r="B915" t="s">
        <v>5074</v>
      </c>
      <c r="C915">
        <v>5.0566830639999996</v>
      </c>
      <c r="D915">
        <v>5.3416018489999999</v>
      </c>
      <c r="E915">
        <v>6.7084288599999997</v>
      </c>
      <c r="F915">
        <v>6.1242308620000001</v>
      </c>
      <c r="G915">
        <v>5.9351749419999997</v>
      </c>
      <c r="H915">
        <v>5.3873310090000004</v>
      </c>
      <c r="I915">
        <v>6.8025407790000001</v>
      </c>
      <c r="J915">
        <v>6.0440998080000004</v>
      </c>
      <c r="K915" t="s">
        <v>5076</v>
      </c>
      <c r="L915" t="s">
        <v>5077</v>
      </c>
      <c r="M915" t="s">
        <v>1638</v>
      </c>
      <c r="N915" t="s">
        <v>5078</v>
      </c>
    </row>
    <row r="916" spans="1:14" x14ac:dyDescent="0.2">
      <c r="A916" t="s">
        <v>775</v>
      </c>
      <c r="B916" t="s">
        <v>774</v>
      </c>
      <c r="C916">
        <v>4.1300830839999998</v>
      </c>
      <c r="D916">
        <v>5.1068801879999999</v>
      </c>
      <c r="E916">
        <v>4.5338830950000002</v>
      </c>
      <c r="F916">
        <v>6.121988773</v>
      </c>
      <c r="G916">
        <v>3.9924650189999999</v>
      </c>
      <c r="H916">
        <v>5.7086091039999998</v>
      </c>
      <c r="I916">
        <v>4.870509148</v>
      </c>
      <c r="J916">
        <v>6.7835707660000004</v>
      </c>
      <c r="K916" t="s">
        <v>776</v>
      </c>
      <c r="L916" t="s">
        <v>777</v>
      </c>
      <c r="M916" t="s">
        <v>778</v>
      </c>
      <c r="N916" t="s">
        <v>779</v>
      </c>
    </row>
    <row r="917" spans="1:14" x14ac:dyDescent="0.2">
      <c r="A917" t="s">
        <v>52</v>
      </c>
      <c r="B917" t="s">
        <v>51</v>
      </c>
      <c r="C917">
        <v>9.3007526400000007</v>
      </c>
      <c r="D917">
        <v>6.5485768320000002</v>
      </c>
      <c r="E917">
        <v>8.4189529420000007</v>
      </c>
      <c r="F917">
        <v>6.1034297940000002</v>
      </c>
      <c r="G917">
        <v>9.6842622760000001</v>
      </c>
      <c r="H917">
        <v>6.6003069879999998</v>
      </c>
      <c r="I917">
        <v>9.2079019550000005</v>
      </c>
      <c r="J917">
        <v>6.2832651139999998</v>
      </c>
      <c r="K917" t="s">
        <v>53</v>
      </c>
      <c r="L917" t="s">
        <v>54</v>
      </c>
      <c r="M917" t="s">
        <v>55</v>
      </c>
      <c r="N917" t="s">
        <v>56</v>
      </c>
    </row>
    <row r="918" spans="1:14" x14ac:dyDescent="0.2">
      <c r="A918" t="s">
        <v>4004</v>
      </c>
      <c r="B918" t="s">
        <v>4003</v>
      </c>
      <c r="C918">
        <v>8.1777267459999994</v>
      </c>
      <c r="D918">
        <v>7.2700481410000002</v>
      </c>
      <c r="E918">
        <v>7.1007008550000004</v>
      </c>
      <c r="F918">
        <v>6.1021919249999996</v>
      </c>
      <c r="G918">
        <v>6.8114080430000001</v>
      </c>
      <c r="H918">
        <v>6.8247947690000004</v>
      </c>
      <c r="I918">
        <v>7.0200867650000003</v>
      </c>
      <c r="J918">
        <v>6.1738929750000002</v>
      </c>
      <c r="K918" t="s">
        <v>4005</v>
      </c>
      <c r="L918" t="s">
        <v>4006</v>
      </c>
      <c r="M918" t="s">
        <v>4007</v>
      </c>
      <c r="N918" t="s">
        <v>261</v>
      </c>
    </row>
    <row r="919" spans="1:14" x14ac:dyDescent="0.2">
      <c r="A919" t="s">
        <v>1786</v>
      </c>
      <c r="B919" t="s">
        <v>1785</v>
      </c>
      <c r="C919">
        <v>5.7912750239999999</v>
      </c>
      <c r="D919">
        <v>4.8847250940000002</v>
      </c>
      <c r="E919">
        <v>6.5179409980000003</v>
      </c>
      <c r="F919">
        <v>6.091259956</v>
      </c>
      <c r="G919">
        <v>5.8351030350000004</v>
      </c>
      <c r="H919">
        <v>5.1238408089999998</v>
      </c>
      <c r="I919">
        <v>6.7816572190000004</v>
      </c>
      <c r="J919">
        <v>5.7373437880000004</v>
      </c>
      <c r="K919" t="s">
        <v>1787</v>
      </c>
      <c r="L919" t="s">
        <v>1788</v>
      </c>
      <c r="M919" t="s">
        <v>1789</v>
      </c>
    </row>
    <row r="920" spans="1:14" x14ac:dyDescent="0.2">
      <c r="A920" t="s">
        <v>174</v>
      </c>
      <c r="B920" t="s">
        <v>173</v>
      </c>
      <c r="C920">
        <v>7.664954185</v>
      </c>
      <c r="D920">
        <v>5.9188108440000002</v>
      </c>
      <c r="E920">
        <v>8.6285285950000006</v>
      </c>
      <c r="F920">
        <v>6.0767049789999996</v>
      </c>
      <c r="G920">
        <v>7.5381898879999998</v>
      </c>
      <c r="H920">
        <v>5.9244642259999996</v>
      </c>
      <c r="I920">
        <v>7.6298332210000002</v>
      </c>
      <c r="J920">
        <v>5.9953107829999999</v>
      </c>
      <c r="K920" t="s">
        <v>175</v>
      </c>
      <c r="L920" t="s">
        <v>176</v>
      </c>
      <c r="M920" t="s">
        <v>177</v>
      </c>
    </row>
    <row r="921" spans="1:14" x14ac:dyDescent="0.2">
      <c r="A921" t="s">
        <v>5589</v>
      </c>
      <c r="B921" t="s">
        <v>5588</v>
      </c>
      <c r="C921">
        <v>5.775613785</v>
      </c>
      <c r="D921">
        <v>5.4019951820000003</v>
      </c>
      <c r="E921">
        <v>6.5350389480000004</v>
      </c>
      <c r="F921">
        <v>6.0748767849999998</v>
      </c>
      <c r="G921">
        <v>6.6817660329999997</v>
      </c>
      <c r="H921">
        <v>5.4089918140000002</v>
      </c>
      <c r="I921">
        <v>7.3426151280000003</v>
      </c>
      <c r="J921">
        <v>5.5262598990000003</v>
      </c>
      <c r="K921" t="s">
        <v>5590</v>
      </c>
      <c r="L921" t="s">
        <v>5591</v>
      </c>
      <c r="M921" t="s">
        <v>5592</v>
      </c>
    </row>
    <row r="922" spans="1:14" x14ac:dyDescent="0.2">
      <c r="A922" t="s">
        <v>6584</v>
      </c>
      <c r="B922" t="s">
        <v>6583</v>
      </c>
      <c r="C922">
        <v>7.0445799830000002</v>
      </c>
      <c r="D922">
        <v>7.3302531240000004</v>
      </c>
      <c r="E922">
        <v>4.9975171090000003</v>
      </c>
      <c r="F922">
        <v>6.0631799700000002</v>
      </c>
      <c r="G922">
        <v>6.9291229249999997</v>
      </c>
      <c r="H922">
        <v>7.4479241370000002</v>
      </c>
      <c r="I922">
        <v>5.5666108129999996</v>
      </c>
      <c r="J922">
        <v>5.9207649230000001</v>
      </c>
      <c r="K922" t="s">
        <v>6585</v>
      </c>
      <c r="L922" t="s">
        <v>6586</v>
      </c>
      <c r="M922" t="s">
        <v>923</v>
      </c>
    </row>
    <row r="923" spans="1:14" x14ac:dyDescent="0.2">
      <c r="A923" t="s">
        <v>6496</v>
      </c>
      <c r="B923" t="s">
        <v>6495</v>
      </c>
      <c r="C923">
        <v>11.63099003</v>
      </c>
      <c r="D923">
        <v>6.8760738369999999</v>
      </c>
      <c r="E923">
        <v>8.1055250169999997</v>
      </c>
      <c r="F923">
        <v>6.0584211349999997</v>
      </c>
      <c r="G923">
        <v>7.5495510100000001</v>
      </c>
      <c r="H923">
        <v>6.7059888839999999</v>
      </c>
      <c r="I923">
        <v>6.5707287790000004</v>
      </c>
      <c r="J923">
        <v>5.7290821080000001</v>
      </c>
      <c r="K923" t="s">
        <v>6497</v>
      </c>
      <c r="L923" t="s">
        <v>6498</v>
      </c>
      <c r="M923" t="s">
        <v>6499</v>
      </c>
    </row>
    <row r="924" spans="1:14" x14ac:dyDescent="0.2">
      <c r="A924" t="s">
        <v>7357</v>
      </c>
      <c r="B924" t="s">
        <v>7356</v>
      </c>
      <c r="C924">
        <v>7.0292301180000001</v>
      </c>
      <c r="D924">
        <v>6.6315460210000001</v>
      </c>
      <c r="E924">
        <v>5.8475279809999998</v>
      </c>
      <c r="F924">
        <v>6.0580711359999997</v>
      </c>
      <c r="G924">
        <v>6.5343151089999996</v>
      </c>
      <c r="H924">
        <v>6.8283619880000002</v>
      </c>
      <c r="I924">
        <v>5.244270802</v>
      </c>
      <c r="J924">
        <v>6.4954900740000001</v>
      </c>
      <c r="K924" t="s">
        <v>7358</v>
      </c>
      <c r="L924" t="s">
        <v>7359</v>
      </c>
      <c r="M924" t="s">
        <v>7360</v>
      </c>
      <c r="N924" t="s">
        <v>7361</v>
      </c>
    </row>
    <row r="925" spans="1:14" x14ac:dyDescent="0.2">
      <c r="A925" t="s">
        <v>5916</v>
      </c>
      <c r="B925" t="s">
        <v>5915</v>
      </c>
      <c r="C925">
        <v>5.971164227</v>
      </c>
      <c r="D925">
        <v>5.6531381610000002</v>
      </c>
      <c r="E925">
        <v>7.2094302179999996</v>
      </c>
      <c r="F925">
        <v>6.0429401399999998</v>
      </c>
      <c r="G925">
        <v>7.3728671070000003</v>
      </c>
      <c r="H925">
        <v>6.0238060950000003</v>
      </c>
      <c r="I925">
        <v>8.7842102050000008</v>
      </c>
      <c r="J925">
        <v>6.5874009129999997</v>
      </c>
      <c r="K925" t="s">
        <v>5917</v>
      </c>
      <c r="L925" t="s">
        <v>5918</v>
      </c>
      <c r="M925" t="s">
        <v>1329</v>
      </c>
    </row>
    <row r="926" spans="1:14" x14ac:dyDescent="0.2">
      <c r="A926" t="s">
        <v>578</v>
      </c>
      <c r="B926" t="s">
        <v>577</v>
      </c>
      <c r="C926">
        <v>3.7669820789999999</v>
      </c>
      <c r="D926">
        <v>5.7051749230000004</v>
      </c>
      <c r="E926">
        <v>3.746260881</v>
      </c>
      <c r="F926">
        <v>6.0318689350000003</v>
      </c>
      <c r="G926">
        <v>4.5384221079999998</v>
      </c>
      <c r="H926">
        <v>6.0669369700000004</v>
      </c>
      <c r="I926">
        <v>3.989422083</v>
      </c>
      <c r="J926">
        <v>6.0122528080000004</v>
      </c>
      <c r="K926" t="s">
        <v>579</v>
      </c>
      <c r="L926" t="s">
        <v>580</v>
      </c>
      <c r="M926" t="s">
        <v>581</v>
      </c>
    </row>
    <row r="927" spans="1:14" x14ac:dyDescent="0.2">
      <c r="A927" t="s">
        <v>5534</v>
      </c>
      <c r="B927" t="s">
        <v>5533</v>
      </c>
      <c r="C927">
        <v>6.2834730150000002</v>
      </c>
      <c r="D927">
        <v>5.8948678970000001</v>
      </c>
      <c r="E927">
        <v>5.5787119870000001</v>
      </c>
      <c r="F927">
        <v>6.0153141019999996</v>
      </c>
      <c r="G927">
        <v>5.315721989</v>
      </c>
      <c r="H927">
        <v>6.4200291629999997</v>
      </c>
      <c r="I927">
        <v>5.3050479890000002</v>
      </c>
      <c r="J927">
        <v>6.4780178069999996</v>
      </c>
      <c r="K927" t="s">
        <v>5535</v>
      </c>
      <c r="L927" t="s">
        <v>5536</v>
      </c>
      <c r="M927" t="s">
        <v>456</v>
      </c>
    </row>
    <row r="928" spans="1:14" x14ac:dyDescent="0.2">
      <c r="A928" t="s">
        <v>3778</v>
      </c>
      <c r="B928" t="s">
        <v>3777</v>
      </c>
      <c r="C928">
        <v>4.4483408930000001</v>
      </c>
      <c r="D928">
        <v>4.4661731720000004</v>
      </c>
      <c r="E928">
        <v>4.8764309880000001</v>
      </c>
      <c r="F928">
        <v>6.0133700369999996</v>
      </c>
      <c r="G928">
        <v>5.2034201619999996</v>
      </c>
      <c r="H928">
        <v>4.6381421090000003</v>
      </c>
      <c r="I928">
        <v>5.0450420380000001</v>
      </c>
      <c r="J928">
        <v>6.2654547689999998</v>
      </c>
      <c r="K928" t="s">
        <v>3779</v>
      </c>
      <c r="L928" t="s">
        <v>3780</v>
      </c>
      <c r="M928" t="s">
        <v>3781</v>
      </c>
      <c r="N928" t="s">
        <v>3782</v>
      </c>
    </row>
    <row r="929" spans="1:14" x14ac:dyDescent="0.2">
      <c r="A929" t="s">
        <v>4878</v>
      </c>
      <c r="B929" t="s">
        <v>4877</v>
      </c>
      <c r="C929">
        <v>5.8549790379999997</v>
      </c>
      <c r="D929">
        <v>7.061851978</v>
      </c>
      <c r="E929">
        <v>4.1941051480000002</v>
      </c>
      <c r="F929">
        <v>6.0058431629999998</v>
      </c>
      <c r="G929">
        <v>6.7026429179999996</v>
      </c>
      <c r="H929">
        <v>7.1191987990000003</v>
      </c>
      <c r="I929">
        <v>5.1175022129999999</v>
      </c>
      <c r="J929">
        <v>5.8668351169999999</v>
      </c>
      <c r="K929" t="s">
        <v>4879</v>
      </c>
      <c r="L929" t="s">
        <v>4880</v>
      </c>
      <c r="M929" t="s">
        <v>4881</v>
      </c>
    </row>
    <row r="930" spans="1:14" x14ac:dyDescent="0.2">
      <c r="A930" t="s">
        <v>7411</v>
      </c>
      <c r="B930" t="s">
        <v>7410</v>
      </c>
      <c r="C930">
        <v>5.1855568889999999</v>
      </c>
      <c r="D930">
        <v>6.3051958079999997</v>
      </c>
      <c r="E930">
        <v>6.8025860790000001</v>
      </c>
      <c r="F930">
        <v>6.0042328830000002</v>
      </c>
      <c r="G930">
        <v>6.1144418720000004</v>
      </c>
      <c r="H930">
        <v>5.944344997</v>
      </c>
      <c r="I930">
        <v>6.4949479099999996</v>
      </c>
      <c r="J930">
        <v>6.2241740229999998</v>
      </c>
      <c r="K930" t="s">
        <v>7412</v>
      </c>
      <c r="L930" t="s">
        <v>7413</v>
      </c>
      <c r="M930" t="s">
        <v>1208</v>
      </c>
    </row>
    <row r="931" spans="1:14" x14ac:dyDescent="0.2">
      <c r="A931" t="s">
        <v>4042</v>
      </c>
      <c r="B931" t="s">
        <v>4041</v>
      </c>
      <c r="C931">
        <v>4.6816720959999998</v>
      </c>
      <c r="D931">
        <v>5.4718742369999998</v>
      </c>
      <c r="E931">
        <v>4.9440279010000001</v>
      </c>
      <c r="F931">
        <v>5.9969677929999996</v>
      </c>
      <c r="G931">
        <v>5.1444067960000002</v>
      </c>
      <c r="H931">
        <v>5.345013142</v>
      </c>
      <c r="I931">
        <v>5.0100569730000002</v>
      </c>
      <c r="J931">
        <v>5.8356637950000003</v>
      </c>
      <c r="K931" t="s">
        <v>4043</v>
      </c>
      <c r="L931" t="s">
        <v>4044</v>
      </c>
      <c r="M931" t="s">
        <v>991</v>
      </c>
      <c r="N931" t="s">
        <v>4045</v>
      </c>
    </row>
    <row r="932" spans="1:14" x14ac:dyDescent="0.2">
      <c r="A932" t="s">
        <v>4930</v>
      </c>
      <c r="B932" t="s">
        <v>4929</v>
      </c>
      <c r="C932">
        <v>6.7324829099999999</v>
      </c>
      <c r="D932">
        <v>5.4352869989999997</v>
      </c>
      <c r="E932">
        <v>7.0864229200000004</v>
      </c>
      <c r="F932">
        <v>5.9894089700000004</v>
      </c>
      <c r="G932">
        <v>6.356125832</v>
      </c>
      <c r="H932">
        <v>6.2298679349999997</v>
      </c>
      <c r="I932">
        <v>6.6433019639999999</v>
      </c>
      <c r="J932">
        <v>6.0390281679999998</v>
      </c>
      <c r="K932" t="s">
        <v>4931</v>
      </c>
      <c r="L932" t="s">
        <v>4932</v>
      </c>
      <c r="M932" t="s">
        <v>423</v>
      </c>
    </row>
    <row r="933" spans="1:14" x14ac:dyDescent="0.2">
      <c r="A933" t="s">
        <v>2327</v>
      </c>
      <c r="B933" t="s">
        <v>2326</v>
      </c>
      <c r="C933">
        <v>4.3232789040000004</v>
      </c>
      <c r="D933">
        <v>5.2299518589999998</v>
      </c>
      <c r="E933">
        <v>5.2951011660000002</v>
      </c>
      <c r="F933">
        <v>5.9758582120000003</v>
      </c>
      <c r="G933">
        <v>4.6121349330000001</v>
      </c>
      <c r="H933">
        <v>5.1663370129999997</v>
      </c>
      <c r="I933">
        <v>4.7063808439999999</v>
      </c>
      <c r="J933">
        <v>6.4015231129999997</v>
      </c>
      <c r="K933" t="s">
        <v>2328</v>
      </c>
      <c r="L933" t="s">
        <v>2329</v>
      </c>
      <c r="M933" t="s">
        <v>1995</v>
      </c>
      <c r="N933" t="s">
        <v>2330</v>
      </c>
    </row>
    <row r="934" spans="1:14" x14ac:dyDescent="0.2">
      <c r="A934" t="s">
        <v>7561</v>
      </c>
      <c r="B934" t="s">
        <v>7560</v>
      </c>
      <c r="C934">
        <v>6.6887102130000002</v>
      </c>
      <c r="D934">
        <v>6.7792849540000004</v>
      </c>
      <c r="E934">
        <v>6.3871488569999997</v>
      </c>
      <c r="F934">
        <v>5.9677782060000002</v>
      </c>
      <c r="G934">
        <v>7.8534450529999997</v>
      </c>
      <c r="H934">
        <v>8.0736961360000006</v>
      </c>
      <c r="I934">
        <v>6.2741918559999998</v>
      </c>
      <c r="J934">
        <v>5.7186098100000002</v>
      </c>
      <c r="K934" t="s">
        <v>7562</v>
      </c>
      <c r="L934" t="s">
        <v>7563</v>
      </c>
      <c r="M934" t="s">
        <v>7564</v>
      </c>
      <c r="N934" t="s">
        <v>7565</v>
      </c>
    </row>
    <row r="935" spans="1:14" x14ac:dyDescent="0.2">
      <c r="A935" t="s">
        <v>6827</v>
      </c>
      <c r="B935" t="s">
        <v>6826</v>
      </c>
      <c r="C935">
        <v>4.6776170730000004</v>
      </c>
      <c r="D935">
        <v>4.3556990620000002</v>
      </c>
      <c r="E935">
        <v>5.1070098880000003</v>
      </c>
      <c r="F935">
        <v>5.9673991199999996</v>
      </c>
      <c r="G935">
        <v>4.9058728220000001</v>
      </c>
      <c r="H935">
        <v>5.7578310970000004</v>
      </c>
      <c r="I935">
        <v>4.1303157810000002</v>
      </c>
      <c r="J935">
        <v>5.3851571079999996</v>
      </c>
      <c r="K935" t="s">
        <v>6828</v>
      </c>
      <c r="L935" t="s">
        <v>6826</v>
      </c>
    </row>
    <row r="936" spans="1:14" x14ac:dyDescent="0.2">
      <c r="A936" t="s">
        <v>5809</v>
      </c>
      <c r="B936" t="s">
        <v>5808</v>
      </c>
      <c r="C936">
        <v>5.0455260280000003</v>
      </c>
      <c r="D936">
        <v>5.6701788899999999</v>
      </c>
      <c r="E936">
        <v>5.6877021790000004</v>
      </c>
      <c r="F936">
        <v>5.9632120129999997</v>
      </c>
      <c r="G936">
        <v>6.9150729179999999</v>
      </c>
      <c r="H936">
        <v>5.8957500459999999</v>
      </c>
      <c r="I936">
        <v>5.5686960220000001</v>
      </c>
      <c r="J936">
        <v>6.1551709179999996</v>
      </c>
      <c r="K936" t="s">
        <v>5810</v>
      </c>
      <c r="L936" t="s">
        <v>5808</v>
      </c>
    </row>
    <row r="937" spans="1:14" x14ac:dyDescent="0.2">
      <c r="A937" t="s">
        <v>1693</v>
      </c>
      <c r="B937" t="s">
        <v>1692</v>
      </c>
      <c r="C937">
        <v>8.677945137</v>
      </c>
      <c r="D937">
        <v>6.9244871139999997</v>
      </c>
      <c r="E937">
        <v>8.4759397510000003</v>
      </c>
      <c r="F937">
        <v>5.9557390210000003</v>
      </c>
      <c r="G937">
        <v>11.54413033</v>
      </c>
      <c r="H937">
        <v>6.972578049</v>
      </c>
      <c r="I937">
        <v>10.216070179999999</v>
      </c>
      <c r="J937">
        <v>6.5421929360000002</v>
      </c>
      <c r="K937" t="s">
        <v>1694</v>
      </c>
      <c r="L937" t="s">
        <v>1695</v>
      </c>
      <c r="M937" t="s">
        <v>923</v>
      </c>
    </row>
    <row r="938" spans="1:14" x14ac:dyDescent="0.2">
      <c r="A938" t="s">
        <v>7334</v>
      </c>
      <c r="B938" t="s">
        <v>7333</v>
      </c>
      <c r="C938">
        <v>10.92286015</v>
      </c>
      <c r="D938">
        <v>9.3645801540000004</v>
      </c>
      <c r="E938">
        <v>8.3648080829999998</v>
      </c>
      <c r="F938">
        <v>5.9535851480000002</v>
      </c>
      <c r="G938">
        <v>11.00216007</v>
      </c>
      <c r="H938">
        <v>10.865539549999999</v>
      </c>
      <c r="I938">
        <v>7.1008248329999999</v>
      </c>
      <c r="J938">
        <v>6.9090280530000001</v>
      </c>
      <c r="K938" t="s">
        <v>7335</v>
      </c>
      <c r="L938" t="s">
        <v>7336</v>
      </c>
      <c r="M938" t="s">
        <v>3823</v>
      </c>
      <c r="N938" t="s">
        <v>7337</v>
      </c>
    </row>
    <row r="939" spans="1:14" x14ac:dyDescent="0.2">
      <c r="A939" t="s">
        <v>5043</v>
      </c>
      <c r="B939" t="s">
        <v>5042</v>
      </c>
      <c r="C939">
        <v>6.4132709500000002</v>
      </c>
      <c r="D939">
        <v>5.9427161220000002</v>
      </c>
      <c r="E939">
        <v>6.835048199</v>
      </c>
      <c r="F939">
        <v>5.9260640139999996</v>
      </c>
      <c r="G939">
        <v>8.4041776660000007</v>
      </c>
      <c r="H939">
        <v>5.6737751960000002</v>
      </c>
      <c r="I939">
        <v>8.1306838989999992</v>
      </c>
      <c r="J939">
        <v>5.8384041790000003</v>
      </c>
      <c r="K939" t="s">
        <v>5044</v>
      </c>
      <c r="L939" t="s">
        <v>5045</v>
      </c>
      <c r="M939" t="s">
        <v>3237</v>
      </c>
      <c r="N939" t="s">
        <v>2140</v>
      </c>
    </row>
    <row r="940" spans="1:14" x14ac:dyDescent="0.2">
      <c r="A940" t="s">
        <v>5084</v>
      </c>
      <c r="B940" t="s">
        <v>5083</v>
      </c>
      <c r="C940">
        <v>5.9809141160000001</v>
      </c>
      <c r="D940">
        <v>5.7263479229999996</v>
      </c>
      <c r="E940">
        <v>4.8946900370000002</v>
      </c>
      <c r="F940">
        <v>5.9221620560000003</v>
      </c>
      <c r="G940">
        <v>6.3449277879999997</v>
      </c>
      <c r="H940">
        <v>6.4807481769999997</v>
      </c>
      <c r="I940">
        <v>5.3131399149999998</v>
      </c>
      <c r="J940">
        <v>5.8950810430000002</v>
      </c>
      <c r="K940" t="s">
        <v>5085</v>
      </c>
      <c r="L940" t="s">
        <v>5086</v>
      </c>
      <c r="M940" t="s">
        <v>3076</v>
      </c>
    </row>
    <row r="941" spans="1:14" x14ac:dyDescent="0.2">
      <c r="A941" t="s">
        <v>3826</v>
      </c>
      <c r="B941" t="s">
        <v>3825</v>
      </c>
      <c r="C941">
        <v>4.5920639039999998</v>
      </c>
      <c r="D941">
        <v>6.0033049580000002</v>
      </c>
      <c r="E941">
        <v>4.7148318290000004</v>
      </c>
      <c r="F941">
        <v>5.9184379580000002</v>
      </c>
      <c r="G941">
        <v>6.571047783</v>
      </c>
      <c r="H941">
        <v>6.8733410839999998</v>
      </c>
      <c r="I941">
        <v>3.979276896</v>
      </c>
      <c r="J941">
        <v>6.3529691699999997</v>
      </c>
      <c r="K941" t="s">
        <v>3827</v>
      </c>
      <c r="L941" t="s">
        <v>3828</v>
      </c>
      <c r="M941" t="s">
        <v>3829</v>
      </c>
    </row>
    <row r="942" spans="1:14" x14ac:dyDescent="0.2">
      <c r="A942" t="s">
        <v>3945</v>
      </c>
      <c r="B942" t="s">
        <v>3944</v>
      </c>
      <c r="C942">
        <v>3.7755000590000001</v>
      </c>
      <c r="D942">
        <v>3.7401781079999998</v>
      </c>
      <c r="E942">
        <v>4.9946808819999999</v>
      </c>
      <c r="F942">
        <v>5.9183421129999996</v>
      </c>
      <c r="G942">
        <v>3.496649981</v>
      </c>
      <c r="H942">
        <v>4.3901071549999999</v>
      </c>
      <c r="I942">
        <v>4.7603139880000001</v>
      </c>
      <c r="J942">
        <v>5.8526639940000003</v>
      </c>
      <c r="K942" t="s">
        <v>3946</v>
      </c>
      <c r="L942" t="s">
        <v>3947</v>
      </c>
      <c r="M942" t="s">
        <v>28</v>
      </c>
      <c r="N942" t="s">
        <v>3948</v>
      </c>
    </row>
    <row r="943" spans="1:14" x14ac:dyDescent="0.2">
      <c r="A943" t="s">
        <v>7030</v>
      </c>
      <c r="B943" t="s">
        <v>7029</v>
      </c>
      <c r="C943">
        <v>7.5178360939999997</v>
      </c>
      <c r="D943">
        <v>6.1268100739999998</v>
      </c>
      <c r="E943">
        <v>7.41430378</v>
      </c>
      <c r="F943">
        <v>5.9140691759999999</v>
      </c>
      <c r="G943">
        <v>8.9919118880000006</v>
      </c>
      <c r="H943">
        <v>7.5129551890000004</v>
      </c>
      <c r="I943">
        <v>6.170452118</v>
      </c>
      <c r="J943">
        <v>5.1826281549999997</v>
      </c>
      <c r="K943" t="s">
        <v>7031</v>
      </c>
      <c r="L943" t="s">
        <v>7032</v>
      </c>
      <c r="M943" t="s">
        <v>3134</v>
      </c>
    </row>
    <row r="944" spans="1:14" x14ac:dyDescent="0.2">
      <c r="A944" t="s">
        <v>6972</v>
      </c>
      <c r="B944" t="s">
        <v>6971</v>
      </c>
      <c r="C944">
        <v>5.0574917790000002</v>
      </c>
      <c r="D944">
        <v>5.250885963</v>
      </c>
      <c r="E944">
        <v>5.1128258710000001</v>
      </c>
      <c r="F944">
        <v>5.9059600830000001</v>
      </c>
      <c r="G944">
        <v>4.9899721149999996</v>
      </c>
      <c r="H944">
        <v>4.8683052059999996</v>
      </c>
      <c r="I944">
        <v>5.3615608220000004</v>
      </c>
      <c r="J944">
        <v>5.3059320449999996</v>
      </c>
      <c r="K944" t="s">
        <v>6973</v>
      </c>
      <c r="L944" t="s">
        <v>6974</v>
      </c>
      <c r="M944" t="s">
        <v>2730</v>
      </c>
    </row>
    <row r="945" spans="1:14" x14ac:dyDescent="0.2">
      <c r="A945" t="s">
        <v>6830</v>
      </c>
      <c r="B945" t="s">
        <v>6829</v>
      </c>
      <c r="C945">
        <v>3.3440220360000001</v>
      </c>
      <c r="D945">
        <v>4.330400944</v>
      </c>
      <c r="E945">
        <v>3.812633038</v>
      </c>
      <c r="F945">
        <v>5.9018778799999998</v>
      </c>
      <c r="G945">
        <v>3.662712097</v>
      </c>
      <c r="H945">
        <v>3.4689109330000001</v>
      </c>
      <c r="I945">
        <v>5.4291558269999998</v>
      </c>
      <c r="J945">
        <v>6.2325978280000003</v>
      </c>
      <c r="K945" t="s">
        <v>6831</v>
      </c>
      <c r="L945" t="s">
        <v>6832</v>
      </c>
      <c r="M945" t="s">
        <v>820</v>
      </c>
    </row>
    <row r="946" spans="1:14" x14ac:dyDescent="0.2">
      <c r="A946" t="s">
        <v>4558</v>
      </c>
      <c r="B946" t="s">
        <v>4557</v>
      </c>
      <c r="C946">
        <v>5.8927488329999997</v>
      </c>
      <c r="D946">
        <v>5.6895098690000001</v>
      </c>
      <c r="E946">
        <v>8.7362575529999997</v>
      </c>
      <c r="F946">
        <v>5.9016618730000001</v>
      </c>
      <c r="G946">
        <v>6.9235939980000003</v>
      </c>
      <c r="H946">
        <v>5.4480209349999997</v>
      </c>
      <c r="I946">
        <v>7.1410360339999999</v>
      </c>
      <c r="J946">
        <v>5.5869550700000001</v>
      </c>
      <c r="K946" t="s">
        <v>4559</v>
      </c>
      <c r="L946" t="s">
        <v>4560</v>
      </c>
      <c r="M946" t="s">
        <v>3349</v>
      </c>
      <c r="N946" t="s">
        <v>4561</v>
      </c>
    </row>
    <row r="947" spans="1:14" x14ac:dyDescent="0.2">
      <c r="A947" t="s">
        <v>5771</v>
      </c>
      <c r="B947" t="s">
        <v>5770</v>
      </c>
      <c r="C947">
        <v>7.3285570140000003</v>
      </c>
      <c r="D947">
        <v>7.5744390490000004</v>
      </c>
      <c r="E947">
        <v>6.7130298609999999</v>
      </c>
      <c r="F947">
        <v>5.8937377929999997</v>
      </c>
      <c r="G947">
        <v>7.1715998650000001</v>
      </c>
      <c r="H947">
        <v>7.1743168830000004</v>
      </c>
      <c r="I947">
        <v>6.4523420329999999</v>
      </c>
      <c r="J947">
        <v>6.0004320140000003</v>
      </c>
      <c r="K947" t="s">
        <v>5772</v>
      </c>
      <c r="L947" t="s">
        <v>5773</v>
      </c>
      <c r="M947" t="s">
        <v>576</v>
      </c>
      <c r="N947" t="s">
        <v>5774</v>
      </c>
    </row>
    <row r="948" spans="1:14" x14ac:dyDescent="0.2">
      <c r="A948" t="s">
        <v>7711</v>
      </c>
      <c r="B948" t="s">
        <v>7710</v>
      </c>
      <c r="C948">
        <v>5.181872845</v>
      </c>
      <c r="D948">
        <v>5.184123993</v>
      </c>
      <c r="E948">
        <v>7.5483560560000003</v>
      </c>
      <c r="F948">
        <v>5.8690428729999997</v>
      </c>
      <c r="G948">
        <v>5.7835841180000003</v>
      </c>
      <c r="H948">
        <v>6.0800662040000004</v>
      </c>
      <c r="I948">
        <v>6.2087459559999996</v>
      </c>
      <c r="J948">
        <v>5.72242403</v>
      </c>
      <c r="K948" t="s">
        <v>7712</v>
      </c>
      <c r="L948" t="s">
        <v>7713</v>
      </c>
      <c r="M948" t="s">
        <v>3247</v>
      </c>
      <c r="N948" t="s">
        <v>3948</v>
      </c>
    </row>
    <row r="949" spans="1:14" x14ac:dyDescent="0.2">
      <c r="A949" t="s">
        <v>3738</v>
      </c>
      <c r="B949" t="s">
        <v>3737</v>
      </c>
      <c r="C949">
        <v>5.3243298530000001</v>
      </c>
      <c r="D949">
        <v>4.5371599199999997</v>
      </c>
      <c r="E949">
        <v>4.6002497670000002</v>
      </c>
      <c r="F949">
        <v>5.8633799550000001</v>
      </c>
      <c r="G949">
        <v>3.9738879200000001</v>
      </c>
      <c r="H949">
        <v>4.4797139169999998</v>
      </c>
      <c r="I949">
        <v>4.5140309329999999</v>
      </c>
      <c r="J949">
        <v>5.6154351230000001</v>
      </c>
      <c r="K949" t="s">
        <v>3739</v>
      </c>
      <c r="L949" t="s">
        <v>3740</v>
      </c>
      <c r="M949" t="s">
        <v>3741</v>
      </c>
    </row>
    <row r="950" spans="1:14" x14ac:dyDescent="0.2">
      <c r="A950" t="s">
        <v>4823</v>
      </c>
      <c r="B950" t="s">
        <v>4822</v>
      </c>
      <c r="C950">
        <v>5.2881050109999999</v>
      </c>
      <c r="D950">
        <v>5.079426765</v>
      </c>
      <c r="E950">
        <v>6.691761971</v>
      </c>
      <c r="F950">
        <v>5.8504400250000002</v>
      </c>
      <c r="G950">
        <v>6.1613488199999997</v>
      </c>
      <c r="H950">
        <v>5.8901090619999996</v>
      </c>
      <c r="I950">
        <v>6.4363079069999998</v>
      </c>
      <c r="J950">
        <v>5.7295999530000001</v>
      </c>
      <c r="K950" t="s">
        <v>4824</v>
      </c>
      <c r="L950" t="s">
        <v>4825</v>
      </c>
      <c r="M950" t="s">
        <v>359</v>
      </c>
      <c r="N950" t="s">
        <v>78</v>
      </c>
    </row>
    <row r="951" spans="1:14" x14ac:dyDescent="0.2">
      <c r="A951" t="s">
        <v>5818</v>
      </c>
      <c r="B951" t="s">
        <v>5817</v>
      </c>
      <c r="C951">
        <v>5.7943129539999996</v>
      </c>
      <c r="D951">
        <v>4.5530657769999996</v>
      </c>
      <c r="E951">
        <v>6.5909199709999999</v>
      </c>
      <c r="F951">
        <v>5.8423690800000001</v>
      </c>
      <c r="G951">
        <v>5.2252469059999997</v>
      </c>
      <c r="H951">
        <v>4.9846501349999999</v>
      </c>
      <c r="I951">
        <v>7.0477027889999997</v>
      </c>
      <c r="J951">
        <v>6.1979389190000003</v>
      </c>
      <c r="K951" t="s">
        <v>5819</v>
      </c>
      <c r="L951" t="s">
        <v>5820</v>
      </c>
      <c r="M951" t="s">
        <v>5821</v>
      </c>
    </row>
    <row r="952" spans="1:14" x14ac:dyDescent="0.2">
      <c r="A952" t="s">
        <v>4211</v>
      </c>
      <c r="B952" t="s">
        <v>4210</v>
      </c>
      <c r="C952">
        <v>5.9539442060000001</v>
      </c>
      <c r="D952">
        <v>5.4904971119999999</v>
      </c>
      <c r="E952">
        <v>6.9359040260000002</v>
      </c>
      <c r="F952">
        <v>5.8385782239999999</v>
      </c>
      <c r="G952">
        <v>5.3916130070000001</v>
      </c>
      <c r="H952">
        <v>6.0421948429999999</v>
      </c>
      <c r="I952">
        <v>6.96911478</v>
      </c>
      <c r="J952">
        <v>6.1437349320000001</v>
      </c>
      <c r="K952" t="s">
        <v>4212</v>
      </c>
      <c r="L952" t="s">
        <v>4213</v>
      </c>
    </row>
    <row r="953" spans="1:14" x14ac:dyDescent="0.2">
      <c r="A953" t="s">
        <v>7191</v>
      </c>
      <c r="B953" t="s">
        <v>7190</v>
      </c>
      <c r="C953">
        <v>6.4489860529999996</v>
      </c>
      <c r="D953">
        <v>5.4702339169999998</v>
      </c>
      <c r="E953">
        <v>4.8233609199999998</v>
      </c>
      <c r="F953">
        <v>5.837068081</v>
      </c>
      <c r="G953">
        <v>5.439169884</v>
      </c>
      <c r="H953">
        <v>5.8001427650000004</v>
      </c>
      <c r="I953">
        <v>5.3949780460000003</v>
      </c>
      <c r="J953">
        <v>5.6871018409999996</v>
      </c>
      <c r="K953" t="s">
        <v>7192</v>
      </c>
      <c r="L953" t="s">
        <v>7193</v>
      </c>
      <c r="M953" t="s">
        <v>895</v>
      </c>
      <c r="N953" t="s">
        <v>896</v>
      </c>
    </row>
    <row r="954" spans="1:14" x14ac:dyDescent="0.2">
      <c r="A954" t="s">
        <v>4600</v>
      </c>
      <c r="B954" t="s">
        <v>4599</v>
      </c>
      <c r="C954">
        <v>4.9687237739999999</v>
      </c>
      <c r="D954">
        <v>4.7548470500000004</v>
      </c>
      <c r="E954">
        <v>6.7640748019999997</v>
      </c>
      <c r="F954">
        <v>5.8311161990000002</v>
      </c>
      <c r="G954">
        <v>3.900878906</v>
      </c>
      <c r="H954">
        <v>4.4970798490000004</v>
      </c>
      <c r="I954">
        <v>6.4677228930000004</v>
      </c>
      <c r="J954">
        <v>5.718101978</v>
      </c>
      <c r="K954" t="s">
        <v>4601</v>
      </c>
      <c r="L954" t="s">
        <v>4602</v>
      </c>
      <c r="M954" t="s">
        <v>4603</v>
      </c>
    </row>
    <row r="955" spans="1:14" x14ac:dyDescent="0.2">
      <c r="A955" t="s">
        <v>6463</v>
      </c>
      <c r="B955" t="s">
        <v>6462</v>
      </c>
      <c r="C955">
        <v>3.1834380630000001</v>
      </c>
      <c r="D955">
        <v>3.7977039810000002</v>
      </c>
      <c r="E955">
        <v>3.1069838999999999</v>
      </c>
      <c r="F955">
        <v>5.8210210800000004</v>
      </c>
      <c r="G955">
        <v>4.230537891</v>
      </c>
      <c r="H955">
        <v>3.8438749310000002</v>
      </c>
      <c r="I955">
        <v>3.9235560889999999</v>
      </c>
      <c r="J955">
        <v>4.0438489909999999</v>
      </c>
      <c r="K955" t="s">
        <v>6464</v>
      </c>
      <c r="L955" t="s">
        <v>6465</v>
      </c>
    </row>
    <row r="956" spans="1:14" x14ac:dyDescent="0.2">
      <c r="A956" t="s">
        <v>4572</v>
      </c>
      <c r="B956" t="s">
        <v>4571</v>
      </c>
      <c r="C956">
        <v>4.5039677620000003</v>
      </c>
      <c r="D956">
        <v>4.8381090159999998</v>
      </c>
      <c r="E956">
        <v>5.0878582000000003</v>
      </c>
      <c r="F956">
        <v>5.8185482029999998</v>
      </c>
      <c r="G956">
        <v>4.8621640209999999</v>
      </c>
      <c r="H956">
        <v>4.7867178920000004</v>
      </c>
      <c r="I956">
        <v>5.108265877</v>
      </c>
      <c r="J956">
        <v>5.8745698930000003</v>
      </c>
      <c r="K956" t="s">
        <v>4573</v>
      </c>
      <c r="L956" t="s">
        <v>4574</v>
      </c>
      <c r="M956" t="s">
        <v>109</v>
      </c>
      <c r="N956" t="s">
        <v>4575</v>
      </c>
    </row>
    <row r="957" spans="1:14" x14ac:dyDescent="0.2">
      <c r="A957" t="s">
        <v>4288</v>
      </c>
      <c r="B957" t="s">
        <v>4287</v>
      </c>
      <c r="C957">
        <v>5.3493580820000002</v>
      </c>
      <c r="D957">
        <v>4.9156198499999997</v>
      </c>
      <c r="E957">
        <v>5.0891609190000002</v>
      </c>
      <c r="F957">
        <v>5.8154459000000003</v>
      </c>
      <c r="G957">
        <v>5.1389088630000002</v>
      </c>
      <c r="H957">
        <v>5.056028843</v>
      </c>
      <c r="I957">
        <v>4.9664359090000003</v>
      </c>
      <c r="J957">
        <v>5.9883098600000002</v>
      </c>
      <c r="K957" t="s">
        <v>4289</v>
      </c>
      <c r="L957" t="s">
        <v>4290</v>
      </c>
      <c r="M957" t="s">
        <v>2071</v>
      </c>
      <c r="N957" t="s">
        <v>4291</v>
      </c>
    </row>
    <row r="958" spans="1:14" x14ac:dyDescent="0.2">
      <c r="A958" t="s">
        <v>5133</v>
      </c>
      <c r="B958" t="s">
        <v>5132</v>
      </c>
      <c r="C958">
        <v>6.4717807770000002</v>
      </c>
      <c r="D958">
        <v>6.4477419850000004</v>
      </c>
      <c r="E958">
        <v>6.3124809270000002</v>
      </c>
      <c r="F958">
        <v>5.8149771689999996</v>
      </c>
      <c r="G958">
        <v>6.7792649269999998</v>
      </c>
      <c r="H958">
        <v>6.8149280550000002</v>
      </c>
      <c r="I958">
        <v>6.7721610070000002</v>
      </c>
      <c r="J958">
        <v>5.4263501170000001</v>
      </c>
      <c r="K958" t="s">
        <v>5134</v>
      </c>
      <c r="L958" t="s">
        <v>5135</v>
      </c>
      <c r="M958" t="s">
        <v>4617</v>
      </c>
      <c r="N958" t="s">
        <v>1259</v>
      </c>
    </row>
    <row r="959" spans="1:14" x14ac:dyDescent="0.2">
      <c r="A959" t="s">
        <v>7013</v>
      </c>
      <c r="B959" t="s">
        <v>7012</v>
      </c>
      <c r="C959">
        <v>3.6045579910000001</v>
      </c>
      <c r="D959">
        <v>4.8274788859999997</v>
      </c>
      <c r="E959">
        <v>5.1368889810000002</v>
      </c>
      <c r="F959">
        <v>5.7996368409999999</v>
      </c>
      <c r="G959">
        <v>4.3740158080000002</v>
      </c>
      <c r="H959">
        <v>3.491991997</v>
      </c>
      <c r="I959">
        <v>4.5343341830000004</v>
      </c>
      <c r="J959">
        <v>5.3790860179999997</v>
      </c>
      <c r="K959" t="s">
        <v>7014</v>
      </c>
      <c r="L959" t="s">
        <v>7015</v>
      </c>
      <c r="M959" t="s">
        <v>306</v>
      </c>
    </row>
    <row r="960" spans="1:14" x14ac:dyDescent="0.2">
      <c r="A960" t="s">
        <v>6806</v>
      </c>
      <c r="B960" t="s">
        <v>6805</v>
      </c>
      <c r="C960">
        <v>6.1743631360000002</v>
      </c>
      <c r="D960">
        <v>5.8548412320000001</v>
      </c>
      <c r="E960">
        <v>5.05096817</v>
      </c>
      <c r="F960">
        <v>5.7900171279999997</v>
      </c>
      <c r="G960">
        <v>5.8649501800000001</v>
      </c>
      <c r="H960">
        <v>5.2335419649999997</v>
      </c>
      <c r="I960">
        <v>5.466927052</v>
      </c>
      <c r="J960">
        <v>5.9523901940000004</v>
      </c>
      <c r="K960" t="s">
        <v>6807</v>
      </c>
      <c r="L960" t="s">
        <v>6808</v>
      </c>
      <c r="M960" t="s">
        <v>1319</v>
      </c>
    </row>
    <row r="961" spans="1:14" x14ac:dyDescent="0.2">
      <c r="A961" t="s">
        <v>5250</v>
      </c>
      <c r="B961" t="s">
        <v>5249</v>
      </c>
      <c r="C961">
        <v>5.3505330090000003</v>
      </c>
      <c r="D961">
        <v>5.1457529070000003</v>
      </c>
      <c r="E961">
        <v>6.5343909260000004</v>
      </c>
      <c r="F961">
        <v>5.7896161079999997</v>
      </c>
      <c r="G961">
        <v>5.2087149620000002</v>
      </c>
      <c r="H961">
        <v>5.0883531570000002</v>
      </c>
      <c r="I961">
        <v>6.2678461070000004</v>
      </c>
      <c r="J961">
        <v>5.4875850679999996</v>
      </c>
      <c r="K961" t="s">
        <v>5251</v>
      </c>
      <c r="L961" t="s">
        <v>5252</v>
      </c>
      <c r="M961" t="s">
        <v>5253</v>
      </c>
      <c r="N961" t="s">
        <v>5254</v>
      </c>
    </row>
    <row r="962" spans="1:14" x14ac:dyDescent="0.2">
      <c r="A962" t="s">
        <v>5473</v>
      </c>
      <c r="B962" t="s">
        <v>5472</v>
      </c>
      <c r="C962">
        <v>5.2280731200000004</v>
      </c>
      <c r="D962">
        <v>5.5102620120000001</v>
      </c>
      <c r="E962">
        <v>6.4302930829999996</v>
      </c>
      <c r="F962">
        <v>5.7573781009999996</v>
      </c>
      <c r="G962">
        <v>7.0957860950000002</v>
      </c>
      <c r="H962">
        <v>5.8576569559999996</v>
      </c>
      <c r="I962">
        <v>6.2063860890000004</v>
      </c>
      <c r="J962">
        <v>5.457437992</v>
      </c>
      <c r="K962" t="s">
        <v>5474</v>
      </c>
      <c r="L962" t="s">
        <v>5475</v>
      </c>
      <c r="M962" t="s">
        <v>815</v>
      </c>
      <c r="N962" t="s">
        <v>5476</v>
      </c>
    </row>
    <row r="963" spans="1:14" x14ac:dyDescent="0.2">
      <c r="A963" t="s">
        <v>3623</v>
      </c>
      <c r="B963" t="s">
        <v>3622</v>
      </c>
      <c r="C963">
        <v>6.5527958870000003</v>
      </c>
      <c r="D963">
        <v>6.1169891359999999</v>
      </c>
      <c r="E963">
        <v>8.4983921050000006</v>
      </c>
      <c r="F963">
        <v>5.7543277740000001</v>
      </c>
      <c r="G963">
        <v>6.4928088190000004</v>
      </c>
      <c r="H963">
        <v>4.5810160639999999</v>
      </c>
      <c r="I963">
        <v>9.7502689359999994</v>
      </c>
      <c r="J963">
        <v>6.1920337679999999</v>
      </c>
      <c r="K963" t="s">
        <v>3624</v>
      </c>
      <c r="L963" t="s">
        <v>3625</v>
      </c>
      <c r="M963" t="s">
        <v>3626</v>
      </c>
    </row>
    <row r="964" spans="1:14" x14ac:dyDescent="0.2">
      <c r="A964" t="s">
        <v>254</v>
      </c>
      <c r="B964" t="s">
        <v>253</v>
      </c>
      <c r="C964">
        <v>6.2730321880000002</v>
      </c>
      <c r="D964">
        <v>4.075472832</v>
      </c>
      <c r="E964">
        <v>7.1793298720000003</v>
      </c>
      <c r="F964">
        <v>5.7534050939999997</v>
      </c>
      <c r="G964">
        <v>6.6684908869999999</v>
      </c>
      <c r="H964">
        <v>4.6337351800000004</v>
      </c>
      <c r="I964">
        <v>6.6914238929999996</v>
      </c>
      <c r="J964">
        <v>5.8761348719999997</v>
      </c>
      <c r="K964" t="s">
        <v>255</v>
      </c>
      <c r="L964" t="s">
        <v>256</v>
      </c>
      <c r="M964" t="s">
        <v>257</v>
      </c>
    </row>
    <row r="965" spans="1:14" x14ac:dyDescent="0.2">
      <c r="A965" t="s">
        <v>713</v>
      </c>
      <c r="B965" t="s">
        <v>712</v>
      </c>
      <c r="C965">
        <v>7.260136127</v>
      </c>
      <c r="D965">
        <v>5.9573340420000003</v>
      </c>
      <c r="E965">
        <v>6.3902788160000004</v>
      </c>
      <c r="F965">
        <v>5.7526841160000002</v>
      </c>
      <c r="G965">
        <v>6.9149990079999997</v>
      </c>
      <c r="H965">
        <v>5.8992681500000002</v>
      </c>
      <c r="I965">
        <v>6.2849612239999999</v>
      </c>
      <c r="J965">
        <v>5.5971508029999999</v>
      </c>
      <c r="K965" t="s">
        <v>714</v>
      </c>
      <c r="L965" t="s">
        <v>715</v>
      </c>
      <c r="M965" t="s">
        <v>716</v>
      </c>
      <c r="N965" t="s">
        <v>717</v>
      </c>
    </row>
    <row r="966" spans="1:14" x14ac:dyDescent="0.2">
      <c r="A966" t="s">
        <v>6362</v>
      </c>
      <c r="B966" t="s">
        <v>6361</v>
      </c>
      <c r="C966">
        <v>4.7125368119999997</v>
      </c>
      <c r="D966">
        <v>4.6182889940000003</v>
      </c>
      <c r="E966">
        <v>6.091697216</v>
      </c>
      <c r="F966">
        <v>5.7470641139999996</v>
      </c>
      <c r="G966">
        <v>4.7440338129999997</v>
      </c>
      <c r="H966">
        <v>4.5512638089999999</v>
      </c>
      <c r="I966">
        <v>6.5063600539999999</v>
      </c>
      <c r="J966">
        <v>5.5322232250000001</v>
      </c>
      <c r="K966" t="s">
        <v>6363</v>
      </c>
      <c r="L966" t="s">
        <v>6364</v>
      </c>
      <c r="M966" t="s">
        <v>6365</v>
      </c>
    </row>
    <row r="967" spans="1:14" x14ac:dyDescent="0.2">
      <c r="A967" t="s">
        <v>5579</v>
      </c>
      <c r="B967" t="s">
        <v>5578</v>
      </c>
      <c r="C967">
        <v>5.1462230680000003</v>
      </c>
      <c r="D967">
        <v>5.2406339649999998</v>
      </c>
      <c r="E967">
        <v>7.5519289970000001</v>
      </c>
      <c r="F967">
        <v>5.746768951</v>
      </c>
      <c r="G967">
        <v>5.0832781789999997</v>
      </c>
      <c r="H967">
        <v>5.9175820349999997</v>
      </c>
      <c r="I967">
        <v>6.8724679950000001</v>
      </c>
      <c r="J967">
        <v>6.4238867759999998</v>
      </c>
      <c r="K967" t="s">
        <v>5580</v>
      </c>
      <c r="L967" t="s">
        <v>5581</v>
      </c>
      <c r="M967" t="s">
        <v>5582</v>
      </c>
    </row>
    <row r="968" spans="1:14" x14ac:dyDescent="0.2">
      <c r="A968" t="s">
        <v>7481</v>
      </c>
      <c r="B968" t="s">
        <v>7480</v>
      </c>
      <c r="C968">
        <v>5.211037159</v>
      </c>
      <c r="D968">
        <v>5.5525979999999997</v>
      </c>
      <c r="E968">
        <v>4.5599632259999998</v>
      </c>
      <c r="F968">
        <v>5.7425971029999996</v>
      </c>
      <c r="G968">
        <v>4.8179101940000004</v>
      </c>
      <c r="H968">
        <v>5.5242228510000002</v>
      </c>
      <c r="I968">
        <v>5.2956051830000002</v>
      </c>
      <c r="J968">
        <v>5.5666837689999999</v>
      </c>
      <c r="K968" t="s">
        <v>7482</v>
      </c>
      <c r="L968" t="s">
        <v>7483</v>
      </c>
      <c r="M968" t="s">
        <v>1288</v>
      </c>
    </row>
    <row r="969" spans="1:14" x14ac:dyDescent="0.2">
      <c r="A969" t="s">
        <v>7168</v>
      </c>
      <c r="B969" t="s">
        <v>7167</v>
      </c>
      <c r="C969">
        <v>7.6812481879999996</v>
      </c>
      <c r="D969">
        <v>7.0588197709999996</v>
      </c>
      <c r="E969">
        <v>7.2764902109999996</v>
      </c>
      <c r="F969">
        <v>5.7407889369999996</v>
      </c>
      <c r="G969">
        <v>6.0970621109999996</v>
      </c>
      <c r="H969">
        <v>6.9318389890000001</v>
      </c>
      <c r="I969">
        <v>6.6359701160000002</v>
      </c>
      <c r="J969">
        <v>6.4307222370000003</v>
      </c>
      <c r="K969" t="s">
        <v>7169</v>
      </c>
      <c r="L969" t="s">
        <v>7170</v>
      </c>
      <c r="M969" t="s">
        <v>7171</v>
      </c>
    </row>
    <row r="970" spans="1:14" x14ac:dyDescent="0.2">
      <c r="A970" t="s">
        <v>3580</v>
      </c>
      <c r="B970" t="s">
        <v>3579</v>
      </c>
      <c r="C970">
        <v>9.5731601719999997</v>
      </c>
      <c r="D970">
        <v>9.2280769350000007</v>
      </c>
      <c r="E970">
        <v>7.2699360850000003</v>
      </c>
      <c r="F970">
        <v>5.7373871799999998</v>
      </c>
      <c r="G970">
        <v>10.62347984</v>
      </c>
      <c r="H970">
        <v>10.13883972</v>
      </c>
      <c r="I970">
        <v>7.0524311070000003</v>
      </c>
      <c r="J970">
        <v>5.4954500199999998</v>
      </c>
      <c r="K970" t="s">
        <v>3581</v>
      </c>
      <c r="L970" t="s">
        <v>3582</v>
      </c>
      <c r="M970" t="s">
        <v>3583</v>
      </c>
    </row>
    <row r="971" spans="1:14" x14ac:dyDescent="0.2">
      <c r="A971" t="s">
        <v>2230</v>
      </c>
      <c r="B971" t="s">
        <v>2229</v>
      </c>
      <c r="C971">
        <v>5.623348236</v>
      </c>
      <c r="D971">
        <v>4.8110961909999999</v>
      </c>
      <c r="E971">
        <v>7.5736899380000002</v>
      </c>
      <c r="F971">
        <v>5.7308287619999998</v>
      </c>
      <c r="G971">
        <v>5.3730430599999996</v>
      </c>
      <c r="H971">
        <v>3.8564269539999998</v>
      </c>
      <c r="I971">
        <v>8.8183174130000008</v>
      </c>
      <c r="J971">
        <v>5.5524020199999997</v>
      </c>
      <c r="K971" t="s">
        <v>2231</v>
      </c>
      <c r="L971" t="s">
        <v>2232</v>
      </c>
      <c r="M971" t="s">
        <v>2233</v>
      </c>
      <c r="N971" t="s">
        <v>1473</v>
      </c>
    </row>
    <row r="972" spans="1:14" x14ac:dyDescent="0.2">
      <c r="A972" t="s">
        <v>5435</v>
      </c>
      <c r="B972" t="s">
        <v>5434</v>
      </c>
      <c r="C972">
        <v>5.6819472309999997</v>
      </c>
      <c r="D972">
        <v>5.3453140259999996</v>
      </c>
      <c r="E972">
        <v>7.1842741969999997</v>
      </c>
      <c r="F972">
        <v>5.7195892329999998</v>
      </c>
      <c r="G972">
        <v>5.1421470640000004</v>
      </c>
      <c r="H972">
        <v>5.4028801919999996</v>
      </c>
      <c r="I972">
        <v>6.2693362239999999</v>
      </c>
      <c r="J972">
        <v>5.4277420039999997</v>
      </c>
      <c r="K972" t="s">
        <v>5436</v>
      </c>
      <c r="L972" t="s">
        <v>5437</v>
      </c>
      <c r="M972" t="s">
        <v>3086</v>
      </c>
    </row>
    <row r="973" spans="1:14" x14ac:dyDescent="0.2">
      <c r="A973" t="s">
        <v>6823</v>
      </c>
      <c r="B973" t="s">
        <v>6822</v>
      </c>
      <c r="C973">
        <v>5.6540880199999997</v>
      </c>
      <c r="D973">
        <v>5.6609101300000004</v>
      </c>
      <c r="E973">
        <v>6.5974497799999998</v>
      </c>
      <c r="F973">
        <v>5.7131009099999996</v>
      </c>
      <c r="G973">
        <v>6.9957752229999999</v>
      </c>
      <c r="H973">
        <v>5.3780379299999996</v>
      </c>
      <c r="I973">
        <v>7.8510179520000003</v>
      </c>
      <c r="J973">
        <v>6.2689538000000002</v>
      </c>
      <c r="K973" t="s">
        <v>6824</v>
      </c>
      <c r="L973" t="s">
        <v>6825</v>
      </c>
      <c r="M973" t="s">
        <v>5546</v>
      </c>
    </row>
    <row r="974" spans="1:14" x14ac:dyDescent="0.2">
      <c r="A974" t="s">
        <v>1614</v>
      </c>
      <c r="B974" t="s">
        <v>1613</v>
      </c>
      <c r="C974">
        <v>3.5339510440000002</v>
      </c>
      <c r="D974">
        <v>4.1617541310000004</v>
      </c>
      <c r="E974">
        <v>3.0271089080000002</v>
      </c>
      <c r="F974">
        <v>5.7130222320000001</v>
      </c>
      <c r="G974">
        <v>3.3436510560000001</v>
      </c>
      <c r="H974">
        <v>4.550955772</v>
      </c>
      <c r="I974">
        <v>3.4217898849999999</v>
      </c>
      <c r="J974">
        <v>5.7894930840000001</v>
      </c>
      <c r="K974" t="s">
        <v>1615</v>
      </c>
      <c r="L974" t="s">
        <v>1616</v>
      </c>
      <c r="M974" t="s">
        <v>1617</v>
      </c>
    </row>
    <row r="975" spans="1:14" x14ac:dyDescent="0.2">
      <c r="A975" t="s">
        <v>1486</v>
      </c>
      <c r="B975" t="s">
        <v>1485</v>
      </c>
      <c r="C975">
        <v>7.441743851</v>
      </c>
      <c r="D975">
        <v>6.059356213</v>
      </c>
      <c r="E975">
        <v>4.834135056</v>
      </c>
      <c r="F975">
        <v>5.7105979920000003</v>
      </c>
      <c r="G975">
        <v>6.7368049619999999</v>
      </c>
      <c r="H975">
        <v>5.6714191439999997</v>
      </c>
      <c r="I975">
        <v>5.1563320160000004</v>
      </c>
      <c r="J975">
        <v>5.4352869989999997</v>
      </c>
      <c r="K975" t="s">
        <v>1487</v>
      </c>
      <c r="L975" t="s">
        <v>1488</v>
      </c>
      <c r="M975" t="s">
        <v>1489</v>
      </c>
    </row>
    <row r="976" spans="1:14" x14ac:dyDescent="0.2">
      <c r="A976" t="s">
        <v>7202</v>
      </c>
      <c r="B976" t="s">
        <v>7201</v>
      </c>
      <c r="C976">
        <v>7.2410249709999999</v>
      </c>
      <c r="D976">
        <v>5.6354460719999997</v>
      </c>
      <c r="E976">
        <v>7.3646779059999998</v>
      </c>
      <c r="F976">
        <v>5.7042269709999998</v>
      </c>
      <c r="G976">
        <v>6.1007499689999998</v>
      </c>
      <c r="H976">
        <v>5.6359219549999997</v>
      </c>
      <c r="I976">
        <v>6.2307128909999996</v>
      </c>
      <c r="J976">
        <v>5.8773069380000003</v>
      </c>
      <c r="K976" t="s">
        <v>7203</v>
      </c>
      <c r="L976" t="s">
        <v>7204</v>
      </c>
      <c r="M976" t="s">
        <v>3844</v>
      </c>
      <c r="N976" t="s">
        <v>7205</v>
      </c>
    </row>
    <row r="977" spans="1:14" x14ac:dyDescent="0.2">
      <c r="A977" t="s">
        <v>2827</v>
      </c>
      <c r="B977" t="s">
        <v>2826</v>
      </c>
      <c r="C977">
        <v>4.1889090539999998</v>
      </c>
      <c r="D977">
        <v>4.7677869800000003</v>
      </c>
      <c r="E977">
        <v>4.4839539530000003</v>
      </c>
      <c r="F977">
        <v>5.7030010219999996</v>
      </c>
      <c r="G977">
        <v>3.5463519099999998</v>
      </c>
      <c r="H977">
        <v>4.6551780699999998</v>
      </c>
      <c r="I977">
        <v>4.0126447680000004</v>
      </c>
      <c r="J977">
        <v>4.7621321679999999</v>
      </c>
      <c r="K977" t="s">
        <v>2828</v>
      </c>
      <c r="L977" t="s">
        <v>2829</v>
      </c>
      <c r="M977" t="s">
        <v>1258</v>
      </c>
    </row>
    <row r="978" spans="1:14" x14ac:dyDescent="0.2">
      <c r="A978" t="s">
        <v>2091</v>
      </c>
      <c r="B978" t="s">
        <v>2090</v>
      </c>
      <c r="C978">
        <v>3.832834005</v>
      </c>
      <c r="D978">
        <v>5.6094422340000003</v>
      </c>
      <c r="E978">
        <v>4.4855427739999998</v>
      </c>
      <c r="F978">
        <v>5.7019681929999999</v>
      </c>
      <c r="G978">
        <v>3.7642049790000001</v>
      </c>
      <c r="H978">
        <v>4.5293579099999999</v>
      </c>
      <c r="I978">
        <v>3.9352040289999999</v>
      </c>
      <c r="J978">
        <v>5.8374028210000004</v>
      </c>
      <c r="K978" t="s">
        <v>2092</v>
      </c>
      <c r="L978" t="s">
        <v>2093</v>
      </c>
      <c r="M978" t="s">
        <v>2094</v>
      </c>
    </row>
    <row r="979" spans="1:14" x14ac:dyDescent="0.2">
      <c r="A979" t="s">
        <v>4649</v>
      </c>
      <c r="B979" t="s">
        <v>4648</v>
      </c>
      <c r="C979">
        <v>3.9610939030000001</v>
      </c>
      <c r="D979">
        <v>5.573929787</v>
      </c>
      <c r="E979">
        <v>4.9318718910000001</v>
      </c>
      <c r="F979">
        <v>5.6929240229999998</v>
      </c>
      <c r="G979">
        <v>4.9224710460000001</v>
      </c>
      <c r="H979">
        <v>4.856577873</v>
      </c>
      <c r="I979">
        <v>4.5743432039999998</v>
      </c>
      <c r="J979">
        <v>5.5570468899999996</v>
      </c>
      <c r="K979" t="s">
        <v>4650</v>
      </c>
      <c r="L979" t="s">
        <v>4651</v>
      </c>
    </row>
    <row r="980" spans="1:14" x14ac:dyDescent="0.2">
      <c r="A980" t="s">
        <v>1966</v>
      </c>
      <c r="B980" t="s">
        <v>1965</v>
      </c>
      <c r="C980">
        <v>4.6638889309999998</v>
      </c>
      <c r="D980">
        <v>5.7979211810000004</v>
      </c>
      <c r="E980">
        <v>4.8075928689999996</v>
      </c>
      <c r="F980">
        <v>5.6914691929999996</v>
      </c>
      <c r="G980">
        <v>4.1647458080000002</v>
      </c>
      <c r="H980">
        <v>5.1859498019999997</v>
      </c>
      <c r="I980">
        <v>4.7084660530000004</v>
      </c>
      <c r="J980">
        <v>5.3602199549999998</v>
      </c>
      <c r="K980" t="s">
        <v>1967</v>
      </c>
      <c r="L980" t="s">
        <v>1968</v>
      </c>
      <c r="M980" t="s">
        <v>753</v>
      </c>
      <c r="N980" t="s">
        <v>1969</v>
      </c>
    </row>
    <row r="981" spans="1:14" x14ac:dyDescent="0.2">
      <c r="A981" t="s">
        <v>6814</v>
      </c>
      <c r="B981" t="s">
        <v>6813</v>
      </c>
      <c r="C981">
        <v>4.9154148099999997</v>
      </c>
      <c r="D981">
        <v>4.7607378960000002</v>
      </c>
      <c r="E981">
        <v>5.1063680649999998</v>
      </c>
      <c r="F981">
        <v>5.6909441950000001</v>
      </c>
      <c r="G981">
        <v>4.771005154</v>
      </c>
      <c r="H981">
        <v>4.6610469820000002</v>
      </c>
      <c r="I981">
        <v>5.3143801689999997</v>
      </c>
      <c r="J981">
        <v>5.7735967639999997</v>
      </c>
      <c r="K981" t="s">
        <v>6815</v>
      </c>
      <c r="L981" t="s">
        <v>6816</v>
      </c>
      <c r="M981" t="s">
        <v>411</v>
      </c>
    </row>
    <row r="982" spans="1:14" x14ac:dyDescent="0.2">
      <c r="A982" t="s">
        <v>7115</v>
      </c>
      <c r="B982" t="s">
        <v>7114</v>
      </c>
      <c r="C982">
        <v>4.2965531349999999</v>
      </c>
      <c r="D982">
        <v>5.2230911249999998</v>
      </c>
      <c r="E982">
        <v>5.0773859019999996</v>
      </c>
      <c r="F982">
        <v>5.6896419529999998</v>
      </c>
      <c r="G982">
        <v>4.9653601649999999</v>
      </c>
      <c r="H982">
        <v>5.526185989</v>
      </c>
      <c r="I982">
        <v>5.4466958050000001</v>
      </c>
      <c r="J982">
        <v>6.3799500470000003</v>
      </c>
      <c r="K982" t="s">
        <v>7116</v>
      </c>
      <c r="L982" t="s">
        <v>7117</v>
      </c>
      <c r="M982" t="s">
        <v>7118</v>
      </c>
      <c r="N982" t="s">
        <v>7119</v>
      </c>
    </row>
    <row r="983" spans="1:14" x14ac:dyDescent="0.2">
      <c r="A983" t="s">
        <v>2767</v>
      </c>
      <c r="B983" t="s">
        <v>2766</v>
      </c>
      <c r="C983">
        <v>5.4791369440000004</v>
      </c>
      <c r="D983">
        <v>6.2105798720000003</v>
      </c>
      <c r="E983">
        <v>5.3423261640000002</v>
      </c>
      <c r="F983">
        <v>5.6812710759999998</v>
      </c>
      <c r="G983">
        <v>4.869997025</v>
      </c>
      <c r="H983">
        <v>5.8848099710000001</v>
      </c>
      <c r="I983">
        <v>4.5454058650000002</v>
      </c>
      <c r="J983">
        <v>5.9205570219999997</v>
      </c>
      <c r="K983" t="s">
        <v>2768</v>
      </c>
      <c r="L983" t="s">
        <v>2769</v>
      </c>
      <c r="M983" t="s">
        <v>34</v>
      </c>
    </row>
    <row r="984" spans="1:14" x14ac:dyDescent="0.2">
      <c r="A984" t="s">
        <v>5664</v>
      </c>
      <c r="B984" t="s">
        <v>5663</v>
      </c>
      <c r="C984">
        <v>5.558509827</v>
      </c>
      <c r="D984">
        <v>5.9616198540000003</v>
      </c>
      <c r="E984">
        <v>6.3619627950000002</v>
      </c>
      <c r="F984">
        <v>5.6787910459999997</v>
      </c>
      <c r="G984">
        <v>6.8741340639999997</v>
      </c>
      <c r="H984">
        <v>6.2617850300000004</v>
      </c>
      <c r="I984">
        <v>6.1031479839999996</v>
      </c>
      <c r="J984">
        <v>5.3934388159999997</v>
      </c>
      <c r="K984" t="s">
        <v>5665</v>
      </c>
      <c r="L984" t="s">
        <v>5666</v>
      </c>
      <c r="M984" t="s">
        <v>5667</v>
      </c>
    </row>
    <row r="985" spans="1:14" x14ac:dyDescent="0.2">
      <c r="A985" t="s">
        <v>667</v>
      </c>
      <c r="B985" t="s">
        <v>666</v>
      </c>
      <c r="C985">
        <v>4.1246461869999997</v>
      </c>
      <c r="D985">
        <v>7.8960747720000004</v>
      </c>
      <c r="E985">
        <v>3.3920409679999999</v>
      </c>
      <c r="F985">
        <v>5.67167902</v>
      </c>
      <c r="G985">
        <v>3.4737429620000002</v>
      </c>
      <c r="H985">
        <v>6.014995098</v>
      </c>
      <c r="I985">
        <v>3.7931370740000001</v>
      </c>
      <c r="J985">
        <v>4.6245718</v>
      </c>
      <c r="K985" t="s">
        <v>666</v>
      </c>
      <c r="L985" t="s">
        <v>668</v>
      </c>
      <c r="M985" t="s">
        <v>669</v>
      </c>
    </row>
    <row r="986" spans="1:14" x14ac:dyDescent="0.2">
      <c r="A986" t="s">
        <v>6035</v>
      </c>
      <c r="B986" t="s">
        <v>6034</v>
      </c>
      <c r="C986">
        <v>3.6545128820000001</v>
      </c>
      <c r="D986">
        <v>4.1105089189999999</v>
      </c>
      <c r="E986">
        <v>4.0888838769999998</v>
      </c>
      <c r="F986">
        <v>5.6598191260000004</v>
      </c>
      <c r="G986">
        <v>4.1674480440000004</v>
      </c>
      <c r="H986">
        <v>4.5822248459999999</v>
      </c>
      <c r="I986">
        <v>4.3912429810000004</v>
      </c>
      <c r="J986">
        <v>4.8124938009999996</v>
      </c>
      <c r="K986" t="s">
        <v>6036</v>
      </c>
      <c r="L986" t="s">
        <v>6037</v>
      </c>
      <c r="M986" t="s">
        <v>6038</v>
      </c>
    </row>
    <row r="987" spans="1:14" x14ac:dyDescent="0.2">
      <c r="A987" t="s">
        <v>3073</v>
      </c>
      <c r="B987" t="s">
        <v>3072</v>
      </c>
      <c r="C987">
        <v>3.2227730750000001</v>
      </c>
      <c r="D987">
        <v>5.3442277909999998</v>
      </c>
      <c r="E987">
        <v>3.759906054</v>
      </c>
      <c r="F987">
        <v>5.6418180470000001</v>
      </c>
      <c r="G987">
        <v>4.0348591799999998</v>
      </c>
      <c r="H987">
        <v>4.3546252250000004</v>
      </c>
      <c r="I987">
        <v>4.6786069870000002</v>
      </c>
      <c r="J987">
        <v>5.2419691090000002</v>
      </c>
      <c r="K987" t="s">
        <v>3074</v>
      </c>
      <c r="L987" t="s">
        <v>3075</v>
      </c>
      <c r="M987" t="s">
        <v>3076</v>
      </c>
    </row>
    <row r="988" spans="1:14" x14ac:dyDescent="0.2">
      <c r="A988" t="s">
        <v>2133</v>
      </c>
      <c r="B988" t="s">
        <v>2132</v>
      </c>
      <c r="C988">
        <v>5.8731088639999998</v>
      </c>
      <c r="D988">
        <v>5.8610758780000003</v>
      </c>
      <c r="E988">
        <v>6.0161390299999997</v>
      </c>
      <c r="F988">
        <v>5.6338062290000002</v>
      </c>
      <c r="G988">
        <v>5.4429202080000003</v>
      </c>
      <c r="H988">
        <v>6.5584001540000001</v>
      </c>
      <c r="I988">
        <v>5.5314111710000002</v>
      </c>
      <c r="J988">
        <v>5.3730440140000004</v>
      </c>
      <c r="K988" t="s">
        <v>2134</v>
      </c>
      <c r="L988" t="s">
        <v>2132</v>
      </c>
    </row>
    <row r="989" spans="1:14" x14ac:dyDescent="0.2">
      <c r="A989" t="s">
        <v>7298</v>
      </c>
      <c r="B989" t="s">
        <v>7297</v>
      </c>
      <c r="C989">
        <v>4.7974190710000002</v>
      </c>
      <c r="D989">
        <v>5.6352348330000002</v>
      </c>
      <c r="E989">
        <v>4.9185118680000004</v>
      </c>
      <c r="F989">
        <v>5.6334519390000004</v>
      </c>
      <c r="G989">
        <v>7.3672199249999997</v>
      </c>
      <c r="H989">
        <v>6.0173521040000004</v>
      </c>
      <c r="I989">
        <v>5.4045138359999996</v>
      </c>
      <c r="J989">
        <v>6.0018219950000002</v>
      </c>
      <c r="K989" t="s">
        <v>7299</v>
      </c>
      <c r="L989" t="s">
        <v>7300</v>
      </c>
      <c r="M989" t="s">
        <v>1445</v>
      </c>
    </row>
    <row r="990" spans="1:14" x14ac:dyDescent="0.2">
      <c r="A990" t="s">
        <v>2702</v>
      </c>
      <c r="B990" t="s">
        <v>2701</v>
      </c>
      <c r="C990">
        <v>7.3782010079999996</v>
      </c>
      <c r="D990">
        <v>6.081958771</v>
      </c>
      <c r="E990">
        <v>6.4896540639999998</v>
      </c>
      <c r="F990">
        <v>5.6234231000000001</v>
      </c>
      <c r="G990">
        <v>6.4927401539999998</v>
      </c>
      <c r="H990">
        <v>5.6244330409999996</v>
      </c>
      <c r="I990">
        <v>5.9855308530000002</v>
      </c>
      <c r="J990">
        <v>5.2001790999999997</v>
      </c>
      <c r="K990" t="s">
        <v>2703</v>
      </c>
      <c r="L990" t="s">
        <v>2704</v>
      </c>
      <c r="M990" t="s">
        <v>2705</v>
      </c>
    </row>
    <row r="991" spans="1:14" x14ac:dyDescent="0.2">
      <c r="A991" t="s">
        <v>5888</v>
      </c>
      <c r="B991" t="s">
        <v>5887</v>
      </c>
      <c r="C991">
        <v>5.5566082000000003</v>
      </c>
      <c r="D991">
        <v>6.1577939989999999</v>
      </c>
      <c r="E991">
        <v>5.752257824</v>
      </c>
      <c r="F991">
        <v>5.6210908890000004</v>
      </c>
      <c r="G991">
        <v>5.4395141599999999</v>
      </c>
      <c r="H991">
        <v>5.9744911189999996</v>
      </c>
      <c r="I991">
        <v>6.1273770330000001</v>
      </c>
      <c r="J991">
        <v>5.7169637680000003</v>
      </c>
      <c r="K991" t="s">
        <v>5889</v>
      </c>
      <c r="L991" t="s">
        <v>5890</v>
      </c>
      <c r="M991" t="s">
        <v>5891</v>
      </c>
      <c r="N991" t="s">
        <v>5892</v>
      </c>
    </row>
    <row r="992" spans="1:14" x14ac:dyDescent="0.2">
      <c r="A992" t="s">
        <v>5295</v>
      </c>
      <c r="B992" t="s">
        <v>5294</v>
      </c>
      <c r="C992">
        <v>4.9276518820000001</v>
      </c>
      <c r="D992">
        <v>4.7974457739999998</v>
      </c>
      <c r="E992">
        <v>6.177604198</v>
      </c>
      <c r="F992">
        <v>5.6115670199999999</v>
      </c>
      <c r="G992">
        <v>5.7915849689999996</v>
      </c>
      <c r="H992">
        <v>5.4044370649999998</v>
      </c>
      <c r="I992">
        <v>7.0187139509999996</v>
      </c>
      <c r="J992">
        <v>5.3546757700000001</v>
      </c>
      <c r="K992" t="s">
        <v>5296</v>
      </c>
      <c r="L992" t="s">
        <v>5297</v>
      </c>
      <c r="M992" t="s">
        <v>1995</v>
      </c>
      <c r="N992" t="s">
        <v>5298</v>
      </c>
    </row>
    <row r="993" spans="1:14" x14ac:dyDescent="0.2">
      <c r="A993" t="s">
        <v>5194</v>
      </c>
      <c r="B993" t="s">
        <v>5193</v>
      </c>
      <c r="C993">
        <v>5.9699912069999996</v>
      </c>
      <c r="D993">
        <v>5.6644282339999998</v>
      </c>
      <c r="E993">
        <v>6.0886011120000001</v>
      </c>
      <c r="F993">
        <v>5.6014847760000004</v>
      </c>
      <c r="G993">
        <v>5.4791860579999998</v>
      </c>
      <c r="H993">
        <v>4.9563670159999997</v>
      </c>
      <c r="I993">
        <v>6.503520966</v>
      </c>
      <c r="J993">
        <v>5.2946701049999998</v>
      </c>
      <c r="K993" t="s">
        <v>5195</v>
      </c>
      <c r="L993" t="s">
        <v>5196</v>
      </c>
      <c r="M993" t="s">
        <v>5197</v>
      </c>
    </row>
    <row r="994" spans="1:14" x14ac:dyDescent="0.2">
      <c r="A994" t="s">
        <v>4778</v>
      </c>
      <c r="B994" t="s">
        <v>4777</v>
      </c>
      <c r="C994">
        <v>4.5555229190000004</v>
      </c>
      <c r="D994">
        <v>4.8163399699999996</v>
      </c>
      <c r="E994">
        <v>5.2828707699999997</v>
      </c>
      <c r="F994">
        <v>5.6007437710000003</v>
      </c>
      <c r="G994">
        <v>5.0272378919999996</v>
      </c>
      <c r="H994">
        <v>4.9191808699999999</v>
      </c>
      <c r="I994">
        <v>4.8791589740000001</v>
      </c>
      <c r="J994">
        <v>5.1971402170000003</v>
      </c>
      <c r="K994" t="s">
        <v>4779</v>
      </c>
      <c r="L994" t="s">
        <v>4780</v>
      </c>
      <c r="M994" t="s">
        <v>359</v>
      </c>
    </row>
    <row r="995" spans="1:14" x14ac:dyDescent="0.2">
      <c r="A995" t="s">
        <v>4859</v>
      </c>
      <c r="B995" t="s">
        <v>4858</v>
      </c>
      <c r="C995">
        <v>5.5249137880000001</v>
      </c>
      <c r="D995">
        <v>5.618019104</v>
      </c>
      <c r="E995">
        <v>6.2794690129999999</v>
      </c>
      <c r="F995">
        <v>5.5878257749999998</v>
      </c>
      <c r="G995">
        <v>6.2889471050000001</v>
      </c>
      <c r="H995">
        <v>5.1768240929999996</v>
      </c>
      <c r="I995">
        <v>6.2293710710000001</v>
      </c>
      <c r="J995">
        <v>5.5347471239999999</v>
      </c>
      <c r="K995" t="s">
        <v>4860</v>
      </c>
      <c r="L995" t="s">
        <v>4861</v>
      </c>
      <c r="M995" t="s">
        <v>4862</v>
      </c>
    </row>
    <row r="996" spans="1:14" x14ac:dyDescent="0.2">
      <c r="A996" t="s">
        <v>7286</v>
      </c>
      <c r="B996" t="s">
        <v>7285</v>
      </c>
      <c r="C996">
        <v>6.3038010599999996</v>
      </c>
      <c r="D996">
        <v>6.1164169309999998</v>
      </c>
      <c r="E996">
        <v>5.167459011</v>
      </c>
      <c r="F996">
        <v>5.5871129039999996</v>
      </c>
      <c r="G996">
        <v>5.1950879099999998</v>
      </c>
      <c r="H996">
        <v>5.4941430090000001</v>
      </c>
      <c r="I996">
        <v>4.642807007</v>
      </c>
      <c r="J996">
        <v>5.4610228540000003</v>
      </c>
      <c r="K996" t="s">
        <v>7287</v>
      </c>
      <c r="L996" t="s">
        <v>7288</v>
      </c>
      <c r="M996" t="s">
        <v>3608</v>
      </c>
    </row>
    <row r="997" spans="1:14" x14ac:dyDescent="0.2">
      <c r="A997" t="s">
        <v>2199</v>
      </c>
      <c r="B997" t="s">
        <v>2198</v>
      </c>
      <c r="C997">
        <v>8.1640539170000004</v>
      </c>
      <c r="D997">
        <v>7.5392498970000004</v>
      </c>
      <c r="E997">
        <v>6.6859960559999996</v>
      </c>
      <c r="F997">
        <v>5.5828218459999999</v>
      </c>
      <c r="G997">
        <v>8.1047468190000007</v>
      </c>
      <c r="H997">
        <v>6.9983201030000002</v>
      </c>
      <c r="I997">
        <v>6.2156410219999998</v>
      </c>
      <c r="J997">
        <v>5.8558039669999999</v>
      </c>
      <c r="K997" t="s">
        <v>2200</v>
      </c>
      <c r="L997" t="s">
        <v>2201</v>
      </c>
      <c r="M997" t="s">
        <v>2202</v>
      </c>
    </row>
    <row r="998" spans="1:14" x14ac:dyDescent="0.2">
      <c r="A998" t="s">
        <v>31</v>
      </c>
      <c r="B998" t="s">
        <v>30</v>
      </c>
      <c r="C998">
        <v>14.580539699999999</v>
      </c>
      <c r="D998">
        <v>4.7297339440000004</v>
      </c>
      <c r="E998">
        <v>13.672510150000001</v>
      </c>
      <c r="F998">
        <v>5.580484867</v>
      </c>
      <c r="G998">
        <v>12.788490299999999</v>
      </c>
      <c r="H998">
        <v>5.3451900480000001</v>
      </c>
      <c r="I998">
        <v>9.6191272740000002</v>
      </c>
      <c r="J998">
        <v>4.8876929279999999</v>
      </c>
      <c r="K998" t="s">
        <v>32</v>
      </c>
      <c r="L998" t="s">
        <v>33</v>
      </c>
      <c r="M998" t="s">
        <v>34</v>
      </c>
    </row>
    <row r="999" spans="1:14" x14ac:dyDescent="0.2">
      <c r="A999" t="s">
        <v>6382</v>
      </c>
      <c r="B999" t="s">
        <v>6381</v>
      </c>
      <c r="C999">
        <v>5.8172249789999997</v>
      </c>
      <c r="D999">
        <v>5.7037768360000003</v>
      </c>
      <c r="E999">
        <v>5.0308089259999997</v>
      </c>
      <c r="F999">
        <v>5.557249069</v>
      </c>
      <c r="G999">
        <v>5.006914139</v>
      </c>
      <c r="H999">
        <v>6.0842099190000001</v>
      </c>
      <c r="I999">
        <v>5.1562900540000003</v>
      </c>
      <c r="J999">
        <v>5.7214570050000004</v>
      </c>
      <c r="K999" t="s">
        <v>6383</v>
      </c>
      <c r="L999" t="s">
        <v>6384</v>
      </c>
      <c r="M999" t="s">
        <v>6385</v>
      </c>
      <c r="N999" t="s">
        <v>4580</v>
      </c>
    </row>
    <row r="1000" spans="1:14" x14ac:dyDescent="0.2">
      <c r="A1000" t="s">
        <v>1069</v>
      </c>
      <c r="B1000" t="s">
        <v>1068</v>
      </c>
      <c r="C1000">
        <v>4.3927769659999996</v>
      </c>
      <c r="D1000">
        <v>6.064859867</v>
      </c>
      <c r="E1000">
        <v>4.9982638359999996</v>
      </c>
      <c r="F1000">
        <v>5.5511012080000004</v>
      </c>
      <c r="G1000">
        <v>4.6816668510000001</v>
      </c>
      <c r="H1000">
        <v>5.4770321849999997</v>
      </c>
      <c r="I1000">
        <v>4.7159428600000002</v>
      </c>
      <c r="J1000">
        <v>5.4262862209999998</v>
      </c>
      <c r="K1000" t="s">
        <v>1070</v>
      </c>
      <c r="L1000" t="s">
        <v>1071</v>
      </c>
      <c r="M1000" t="s">
        <v>61</v>
      </c>
    </row>
    <row r="1001" spans="1:14" x14ac:dyDescent="0.2">
      <c r="A1001" t="s">
        <v>5733</v>
      </c>
      <c r="B1001" t="s">
        <v>5732</v>
      </c>
      <c r="C1001">
        <v>4.1207408909999996</v>
      </c>
      <c r="D1001">
        <v>4.5942921639999996</v>
      </c>
      <c r="E1001">
        <v>4.8175878519999999</v>
      </c>
      <c r="F1001">
        <v>5.5392060279999997</v>
      </c>
      <c r="G1001">
        <v>3.7683820720000001</v>
      </c>
      <c r="H1001">
        <v>4.155083179</v>
      </c>
      <c r="I1001">
        <v>4.6285381320000001</v>
      </c>
      <c r="J1001">
        <v>5.2474799159999996</v>
      </c>
      <c r="K1001" t="s">
        <v>5734</v>
      </c>
      <c r="L1001" t="s">
        <v>5735</v>
      </c>
      <c r="M1001" t="s">
        <v>602</v>
      </c>
      <c r="N1001" t="s">
        <v>3154</v>
      </c>
    </row>
    <row r="1002" spans="1:14" x14ac:dyDescent="0.2">
      <c r="A1002" t="s">
        <v>3575</v>
      </c>
      <c r="B1002" t="s">
        <v>3574</v>
      </c>
      <c r="C1002">
        <v>7.5184950830000004</v>
      </c>
      <c r="D1002">
        <v>7.108377934</v>
      </c>
      <c r="E1002">
        <v>7.2554869650000002</v>
      </c>
      <c r="F1002">
        <v>5.5307178500000003</v>
      </c>
      <c r="G1002">
        <v>6.8371000290000001</v>
      </c>
      <c r="H1002">
        <v>6.8871741289999999</v>
      </c>
      <c r="I1002">
        <v>7.0243887899999997</v>
      </c>
      <c r="J1002">
        <v>5.0379872319999999</v>
      </c>
      <c r="K1002" t="s">
        <v>3576</v>
      </c>
      <c r="L1002" t="s">
        <v>3577</v>
      </c>
      <c r="M1002" t="s">
        <v>3578</v>
      </c>
    </row>
    <row r="1003" spans="1:14" x14ac:dyDescent="0.2">
      <c r="A1003" t="s">
        <v>6707</v>
      </c>
      <c r="B1003" t="s">
        <v>6706</v>
      </c>
      <c r="C1003">
        <v>7.9285359379999996</v>
      </c>
      <c r="D1003">
        <v>5.7114977839999996</v>
      </c>
      <c r="E1003">
        <v>6.5976772309999996</v>
      </c>
      <c r="F1003">
        <v>5.5287418370000001</v>
      </c>
      <c r="G1003">
        <v>5.9614148140000003</v>
      </c>
      <c r="H1003">
        <v>5.3428249360000004</v>
      </c>
      <c r="I1003">
        <v>5.955470085</v>
      </c>
      <c r="J1003">
        <v>5.5648617739999997</v>
      </c>
      <c r="K1003" t="s">
        <v>6708</v>
      </c>
      <c r="L1003" t="s">
        <v>6709</v>
      </c>
      <c r="M1003" t="s">
        <v>6710</v>
      </c>
    </row>
    <row r="1004" spans="1:14" x14ac:dyDescent="0.2">
      <c r="A1004" t="s">
        <v>5584</v>
      </c>
      <c r="B1004" t="s">
        <v>5583</v>
      </c>
      <c r="C1004">
        <v>5.7764821050000004</v>
      </c>
      <c r="D1004">
        <v>6.1917881970000002</v>
      </c>
      <c r="E1004">
        <v>5.6341128349999998</v>
      </c>
      <c r="F1004">
        <v>5.5270419119999996</v>
      </c>
      <c r="G1004">
        <v>6.0757842059999998</v>
      </c>
      <c r="H1004">
        <v>6.6520218849999999</v>
      </c>
      <c r="I1004">
        <v>5.7801108360000004</v>
      </c>
      <c r="J1004">
        <v>5.891845226</v>
      </c>
      <c r="K1004" t="s">
        <v>5585</v>
      </c>
      <c r="L1004" t="s">
        <v>5586</v>
      </c>
      <c r="M1004" t="s">
        <v>5587</v>
      </c>
    </row>
    <row r="1005" spans="1:14" x14ac:dyDescent="0.2">
      <c r="A1005" t="s">
        <v>6146</v>
      </c>
      <c r="B1005" t="s">
        <v>6145</v>
      </c>
      <c r="C1005">
        <v>4.2553849220000002</v>
      </c>
      <c r="D1005">
        <v>4.9395518300000001</v>
      </c>
      <c r="E1005">
        <v>6.0061922069999998</v>
      </c>
      <c r="F1005">
        <v>5.5181961060000004</v>
      </c>
      <c r="G1005">
        <v>5.3271160130000004</v>
      </c>
      <c r="H1005">
        <v>4.7016901969999996</v>
      </c>
      <c r="I1005">
        <v>6.192204952</v>
      </c>
      <c r="J1005">
        <v>5.5521960259999998</v>
      </c>
      <c r="K1005" t="s">
        <v>6147</v>
      </c>
      <c r="L1005" t="s">
        <v>6148</v>
      </c>
      <c r="M1005" t="s">
        <v>4617</v>
      </c>
    </row>
    <row r="1006" spans="1:14" x14ac:dyDescent="0.2">
      <c r="A1006" t="s">
        <v>2512</v>
      </c>
      <c r="B1006" t="s">
        <v>2511</v>
      </c>
      <c r="C1006">
        <v>4.8606829640000004</v>
      </c>
      <c r="D1006">
        <v>5.0086212159999999</v>
      </c>
      <c r="E1006">
        <v>5.1511650089999996</v>
      </c>
      <c r="F1006">
        <v>5.5099902150000002</v>
      </c>
      <c r="G1006">
        <v>5.1357741360000002</v>
      </c>
      <c r="H1006">
        <v>5.6893210410000004</v>
      </c>
      <c r="I1006">
        <v>5.6379618640000002</v>
      </c>
      <c r="J1006">
        <v>6.0938568120000003</v>
      </c>
      <c r="K1006" t="s">
        <v>2513</v>
      </c>
      <c r="L1006" t="s">
        <v>2511</v>
      </c>
    </row>
    <row r="1007" spans="1:14" x14ac:dyDescent="0.2">
      <c r="A1007" t="s">
        <v>7073</v>
      </c>
      <c r="B1007" t="s">
        <v>7072</v>
      </c>
      <c r="C1007">
        <v>5.8117661480000002</v>
      </c>
      <c r="D1007">
        <v>5.1898388860000004</v>
      </c>
      <c r="E1007">
        <v>4.7332348819999996</v>
      </c>
      <c r="F1007">
        <v>5.507077217</v>
      </c>
      <c r="G1007">
        <v>4.6158738140000004</v>
      </c>
      <c r="H1007">
        <v>5.0915799140000004</v>
      </c>
      <c r="I1007">
        <v>5.2546548839999998</v>
      </c>
      <c r="J1007">
        <v>5.836046219</v>
      </c>
      <c r="K1007" t="s">
        <v>7074</v>
      </c>
      <c r="L1007" t="s">
        <v>7075</v>
      </c>
      <c r="M1007" t="s">
        <v>1319</v>
      </c>
    </row>
    <row r="1008" spans="1:14" x14ac:dyDescent="0.2">
      <c r="A1008" t="s">
        <v>7199</v>
      </c>
      <c r="B1008" t="s">
        <v>7198</v>
      </c>
      <c r="C1008">
        <v>5.6126289370000002</v>
      </c>
      <c r="D1008">
        <v>4.7832298279999996</v>
      </c>
      <c r="E1008">
        <v>4.0806679729999997</v>
      </c>
      <c r="F1008">
        <v>5.5011138920000002</v>
      </c>
      <c r="G1008">
        <v>4.9156131739999998</v>
      </c>
      <c r="H1008">
        <v>4.6346621509999997</v>
      </c>
      <c r="I1008">
        <v>4.1095261570000003</v>
      </c>
      <c r="J1008">
        <v>4.4963569640000003</v>
      </c>
      <c r="K1008" t="s">
        <v>7200</v>
      </c>
      <c r="L1008" t="s">
        <v>7198</v>
      </c>
    </row>
    <row r="1009" spans="1:14" x14ac:dyDescent="0.2">
      <c r="A1009" t="s">
        <v>7068</v>
      </c>
      <c r="B1009" t="s">
        <v>7067</v>
      </c>
      <c r="C1009">
        <v>4.8163299559999997</v>
      </c>
      <c r="D1009">
        <v>4.7521739009999999</v>
      </c>
      <c r="E1009">
        <v>5.8500242230000001</v>
      </c>
      <c r="F1009">
        <v>5.4914197920000003</v>
      </c>
      <c r="G1009">
        <v>4.9153051379999999</v>
      </c>
      <c r="H1009">
        <v>4.7435131070000001</v>
      </c>
      <c r="I1009">
        <v>6.0133628850000003</v>
      </c>
      <c r="J1009">
        <v>5.3842129710000002</v>
      </c>
      <c r="K1009" t="s">
        <v>7069</v>
      </c>
      <c r="L1009" t="s">
        <v>7070</v>
      </c>
      <c r="M1009" t="s">
        <v>1503</v>
      </c>
      <c r="N1009" t="s">
        <v>7071</v>
      </c>
    </row>
    <row r="1010" spans="1:14" x14ac:dyDescent="0.2">
      <c r="A1010" t="s">
        <v>5080</v>
      </c>
      <c r="B1010" t="s">
        <v>5079</v>
      </c>
      <c r="C1010">
        <v>4.2116351129999998</v>
      </c>
      <c r="D1010">
        <v>4.8490037920000004</v>
      </c>
      <c r="E1010">
        <v>4.1898231509999997</v>
      </c>
      <c r="F1010">
        <v>5.4912209509999999</v>
      </c>
      <c r="G1010">
        <v>4.5385699270000002</v>
      </c>
      <c r="H1010">
        <v>5.0454258919999999</v>
      </c>
      <c r="I1010">
        <v>3.7969839570000001</v>
      </c>
      <c r="J1010">
        <v>4.7610120770000002</v>
      </c>
      <c r="K1010" t="s">
        <v>5081</v>
      </c>
      <c r="L1010" t="s">
        <v>5082</v>
      </c>
      <c r="M1010" t="s">
        <v>61</v>
      </c>
    </row>
    <row r="1011" spans="1:14" x14ac:dyDescent="0.2">
      <c r="A1011" t="s">
        <v>6959</v>
      </c>
      <c r="B1011" t="s">
        <v>6958</v>
      </c>
      <c r="C1011">
        <v>3.9487030509999999</v>
      </c>
      <c r="D1011">
        <v>4.2227931019999998</v>
      </c>
      <c r="E1011">
        <v>4.7457818979999997</v>
      </c>
      <c r="F1011">
        <v>5.4894909859999999</v>
      </c>
      <c r="G1011">
        <v>5.1637887950000003</v>
      </c>
      <c r="H1011">
        <v>4.4941339490000001</v>
      </c>
      <c r="I1011">
        <v>4.7162652019999998</v>
      </c>
      <c r="J1011">
        <v>5.108418941</v>
      </c>
      <c r="K1011" t="s">
        <v>6960</v>
      </c>
      <c r="L1011" t="s">
        <v>6961</v>
      </c>
      <c r="M1011" t="s">
        <v>6962</v>
      </c>
    </row>
    <row r="1012" spans="1:14" x14ac:dyDescent="0.2">
      <c r="A1012" t="s">
        <v>3464</v>
      </c>
      <c r="B1012" t="s">
        <v>3463</v>
      </c>
      <c r="C1012">
        <v>5.7079820630000002</v>
      </c>
      <c r="D1012">
        <v>4.633798122</v>
      </c>
      <c r="E1012">
        <v>7.4366369250000002</v>
      </c>
      <c r="F1012">
        <v>5.483540058</v>
      </c>
      <c r="G1012">
        <v>6.0592489240000003</v>
      </c>
      <c r="H1012">
        <v>5.4052867889999998</v>
      </c>
      <c r="I1012">
        <v>5.945837021</v>
      </c>
      <c r="J1012">
        <v>5.2982082369999999</v>
      </c>
      <c r="K1012" t="s">
        <v>3465</v>
      </c>
      <c r="L1012" t="s">
        <v>3466</v>
      </c>
      <c r="M1012" t="s">
        <v>2720</v>
      </c>
    </row>
    <row r="1013" spans="1:14" x14ac:dyDescent="0.2">
      <c r="A1013" t="s">
        <v>1331</v>
      </c>
      <c r="B1013" t="s">
        <v>1330</v>
      </c>
      <c r="C1013">
        <v>4.3805360789999996</v>
      </c>
      <c r="D1013">
        <v>5.1890349389999999</v>
      </c>
      <c r="E1013">
        <v>5.2098278999999996</v>
      </c>
      <c r="F1013">
        <v>5.4819960590000001</v>
      </c>
      <c r="G1013">
        <v>5.1829528810000003</v>
      </c>
      <c r="H1013">
        <v>5.5696530339999999</v>
      </c>
      <c r="I1013">
        <v>5.4186730379999997</v>
      </c>
      <c r="J1013">
        <v>5.46178484</v>
      </c>
      <c r="K1013" t="s">
        <v>1332</v>
      </c>
      <c r="L1013" t="s">
        <v>1333</v>
      </c>
      <c r="M1013" t="s">
        <v>1334</v>
      </c>
      <c r="N1013" t="s">
        <v>1335</v>
      </c>
    </row>
    <row r="1014" spans="1:14" x14ac:dyDescent="0.2">
      <c r="A1014" t="s">
        <v>892</v>
      </c>
      <c r="B1014" t="s">
        <v>891</v>
      </c>
      <c r="C1014">
        <v>6.3102660180000001</v>
      </c>
      <c r="D1014">
        <v>4.7434101100000001</v>
      </c>
      <c r="E1014">
        <v>6.2325348849999997</v>
      </c>
      <c r="F1014">
        <v>5.4816040990000001</v>
      </c>
      <c r="G1014">
        <v>5.7503881449999996</v>
      </c>
      <c r="H1014">
        <v>4.8454332349999998</v>
      </c>
      <c r="I1014">
        <v>5.6840839389999998</v>
      </c>
      <c r="J1014">
        <v>4.7398500439999998</v>
      </c>
      <c r="K1014" t="s">
        <v>893</v>
      </c>
      <c r="L1014" t="s">
        <v>894</v>
      </c>
      <c r="M1014" t="s">
        <v>895</v>
      </c>
      <c r="N1014" t="s">
        <v>896</v>
      </c>
    </row>
    <row r="1015" spans="1:14" x14ac:dyDescent="0.2">
      <c r="A1015" t="s">
        <v>7085</v>
      </c>
      <c r="B1015" t="s">
        <v>7084</v>
      </c>
      <c r="C1015">
        <v>4.3332657809999997</v>
      </c>
      <c r="D1015">
        <v>4.5219841000000001</v>
      </c>
      <c r="E1015">
        <v>4.4071612360000003</v>
      </c>
      <c r="F1015">
        <v>5.4653368000000002</v>
      </c>
      <c r="G1015">
        <v>3.9475619790000001</v>
      </c>
      <c r="H1015">
        <v>4.0460519789999996</v>
      </c>
      <c r="I1015">
        <v>5.0472569470000002</v>
      </c>
      <c r="J1015">
        <v>5.3760237689999997</v>
      </c>
      <c r="K1015" t="s">
        <v>7086</v>
      </c>
      <c r="L1015" t="s">
        <v>7087</v>
      </c>
      <c r="M1015" t="s">
        <v>3598</v>
      </c>
      <c r="N1015" t="s">
        <v>7088</v>
      </c>
    </row>
    <row r="1016" spans="1:14" x14ac:dyDescent="0.2">
      <c r="A1016" t="s">
        <v>4319</v>
      </c>
      <c r="B1016" t="s">
        <v>4318</v>
      </c>
      <c r="C1016">
        <v>5.1355199809999998</v>
      </c>
      <c r="D1016">
        <v>4.4652237890000004</v>
      </c>
      <c r="E1016">
        <v>6.4887561800000002</v>
      </c>
      <c r="F1016">
        <v>5.4631237979999998</v>
      </c>
      <c r="G1016">
        <v>5.240315914</v>
      </c>
      <c r="H1016">
        <v>5.3102049830000002</v>
      </c>
      <c r="I1016">
        <v>6.2680711750000002</v>
      </c>
      <c r="J1016">
        <v>5.5419211390000003</v>
      </c>
      <c r="K1016" t="s">
        <v>4320</v>
      </c>
      <c r="L1016" t="s">
        <v>4321</v>
      </c>
      <c r="M1016" t="s">
        <v>4322</v>
      </c>
    </row>
    <row r="1017" spans="1:14" x14ac:dyDescent="0.2">
      <c r="A1017" t="s">
        <v>7038</v>
      </c>
      <c r="B1017" t="s">
        <v>7037</v>
      </c>
      <c r="C1017">
        <v>5.2954077719999999</v>
      </c>
      <c r="D1017">
        <v>6.1009001730000003</v>
      </c>
      <c r="E1017">
        <v>5.059898853</v>
      </c>
      <c r="F1017">
        <v>5.4624090189999999</v>
      </c>
      <c r="G1017">
        <v>6.1278800960000002</v>
      </c>
      <c r="H1017">
        <v>5.4157419200000003</v>
      </c>
      <c r="I1017">
        <v>5.0184831619999999</v>
      </c>
      <c r="J1017">
        <v>5.5758981700000003</v>
      </c>
      <c r="K1017" t="s">
        <v>7039</v>
      </c>
      <c r="L1017" t="s">
        <v>7040</v>
      </c>
      <c r="M1017" t="s">
        <v>49</v>
      </c>
    </row>
    <row r="1018" spans="1:14" x14ac:dyDescent="0.2">
      <c r="A1018" t="s">
        <v>6316</v>
      </c>
      <c r="B1018" t="s">
        <v>6315</v>
      </c>
      <c r="C1018">
        <v>5.6940069199999996</v>
      </c>
      <c r="D1018">
        <v>4.681097984</v>
      </c>
      <c r="E1018">
        <v>6.19904995</v>
      </c>
      <c r="F1018">
        <v>5.451180935</v>
      </c>
      <c r="G1018">
        <v>6.3979721070000002</v>
      </c>
      <c r="H1018">
        <v>5.4790511129999997</v>
      </c>
      <c r="I1018">
        <v>5.8627610209999999</v>
      </c>
      <c r="J1018">
        <v>5.4088211060000004</v>
      </c>
      <c r="K1018" t="s">
        <v>6317</v>
      </c>
      <c r="L1018" t="s">
        <v>6318</v>
      </c>
      <c r="M1018" t="s">
        <v>805</v>
      </c>
      <c r="N1018" t="s">
        <v>6319</v>
      </c>
    </row>
    <row r="1019" spans="1:14" x14ac:dyDescent="0.2">
      <c r="A1019" t="s">
        <v>860</v>
      </c>
      <c r="B1019" t="s">
        <v>859</v>
      </c>
      <c r="C1019">
        <v>6.880208015</v>
      </c>
      <c r="D1019">
        <v>5.6967101099999997</v>
      </c>
      <c r="E1019">
        <v>6.6988530160000002</v>
      </c>
      <c r="F1019">
        <v>5.4495549199999997</v>
      </c>
      <c r="G1019">
        <v>6.8859372140000001</v>
      </c>
      <c r="H1019">
        <v>5.965784073</v>
      </c>
      <c r="I1019">
        <v>6.4325180050000004</v>
      </c>
      <c r="J1019">
        <v>5.5888729100000001</v>
      </c>
      <c r="K1019" t="s">
        <v>861</v>
      </c>
      <c r="L1019" t="s">
        <v>862</v>
      </c>
      <c r="M1019" t="s">
        <v>863</v>
      </c>
    </row>
    <row r="1020" spans="1:14" x14ac:dyDescent="0.2">
      <c r="A1020" t="s">
        <v>4168</v>
      </c>
      <c r="B1020" t="s">
        <v>4167</v>
      </c>
      <c r="C1020">
        <v>6.1982221600000003</v>
      </c>
      <c r="D1020">
        <v>5.806764126</v>
      </c>
      <c r="E1020">
        <v>5.645064831</v>
      </c>
      <c r="F1020">
        <v>5.4324989319999997</v>
      </c>
      <c r="G1020">
        <v>5.6491642000000004</v>
      </c>
      <c r="H1020">
        <v>6.099000931</v>
      </c>
      <c r="I1020">
        <v>5.0159020419999996</v>
      </c>
      <c r="J1020">
        <v>5.6650261879999997</v>
      </c>
      <c r="K1020" t="s">
        <v>4169</v>
      </c>
      <c r="L1020" t="s">
        <v>4170</v>
      </c>
    </row>
    <row r="1021" spans="1:14" x14ac:dyDescent="0.2">
      <c r="A1021" t="s">
        <v>4395</v>
      </c>
      <c r="B1021" t="s">
        <v>4394</v>
      </c>
      <c r="C1021">
        <v>4.7989668849999996</v>
      </c>
      <c r="D1021">
        <v>5.322841167</v>
      </c>
      <c r="E1021">
        <v>6.4647159580000002</v>
      </c>
      <c r="F1021">
        <v>5.4309678080000001</v>
      </c>
      <c r="G1021">
        <v>5.9110951419999997</v>
      </c>
      <c r="H1021">
        <v>5.8699231149999997</v>
      </c>
      <c r="I1021">
        <v>6.1371498109999996</v>
      </c>
      <c r="J1021">
        <v>5.3460249900000001</v>
      </c>
      <c r="K1021" t="s">
        <v>4396</v>
      </c>
      <c r="L1021" t="s">
        <v>4397</v>
      </c>
      <c r="M1021" t="s">
        <v>1498</v>
      </c>
      <c r="N1021" t="s">
        <v>4398</v>
      </c>
    </row>
    <row r="1022" spans="1:14" x14ac:dyDescent="0.2">
      <c r="A1022" t="s">
        <v>3375</v>
      </c>
      <c r="B1022" t="s">
        <v>3374</v>
      </c>
      <c r="C1022">
        <v>5.3912692069999997</v>
      </c>
      <c r="D1022">
        <v>5.5849528309999998</v>
      </c>
      <c r="E1022">
        <v>5.0851449970000004</v>
      </c>
      <c r="F1022">
        <v>5.4307761189999999</v>
      </c>
      <c r="G1022">
        <v>4.9756879810000001</v>
      </c>
      <c r="H1022">
        <v>5.9968271260000003</v>
      </c>
      <c r="I1022">
        <v>5.0894770620000003</v>
      </c>
      <c r="J1022">
        <v>4.9990658760000004</v>
      </c>
      <c r="K1022" t="s">
        <v>3376</v>
      </c>
      <c r="L1022" t="s">
        <v>3377</v>
      </c>
    </row>
    <row r="1023" spans="1:14" x14ac:dyDescent="0.2">
      <c r="A1023" t="s">
        <v>729</v>
      </c>
      <c r="B1023" t="s">
        <v>728</v>
      </c>
      <c r="C1023">
        <v>6.7311592100000004</v>
      </c>
      <c r="D1023">
        <v>5.7792191510000004</v>
      </c>
      <c r="E1023">
        <v>6.9135818479999998</v>
      </c>
      <c r="F1023">
        <v>5.4193639759999996</v>
      </c>
      <c r="G1023">
        <v>6.8799090390000002</v>
      </c>
      <c r="H1023">
        <v>5.2946767809999997</v>
      </c>
      <c r="I1023">
        <v>5.9814929960000001</v>
      </c>
      <c r="J1023">
        <v>5.5558128360000003</v>
      </c>
      <c r="K1023" t="s">
        <v>730</v>
      </c>
      <c r="L1023" t="s">
        <v>731</v>
      </c>
      <c r="M1023" t="s">
        <v>732</v>
      </c>
    </row>
    <row r="1024" spans="1:14" x14ac:dyDescent="0.2">
      <c r="A1024" t="s">
        <v>1433</v>
      </c>
      <c r="B1024" t="s">
        <v>1432</v>
      </c>
      <c r="C1024">
        <v>5.1111240389999999</v>
      </c>
      <c r="D1024">
        <v>6.2726340289999998</v>
      </c>
      <c r="E1024">
        <v>4.6065158840000002</v>
      </c>
      <c r="F1024">
        <v>5.415421963</v>
      </c>
      <c r="G1024">
        <v>4.2491321559999999</v>
      </c>
      <c r="H1024">
        <v>5.8405809399999997</v>
      </c>
      <c r="I1024">
        <v>4.3424320219999997</v>
      </c>
      <c r="J1024">
        <v>5.5838727949999996</v>
      </c>
      <c r="K1024" t="s">
        <v>1434</v>
      </c>
      <c r="L1024" t="s">
        <v>1435</v>
      </c>
      <c r="M1024" t="s">
        <v>34</v>
      </c>
    </row>
    <row r="1025" spans="1:14" x14ac:dyDescent="0.2">
      <c r="A1025" t="s">
        <v>2324</v>
      </c>
      <c r="B1025" t="s">
        <v>2323</v>
      </c>
      <c r="C1025">
        <v>4.8605360979999999</v>
      </c>
      <c r="D1025">
        <v>6.3495159149999996</v>
      </c>
      <c r="E1025">
        <v>4.5259280200000003</v>
      </c>
      <c r="F1025">
        <v>5.413565159</v>
      </c>
      <c r="G1025">
        <v>5.4639492030000003</v>
      </c>
      <c r="H1025">
        <v>5.9147992130000002</v>
      </c>
      <c r="I1025">
        <v>5.6914668080000004</v>
      </c>
      <c r="J1025">
        <v>4.6124510770000002</v>
      </c>
      <c r="K1025" t="s">
        <v>2325</v>
      </c>
      <c r="L1025" t="s">
        <v>2323</v>
      </c>
    </row>
    <row r="1026" spans="1:14" x14ac:dyDescent="0.2">
      <c r="A1026" t="s">
        <v>4869</v>
      </c>
      <c r="B1026" t="s">
        <v>4868</v>
      </c>
      <c r="C1026">
        <v>5.1577720640000004</v>
      </c>
      <c r="D1026">
        <v>5.5641741749999998</v>
      </c>
      <c r="E1026">
        <v>6.7390308379999997</v>
      </c>
      <c r="F1026">
        <v>5.4039511679999999</v>
      </c>
      <c r="G1026">
        <v>5.5130028720000004</v>
      </c>
      <c r="H1026">
        <v>5.2014150619999997</v>
      </c>
      <c r="I1026">
        <v>6.1002068520000003</v>
      </c>
      <c r="J1026">
        <v>5.4136548040000001</v>
      </c>
      <c r="K1026" t="s">
        <v>4870</v>
      </c>
      <c r="L1026" t="s">
        <v>4871</v>
      </c>
      <c r="M1026" t="s">
        <v>3060</v>
      </c>
    </row>
    <row r="1027" spans="1:14" x14ac:dyDescent="0.2">
      <c r="A1027" t="s">
        <v>2160</v>
      </c>
      <c r="B1027" t="s">
        <v>2159</v>
      </c>
      <c r="C1027">
        <v>6.7129821779999999</v>
      </c>
      <c r="D1027">
        <v>5.981116772</v>
      </c>
      <c r="E1027">
        <v>8.4329261780000007</v>
      </c>
      <c r="F1027">
        <v>5.3891811369999996</v>
      </c>
      <c r="G1027">
        <v>8.5003967290000002</v>
      </c>
      <c r="H1027">
        <v>5.2515511510000001</v>
      </c>
      <c r="I1027">
        <v>9.1952114110000007</v>
      </c>
      <c r="J1027">
        <v>4.5791001319999998</v>
      </c>
      <c r="K1027" t="s">
        <v>2161</v>
      </c>
      <c r="L1027" t="s">
        <v>2162</v>
      </c>
      <c r="M1027" t="s">
        <v>2163</v>
      </c>
      <c r="N1027" t="s">
        <v>483</v>
      </c>
    </row>
    <row r="1028" spans="1:14" x14ac:dyDescent="0.2">
      <c r="A1028" t="s">
        <v>2807</v>
      </c>
      <c r="B1028" t="s">
        <v>2806</v>
      </c>
      <c r="C1028">
        <v>5.6025137899999997</v>
      </c>
      <c r="D1028">
        <v>4.8647570609999997</v>
      </c>
      <c r="E1028">
        <v>6.1717181209999996</v>
      </c>
      <c r="F1028">
        <v>5.3812789920000004</v>
      </c>
      <c r="G1028">
        <v>5.5107069019999999</v>
      </c>
      <c r="H1028">
        <v>4.9675889020000001</v>
      </c>
      <c r="I1028">
        <v>6.3375840190000003</v>
      </c>
      <c r="J1028">
        <v>4.9632139210000004</v>
      </c>
      <c r="K1028" t="s">
        <v>2808</v>
      </c>
      <c r="L1028" t="s">
        <v>2809</v>
      </c>
      <c r="M1028" t="s">
        <v>2810</v>
      </c>
      <c r="N1028" t="s">
        <v>2811</v>
      </c>
    </row>
    <row r="1029" spans="1:14" x14ac:dyDescent="0.2">
      <c r="A1029" t="s">
        <v>5229</v>
      </c>
      <c r="B1029" t="s">
        <v>5228</v>
      </c>
      <c r="C1029">
        <v>5.7743649479999997</v>
      </c>
      <c r="D1029">
        <v>4.713593006</v>
      </c>
      <c r="E1029">
        <v>4.8135762209999999</v>
      </c>
      <c r="F1029">
        <v>5.380250931</v>
      </c>
      <c r="G1029">
        <v>4.5772600170000004</v>
      </c>
      <c r="H1029">
        <v>4.4773988720000002</v>
      </c>
      <c r="I1029">
        <v>4.8205761909999998</v>
      </c>
      <c r="J1029">
        <v>5.7597908970000002</v>
      </c>
      <c r="K1029" t="s">
        <v>5230</v>
      </c>
      <c r="L1029" t="s">
        <v>5231</v>
      </c>
      <c r="M1029" t="s">
        <v>1183</v>
      </c>
    </row>
    <row r="1030" spans="1:14" x14ac:dyDescent="0.2">
      <c r="A1030" t="s">
        <v>5655</v>
      </c>
      <c r="B1030" t="s">
        <v>5654</v>
      </c>
      <c r="C1030">
        <v>5.1712551119999999</v>
      </c>
      <c r="D1030">
        <v>6.192545891</v>
      </c>
      <c r="E1030">
        <v>6.3432111740000003</v>
      </c>
      <c r="F1030">
        <v>5.3763918879999997</v>
      </c>
      <c r="G1030">
        <v>5.3996138570000003</v>
      </c>
      <c r="H1030">
        <v>4.9355630870000002</v>
      </c>
      <c r="I1030">
        <v>6.1748399730000001</v>
      </c>
      <c r="J1030">
        <v>5.7343769069999997</v>
      </c>
      <c r="K1030" t="s">
        <v>5656</v>
      </c>
      <c r="L1030" t="s">
        <v>5657</v>
      </c>
      <c r="M1030" t="s">
        <v>689</v>
      </c>
    </row>
    <row r="1031" spans="1:14" x14ac:dyDescent="0.2">
      <c r="A1031" t="s">
        <v>7017</v>
      </c>
      <c r="B1031" t="s">
        <v>7016</v>
      </c>
      <c r="C1031">
        <v>4.577220917</v>
      </c>
      <c r="D1031">
        <v>5.2235178949999996</v>
      </c>
      <c r="E1031">
        <v>5.6211462020000003</v>
      </c>
      <c r="F1031">
        <v>5.374925137</v>
      </c>
      <c r="G1031">
        <v>5.701003075</v>
      </c>
      <c r="H1031">
        <v>5.28148222</v>
      </c>
      <c r="I1031">
        <v>6.17864418</v>
      </c>
      <c r="J1031">
        <v>4.9852237700000002</v>
      </c>
      <c r="K1031" t="s">
        <v>7018</v>
      </c>
      <c r="L1031" t="s">
        <v>7019</v>
      </c>
      <c r="M1031" t="s">
        <v>7020</v>
      </c>
    </row>
    <row r="1032" spans="1:14" x14ac:dyDescent="0.2">
      <c r="A1032" t="s">
        <v>7429</v>
      </c>
      <c r="B1032" t="s">
        <v>7428</v>
      </c>
      <c r="C1032">
        <v>4.7713661189999996</v>
      </c>
      <c r="D1032">
        <v>4.21545887</v>
      </c>
      <c r="E1032">
        <v>4.5599927899999999</v>
      </c>
      <c r="F1032">
        <v>5.3637828829999998</v>
      </c>
      <c r="G1032">
        <v>4.3568420410000002</v>
      </c>
      <c r="H1032">
        <v>4.4628257749999998</v>
      </c>
      <c r="I1032">
        <v>3.7119839190000001</v>
      </c>
      <c r="J1032">
        <v>4.7440471649999996</v>
      </c>
      <c r="K1032" t="s">
        <v>7430</v>
      </c>
      <c r="L1032" t="s">
        <v>7431</v>
      </c>
      <c r="M1032" t="s">
        <v>868</v>
      </c>
      <c r="N1032" t="s">
        <v>1456</v>
      </c>
    </row>
    <row r="1033" spans="1:14" x14ac:dyDescent="0.2">
      <c r="A1033" t="s">
        <v>6183</v>
      </c>
      <c r="B1033" t="s">
        <v>6182</v>
      </c>
      <c r="C1033">
        <v>5.2760472299999996</v>
      </c>
      <c r="D1033">
        <v>5.3687171940000002</v>
      </c>
      <c r="E1033">
        <v>4.5596661569999997</v>
      </c>
      <c r="F1033">
        <v>5.350809097</v>
      </c>
      <c r="G1033">
        <v>5.228364944</v>
      </c>
      <c r="H1033">
        <v>5.7751188280000001</v>
      </c>
      <c r="I1033">
        <v>4.1247901919999999</v>
      </c>
      <c r="J1033">
        <v>4.6691780090000004</v>
      </c>
      <c r="K1033" t="s">
        <v>6184</v>
      </c>
      <c r="L1033" t="s">
        <v>6182</v>
      </c>
    </row>
    <row r="1034" spans="1:14" x14ac:dyDescent="0.2">
      <c r="A1034" t="s">
        <v>4019</v>
      </c>
      <c r="B1034" t="s">
        <v>4018</v>
      </c>
      <c r="C1034">
        <v>5.2888951300000002</v>
      </c>
      <c r="D1034">
        <v>5.2872152330000004</v>
      </c>
      <c r="E1034">
        <v>6.4049558639999997</v>
      </c>
      <c r="F1034">
        <v>5.3462529180000002</v>
      </c>
      <c r="G1034">
        <v>5.1779861450000002</v>
      </c>
      <c r="H1034">
        <v>4.6618719100000003</v>
      </c>
      <c r="I1034">
        <v>6.7333741189999996</v>
      </c>
      <c r="J1034">
        <v>5.5918860439999998</v>
      </c>
      <c r="K1034" t="s">
        <v>4020</v>
      </c>
      <c r="L1034" t="s">
        <v>4021</v>
      </c>
      <c r="M1034" t="s">
        <v>439</v>
      </c>
      <c r="N1034" t="s">
        <v>4022</v>
      </c>
    </row>
    <row r="1035" spans="1:14" x14ac:dyDescent="0.2">
      <c r="A1035" t="s">
        <v>6549</v>
      </c>
      <c r="B1035" t="s">
        <v>6548</v>
      </c>
      <c r="C1035">
        <v>5.2246389390000001</v>
      </c>
      <c r="D1035">
        <v>5.2355070110000002</v>
      </c>
      <c r="E1035">
        <v>7.3622608180000002</v>
      </c>
      <c r="F1035">
        <v>5.3404068950000001</v>
      </c>
      <c r="G1035">
        <v>5.5104041099999996</v>
      </c>
      <c r="H1035">
        <v>5.3762378689999997</v>
      </c>
      <c r="I1035">
        <v>6.0361361499999999</v>
      </c>
      <c r="J1035">
        <v>5.5441360470000003</v>
      </c>
      <c r="K1035" t="s">
        <v>6550</v>
      </c>
      <c r="L1035" t="s">
        <v>6551</v>
      </c>
      <c r="M1035" t="s">
        <v>753</v>
      </c>
    </row>
    <row r="1036" spans="1:14" x14ac:dyDescent="0.2">
      <c r="A1036" t="s">
        <v>5754</v>
      </c>
      <c r="B1036" t="s">
        <v>5753</v>
      </c>
      <c r="C1036">
        <v>5.3622159959999998</v>
      </c>
      <c r="D1036">
        <v>6.3134479519999998</v>
      </c>
      <c r="E1036">
        <v>4.9160900119999997</v>
      </c>
      <c r="F1036">
        <v>5.3396430019999999</v>
      </c>
      <c r="G1036">
        <v>6.3166599269999999</v>
      </c>
      <c r="H1036">
        <v>6.7017459869999998</v>
      </c>
      <c r="I1036">
        <v>4.7157378200000002</v>
      </c>
      <c r="J1036">
        <v>5.6343798639999996</v>
      </c>
      <c r="K1036" t="s">
        <v>5755</v>
      </c>
      <c r="L1036" t="s">
        <v>5756</v>
      </c>
      <c r="M1036" t="s">
        <v>873</v>
      </c>
    </row>
    <row r="1037" spans="1:14" x14ac:dyDescent="0.2">
      <c r="A1037" t="s">
        <v>4444</v>
      </c>
      <c r="B1037" t="s">
        <v>4443</v>
      </c>
      <c r="C1037">
        <v>7.7452092170000002</v>
      </c>
      <c r="D1037">
        <v>5.9029598239999999</v>
      </c>
      <c r="E1037">
        <v>6.7823019029999996</v>
      </c>
      <c r="F1037">
        <v>5.333342075</v>
      </c>
      <c r="G1037">
        <v>6.16800499</v>
      </c>
      <c r="H1037">
        <v>5.5603709219999997</v>
      </c>
      <c r="I1037">
        <v>6.1036829949999998</v>
      </c>
      <c r="J1037">
        <v>4.9463829989999999</v>
      </c>
      <c r="K1037" t="s">
        <v>4445</v>
      </c>
      <c r="L1037" t="s">
        <v>4446</v>
      </c>
      <c r="M1037" t="s">
        <v>3754</v>
      </c>
    </row>
    <row r="1038" spans="1:14" x14ac:dyDescent="0.2">
      <c r="A1038" t="s">
        <v>3435</v>
      </c>
      <c r="B1038" t="s">
        <v>3434</v>
      </c>
      <c r="C1038">
        <v>4.5732588769999998</v>
      </c>
      <c r="D1038">
        <v>5.2208681109999997</v>
      </c>
      <c r="E1038">
        <v>5.2765507700000001</v>
      </c>
      <c r="F1038">
        <v>5.3313770290000004</v>
      </c>
      <c r="G1038">
        <v>5.8322892189999997</v>
      </c>
      <c r="H1038">
        <v>5.6831250190000002</v>
      </c>
      <c r="I1038">
        <v>5.7766737939999997</v>
      </c>
      <c r="J1038">
        <v>5.3710780140000001</v>
      </c>
      <c r="K1038" t="s">
        <v>3436</v>
      </c>
      <c r="L1038" t="s">
        <v>3434</v>
      </c>
    </row>
    <row r="1039" spans="1:14" x14ac:dyDescent="0.2">
      <c r="A1039" t="s">
        <v>5957</v>
      </c>
      <c r="B1039" t="s">
        <v>5956</v>
      </c>
      <c r="C1039">
        <v>6.7334041600000001</v>
      </c>
      <c r="D1039">
        <v>5.8228859899999996</v>
      </c>
      <c r="E1039">
        <v>6.1855311390000001</v>
      </c>
      <c r="F1039">
        <v>5.3312702180000002</v>
      </c>
      <c r="G1039">
        <v>5.2098960879999998</v>
      </c>
      <c r="H1039">
        <v>5.8535828590000003</v>
      </c>
      <c r="I1039">
        <v>5.7810649869999997</v>
      </c>
      <c r="J1039">
        <v>5.2839808460000004</v>
      </c>
      <c r="K1039" t="s">
        <v>5958</v>
      </c>
      <c r="L1039" t="s">
        <v>5959</v>
      </c>
      <c r="M1039" t="s">
        <v>5856</v>
      </c>
    </row>
    <row r="1040" spans="1:14" x14ac:dyDescent="0.2">
      <c r="A1040" t="s">
        <v>5256</v>
      </c>
      <c r="B1040" t="s">
        <v>5255</v>
      </c>
      <c r="C1040">
        <v>5.5530462270000003</v>
      </c>
      <c r="D1040">
        <v>5.6857938770000001</v>
      </c>
      <c r="E1040">
        <v>6.3488860130000004</v>
      </c>
      <c r="F1040">
        <v>5.3263640399999996</v>
      </c>
      <c r="G1040">
        <v>5.434702873</v>
      </c>
      <c r="H1040">
        <v>5.8149728779999998</v>
      </c>
      <c r="I1040">
        <v>7.3897190090000002</v>
      </c>
      <c r="J1040">
        <v>5.722634792</v>
      </c>
      <c r="K1040" t="s">
        <v>5257</v>
      </c>
      <c r="L1040" t="s">
        <v>5258</v>
      </c>
      <c r="M1040" t="s">
        <v>34</v>
      </c>
    </row>
    <row r="1041" spans="1:14" x14ac:dyDescent="0.2">
      <c r="A1041" t="s">
        <v>3723</v>
      </c>
      <c r="B1041" t="s">
        <v>3722</v>
      </c>
      <c r="C1041">
        <v>3.1244299409999998</v>
      </c>
      <c r="D1041">
        <v>4.5668191910000004</v>
      </c>
      <c r="E1041">
        <v>3.8872640129999998</v>
      </c>
      <c r="F1041">
        <v>5.3252320290000004</v>
      </c>
      <c r="G1041">
        <v>4.083893776</v>
      </c>
      <c r="H1041">
        <v>3.8860130310000001</v>
      </c>
      <c r="I1041">
        <v>3.9068160060000001</v>
      </c>
      <c r="J1041">
        <v>4.9897670749999996</v>
      </c>
      <c r="K1041" t="s">
        <v>3724</v>
      </c>
      <c r="L1041" t="s">
        <v>3725</v>
      </c>
      <c r="M1041" t="s">
        <v>3726</v>
      </c>
      <c r="N1041" t="s">
        <v>78</v>
      </c>
    </row>
    <row r="1042" spans="1:14" x14ac:dyDescent="0.2">
      <c r="A1042" t="s">
        <v>6195</v>
      </c>
      <c r="B1042" t="s">
        <v>6194</v>
      </c>
      <c r="C1042">
        <v>4.5875010490000001</v>
      </c>
      <c r="D1042">
        <v>5.5940799710000002</v>
      </c>
      <c r="E1042">
        <v>4.4764318469999997</v>
      </c>
      <c r="F1042">
        <v>5.3201828000000004</v>
      </c>
      <c r="G1042">
        <v>4.1925311089999999</v>
      </c>
      <c r="H1042">
        <v>4.3227930069999996</v>
      </c>
      <c r="I1042">
        <v>4.3727269169999996</v>
      </c>
      <c r="J1042">
        <v>4.8766288759999998</v>
      </c>
      <c r="K1042" t="s">
        <v>6196</v>
      </c>
      <c r="L1042" t="s">
        <v>6197</v>
      </c>
      <c r="M1042" t="s">
        <v>551</v>
      </c>
    </row>
    <row r="1043" spans="1:14" x14ac:dyDescent="0.2">
      <c r="A1043" t="s">
        <v>2003</v>
      </c>
      <c r="B1043" t="s">
        <v>2002</v>
      </c>
      <c r="C1043">
        <v>6.162950039</v>
      </c>
      <c r="D1043">
        <v>5.2999019619999999</v>
      </c>
      <c r="E1043">
        <v>6.2728447909999998</v>
      </c>
      <c r="F1043">
        <v>5.3110427859999998</v>
      </c>
      <c r="G1043">
        <v>6.3115282060000002</v>
      </c>
      <c r="H1043">
        <v>5.584969997</v>
      </c>
      <c r="I1043">
        <v>6.611282825</v>
      </c>
      <c r="J1043">
        <v>5.8690519329999997</v>
      </c>
      <c r="K1043" t="s">
        <v>2004</v>
      </c>
      <c r="L1043" t="s">
        <v>2005</v>
      </c>
      <c r="M1043" t="s">
        <v>1319</v>
      </c>
    </row>
    <row r="1044" spans="1:14" x14ac:dyDescent="0.2">
      <c r="A1044" t="s">
        <v>4864</v>
      </c>
      <c r="B1044" t="s">
        <v>4863</v>
      </c>
      <c r="C1044">
        <v>5.3319568630000003</v>
      </c>
      <c r="D1044">
        <v>5.977557182</v>
      </c>
      <c r="E1044">
        <v>6.7241530420000002</v>
      </c>
      <c r="F1044">
        <v>5.3101329799999997</v>
      </c>
      <c r="G1044">
        <v>6.5354170800000002</v>
      </c>
      <c r="H1044">
        <v>6.467644215</v>
      </c>
      <c r="I1044">
        <v>5.9476780890000001</v>
      </c>
      <c r="J1044">
        <v>4.8670058249999997</v>
      </c>
      <c r="K1044" t="s">
        <v>4865</v>
      </c>
      <c r="L1044" t="s">
        <v>4866</v>
      </c>
      <c r="M1044" t="s">
        <v>4867</v>
      </c>
    </row>
    <row r="1045" spans="1:14" x14ac:dyDescent="0.2">
      <c r="A1045" t="s">
        <v>4761</v>
      </c>
      <c r="B1045" t="s">
        <v>4760</v>
      </c>
      <c r="C1045">
        <v>8.689435005</v>
      </c>
      <c r="D1045">
        <v>9.6152944560000009</v>
      </c>
      <c r="E1045">
        <v>6.117022038</v>
      </c>
      <c r="F1045">
        <v>5.309446812</v>
      </c>
      <c r="G1045">
        <v>7.4189949039999998</v>
      </c>
      <c r="H1045">
        <v>7.3087038990000002</v>
      </c>
      <c r="I1045">
        <v>6.4201169010000001</v>
      </c>
      <c r="J1045">
        <v>5.5385880470000002</v>
      </c>
      <c r="K1045" t="s">
        <v>4762</v>
      </c>
      <c r="L1045" t="s">
        <v>4763</v>
      </c>
      <c r="M1045" t="s">
        <v>4764</v>
      </c>
    </row>
    <row r="1046" spans="1:14" x14ac:dyDescent="0.2">
      <c r="A1046" t="s">
        <v>3700</v>
      </c>
      <c r="B1046" t="s">
        <v>3699</v>
      </c>
      <c r="C1046">
        <v>5.4611082079999997</v>
      </c>
      <c r="D1046">
        <v>5.1484031679999998</v>
      </c>
      <c r="E1046">
        <v>6.3462371830000004</v>
      </c>
      <c r="F1046">
        <v>5.2868471149999996</v>
      </c>
      <c r="G1046">
        <v>6.0731067660000004</v>
      </c>
      <c r="H1046">
        <v>5.0711607929999998</v>
      </c>
      <c r="I1046">
        <v>6.6345801350000002</v>
      </c>
      <c r="J1046">
        <v>5.1795229909999998</v>
      </c>
      <c r="K1046" t="s">
        <v>3701</v>
      </c>
      <c r="L1046" t="s">
        <v>3702</v>
      </c>
      <c r="M1046" t="s">
        <v>2474</v>
      </c>
    </row>
    <row r="1047" spans="1:14" x14ac:dyDescent="0.2">
      <c r="A1047" t="s">
        <v>1858</v>
      </c>
      <c r="B1047" t="s">
        <v>1857</v>
      </c>
      <c r="C1047">
        <v>7.2335448270000002</v>
      </c>
      <c r="D1047">
        <v>5.2800340649999997</v>
      </c>
      <c r="E1047">
        <v>6.1621451379999996</v>
      </c>
      <c r="F1047">
        <v>5.279492855</v>
      </c>
      <c r="G1047">
        <v>6.2257618900000002</v>
      </c>
      <c r="H1047">
        <v>5.5563921929999998</v>
      </c>
      <c r="I1047">
        <v>5.6496300699999997</v>
      </c>
      <c r="J1047">
        <v>5.3686299320000002</v>
      </c>
      <c r="K1047" t="s">
        <v>1859</v>
      </c>
      <c r="L1047" t="s">
        <v>1860</v>
      </c>
      <c r="M1047" t="s">
        <v>1376</v>
      </c>
    </row>
    <row r="1048" spans="1:14" x14ac:dyDescent="0.2">
      <c r="A1048" t="s">
        <v>6301</v>
      </c>
      <c r="B1048" t="s">
        <v>6300</v>
      </c>
      <c r="C1048">
        <v>5.375611782</v>
      </c>
      <c r="D1048">
        <v>5.8703570369999998</v>
      </c>
      <c r="E1048">
        <v>6.919418812</v>
      </c>
      <c r="F1048">
        <v>5.277169228</v>
      </c>
      <c r="G1048">
        <v>5.4700670240000004</v>
      </c>
      <c r="H1048">
        <v>4.8841691020000004</v>
      </c>
      <c r="I1048">
        <v>6.0891370770000002</v>
      </c>
      <c r="J1048">
        <v>5.7459287640000003</v>
      </c>
      <c r="K1048" t="s">
        <v>6302</v>
      </c>
      <c r="L1048" t="s">
        <v>6303</v>
      </c>
      <c r="M1048" t="s">
        <v>689</v>
      </c>
      <c r="N1048" t="s">
        <v>6304</v>
      </c>
    </row>
    <row r="1049" spans="1:14" x14ac:dyDescent="0.2">
      <c r="A1049" t="s">
        <v>1881</v>
      </c>
      <c r="B1049" t="s">
        <v>1880</v>
      </c>
      <c r="C1049">
        <v>3.7738010879999999</v>
      </c>
      <c r="D1049">
        <v>4.9040470120000004</v>
      </c>
      <c r="E1049">
        <v>6.743962765</v>
      </c>
      <c r="F1049">
        <v>5.2554140089999999</v>
      </c>
      <c r="G1049">
        <v>4.3158931730000001</v>
      </c>
      <c r="H1049">
        <v>5.0801429750000002</v>
      </c>
      <c r="I1049">
        <v>6.6806249619999996</v>
      </c>
      <c r="J1049">
        <v>5.2839369769999998</v>
      </c>
      <c r="K1049" t="s">
        <v>1882</v>
      </c>
      <c r="L1049" t="s">
        <v>1883</v>
      </c>
      <c r="M1049" t="s">
        <v>847</v>
      </c>
    </row>
    <row r="1050" spans="1:14" x14ac:dyDescent="0.2">
      <c r="A1050" t="s">
        <v>6912</v>
      </c>
      <c r="B1050" t="s">
        <v>6911</v>
      </c>
      <c r="C1050">
        <v>5.1516799930000001</v>
      </c>
      <c r="D1050">
        <v>5.3921179769999998</v>
      </c>
      <c r="E1050">
        <v>4.7540941239999999</v>
      </c>
      <c r="F1050">
        <v>5.246778011</v>
      </c>
      <c r="G1050">
        <v>4.5439038280000004</v>
      </c>
      <c r="H1050">
        <v>5.9220538139999999</v>
      </c>
      <c r="I1050">
        <v>4.8911309239999996</v>
      </c>
      <c r="J1050">
        <v>5.4271488190000001</v>
      </c>
      <c r="K1050" t="s">
        <v>6913</v>
      </c>
      <c r="L1050" t="s">
        <v>6914</v>
      </c>
      <c r="M1050" t="s">
        <v>810</v>
      </c>
      <c r="N1050" t="s">
        <v>2913</v>
      </c>
    </row>
    <row r="1051" spans="1:14" x14ac:dyDescent="0.2">
      <c r="A1051" t="s">
        <v>5762</v>
      </c>
      <c r="B1051" t="s">
        <v>5761</v>
      </c>
      <c r="C1051">
        <v>8.6964120860000005</v>
      </c>
      <c r="D1051">
        <v>5.2749118800000003</v>
      </c>
      <c r="E1051">
        <v>5.6478891369999999</v>
      </c>
      <c r="F1051">
        <v>5.2457032200000002</v>
      </c>
      <c r="G1051">
        <v>5.3517742159999999</v>
      </c>
      <c r="H1051">
        <v>4.4472618099999996</v>
      </c>
      <c r="I1051">
        <v>6.2340908050000001</v>
      </c>
      <c r="J1051">
        <v>4.6915440559999997</v>
      </c>
      <c r="K1051" t="s">
        <v>5763</v>
      </c>
      <c r="L1051" t="s">
        <v>5764</v>
      </c>
      <c r="M1051" t="s">
        <v>1761</v>
      </c>
    </row>
    <row r="1052" spans="1:14" x14ac:dyDescent="0.2">
      <c r="A1052" t="s">
        <v>4024</v>
      </c>
      <c r="B1052" t="s">
        <v>4023</v>
      </c>
      <c r="C1052">
        <v>4.3778409959999998</v>
      </c>
      <c r="D1052">
        <v>4.0403208729999998</v>
      </c>
      <c r="E1052">
        <v>6.828064919</v>
      </c>
      <c r="F1052">
        <v>5.2394599910000004</v>
      </c>
      <c r="G1052">
        <v>2.602411032</v>
      </c>
      <c r="H1052">
        <v>3.9241120820000002</v>
      </c>
      <c r="I1052">
        <v>6.536346912</v>
      </c>
      <c r="J1052">
        <v>5.6873688700000002</v>
      </c>
      <c r="K1052" t="s">
        <v>4025</v>
      </c>
      <c r="L1052" t="s">
        <v>4026</v>
      </c>
      <c r="M1052" t="s">
        <v>3863</v>
      </c>
      <c r="N1052" t="s">
        <v>78</v>
      </c>
    </row>
    <row r="1053" spans="1:14" x14ac:dyDescent="0.2">
      <c r="A1053" t="s">
        <v>6620</v>
      </c>
      <c r="B1053" t="s">
        <v>6619</v>
      </c>
      <c r="C1053">
        <v>8.3244533539999992</v>
      </c>
      <c r="D1053">
        <v>8.3587684630000005</v>
      </c>
      <c r="E1053">
        <v>5.9772429469999997</v>
      </c>
      <c r="F1053">
        <v>5.2281770710000002</v>
      </c>
      <c r="G1053">
        <v>7.1931719779999996</v>
      </c>
      <c r="H1053">
        <v>7.4477481839999999</v>
      </c>
      <c r="I1053">
        <v>5.5746550560000001</v>
      </c>
      <c r="J1053">
        <v>5.0932121280000002</v>
      </c>
      <c r="K1053" t="s">
        <v>6621</v>
      </c>
      <c r="L1053" t="s">
        <v>6622</v>
      </c>
      <c r="M1053" t="s">
        <v>6623</v>
      </c>
    </row>
    <row r="1054" spans="1:14" x14ac:dyDescent="0.2">
      <c r="A1054" t="s">
        <v>7022</v>
      </c>
      <c r="B1054" t="s">
        <v>7021</v>
      </c>
      <c r="C1054">
        <v>5.4101600650000004</v>
      </c>
      <c r="D1054">
        <v>4.6187820430000004</v>
      </c>
      <c r="E1054">
        <v>6.6662597659999996</v>
      </c>
      <c r="F1054">
        <v>5.2164812090000003</v>
      </c>
      <c r="G1054">
        <v>7.367218018</v>
      </c>
      <c r="H1054">
        <v>4.9215250020000001</v>
      </c>
      <c r="I1054">
        <v>5.6717038149999999</v>
      </c>
      <c r="J1054">
        <v>5.2713890079999999</v>
      </c>
      <c r="K1054" t="s">
        <v>7023</v>
      </c>
      <c r="L1054" t="s">
        <v>7024</v>
      </c>
      <c r="M1054" t="s">
        <v>306</v>
      </c>
    </row>
    <row r="1055" spans="1:14" x14ac:dyDescent="0.2">
      <c r="A1055" t="s">
        <v>1524</v>
      </c>
      <c r="B1055" t="s">
        <v>1523</v>
      </c>
      <c r="C1055">
        <v>7.0488800999999999</v>
      </c>
      <c r="D1055">
        <v>4.9891462329999996</v>
      </c>
      <c r="E1055">
        <v>6.5789031979999999</v>
      </c>
      <c r="F1055">
        <v>5.1931209559999996</v>
      </c>
      <c r="G1055">
        <v>6.6293091769999997</v>
      </c>
      <c r="H1055">
        <v>5.9091677669999996</v>
      </c>
      <c r="I1055">
        <v>6.2348141669999997</v>
      </c>
      <c r="J1055">
        <v>5.4047570230000002</v>
      </c>
      <c r="K1055" t="s">
        <v>1525</v>
      </c>
      <c r="L1055" t="s">
        <v>1526</v>
      </c>
      <c r="M1055" t="s">
        <v>863</v>
      </c>
    </row>
    <row r="1056" spans="1:14" x14ac:dyDescent="0.2">
      <c r="A1056" t="s">
        <v>282</v>
      </c>
      <c r="B1056" t="s">
        <v>281</v>
      </c>
      <c r="C1056">
        <v>4.4352622029999997</v>
      </c>
      <c r="D1056">
        <v>5.8614110950000002</v>
      </c>
      <c r="E1056">
        <v>4.637571812</v>
      </c>
      <c r="F1056">
        <v>5.1899499889999996</v>
      </c>
      <c r="G1056">
        <v>4.36243391</v>
      </c>
      <c r="H1056">
        <v>6.1011080739999999</v>
      </c>
      <c r="I1056">
        <v>4.4848427769999999</v>
      </c>
      <c r="J1056">
        <v>5.2025389669999997</v>
      </c>
      <c r="K1056" t="s">
        <v>283</v>
      </c>
      <c r="L1056" t="s">
        <v>284</v>
      </c>
      <c r="M1056" t="s">
        <v>285</v>
      </c>
      <c r="N1056" t="s">
        <v>286</v>
      </c>
    </row>
    <row r="1057" spans="1:14" x14ac:dyDescent="0.2">
      <c r="A1057" t="s">
        <v>7060</v>
      </c>
      <c r="B1057" t="s">
        <v>7059</v>
      </c>
      <c r="C1057">
        <v>3.5164980890000002</v>
      </c>
      <c r="D1057">
        <v>3.6681311129999998</v>
      </c>
      <c r="E1057">
        <v>4.6472849849999998</v>
      </c>
      <c r="F1057">
        <v>5.1879320140000003</v>
      </c>
      <c r="G1057">
        <v>4.0655140879999996</v>
      </c>
      <c r="H1057">
        <v>4.7915267940000001</v>
      </c>
      <c r="I1057">
        <v>4.4920802120000003</v>
      </c>
      <c r="J1057">
        <v>4.9781160350000002</v>
      </c>
      <c r="K1057" t="s">
        <v>7061</v>
      </c>
      <c r="L1057" t="s">
        <v>7062</v>
      </c>
      <c r="M1057" t="s">
        <v>826</v>
      </c>
    </row>
    <row r="1058" spans="1:14" x14ac:dyDescent="0.2">
      <c r="A1058" t="s">
        <v>1678</v>
      </c>
      <c r="B1058" t="s">
        <v>1677</v>
      </c>
      <c r="C1058">
        <v>4.1314492229999997</v>
      </c>
      <c r="D1058">
        <v>5.1518869399999998</v>
      </c>
      <c r="E1058">
        <v>4.1278471950000002</v>
      </c>
      <c r="F1058">
        <v>5.165030003</v>
      </c>
      <c r="G1058">
        <v>4.4196372029999997</v>
      </c>
      <c r="H1058">
        <v>5.0780358310000002</v>
      </c>
      <c r="I1058">
        <v>4.281683922</v>
      </c>
      <c r="J1058">
        <v>4.6443300250000004</v>
      </c>
      <c r="K1058" t="s">
        <v>1679</v>
      </c>
      <c r="L1058" t="s">
        <v>1680</v>
      </c>
      <c r="M1058" t="s">
        <v>1681</v>
      </c>
    </row>
    <row r="1059" spans="1:14" x14ac:dyDescent="0.2">
      <c r="A1059" t="s">
        <v>5107</v>
      </c>
      <c r="B1059" t="s">
        <v>5106</v>
      </c>
      <c r="C1059">
        <v>6.3348751070000002</v>
      </c>
      <c r="D1059">
        <v>6.0893831250000003</v>
      </c>
      <c r="E1059">
        <v>6.5100889210000004</v>
      </c>
      <c r="F1059">
        <v>5.1536250109999999</v>
      </c>
      <c r="G1059">
        <v>6.3605489730000002</v>
      </c>
      <c r="H1059">
        <v>5.3526067729999998</v>
      </c>
      <c r="I1059">
        <v>6.6224660870000003</v>
      </c>
      <c r="J1059">
        <v>5.8874020580000002</v>
      </c>
      <c r="K1059" t="s">
        <v>5108</v>
      </c>
      <c r="L1059" t="s">
        <v>5106</v>
      </c>
    </row>
    <row r="1060" spans="1:14" x14ac:dyDescent="0.2">
      <c r="A1060" t="s">
        <v>3145</v>
      </c>
      <c r="B1060" t="s">
        <v>3144</v>
      </c>
      <c r="C1060">
        <v>5.366994858</v>
      </c>
      <c r="D1060">
        <v>4.5564579959999998</v>
      </c>
      <c r="E1060">
        <v>6.4569802279999999</v>
      </c>
      <c r="F1060">
        <v>5.1476788520000003</v>
      </c>
      <c r="G1060">
        <v>6.35051918</v>
      </c>
      <c r="H1060">
        <v>5.0242857929999998</v>
      </c>
      <c r="I1060">
        <v>5.7602548599999999</v>
      </c>
      <c r="J1060">
        <v>5.1041231160000002</v>
      </c>
      <c r="K1060" t="s">
        <v>3146</v>
      </c>
      <c r="L1060" t="s">
        <v>3147</v>
      </c>
      <c r="M1060" t="s">
        <v>3148</v>
      </c>
      <c r="N1060" t="s">
        <v>3149</v>
      </c>
    </row>
    <row r="1061" spans="1:14" x14ac:dyDescent="0.2">
      <c r="A1061" t="s">
        <v>4028</v>
      </c>
      <c r="B1061" t="s">
        <v>4027</v>
      </c>
      <c r="C1061">
        <v>4.9017438889999996</v>
      </c>
      <c r="D1061">
        <v>5.0814361569999997</v>
      </c>
      <c r="E1061">
        <v>9.5452976229999997</v>
      </c>
      <c r="F1061">
        <v>5.1461758609999997</v>
      </c>
      <c r="G1061">
        <v>4.7053170199999999</v>
      </c>
      <c r="H1061">
        <v>4.4870018959999998</v>
      </c>
      <c r="I1061">
        <v>7.3985729219999996</v>
      </c>
      <c r="J1061">
        <v>4.9580111499999999</v>
      </c>
      <c r="K1061" t="s">
        <v>4029</v>
      </c>
      <c r="L1061" t="s">
        <v>4030</v>
      </c>
      <c r="M1061" t="s">
        <v>4031</v>
      </c>
      <c r="N1061" t="s">
        <v>4032</v>
      </c>
    </row>
    <row r="1062" spans="1:14" x14ac:dyDescent="0.2">
      <c r="A1062" t="s">
        <v>5151</v>
      </c>
      <c r="B1062" t="s">
        <v>5150</v>
      </c>
      <c r="C1062">
        <v>4.1209559440000003</v>
      </c>
      <c r="D1062">
        <v>4.2358880040000004</v>
      </c>
      <c r="E1062">
        <v>5.9538388250000001</v>
      </c>
      <c r="F1062">
        <v>5.1447901729999996</v>
      </c>
      <c r="G1062">
        <v>5.3432340619999996</v>
      </c>
      <c r="H1062">
        <v>5.9304490090000002</v>
      </c>
      <c r="I1062">
        <v>5.6395239830000001</v>
      </c>
      <c r="J1062">
        <v>4.8759198189999999</v>
      </c>
      <c r="K1062" t="s">
        <v>5152</v>
      </c>
      <c r="L1062" t="s">
        <v>5150</v>
      </c>
    </row>
    <row r="1063" spans="1:14" x14ac:dyDescent="0.2">
      <c r="A1063" t="s">
        <v>5093</v>
      </c>
      <c r="B1063" t="s">
        <v>5092</v>
      </c>
      <c r="C1063">
        <v>6.5609741210000001</v>
      </c>
      <c r="D1063">
        <v>5.3773641589999999</v>
      </c>
      <c r="E1063">
        <v>6.2761650089999996</v>
      </c>
      <c r="F1063">
        <v>5.138964176</v>
      </c>
      <c r="G1063">
        <v>5.9136018750000003</v>
      </c>
      <c r="H1063">
        <v>5.8392090799999998</v>
      </c>
      <c r="I1063">
        <v>5.9244232180000003</v>
      </c>
      <c r="J1063">
        <v>5.4170050620000003</v>
      </c>
      <c r="K1063" t="s">
        <v>5094</v>
      </c>
      <c r="L1063" t="s">
        <v>5095</v>
      </c>
      <c r="M1063" t="s">
        <v>800</v>
      </c>
      <c r="N1063" t="s">
        <v>2657</v>
      </c>
    </row>
    <row r="1064" spans="1:14" x14ac:dyDescent="0.2">
      <c r="A1064" t="s">
        <v>701</v>
      </c>
      <c r="B1064" t="s">
        <v>700</v>
      </c>
      <c r="C1064">
        <v>5.1713547709999999</v>
      </c>
      <c r="D1064">
        <v>5.7510089869999996</v>
      </c>
      <c r="E1064">
        <v>4.0690197939999999</v>
      </c>
      <c r="F1064">
        <v>5.1244611740000003</v>
      </c>
      <c r="G1064">
        <v>3.6774089339999998</v>
      </c>
      <c r="H1064">
        <v>4.7085042000000001</v>
      </c>
      <c r="I1064">
        <v>4.5702891350000003</v>
      </c>
      <c r="J1064">
        <v>5.2545280459999999</v>
      </c>
      <c r="K1064" t="s">
        <v>702</v>
      </c>
      <c r="L1064" t="s">
        <v>700</v>
      </c>
    </row>
    <row r="1065" spans="1:14" x14ac:dyDescent="0.2">
      <c r="A1065" t="s">
        <v>1384</v>
      </c>
      <c r="B1065" t="s">
        <v>1383</v>
      </c>
      <c r="C1065">
        <v>3.2254989150000002</v>
      </c>
      <c r="D1065">
        <v>4.7702498440000003</v>
      </c>
      <c r="E1065">
        <v>4.0853509900000002</v>
      </c>
      <c r="F1065">
        <v>5.1165800089999998</v>
      </c>
      <c r="G1065">
        <v>3.9929571149999998</v>
      </c>
      <c r="H1065">
        <v>4.9144821170000004</v>
      </c>
      <c r="I1065">
        <v>3.456207037</v>
      </c>
      <c r="J1065">
        <v>4.7549557690000004</v>
      </c>
      <c r="K1065" t="s">
        <v>1385</v>
      </c>
      <c r="L1065" t="s">
        <v>1386</v>
      </c>
      <c r="M1065" t="s">
        <v>411</v>
      </c>
      <c r="N1065" t="s">
        <v>78</v>
      </c>
    </row>
    <row r="1066" spans="1:14" x14ac:dyDescent="0.2">
      <c r="A1066" t="s">
        <v>2555</v>
      </c>
      <c r="B1066" t="s">
        <v>2554</v>
      </c>
      <c r="C1066">
        <v>5.1646389959999999</v>
      </c>
      <c r="D1066">
        <v>4.8069939609999999</v>
      </c>
      <c r="E1066">
        <v>4.9864540100000001</v>
      </c>
      <c r="F1066">
        <v>5.1133389469999999</v>
      </c>
      <c r="G1066">
        <v>5.110116959</v>
      </c>
      <c r="H1066">
        <v>4.9120831489999999</v>
      </c>
      <c r="I1066">
        <v>5.0221347810000001</v>
      </c>
      <c r="J1066">
        <v>5.6010870930000003</v>
      </c>
      <c r="K1066" t="s">
        <v>2556</v>
      </c>
      <c r="L1066" t="s">
        <v>2557</v>
      </c>
      <c r="M1066" t="s">
        <v>2558</v>
      </c>
    </row>
    <row r="1067" spans="1:14" x14ac:dyDescent="0.2">
      <c r="A1067" t="s">
        <v>1875</v>
      </c>
      <c r="B1067" t="s">
        <v>1874</v>
      </c>
      <c r="C1067">
        <v>5.1065487860000003</v>
      </c>
      <c r="D1067">
        <v>6.8316249850000004</v>
      </c>
      <c r="E1067">
        <v>4.5386872289999998</v>
      </c>
      <c r="F1067">
        <v>5.1046037670000004</v>
      </c>
      <c r="G1067">
        <v>4.7700400350000001</v>
      </c>
      <c r="H1067">
        <v>5.772204876</v>
      </c>
      <c r="I1067">
        <v>4.4703879359999998</v>
      </c>
      <c r="J1067">
        <v>5.5851101879999998</v>
      </c>
      <c r="K1067" t="s">
        <v>1876</v>
      </c>
      <c r="L1067" t="s">
        <v>1877</v>
      </c>
      <c r="M1067" t="s">
        <v>1878</v>
      </c>
      <c r="N1067" t="s">
        <v>1879</v>
      </c>
    </row>
    <row r="1068" spans="1:14" x14ac:dyDescent="0.2">
      <c r="A1068" t="s">
        <v>6407</v>
      </c>
      <c r="B1068" t="s">
        <v>6406</v>
      </c>
      <c r="C1068">
        <v>4.4096851350000001</v>
      </c>
      <c r="D1068">
        <v>4.4534769059999997</v>
      </c>
      <c r="E1068">
        <v>4.7575597759999999</v>
      </c>
      <c r="F1068">
        <v>5.1038498880000001</v>
      </c>
      <c r="G1068">
        <v>4.5216050149999996</v>
      </c>
      <c r="H1068">
        <v>5.0127239230000002</v>
      </c>
      <c r="I1068">
        <v>3.9374129770000001</v>
      </c>
      <c r="J1068">
        <v>5.4579100609999998</v>
      </c>
      <c r="K1068" t="s">
        <v>6408</v>
      </c>
      <c r="L1068" t="s">
        <v>6409</v>
      </c>
      <c r="M1068" t="s">
        <v>1704</v>
      </c>
    </row>
    <row r="1069" spans="1:14" x14ac:dyDescent="0.2">
      <c r="A1069" t="s">
        <v>4827</v>
      </c>
      <c r="B1069" t="s">
        <v>4826</v>
      </c>
      <c r="C1069">
        <v>4.0956730840000004</v>
      </c>
      <c r="D1069">
        <v>4.6099681849999996</v>
      </c>
      <c r="E1069">
        <v>4.2999258039999999</v>
      </c>
      <c r="F1069">
        <v>5.103346825</v>
      </c>
      <c r="G1069">
        <v>3.507724047</v>
      </c>
      <c r="H1069">
        <v>4.2917771340000002</v>
      </c>
      <c r="I1069">
        <v>4.4358577730000004</v>
      </c>
      <c r="J1069">
        <v>5.7842822070000004</v>
      </c>
      <c r="K1069" t="s">
        <v>4828</v>
      </c>
      <c r="L1069" t="s">
        <v>4829</v>
      </c>
      <c r="M1069" t="s">
        <v>3578</v>
      </c>
      <c r="N1069" t="s">
        <v>4830</v>
      </c>
    </row>
    <row r="1070" spans="1:14" x14ac:dyDescent="0.2">
      <c r="A1070" t="s">
        <v>4490</v>
      </c>
      <c r="B1070" t="s">
        <v>4489</v>
      </c>
      <c r="C1070">
        <v>5.7997660639999999</v>
      </c>
      <c r="D1070">
        <v>6.1669950489999996</v>
      </c>
      <c r="E1070">
        <v>5.9367280009999996</v>
      </c>
      <c r="F1070">
        <v>5.1012239460000002</v>
      </c>
      <c r="G1070">
        <v>7.0868577960000003</v>
      </c>
      <c r="H1070">
        <v>6.642924786</v>
      </c>
      <c r="I1070">
        <v>6.4787678719999997</v>
      </c>
      <c r="J1070">
        <v>5.2112689019999996</v>
      </c>
      <c r="K1070" t="s">
        <v>4491</v>
      </c>
      <c r="L1070" t="s">
        <v>4492</v>
      </c>
      <c r="M1070" t="s">
        <v>4493</v>
      </c>
      <c r="N1070" t="s">
        <v>4494</v>
      </c>
    </row>
    <row r="1071" spans="1:14" x14ac:dyDescent="0.2">
      <c r="A1071" t="s">
        <v>1240</v>
      </c>
      <c r="B1071" t="s">
        <v>1239</v>
      </c>
      <c r="C1071">
        <v>5.1755318639999999</v>
      </c>
      <c r="D1071">
        <v>4.1640968320000002</v>
      </c>
      <c r="E1071">
        <v>6.3647599220000002</v>
      </c>
      <c r="F1071">
        <v>5.0981521609999998</v>
      </c>
      <c r="G1071">
        <v>6.4589071269999998</v>
      </c>
      <c r="H1071">
        <v>3.8450100420000002</v>
      </c>
      <c r="I1071">
        <v>7.536150932</v>
      </c>
      <c r="J1071">
        <v>5.5578069689999996</v>
      </c>
      <c r="K1071" t="s">
        <v>1241</v>
      </c>
      <c r="L1071" t="s">
        <v>1242</v>
      </c>
      <c r="M1071" t="s">
        <v>1243</v>
      </c>
      <c r="N1071" t="s">
        <v>78</v>
      </c>
    </row>
    <row r="1072" spans="1:14" x14ac:dyDescent="0.2">
      <c r="A1072" t="s">
        <v>6998</v>
      </c>
      <c r="B1072" t="s">
        <v>6997</v>
      </c>
      <c r="C1072">
        <v>3.2926189899999998</v>
      </c>
      <c r="D1072">
        <v>5.2573528290000002</v>
      </c>
      <c r="E1072">
        <v>4.3460021019999999</v>
      </c>
      <c r="F1072">
        <v>5.0967907910000001</v>
      </c>
      <c r="G1072">
        <v>4.867739201</v>
      </c>
      <c r="H1072">
        <v>3.8547949789999998</v>
      </c>
      <c r="I1072">
        <v>3.9848399159999999</v>
      </c>
      <c r="J1072">
        <v>3.8868260380000001</v>
      </c>
      <c r="K1072" t="s">
        <v>6999</v>
      </c>
      <c r="L1072" t="s">
        <v>6997</v>
      </c>
    </row>
    <row r="1073" spans="1:14" x14ac:dyDescent="0.2">
      <c r="A1073" t="s">
        <v>3187</v>
      </c>
      <c r="B1073" t="s">
        <v>3186</v>
      </c>
      <c r="C1073">
        <v>6.9748611450000002</v>
      </c>
      <c r="D1073">
        <v>5.6822018620000003</v>
      </c>
      <c r="E1073">
        <v>7.6790599820000001</v>
      </c>
      <c r="F1073">
        <v>5.0890240670000004</v>
      </c>
      <c r="G1073">
        <v>10.49102974</v>
      </c>
      <c r="H1073">
        <v>5.9346690180000001</v>
      </c>
      <c r="I1073">
        <v>9.3889837269999994</v>
      </c>
      <c r="J1073">
        <v>5.5379881859999998</v>
      </c>
      <c r="K1073" t="s">
        <v>3188</v>
      </c>
      <c r="L1073" t="s">
        <v>3189</v>
      </c>
      <c r="M1073" t="s">
        <v>3190</v>
      </c>
    </row>
    <row r="1074" spans="1:14" x14ac:dyDescent="0.2">
      <c r="A1074" t="s">
        <v>6136</v>
      </c>
      <c r="B1074" t="s">
        <v>6135</v>
      </c>
      <c r="C1074">
        <v>4.7738108629999996</v>
      </c>
      <c r="D1074">
        <v>4.6891422269999996</v>
      </c>
      <c r="E1074">
        <v>4.0623068809999996</v>
      </c>
      <c r="F1074">
        <v>5.0857758520000003</v>
      </c>
      <c r="G1074">
        <v>3.4424440860000001</v>
      </c>
      <c r="H1074">
        <v>5.2020778659999998</v>
      </c>
      <c r="I1074">
        <v>3.9284920689999998</v>
      </c>
      <c r="J1074">
        <v>4.4742221830000002</v>
      </c>
      <c r="K1074" t="s">
        <v>6137</v>
      </c>
      <c r="L1074" t="s">
        <v>6138</v>
      </c>
      <c r="M1074" t="s">
        <v>6139</v>
      </c>
    </row>
    <row r="1075" spans="1:14" x14ac:dyDescent="0.2">
      <c r="A1075" t="s">
        <v>539</v>
      </c>
      <c r="B1075" t="s">
        <v>538</v>
      </c>
      <c r="C1075">
        <v>4.4814100269999999</v>
      </c>
      <c r="D1075">
        <v>5.5205898280000003</v>
      </c>
      <c r="E1075">
        <v>4.3951001170000001</v>
      </c>
      <c r="F1075">
        <v>5.0746831889999999</v>
      </c>
      <c r="G1075">
        <v>4.2666859629999996</v>
      </c>
      <c r="H1075">
        <v>5.9329228399999998</v>
      </c>
      <c r="I1075">
        <v>4.5596680640000002</v>
      </c>
      <c r="J1075">
        <v>4.9478859899999996</v>
      </c>
      <c r="K1075" t="s">
        <v>540</v>
      </c>
      <c r="L1075" t="s">
        <v>541</v>
      </c>
      <c r="N1075" t="s">
        <v>429</v>
      </c>
    </row>
    <row r="1076" spans="1:14" x14ac:dyDescent="0.2">
      <c r="A1076" t="s">
        <v>7584</v>
      </c>
      <c r="B1076" t="s">
        <v>7583</v>
      </c>
      <c r="C1076">
        <v>4.9159312249999996</v>
      </c>
      <c r="D1076">
        <v>5.5295729639999998</v>
      </c>
      <c r="E1076">
        <v>4.8675189019999996</v>
      </c>
      <c r="F1076">
        <v>5.0538859370000004</v>
      </c>
      <c r="G1076">
        <v>5.4677782060000002</v>
      </c>
      <c r="H1076">
        <v>6.2487602229999997</v>
      </c>
      <c r="I1076">
        <v>4.4084191319999997</v>
      </c>
      <c r="J1076">
        <v>5.6997990610000002</v>
      </c>
      <c r="K1076" t="s">
        <v>7585</v>
      </c>
      <c r="L1076" t="s">
        <v>7586</v>
      </c>
      <c r="M1076" t="s">
        <v>241</v>
      </c>
    </row>
    <row r="1077" spans="1:14" x14ac:dyDescent="0.2">
      <c r="A1077" t="s">
        <v>7394</v>
      </c>
      <c r="B1077" t="s">
        <v>7393</v>
      </c>
      <c r="C1077">
        <v>4.4113168720000004</v>
      </c>
      <c r="D1077">
        <v>4.5310487750000004</v>
      </c>
      <c r="E1077">
        <v>4.2346849439999996</v>
      </c>
      <c r="F1077">
        <v>5.0487151150000003</v>
      </c>
      <c r="G1077">
        <v>5.5503339770000002</v>
      </c>
      <c r="H1077">
        <v>5.0235447879999997</v>
      </c>
      <c r="I1077">
        <v>5.057575226</v>
      </c>
      <c r="J1077">
        <v>4.5093879699999997</v>
      </c>
      <c r="K1077" t="s">
        <v>7395</v>
      </c>
      <c r="L1077" t="s">
        <v>7393</v>
      </c>
    </row>
    <row r="1078" spans="1:14" x14ac:dyDescent="0.2">
      <c r="A1078" t="s">
        <v>6358</v>
      </c>
      <c r="B1078" t="s">
        <v>6357</v>
      </c>
      <c r="C1078">
        <v>4.512025833</v>
      </c>
      <c r="D1078">
        <v>4.071434021</v>
      </c>
      <c r="E1078">
        <v>4.698200226</v>
      </c>
      <c r="F1078">
        <v>5.0478410719999998</v>
      </c>
      <c r="G1078">
        <v>3.8507199289999998</v>
      </c>
      <c r="H1078">
        <v>4.5734939580000002</v>
      </c>
      <c r="I1078">
        <v>4.271047115</v>
      </c>
      <c r="J1078">
        <v>5.9360852240000002</v>
      </c>
      <c r="K1078" t="s">
        <v>6359</v>
      </c>
      <c r="L1078" t="s">
        <v>6360</v>
      </c>
      <c r="M1078" t="s">
        <v>182</v>
      </c>
    </row>
    <row r="1079" spans="1:14" x14ac:dyDescent="0.2">
      <c r="A1079" t="s">
        <v>5162</v>
      </c>
      <c r="B1079" t="s">
        <v>5161</v>
      </c>
      <c r="C1079">
        <v>5.8554100990000002</v>
      </c>
      <c r="D1079">
        <v>5.0472149850000001</v>
      </c>
      <c r="E1079">
        <v>5.8857698440000004</v>
      </c>
      <c r="F1079">
        <v>5.0466771130000003</v>
      </c>
      <c r="G1079">
        <v>5.257996082</v>
      </c>
      <c r="H1079">
        <v>5.0794382100000002</v>
      </c>
      <c r="I1079">
        <v>5.5982108119999996</v>
      </c>
      <c r="J1079">
        <v>4.3492250439999998</v>
      </c>
      <c r="K1079" t="s">
        <v>5163</v>
      </c>
      <c r="L1079" t="s">
        <v>5164</v>
      </c>
      <c r="M1079" t="s">
        <v>3060</v>
      </c>
    </row>
    <row r="1080" spans="1:14" x14ac:dyDescent="0.2">
      <c r="A1080" t="s">
        <v>7715</v>
      </c>
      <c r="B1080" t="s">
        <v>7714</v>
      </c>
      <c r="C1080">
        <v>6.6402258869999997</v>
      </c>
      <c r="D1080">
        <v>5.8474678989999997</v>
      </c>
      <c r="E1080">
        <v>5.6371908189999997</v>
      </c>
      <c r="F1080">
        <v>5.0428771970000001</v>
      </c>
      <c r="G1080">
        <v>7.2369022369999998</v>
      </c>
      <c r="H1080">
        <v>6.4093751909999996</v>
      </c>
      <c r="I1080">
        <v>5.2498202320000003</v>
      </c>
      <c r="J1080">
        <v>4.6686429980000002</v>
      </c>
      <c r="K1080" t="s">
        <v>7716</v>
      </c>
      <c r="L1080" t="s">
        <v>7717</v>
      </c>
      <c r="M1080" t="s">
        <v>805</v>
      </c>
    </row>
    <row r="1081" spans="1:14" x14ac:dyDescent="0.2">
      <c r="A1081" t="s">
        <v>6433</v>
      </c>
      <c r="B1081" t="s">
        <v>6432</v>
      </c>
      <c r="C1081">
        <v>7.9056029319999999</v>
      </c>
      <c r="D1081">
        <v>5.692834854</v>
      </c>
      <c r="E1081">
        <v>6.8941869740000001</v>
      </c>
      <c r="F1081">
        <v>5.0276250840000003</v>
      </c>
      <c r="G1081">
        <v>6.3655838969999996</v>
      </c>
      <c r="H1081">
        <v>6.4873528479999996</v>
      </c>
      <c r="I1081">
        <v>6.1137509349999997</v>
      </c>
      <c r="J1081">
        <v>5.8076949119999997</v>
      </c>
      <c r="K1081" t="s">
        <v>6434</v>
      </c>
      <c r="L1081" t="s">
        <v>6435</v>
      </c>
      <c r="M1081" t="s">
        <v>6436</v>
      </c>
    </row>
    <row r="1082" spans="1:14" x14ac:dyDescent="0.2">
      <c r="A1082" t="s">
        <v>7623</v>
      </c>
      <c r="B1082" t="s">
        <v>7622</v>
      </c>
      <c r="C1082">
        <v>5.4905052190000001</v>
      </c>
      <c r="D1082">
        <v>5.9922828670000001</v>
      </c>
      <c r="E1082">
        <v>5.3674812320000003</v>
      </c>
      <c r="F1082">
        <v>5.0270171169999998</v>
      </c>
      <c r="G1082">
        <v>5.6521158219999998</v>
      </c>
      <c r="H1082">
        <v>6.0461468700000003</v>
      </c>
      <c r="I1082">
        <v>5.4195919039999998</v>
      </c>
      <c r="J1082">
        <v>4.84008503</v>
      </c>
      <c r="K1082" t="s">
        <v>7624</v>
      </c>
      <c r="L1082" t="s">
        <v>7625</v>
      </c>
      <c r="M1082" t="s">
        <v>6104</v>
      </c>
      <c r="N1082" t="s">
        <v>7626</v>
      </c>
    </row>
    <row r="1083" spans="1:14" x14ac:dyDescent="0.2">
      <c r="A1083" t="s">
        <v>1352</v>
      </c>
      <c r="B1083" t="s">
        <v>1351</v>
      </c>
      <c r="C1083">
        <v>6.8955378530000004</v>
      </c>
      <c r="D1083">
        <v>5.5908169750000001</v>
      </c>
      <c r="E1083">
        <v>7.0232758520000003</v>
      </c>
      <c r="F1083">
        <v>5.0213317870000003</v>
      </c>
      <c r="G1083">
        <v>6.3362221720000003</v>
      </c>
      <c r="H1083">
        <v>5.4817481040000002</v>
      </c>
      <c r="I1083">
        <v>5.70003891</v>
      </c>
      <c r="J1083">
        <v>5.4357500080000003</v>
      </c>
      <c r="K1083" t="s">
        <v>1353</v>
      </c>
      <c r="L1083" t="s">
        <v>1354</v>
      </c>
      <c r="M1083" t="s">
        <v>1355</v>
      </c>
    </row>
    <row r="1084" spans="1:14" x14ac:dyDescent="0.2">
      <c r="A1084" t="s">
        <v>5805</v>
      </c>
      <c r="B1084" t="s">
        <v>5804</v>
      </c>
      <c r="C1084">
        <v>6.5826220510000004</v>
      </c>
      <c r="D1084">
        <v>6.7109580040000001</v>
      </c>
      <c r="E1084">
        <v>4.5935368539999999</v>
      </c>
      <c r="F1084">
        <v>5.0138878819999997</v>
      </c>
      <c r="G1084">
        <v>4.9246501919999996</v>
      </c>
      <c r="H1084">
        <v>6.792188168</v>
      </c>
      <c r="I1084">
        <v>4.2820081710000002</v>
      </c>
      <c r="J1084">
        <v>5.2078990940000001</v>
      </c>
      <c r="K1084" t="s">
        <v>5806</v>
      </c>
      <c r="L1084" t="s">
        <v>5807</v>
      </c>
      <c r="M1084" t="s">
        <v>5491</v>
      </c>
    </row>
    <row r="1085" spans="1:14" x14ac:dyDescent="0.2">
      <c r="A1085" t="s">
        <v>6681</v>
      </c>
      <c r="B1085" t="s">
        <v>6680</v>
      </c>
      <c r="C1085">
        <v>4.1861190800000001</v>
      </c>
      <c r="D1085">
        <v>5.9518909449999997</v>
      </c>
      <c r="E1085">
        <v>3.498883009</v>
      </c>
      <c r="F1085">
        <v>5.0102701190000003</v>
      </c>
      <c r="G1085">
        <v>5.7523751259999996</v>
      </c>
      <c r="H1085">
        <v>5.5816712380000002</v>
      </c>
      <c r="I1085">
        <v>4.425488949</v>
      </c>
      <c r="J1085">
        <v>4.7928900719999996</v>
      </c>
      <c r="K1085" t="s">
        <v>6682</v>
      </c>
      <c r="L1085" t="s">
        <v>6683</v>
      </c>
      <c r="M1085" t="s">
        <v>5877</v>
      </c>
    </row>
    <row r="1086" spans="1:14" x14ac:dyDescent="0.2">
      <c r="A1086" t="s">
        <v>3638</v>
      </c>
      <c r="B1086" t="s">
        <v>3637</v>
      </c>
      <c r="C1086">
        <v>3.0162138939999998</v>
      </c>
      <c r="D1086">
        <v>3.7387590409999998</v>
      </c>
      <c r="E1086">
        <v>3.141832113</v>
      </c>
      <c r="F1086">
        <v>5.0072050089999998</v>
      </c>
      <c r="G1086">
        <v>3.1546850200000001</v>
      </c>
      <c r="H1086">
        <v>3.1543729310000002</v>
      </c>
      <c r="I1086">
        <v>3.0619049070000002</v>
      </c>
      <c r="J1086">
        <v>5.9576859469999999</v>
      </c>
      <c r="K1086" t="s">
        <v>3639</v>
      </c>
      <c r="L1086" t="s">
        <v>3640</v>
      </c>
      <c r="M1086" t="s">
        <v>3641</v>
      </c>
    </row>
    <row r="1087" spans="1:14" x14ac:dyDescent="0.2">
      <c r="A1087" t="s">
        <v>5001</v>
      </c>
      <c r="B1087" t="s">
        <v>5000</v>
      </c>
      <c r="C1087">
        <v>5.9753828049999997</v>
      </c>
      <c r="D1087">
        <v>5.988874912</v>
      </c>
      <c r="E1087">
        <v>5.6124629969999997</v>
      </c>
      <c r="F1087">
        <v>4.9936962129999998</v>
      </c>
      <c r="G1087">
        <v>5.3972167969999996</v>
      </c>
      <c r="H1087">
        <v>6.1273012160000002</v>
      </c>
      <c r="I1087">
        <v>5.9667010310000004</v>
      </c>
      <c r="J1087">
        <v>5.0240001679999997</v>
      </c>
      <c r="L1087" t="s">
        <v>5002</v>
      </c>
    </row>
    <row r="1088" spans="1:14" x14ac:dyDescent="0.2">
      <c r="A1088" t="s">
        <v>6810</v>
      </c>
      <c r="B1088" t="s">
        <v>6809</v>
      </c>
      <c r="C1088">
        <v>5.6653280260000001</v>
      </c>
      <c r="D1088">
        <v>5.3649029730000004</v>
      </c>
      <c r="E1088">
        <v>5.5461349489999998</v>
      </c>
      <c r="F1088">
        <v>4.99303484</v>
      </c>
      <c r="G1088">
        <v>6.1044621469999996</v>
      </c>
      <c r="H1088">
        <v>5.0761971470000002</v>
      </c>
      <c r="I1088">
        <v>6.8227181430000003</v>
      </c>
      <c r="J1088">
        <v>5.0471611019999996</v>
      </c>
      <c r="K1088" t="s">
        <v>6811</v>
      </c>
      <c r="L1088" t="s">
        <v>6812</v>
      </c>
      <c r="M1088" t="s">
        <v>1704</v>
      </c>
    </row>
    <row r="1089" spans="1:14" x14ac:dyDescent="0.2">
      <c r="A1089" t="s">
        <v>3600</v>
      </c>
      <c r="B1089" t="s">
        <v>3599</v>
      </c>
      <c r="C1089">
        <v>4.7196769710000002</v>
      </c>
      <c r="D1089">
        <v>4.2628412249999998</v>
      </c>
      <c r="E1089">
        <v>3.5325639249999998</v>
      </c>
      <c r="F1089">
        <v>4.986771107</v>
      </c>
      <c r="G1089">
        <v>4.2574210170000004</v>
      </c>
      <c r="H1089">
        <v>4.7269849779999999</v>
      </c>
      <c r="I1089">
        <v>3.3857810499999998</v>
      </c>
      <c r="J1089">
        <v>4.7800521849999997</v>
      </c>
      <c r="K1089" t="s">
        <v>3601</v>
      </c>
      <c r="L1089" t="s">
        <v>3602</v>
      </c>
      <c r="N1089" t="s">
        <v>3603</v>
      </c>
    </row>
    <row r="1090" spans="1:14" x14ac:dyDescent="0.2">
      <c r="A1090" t="s">
        <v>6248</v>
      </c>
      <c r="B1090" t="s">
        <v>6247</v>
      </c>
      <c r="C1090">
        <v>4.8038311</v>
      </c>
      <c r="D1090">
        <v>5.0936131480000002</v>
      </c>
      <c r="E1090">
        <v>4.2963027949999999</v>
      </c>
      <c r="F1090">
        <v>4.978168964</v>
      </c>
      <c r="G1090">
        <v>3.4034929279999999</v>
      </c>
      <c r="H1090">
        <v>4.7081518170000001</v>
      </c>
      <c r="I1090">
        <v>3.9188430310000002</v>
      </c>
      <c r="J1090">
        <v>4.6348199839999999</v>
      </c>
      <c r="K1090" t="s">
        <v>6249</v>
      </c>
      <c r="L1090" t="s">
        <v>6247</v>
      </c>
    </row>
    <row r="1091" spans="1:14" x14ac:dyDescent="0.2">
      <c r="A1091" t="s">
        <v>7282</v>
      </c>
      <c r="B1091" t="s">
        <v>7281</v>
      </c>
      <c r="C1091">
        <v>5.2662200930000003</v>
      </c>
      <c r="D1091">
        <v>4.7928991319999996</v>
      </c>
      <c r="E1091">
        <v>6.6407580380000004</v>
      </c>
      <c r="F1091">
        <v>4.9707450870000001</v>
      </c>
      <c r="G1091">
        <v>5.3616490360000002</v>
      </c>
      <c r="H1091">
        <v>5.6258459089999997</v>
      </c>
      <c r="I1091">
        <v>5.2608218190000002</v>
      </c>
      <c r="J1091">
        <v>4.4907078739999999</v>
      </c>
      <c r="K1091" t="s">
        <v>7283</v>
      </c>
      <c r="L1091" t="s">
        <v>7284</v>
      </c>
      <c r="M1091" t="s">
        <v>934</v>
      </c>
    </row>
    <row r="1092" spans="1:14" x14ac:dyDescent="0.2">
      <c r="A1092" t="s">
        <v>4365</v>
      </c>
      <c r="B1092" t="s">
        <v>4364</v>
      </c>
      <c r="C1092">
        <v>3.2283749579999999</v>
      </c>
      <c r="D1092">
        <v>3.8125510220000001</v>
      </c>
      <c r="E1092">
        <v>4.0831270220000002</v>
      </c>
      <c r="F1092">
        <v>4.9627079959999998</v>
      </c>
      <c r="G1092">
        <v>3.6514539720000001</v>
      </c>
      <c r="H1092">
        <v>3.4162139890000001</v>
      </c>
      <c r="I1092">
        <v>3.6568501000000002</v>
      </c>
      <c r="J1092">
        <v>4.8013310430000002</v>
      </c>
      <c r="K1092" t="s">
        <v>4366</v>
      </c>
      <c r="L1092" t="s">
        <v>4367</v>
      </c>
      <c r="M1092" t="s">
        <v>2779</v>
      </c>
    </row>
    <row r="1093" spans="1:14" x14ac:dyDescent="0.2">
      <c r="A1093" t="s">
        <v>3865</v>
      </c>
      <c r="B1093" t="s">
        <v>3864</v>
      </c>
      <c r="C1093">
        <v>4.6938228610000001</v>
      </c>
      <c r="D1093">
        <v>4.5485320089999997</v>
      </c>
      <c r="E1093">
        <v>5.9476709369999998</v>
      </c>
      <c r="F1093">
        <v>4.9598717690000003</v>
      </c>
      <c r="G1093">
        <v>4.7053441999999999</v>
      </c>
      <c r="H1093">
        <v>4.7915749549999997</v>
      </c>
      <c r="I1093">
        <v>5.8555550580000002</v>
      </c>
      <c r="J1093">
        <v>4.798007965</v>
      </c>
      <c r="K1093" t="s">
        <v>3866</v>
      </c>
      <c r="L1093" t="s">
        <v>3867</v>
      </c>
      <c r="M1093" t="s">
        <v>125</v>
      </c>
    </row>
    <row r="1094" spans="1:14" x14ac:dyDescent="0.2">
      <c r="A1094" t="s">
        <v>3682</v>
      </c>
      <c r="B1094" t="s">
        <v>3681</v>
      </c>
      <c r="C1094">
        <v>4.937774181</v>
      </c>
      <c r="D1094">
        <v>4.7007040980000001</v>
      </c>
      <c r="E1094">
        <v>6.2245268820000001</v>
      </c>
      <c r="F1094">
        <v>4.9578189850000003</v>
      </c>
      <c r="G1094">
        <v>5.005693913</v>
      </c>
      <c r="H1094">
        <v>4.5352478029999999</v>
      </c>
      <c r="I1094">
        <v>6.7344331740000003</v>
      </c>
      <c r="J1094">
        <v>4.9367961879999998</v>
      </c>
      <c r="K1094" t="s">
        <v>3683</v>
      </c>
      <c r="L1094" t="s">
        <v>3684</v>
      </c>
      <c r="M1094" t="s">
        <v>1376</v>
      </c>
    </row>
    <row r="1095" spans="1:14" x14ac:dyDescent="0.2">
      <c r="A1095" t="s">
        <v>6338</v>
      </c>
      <c r="B1095" t="s">
        <v>6337</v>
      </c>
      <c r="C1095">
        <v>4.5866608619999996</v>
      </c>
      <c r="D1095">
        <v>4.3924369810000004</v>
      </c>
      <c r="E1095">
        <v>5.6957941060000001</v>
      </c>
      <c r="F1095">
        <v>4.9546041489999997</v>
      </c>
      <c r="G1095">
        <v>5.5888972280000004</v>
      </c>
      <c r="H1095">
        <v>4.6955761909999998</v>
      </c>
      <c r="I1095">
        <v>5.4961500169999997</v>
      </c>
      <c r="J1095">
        <v>5.1089758869999997</v>
      </c>
      <c r="K1095" t="s">
        <v>6339</v>
      </c>
      <c r="L1095" t="s">
        <v>6340</v>
      </c>
      <c r="M1095" t="s">
        <v>5592</v>
      </c>
    </row>
    <row r="1096" spans="1:14" x14ac:dyDescent="0.2">
      <c r="A1096" t="s">
        <v>7224</v>
      </c>
      <c r="B1096" t="s">
        <v>7223</v>
      </c>
      <c r="C1096">
        <v>5.6190199850000004</v>
      </c>
      <c r="D1096">
        <v>5.4148449899999997</v>
      </c>
      <c r="E1096">
        <v>6.8995108600000004</v>
      </c>
      <c r="F1096">
        <v>4.9543681140000002</v>
      </c>
      <c r="G1096">
        <v>5.5867090230000001</v>
      </c>
      <c r="H1096">
        <v>5.5081601139999998</v>
      </c>
      <c r="I1096">
        <v>5.9612498279999997</v>
      </c>
      <c r="J1096">
        <v>5.7659220700000002</v>
      </c>
      <c r="K1096" t="s">
        <v>7225</v>
      </c>
      <c r="L1096" t="s">
        <v>7226</v>
      </c>
      <c r="M1096" t="s">
        <v>7227</v>
      </c>
    </row>
    <row r="1097" spans="1:14" x14ac:dyDescent="0.2">
      <c r="A1097" t="s">
        <v>3792</v>
      </c>
      <c r="B1097" t="s">
        <v>3791</v>
      </c>
      <c r="C1097">
        <v>5.3680038449999996</v>
      </c>
      <c r="D1097">
        <v>4.7494478229999997</v>
      </c>
      <c r="E1097">
        <v>6.2991061210000003</v>
      </c>
      <c r="F1097">
        <v>4.9518790250000002</v>
      </c>
      <c r="G1097">
        <v>4.3448767659999996</v>
      </c>
      <c r="H1097">
        <v>5.6367521289999996</v>
      </c>
      <c r="I1097">
        <v>6.0213408470000003</v>
      </c>
      <c r="J1097">
        <v>4.4336509700000004</v>
      </c>
      <c r="K1097" t="s">
        <v>3793</v>
      </c>
      <c r="L1097" t="s">
        <v>3791</v>
      </c>
      <c r="N1097" t="s">
        <v>3794</v>
      </c>
    </row>
    <row r="1098" spans="1:14" x14ac:dyDescent="0.2">
      <c r="A1098" t="s">
        <v>3987</v>
      </c>
      <c r="B1098" t="s">
        <v>3986</v>
      </c>
      <c r="C1098">
        <v>3.7164199349999998</v>
      </c>
      <c r="D1098">
        <v>4.4278030399999997</v>
      </c>
      <c r="E1098">
        <v>4.1256318089999997</v>
      </c>
      <c r="F1098">
        <v>4.9512572290000003</v>
      </c>
      <c r="G1098">
        <v>4.4771127699999997</v>
      </c>
      <c r="H1098">
        <v>4.2438650129999997</v>
      </c>
      <c r="I1098">
        <v>3.99218297</v>
      </c>
      <c r="J1098">
        <v>5.105378151</v>
      </c>
      <c r="K1098" t="s">
        <v>3988</v>
      </c>
      <c r="L1098" t="s">
        <v>3989</v>
      </c>
      <c r="M1098" t="s">
        <v>2089</v>
      </c>
    </row>
    <row r="1099" spans="1:14" x14ac:dyDescent="0.2">
      <c r="A1099" t="s">
        <v>3686</v>
      </c>
      <c r="B1099" t="s">
        <v>3685</v>
      </c>
      <c r="C1099">
        <v>3.4715569020000001</v>
      </c>
      <c r="D1099">
        <v>3.841996908</v>
      </c>
      <c r="E1099">
        <v>3.7810850139999999</v>
      </c>
      <c r="F1099">
        <v>4.9362192150000004</v>
      </c>
      <c r="G1099">
        <v>3.3011050219999998</v>
      </c>
      <c r="H1099">
        <v>3.602051973</v>
      </c>
      <c r="I1099">
        <v>3.3584780689999998</v>
      </c>
      <c r="J1099">
        <v>4.9679250719999999</v>
      </c>
      <c r="K1099" t="s">
        <v>3687</v>
      </c>
      <c r="L1099" t="s">
        <v>3688</v>
      </c>
      <c r="M1099" t="s">
        <v>3689</v>
      </c>
    </row>
    <row r="1100" spans="1:14" x14ac:dyDescent="0.2">
      <c r="A1100" t="s">
        <v>6040</v>
      </c>
      <c r="B1100" t="s">
        <v>6039</v>
      </c>
      <c r="C1100">
        <v>4.1053500180000002</v>
      </c>
      <c r="D1100">
        <v>4.8344402310000003</v>
      </c>
      <c r="E1100">
        <v>3.6555240150000001</v>
      </c>
      <c r="F1100">
        <v>4.9270977970000001</v>
      </c>
      <c r="G1100">
        <v>5.0511088370000001</v>
      </c>
      <c r="H1100">
        <v>5.7577009199999996</v>
      </c>
      <c r="I1100">
        <v>4.1543169019999997</v>
      </c>
      <c r="J1100">
        <v>4.5084509849999996</v>
      </c>
      <c r="K1100" t="s">
        <v>6041</v>
      </c>
      <c r="L1100" t="s">
        <v>6042</v>
      </c>
      <c r="M1100" t="s">
        <v>3689</v>
      </c>
      <c r="N1100" t="s">
        <v>1411</v>
      </c>
    </row>
    <row r="1101" spans="1:14" x14ac:dyDescent="0.2">
      <c r="A1101" t="s">
        <v>7144</v>
      </c>
      <c r="B1101" t="s">
        <v>7143</v>
      </c>
      <c r="C1101">
        <v>5.1625928879999998</v>
      </c>
      <c r="D1101">
        <v>5.4858098030000004</v>
      </c>
      <c r="E1101">
        <v>4.4058427809999996</v>
      </c>
      <c r="F1101">
        <v>4.9264841080000004</v>
      </c>
      <c r="G1101">
        <v>5.1098818780000004</v>
      </c>
      <c r="H1101">
        <v>5.3468289379999998</v>
      </c>
      <c r="I1101">
        <v>4.0831189160000001</v>
      </c>
      <c r="J1101">
        <v>4.6849231720000004</v>
      </c>
      <c r="K1101" t="s">
        <v>7145</v>
      </c>
      <c r="L1101" t="s">
        <v>7146</v>
      </c>
      <c r="M1101" t="s">
        <v>4239</v>
      </c>
    </row>
    <row r="1102" spans="1:14" x14ac:dyDescent="0.2">
      <c r="A1102" t="s">
        <v>7650</v>
      </c>
      <c r="B1102" t="s">
        <v>7649</v>
      </c>
      <c r="C1102">
        <v>4.5257411000000003</v>
      </c>
      <c r="D1102">
        <v>3.7275609969999999</v>
      </c>
      <c r="E1102">
        <v>4.6584248539999997</v>
      </c>
      <c r="F1102">
        <v>4.9229741100000002</v>
      </c>
      <c r="G1102">
        <v>3.88351202</v>
      </c>
      <c r="H1102">
        <v>3.3184759619999999</v>
      </c>
      <c r="I1102">
        <v>3.858361006</v>
      </c>
      <c r="J1102">
        <v>5.0899209980000002</v>
      </c>
      <c r="K1102" t="s">
        <v>7651</v>
      </c>
      <c r="L1102" t="s">
        <v>7652</v>
      </c>
      <c r="M1102" t="s">
        <v>694</v>
      </c>
      <c r="N1102" t="s">
        <v>7653</v>
      </c>
    </row>
    <row r="1103" spans="1:14" x14ac:dyDescent="0.2">
      <c r="A1103" t="s">
        <v>3869</v>
      </c>
      <c r="B1103" t="s">
        <v>3868</v>
      </c>
      <c r="C1103">
        <v>5.9555802350000002</v>
      </c>
      <c r="D1103">
        <v>4.7728071209999996</v>
      </c>
      <c r="E1103">
        <v>6.7400469779999996</v>
      </c>
      <c r="F1103">
        <v>4.9194822309999999</v>
      </c>
      <c r="G1103">
        <v>5.9960517879999999</v>
      </c>
      <c r="H1103">
        <v>5.6210899349999996</v>
      </c>
      <c r="I1103">
        <v>6.8305439950000002</v>
      </c>
      <c r="J1103">
        <v>5.6237621310000003</v>
      </c>
      <c r="K1103" t="s">
        <v>3870</v>
      </c>
      <c r="L1103" t="s">
        <v>3871</v>
      </c>
      <c r="M1103" t="s">
        <v>3872</v>
      </c>
    </row>
    <row r="1104" spans="1:14" x14ac:dyDescent="0.2">
      <c r="A1104" t="s">
        <v>4596</v>
      </c>
      <c r="B1104" t="s">
        <v>4595</v>
      </c>
      <c r="C1104">
        <v>3.8245990280000002</v>
      </c>
      <c r="D1104">
        <v>4.3497910500000003</v>
      </c>
      <c r="E1104">
        <v>3.2223739619999998</v>
      </c>
      <c r="F1104">
        <v>4.9081501960000002</v>
      </c>
      <c r="G1104">
        <v>3.8573520179999998</v>
      </c>
      <c r="H1104">
        <v>4.2946310040000002</v>
      </c>
      <c r="I1104">
        <v>3.3749461169999999</v>
      </c>
      <c r="J1104">
        <v>4.1443247799999998</v>
      </c>
      <c r="K1104" t="s">
        <v>4597</v>
      </c>
      <c r="L1104" t="s">
        <v>4598</v>
      </c>
      <c r="M1104" t="s">
        <v>61</v>
      </c>
    </row>
    <row r="1105" spans="1:14" x14ac:dyDescent="0.2">
      <c r="A1105" t="s">
        <v>2712</v>
      </c>
      <c r="B1105" t="s">
        <v>2711</v>
      </c>
      <c r="C1105">
        <v>3.1980290409999999</v>
      </c>
      <c r="D1105">
        <v>4.9956078530000001</v>
      </c>
      <c r="E1105">
        <v>3.6206851009999999</v>
      </c>
      <c r="F1105">
        <v>4.8963742259999998</v>
      </c>
      <c r="G1105">
        <v>4.3597879410000004</v>
      </c>
      <c r="H1105">
        <v>4.9661622049999998</v>
      </c>
      <c r="I1105">
        <v>4.2625279430000003</v>
      </c>
      <c r="J1105">
        <v>4.9434251790000001</v>
      </c>
      <c r="K1105" t="s">
        <v>2713</v>
      </c>
      <c r="L1105" t="s">
        <v>2714</v>
      </c>
      <c r="M1105" t="s">
        <v>2715</v>
      </c>
    </row>
    <row r="1106" spans="1:14" x14ac:dyDescent="0.2">
      <c r="A1106" t="s">
        <v>5488</v>
      </c>
      <c r="B1106" t="s">
        <v>5487</v>
      </c>
      <c r="C1106">
        <v>5.6772561069999998</v>
      </c>
      <c r="D1106">
        <v>5.2209267620000004</v>
      </c>
      <c r="E1106">
        <v>5.5302147870000002</v>
      </c>
      <c r="F1106">
        <v>4.8919320109999997</v>
      </c>
      <c r="G1106">
        <v>6.5879669190000003</v>
      </c>
      <c r="H1106">
        <v>5.4519128800000001</v>
      </c>
      <c r="I1106">
        <v>5.4157810209999999</v>
      </c>
      <c r="J1106">
        <v>4.8251152040000003</v>
      </c>
      <c r="K1106" t="s">
        <v>5489</v>
      </c>
      <c r="L1106" t="s">
        <v>5490</v>
      </c>
      <c r="M1106" t="s">
        <v>5491</v>
      </c>
    </row>
    <row r="1107" spans="1:14" x14ac:dyDescent="0.2">
      <c r="A1107" t="s">
        <v>1987</v>
      </c>
      <c r="B1107" t="s">
        <v>1986</v>
      </c>
      <c r="C1107">
        <v>6.2527771000000003</v>
      </c>
      <c r="D1107">
        <v>5.3713369369999997</v>
      </c>
      <c r="E1107">
        <v>5.930006981</v>
      </c>
      <c r="F1107">
        <v>4.8877921100000004</v>
      </c>
      <c r="G1107">
        <v>7.4745259280000003</v>
      </c>
      <c r="H1107">
        <v>5.4949688910000001</v>
      </c>
      <c r="I1107">
        <v>6.1848602289999999</v>
      </c>
      <c r="J1107">
        <v>4.6534299849999998</v>
      </c>
      <c r="K1107" t="s">
        <v>1988</v>
      </c>
      <c r="L1107" t="s">
        <v>1989</v>
      </c>
      <c r="M1107" t="s">
        <v>1990</v>
      </c>
    </row>
    <row r="1108" spans="1:14" x14ac:dyDescent="0.2">
      <c r="A1108" t="s">
        <v>7660</v>
      </c>
      <c r="B1108" t="s">
        <v>7659</v>
      </c>
      <c r="C1108">
        <v>4.7307319640000003</v>
      </c>
      <c r="D1108">
        <v>4.1556820869999997</v>
      </c>
      <c r="E1108">
        <v>5.651316166</v>
      </c>
      <c r="F1108">
        <v>4.883909225</v>
      </c>
      <c r="G1108">
        <v>4.4838662149999999</v>
      </c>
      <c r="H1108">
        <v>5.0701241489999997</v>
      </c>
      <c r="I1108">
        <v>5.1645250320000002</v>
      </c>
      <c r="J1108">
        <v>4.7903227810000004</v>
      </c>
      <c r="K1108" t="s">
        <v>7661</v>
      </c>
      <c r="L1108" t="s">
        <v>7662</v>
      </c>
      <c r="M1108" t="s">
        <v>6845</v>
      </c>
    </row>
    <row r="1109" spans="1:14" x14ac:dyDescent="0.2">
      <c r="A1109" t="s">
        <v>4400</v>
      </c>
      <c r="B1109" t="s">
        <v>4399</v>
      </c>
      <c r="C1109">
        <v>6.718842983</v>
      </c>
      <c r="D1109">
        <v>5.5003690719999998</v>
      </c>
      <c r="E1109">
        <v>6.6468667979999996</v>
      </c>
      <c r="F1109">
        <v>4.8768029210000003</v>
      </c>
      <c r="G1109">
        <v>6.4562029839999999</v>
      </c>
      <c r="H1109">
        <v>6.5307641030000001</v>
      </c>
      <c r="I1109">
        <v>6.1866488459999998</v>
      </c>
      <c r="J1109">
        <v>5.4430232050000003</v>
      </c>
      <c r="K1109" t="s">
        <v>4401</v>
      </c>
      <c r="L1109" t="s">
        <v>4402</v>
      </c>
      <c r="M1109" t="s">
        <v>439</v>
      </c>
      <c r="N1109" t="s">
        <v>440</v>
      </c>
    </row>
    <row r="1110" spans="1:14" x14ac:dyDescent="0.2">
      <c r="A1110" t="s">
        <v>267</v>
      </c>
      <c r="B1110" t="s">
        <v>266</v>
      </c>
      <c r="C1110">
        <v>3.841208935</v>
      </c>
      <c r="D1110">
        <v>5.6295719149999996</v>
      </c>
      <c r="E1110">
        <v>4.4974670410000002</v>
      </c>
      <c r="F1110">
        <v>4.8766021730000002</v>
      </c>
      <c r="G1110">
        <v>3.9454689030000001</v>
      </c>
      <c r="H1110">
        <v>6.2888488770000004</v>
      </c>
      <c r="I1110">
        <v>3.416239977</v>
      </c>
      <c r="J1110">
        <v>5.4128432269999998</v>
      </c>
      <c r="K1110" t="s">
        <v>268</v>
      </c>
      <c r="L1110" t="s">
        <v>269</v>
      </c>
      <c r="M1110" t="s">
        <v>270</v>
      </c>
    </row>
    <row r="1111" spans="1:14" x14ac:dyDescent="0.2">
      <c r="A1111" t="s">
        <v>4972</v>
      </c>
      <c r="B1111" t="s">
        <v>4971</v>
      </c>
      <c r="C1111">
        <v>4.3928899770000003</v>
      </c>
      <c r="D1111">
        <v>4.7037010190000004</v>
      </c>
      <c r="E1111">
        <v>5.9796948429999999</v>
      </c>
      <c r="F1111">
        <v>4.8756489749999998</v>
      </c>
      <c r="G1111">
        <v>4.9211001400000001</v>
      </c>
      <c r="H1111">
        <v>4.5164108279999997</v>
      </c>
      <c r="I1111">
        <v>5.5753669739999996</v>
      </c>
      <c r="J1111">
        <v>5.0116400719999996</v>
      </c>
      <c r="K1111" t="s">
        <v>4973</v>
      </c>
      <c r="L1111" t="s">
        <v>4974</v>
      </c>
      <c r="M1111" t="s">
        <v>4975</v>
      </c>
    </row>
    <row r="1112" spans="1:14" x14ac:dyDescent="0.2">
      <c r="A1112" t="s">
        <v>4977</v>
      </c>
      <c r="B1112" t="s">
        <v>4976</v>
      </c>
      <c r="C1112">
        <v>3.4451479909999998</v>
      </c>
      <c r="D1112">
        <v>4.857855797</v>
      </c>
      <c r="E1112">
        <v>3.8529291149999998</v>
      </c>
      <c r="F1112">
        <v>4.8748779300000002</v>
      </c>
      <c r="G1112">
        <v>4.2735562319999998</v>
      </c>
      <c r="H1112">
        <v>4.0063228610000001</v>
      </c>
      <c r="I1112">
        <v>4.1552248000000001</v>
      </c>
      <c r="J1112">
        <v>4.7011728289999999</v>
      </c>
      <c r="K1112" t="s">
        <v>4978</v>
      </c>
      <c r="L1112" t="s">
        <v>4979</v>
      </c>
      <c r="M1112" t="s">
        <v>4980</v>
      </c>
      <c r="N1112" t="s">
        <v>4981</v>
      </c>
    </row>
    <row r="1113" spans="1:14" x14ac:dyDescent="0.2">
      <c r="A1113" t="s">
        <v>7511</v>
      </c>
      <c r="B1113" t="s">
        <v>7510</v>
      </c>
      <c r="C1113">
        <v>4.1445751189999998</v>
      </c>
      <c r="D1113">
        <v>4.4825119969999996</v>
      </c>
      <c r="E1113">
        <v>5.5262141229999999</v>
      </c>
      <c r="F1113">
        <v>4.8659420009999996</v>
      </c>
      <c r="G1113">
        <v>4.6969819069999996</v>
      </c>
      <c r="H1113">
        <v>4.4225711820000004</v>
      </c>
      <c r="I1113">
        <v>5.2784728999999997</v>
      </c>
      <c r="J1113">
        <v>4.962543964</v>
      </c>
      <c r="K1113" t="s">
        <v>7512</v>
      </c>
      <c r="L1113" t="s">
        <v>7513</v>
      </c>
      <c r="M1113" t="s">
        <v>4031</v>
      </c>
    </row>
    <row r="1114" spans="1:14" x14ac:dyDescent="0.2">
      <c r="A1114" t="s">
        <v>7363</v>
      </c>
      <c r="B1114" t="s">
        <v>7362</v>
      </c>
      <c r="C1114">
        <v>4.0833878520000004</v>
      </c>
      <c r="D1114">
        <v>4.2822427750000003</v>
      </c>
      <c r="E1114">
        <v>3.8603780269999999</v>
      </c>
      <c r="F1114">
        <v>4.8624567990000003</v>
      </c>
      <c r="G1114">
        <v>4.8563680649999998</v>
      </c>
      <c r="H1114">
        <v>4.9840078349999999</v>
      </c>
      <c r="I1114">
        <v>4.5657591819999999</v>
      </c>
      <c r="J1114">
        <v>4.9889869689999999</v>
      </c>
      <c r="K1114" t="s">
        <v>7364</v>
      </c>
      <c r="L1114" t="s">
        <v>7365</v>
      </c>
      <c r="M1114" t="s">
        <v>847</v>
      </c>
    </row>
    <row r="1115" spans="1:14" x14ac:dyDescent="0.2">
      <c r="A1115" t="s">
        <v>6370</v>
      </c>
      <c r="B1115" t="s">
        <v>6369</v>
      </c>
      <c r="C1115">
        <v>4.570417881</v>
      </c>
      <c r="D1115">
        <v>4.5970311160000001</v>
      </c>
      <c r="E1115">
        <v>5.5215911870000003</v>
      </c>
      <c r="F1115">
        <v>4.862386227</v>
      </c>
      <c r="G1115">
        <v>4.901210785</v>
      </c>
      <c r="H1115">
        <v>4.5336871150000002</v>
      </c>
      <c r="I1115">
        <v>5.5482568739999998</v>
      </c>
      <c r="J1115">
        <v>5.0968689920000001</v>
      </c>
      <c r="K1115" t="s">
        <v>6371</v>
      </c>
      <c r="L1115" t="s">
        <v>6372</v>
      </c>
      <c r="M1115" t="s">
        <v>3667</v>
      </c>
    </row>
    <row r="1116" spans="1:14" x14ac:dyDescent="0.2">
      <c r="A1116" t="s">
        <v>4448</v>
      </c>
      <c r="B1116" t="s">
        <v>4447</v>
      </c>
      <c r="C1116">
        <v>6.8773260120000002</v>
      </c>
      <c r="D1116">
        <v>6.6710262299999998</v>
      </c>
      <c r="E1116">
        <v>5.5966172219999999</v>
      </c>
      <c r="F1116">
        <v>4.8554091450000003</v>
      </c>
      <c r="G1116">
        <v>5.709587097</v>
      </c>
      <c r="H1116">
        <v>5.891137123</v>
      </c>
      <c r="I1116">
        <v>5.8375630379999999</v>
      </c>
      <c r="J1116">
        <v>4.8835167879999997</v>
      </c>
      <c r="K1116" t="s">
        <v>4449</v>
      </c>
      <c r="L1116" t="s">
        <v>4450</v>
      </c>
      <c r="M1116" t="s">
        <v>1445</v>
      </c>
      <c r="N1116" t="s">
        <v>4451</v>
      </c>
    </row>
    <row r="1117" spans="1:14" x14ac:dyDescent="0.2">
      <c r="A1117" t="s">
        <v>5548</v>
      </c>
      <c r="B1117" t="s">
        <v>5547</v>
      </c>
      <c r="C1117">
        <v>7.4356951709999999</v>
      </c>
      <c r="D1117">
        <v>4.639352798</v>
      </c>
      <c r="E1117">
        <v>6.1572861669999996</v>
      </c>
      <c r="F1117">
        <v>4.8550148010000003</v>
      </c>
      <c r="G1117">
        <v>5.534252167</v>
      </c>
      <c r="H1117">
        <v>5.1582598690000001</v>
      </c>
      <c r="I1117">
        <v>5.3331050869999999</v>
      </c>
      <c r="J1117">
        <v>4.3952097889999999</v>
      </c>
      <c r="K1117" t="s">
        <v>5549</v>
      </c>
      <c r="L1117" t="s">
        <v>5550</v>
      </c>
      <c r="M1117" t="s">
        <v>1581</v>
      </c>
    </row>
    <row r="1118" spans="1:14" x14ac:dyDescent="0.2">
      <c r="A1118" t="s">
        <v>1813</v>
      </c>
      <c r="B1118" t="s">
        <v>1812</v>
      </c>
      <c r="C1118">
        <v>6.3312549589999998</v>
      </c>
      <c r="D1118">
        <v>7.5719408990000003</v>
      </c>
      <c r="E1118">
        <v>5.5203671459999999</v>
      </c>
      <c r="F1118">
        <v>4.8503928180000004</v>
      </c>
      <c r="G1118">
        <v>6.8848180770000003</v>
      </c>
      <c r="H1118">
        <v>7.5568780899999997</v>
      </c>
      <c r="I1118">
        <v>5.617898941</v>
      </c>
      <c r="J1118">
        <v>4.741210938</v>
      </c>
      <c r="K1118" t="s">
        <v>1814</v>
      </c>
      <c r="L1118" t="s">
        <v>1815</v>
      </c>
      <c r="M1118" t="s">
        <v>1816</v>
      </c>
    </row>
    <row r="1119" spans="1:14" x14ac:dyDescent="0.2">
      <c r="A1119" t="s">
        <v>442</v>
      </c>
      <c r="B1119" t="s">
        <v>441</v>
      </c>
      <c r="C1119">
        <v>8.1707191469999998</v>
      </c>
      <c r="D1119">
        <v>5.8158459660000004</v>
      </c>
      <c r="E1119">
        <v>7.2436289790000004</v>
      </c>
      <c r="F1119">
        <v>4.8390378949999997</v>
      </c>
      <c r="G1119">
        <v>7.6852269169999996</v>
      </c>
      <c r="H1119">
        <v>6.4011740680000004</v>
      </c>
      <c r="I1119">
        <v>6.509744167</v>
      </c>
      <c r="J1119">
        <v>5.4745612140000004</v>
      </c>
      <c r="K1119" t="s">
        <v>443</v>
      </c>
      <c r="L1119" t="s">
        <v>444</v>
      </c>
      <c r="M1119" t="s">
        <v>445</v>
      </c>
      <c r="N1119" t="s">
        <v>446</v>
      </c>
    </row>
    <row r="1120" spans="1:14" x14ac:dyDescent="0.2">
      <c r="A1120" t="s">
        <v>6545</v>
      </c>
      <c r="B1120" t="s">
        <v>6544</v>
      </c>
      <c r="C1120">
        <v>4.4963550569999997</v>
      </c>
      <c r="D1120">
        <v>4.0845160480000002</v>
      </c>
      <c r="E1120">
        <v>5.2232780459999999</v>
      </c>
      <c r="F1120">
        <v>4.8365960120000002</v>
      </c>
      <c r="G1120">
        <v>5.2786979680000004</v>
      </c>
      <c r="H1120">
        <v>4.9173989300000001</v>
      </c>
      <c r="I1120">
        <v>5.7786021229999998</v>
      </c>
      <c r="J1120">
        <v>4.7709531780000001</v>
      </c>
      <c r="K1120" t="s">
        <v>6546</v>
      </c>
      <c r="L1120" t="s">
        <v>6547</v>
      </c>
      <c r="M1120" t="s">
        <v>6144</v>
      </c>
      <c r="N1120" t="s">
        <v>2428</v>
      </c>
    </row>
    <row r="1121" spans="1:14" x14ac:dyDescent="0.2">
      <c r="A1121" t="s">
        <v>5203</v>
      </c>
      <c r="B1121" t="s">
        <v>5202</v>
      </c>
      <c r="C1121">
        <v>5.6083059310000003</v>
      </c>
      <c r="D1121">
        <v>5.862181187</v>
      </c>
      <c r="E1121">
        <v>6.1778922080000003</v>
      </c>
      <c r="F1121">
        <v>4.8362698550000003</v>
      </c>
      <c r="G1121">
        <v>4.6783041949999999</v>
      </c>
      <c r="H1121">
        <v>5.8305978779999998</v>
      </c>
      <c r="I1121">
        <v>5.5276570319999996</v>
      </c>
      <c r="J1121">
        <v>4.9539289469999996</v>
      </c>
      <c r="K1121" t="s">
        <v>5204</v>
      </c>
      <c r="L1121" t="s">
        <v>5205</v>
      </c>
      <c r="M1121" t="s">
        <v>5206</v>
      </c>
    </row>
    <row r="1122" spans="1:14" x14ac:dyDescent="0.2">
      <c r="A1122" t="s">
        <v>3669</v>
      </c>
      <c r="B1122" t="s">
        <v>3668</v>
      </c>
      <c r="C1122">
        <v>3.9452610020000001</v>
      </c>
      <c r="D1122">
        <v>3.8941431049999999</v>
      </c>
      <c r="E1122">
        <v>6.8977780339999999</v>
      </c>
      <c r="F1122">
        <v>4.8231840129999997</v>
      </c>
      <c r="G1122">
        <v>5.939980984</v>
      </c>
      <c r="H1122">
        <v>4.0197710989999997</v>
      </c>
      <c r="I1122">
        <v>8.0281486510000004</v>
      </c>
      <c r="J1122">
        <v>4.8982381820000001</v>
      </c>
      <c r="K1122" t="s">
        <v>3670</v>
      </c>
      <c r="L1122" t="s">
        <v>3671</v>
      </c>
      <c r="M1122" t="s">
        <v>3237</v>
      </c>
    </row>
    <row r="1123" spans="1:14" x14ac:dyDescent="0.2">
      <c r="A1123" t="s">
        <v>1402</v>
      </c>
      <c r="B1123" t="s">
        <v>1401</v>
      </c>
      <c r="C1123">
        <v>4.0464210510000003</v>
      </c>
      <c r="D1123">
        <v>5.4730658529999996</v>
      </c>
      <c r="E1123">
        <v>3.5987460609999999</v>
      </c>
      <c r="F1123">
        <v>4.8064079279999996</v>
      </c>
      <c r="G1123">
        <v>4.7708401680000003</v>
      </c>
      <c r="H1123">
        <v>5.9766001700000002</v>
      </c>
      <c r="I1123">
        <v>4.0619688030000001</v>
      </c>
      <c r="J1123">
        <v>4.4064831729999998</v>
      </c>
      <c r="K1123" t="s">
        <v>1403</v>
      </c>
      <c r="L1123" t="s">
        <v>1404</v>
      </c>
      <c r="M1123" t="s">
        <v>596</v>
      </c>
      <c r="N1123" t="s">
        <v>1405</v>
      </c>
    </row>
    <row r="1124" spans="1:14" x14ac:dyDescent="0.2">
      <c r="A1124" t="s">
        <v>3902</v>
      </c>
      <c r="B1124" t="s">
        <v>3901</v>
      </c>
      <c r="C1124">
        <v>4.4376239780000004</v>
      </c>
      <c r="D1124">
        <v>4.6146488190000001</v>
      </c>
      <c r="E1124">
        <v>6.544939995</v>
      </c>
      <c r="F1124">
        <v>4.7966542240000001</v>
      </c>
      <c r="G1124">
        <v>4.5325818059999996</v>
      </c>
      <c r="H1124">
        <v>4.7044730189999999</v>
      </c>
      <c r="I1124">
        <v>5.9704279900000001</v>
      </c>
      <c r="J1124">
        <v>4.9946222310000001</v>
      </c>
      <c r="K1124" t="s">
        <v>3903</v>
      </c>
      <c r="L1124" t="s">
        <v>3904</v>
      </c>
      <c r="M1124" t="s">
        <v>3905</v>
      </c>
      <c r="N1124" t="s">
        <v>3906</v>
      </c>
    </row>
    <row r="1125" spans="1:14" x14ac:dyDescent="0.2">
      <c r="A1125" t="s">
        <v>5390</v>
      </c>
      <c r="B1125" t="s">
        <v>5389</v>
      </c>
      <c r="C1125">
        <v>3.4810330870000001</v>
      </c>
      <c r="D1125">
        <v>3.9604918960000002</v>
      </c>
      <c r="E1125">
        <v>3.022490978</v>
      </c>
      <c r="F1125">
        <v>4.7935490610000002</v>
      </c>
      <c r="G1125">
        <v>3.3630709649999999</v>
      </c>
      <c r="H1125">
        <v>3.8476490970000001</v>
      </c>
      <c r="I1125">
        <v>3.9123389720000001</v>
      </c>
      <c r="J1125">
        <v>4.4597277640000001</v>
      </c>
      <c r="K1125" t="s">
        <v>5391</v>
      </c>
      <c r="L1125" t="s">
        <v>5392</v>
      </c>
      <c r="M1125" t="s">
        <v>5393</v>
      </c>
    </row>
    <row r="1126" spans="1:14" x14ac:dyDescent="0.2">
      <c r="A1126" t="s">
        <v>3619</v>
      </c>
      <c r="B1126" t="s">
        <v>3618</v>
      </c>
      <c r="C1126">
        <v>4.9618639949999999</v>
      </c>
      <c r="D1126">
        <v>5.0230250359999999</v>
      </c>
      <c r="E1126">
        <v>6.7548708919999996</v>
      </c>
      <c r="F1126">
        <v>4.7924451829999999</v>
      </c>
      <c r="G1126">
        <v>6.627163887</v>
      </c>
      <c r="H1126">
        <v>3.958671093</v>
      </c>
      <c r="I1126">
        <v>7.7279691699999997</v>
      </c>
      <c r="J1126">
        <v>4.2994031909999997</v>
      </c>
      <c r="K1126" t="s">
        <v>3620</v>
      </c>
      <c r="L1126" t="s">
        <v>3621</v>
      </c>
      <c r="M1126" t="s">
        <v>1270</v>
      </c>
    </row>
    <row r="1127" spans="1:14" x14ac:dyDescent="0.2">
      <c r="A1127" t="s">
        <v>6877</v>
      </c>
      <c r="B1127" t="s">
        <v>6876</v>
      </c>
      <c r="C1127">
        <v>4.3314771649999999</v>
      </c>
      <c r="D1127">
        <v>3.8672270769999999</v>
      </c>
      <c r="E1127">
        <v>5.2765059470000004</v>
      </c>
      <c r="F1127">
        <v>4.7809357639999996</v>
      </c>
      <c r="G1127">
        <v>4.1104888920000002</v>
      </c>
      <c r="H1127">
        <v>4.7281551359999998</v>
      </c>
      <c r="I1127">
        <v>5.2570247649999997</v>
      </c>
      <c r="J1127">
        <v>4.7837190630000004</v>
      </c>
      <c r="K1127" t="s">
        <v>6878</v>
      </c>
      <c r="L1127" t="s">
        <v>6879</v>
      </c>
      <c r="M1127" t="s">
        <v>2951</v>
      </c>
    </row>
    <row r="1128" spans="1:14" x14ac:dyDescent="0.2">
      <c r="A1128" t="s">
        <v>5988</v>
      </c>
      <c r="B1128" t="s">
        <v>5987</v>
      </c>
      <c r="C1128">
        <v>5.2925138470000004</v>
      </c>
      <c r="D1128">
        <v>5.4653601649999999</v>
      </c>
      <c r="E1128">
        <v>4.095191002</v>
      </c>
      <c r="F1128">
        <v>4.7713990209999997</v>
      </c>
      <c r="G1128">
        <v>4.6060647960000001</v>
      </c>
      <c r="H1128">
        <v>5.8854579930000002</v>
      </c>
      <c r="I1128">
        <v>4.395586014</v>
      </c>
      <c r="J1128">
        <v>5.2000918389999997</v>
      </c>
      <c r="K1128" t="s">
        <v>5989</v>
      </c>
      <c r="L1128" t="s">
        <v>5990</v>
      </c>
      <c r="M1128" t="s">
        <v>71</v>
      </c>
    </row>
    <row r="1129" spans="1:14" x14ac:dyDescent="0.2">
      <c r="A1129" t="s">
        <v>5233</v>
      </c>
      <c r="B1129" t="s">
        <v>5232</v>
      </c>
      <c r="C1129">
        <v>5.6829538350000002</v>
      </c>
      <c r="D1129">
        <v>5.1975722309999997</v>
      </c>
      <c r="E1129">
        <v>6.0574679370000002</v>
      </c>
      <c r="F1129">
        <v>4.7664270399999999</v>
      </c>
      <c r="G1129">
        <v>5.4452419279999997</v>
      </c>
      <c r="H1129">
        <v>4.4380350110000002</v>
      </c>
      <c r="I1129">
        <v>5.5464072230000001</v>
      </c>
      <c r="J1129">
        <v>5.0529828070000002</v>
      </c>
      <c r="K1129" t="s">
        <v>5234</v>
      </c>
      <c r="L1129" t="s">
        <v>5235</v>
      </c>
      <c r="M1129" t="s">
        <v>2756</v>
      </c>
    </row>
    <row r="1130" spans="1:14" x14ac:dyDescent="0.2">
      <c r="A1130" t="s">
        <v>7571</v>
      </c>
      <c r="B1130" t="s">
        <v>7570</v>
      </c>
      <c r="C1130">
        <v>5.193328857</v>
      </c>
      <c r="D1130">
        <v>4.8629579539999996</v>
      </c>
      <c r="E1130">
        <v>5.0264658930000001</v>
      </c>
      <c r="F1130">
        <v>4.7304058070000004</v>
      </c>
      <c r="G1130">
        <v>5.8792810439999998</v>
      </c>
      <c r="H1130">
        <v>5.2780780790000001</v>
      </c>
      <c r="I1130">
        <v>5.1641387940000003</v>
      </c>
      <c r="J1130">
        <v>4.4752578740000004</v>
      </c>
      <c r="K1130" t="s">
        <v>7572</v>
      </c>
      <c r="L1130" t="s">
        <v>7573</v>
      </c>
      <c r="M1130" t="s">
        <v>1431</v>
      </c>
    </row>
    <row r="1131" spans="1:14" x14ac:dyDescent="0.2">
      <c r="A1131" t="s">
        <v>3528</v>
      </c>
      <c r="B1131" t="s">
        <v>3527</v>
      </c>
      <c r="C1131">
        <v>4.4637250899999996</v>
      </c>
      <c r="D1131">
        <v>3.6761009690000002</v>
      </c>
      <c r="E1131">
        <v>6.3311018939999997</v>
      </c>
      <c r="F1131">
        <v>4.728542805</v>
      </c>
      <c r="G1131">
        <v>4.1904630660000004</v>
      </c>
      <c r="H1131">
        <v>3.8905339240000001</v>
      </c>
      <c r="I1131">
        <v>6.415509224</v>
      </c>
      <c r="J1131">
        <v>4.6624398229999997</v>
      </c>
      <c r="K1131" t="s">
        <v>3529</v>
      </c>
      <c r="L1131" t="s">
        <v>3530</v>
      </c>
      <c r="M1131" t="s">
        <v>3531</v>
      </c>
    </row>
    <row r="1132" spans="1:14" x14ac:dyDescent="0.2">
      <c r="A1132" t="s">
        <v>6288</v>
      </c>
      <c r="B1132" t="s">
        <v>6287</v>
      </c>
      <c r="C1132">
        <v>5.8588838580000004</v>
      </c>
      <c r="D1132">
        <v>6.3589029310000003</v>
      </c>
      <c r="E1132">
        <v>5.041741848</v>
      </c>
      <c r="F1132">
        <v>4.7235989570000001</v>
      </c>
      <c r="G1132">
        <v>8.1188678739999993</v>
      </c>
      <c r="H1132">
        <v>6.7835760120000002</v>
      </c>
      <c r="I1132">
        <v>5.6571960450000001</v>
      </c>
      <c r="J1132">
        <v>4.1374049189999997</v>
      </c>
      <c r="K1132" t="s">
        <v>6289</v>
      </c>
      <c r="L1132" t="s">
        <v>6290</v>
      </c>
      <c r="M1132" t="s">
        <v>6291</v>
      </c>
      <c r="N1132" t="s">
        <v>4904</v>
      </c>
    </row>
    <row r="1133" spans="1:14" x14ac:dyDescent="0.2">
      <c r="A1133" t="s">
        <v>6492</v>
      </c>
      <c r="B1133" t="s">
        <v>6491</v>
      </c>
      <c r="C1133">
        <v>4.351164818</v>
      </c>
      <c r="D1133">
        <v>4.5195450780000002</v>
      </c>
      <c r="E1133">
        <v>5.6526060100000004</v>
      </c>
      <c r="F1133">
        <v>4.7211518290000001</v>
      </c>
      <c r="G1133">
        <v>4.5884552000000003</v>
      </c>
      <c r="H1133">
        <v>4.6285080909999996</v>
      </c>
      <c r="I1133">
        <v>5.6720438</v>
      </c>
      <c r="J1133">
        <v>5.2439608570000003</v>
      </c>
      <c r="K1133" t="s">
        <v>6493</v>
      </c>
      <c r="L1133" t="s">
        <v>6494</v>
      </c>
      <c r="M1133" t="s">
        <v>1647</v>
      </c>
    </row>
    <row r="1134" spans="1:14" x14ac:dyDescent="0.2">
      <c r="A1134" t="s">
        <v>4934</v>
      </c>
      <c r="B1134" t="s">
        <v>4933</v>
      </c>
      <c r="C1134">
        <v>5.0171017649999996</v>
      </c>
      <c r="D1134">
        <v>5.2351398470000001</v>
      </c>
      <c r="E1134">
        <v>5.9094657899999996</v>
      </c>
      <c r="F1134">
        <v>4.7178049089999998</v>
      </c>
      <c r="G1134">
        <v>6.604465008</v>
      </c>
      <c r="H1134">
        <v>5.1825699810000003</v>
      </c>
      <c r="I1134">
        <v>6.4995942119999999</v>
      </c>
      <c r="J1134">
        <v>5.3219308850000004</v>
      </c>
      <c r="K1134" t="s">
        <v>4935</v>
      </c>
      <c r="L1134" t="s">
        <v>4936</v>
      </c>
      <c r="M1134" t="s">
        <v>4937</v>
      </c>
    </row>
    <row r="1135" spans="1:14" x14ac:dyDescent="0.2">
      <c r="A1135" t="s">
        <v>5898</v>
      </c>
      <c r="B1135" t="s">
        <v>5897</v>
      </c>
      <c r="C1135">
        <v>3.5865089889999999</v>
      </c>
      <c r="D1135">
        <v>3.7060809140000002</v>
      </c>
      <c r="E1135">
        <v>4.2145609860000004</v>
      </c>
      <c r="F1135">
        <v>4.7129402159999998</v>
      </c>
      <c r="G1135">
        <v>3.2990798950000002</v>
      </c>
      <c r="H1135">
        <v>3.5641419889999999</v>
      </c>
      <c r="I1135">
        <v>3.940491915</v>
      </c>
      <c r="J1135">
        <v>5.6955308909999998</v>
      </c>
      <c r="K1135" t="s">
        <v>5899</v>
      </c>
      <c r="L1135" t="s">
        <v>5900</v>
      </c>
      <c r="M1135" t="s">
        <v>5901</v>
      </c>
    </row>
    <row r="1136" spans="1:14" x14ac:dyDescent="0.2">
      <c r="A1136" t="s">
        <v>4686</v>
      </c>
      <c r="B1136" t="s">
        <v>4685</v>
      </c>
      <c r="C1136">
        <v>4.003394127</v>
      </c>
      <c r="D1136">
        <v>3.9809770580000001</v>
      </c>
      <c r="E1136">
        <v>4.0897588730000001</v>
      </c>
      <c r="F1136">
        <v>4.7124538420000004</v>
      </c>
      <c r="G1136">
        <v>3.9884428980000002</v>
      </c>
      <c r="H1136">
        <v>3.5158319470000001</v>
      </c>
      <c r="I1136">
        <v>4.0051898960000001</v>
      </c>
      <c r="J1136">
        <v>4.9899349209999997</v>
      </c>
      <c r="K1136" t="s">
        <v>4687</v>
      </c>
      <c r="L1136" t="s">
        <v>4688</v>
      </c>
      <c r="M1136" t="s">
        <v>800</v>
      </c>
    </row>
    <row r="1137" spans="1:14" x14ac:dyDescent="0.2">
      <c r="A1137" t="s">
        <v>6634</v>
      </c>
      <c r="B1137" t="s">
        <v>6633</v>
      </c>
      <c r="C1137">
        <v>5.7599678040000004</v>
      </c>
      <c r="D1137">
        <v>5.8139119150000003</v>
      </c>
      <c r="E1137">
        <v>3.9418931009999998</v>
      </c>
      <c r="F1137">
        <v>4.7115697860000001</v>
      </c>
      <c r="G1137">
        <v>5.1283707620000003</v>
      </c>
      <c r="H1137">
        <v>6.2264962199999996</v>
      </c>
      <c r="I1137">
        <v>4.4271550179999997</v>
      </c>
      <c r="J1137">
        <v>5.1372032169999997</v>
      </c>
      <c r="K1137" t="s">
        <v>6635</v>
      </c>
      <c r="L1137" t="s">
        <v>6636</v>
      </c>
      <c r="M1137" t="s">
        <v>3998</v>
      </c>
    </row>
    <row r="1138" spans="1:14" x14ac:dyDescent="0.2">
      <c r="A1138" t="s">
        <v>7009</v>
      </c>
      <c r="B1138" t="s">
        <v>7008</v>
      </c>
      <c r="C1138">
        <v>5.2128200529999997</v>
      </c>
      <c r="D1138">
        <v>4.8926668170000003</v>
      </c>
      <c r="E1138">
        <v>4.3841948510000002</v>
      </c>
      <c r="F1138">
        <v>4.7113280299999998</v>
      </c>
      <c r="G1138">
        <v>4.1165351870000002</v>
      </c>
      <c r="H1138">
        <v>5.0132579799999997</v>
      </c>
      <c r="I1138">
        <v>4.2104392050000001</v>
      </c>
      <c r="J1138">
        <v>4.9284448620000001</v>
      </c>
      <c r="K1138" t="s">
        <v>7010</v>
      </c>
      <c r="L1138" t="s">
        <v>7011</v>
      </c>
    </row>
    <row r="1139" spans="1:14" x14ac:dyDescent="0.2">
      <c r="A1139" t="s">
        <v>2366</v>
      </c>
      <c r="B1139" t="s">
        <v>2365</v>
      </c>
      <c r="C1139">
        <v>4.9688220019999996</v>
      </c>
      <c r="D1139">
        <v>5.0022549630000004</v>
      </c>
      <c r="E1139">
        <v>4.6141028400000001</v>
      </c>
      <c r="F1139">
        <v>4.711256981</v>
      </c>
      <c r="G1139">
        <v>4.6040878300000001</v>
      </c>
      <c r="H1139">
        <v>4.5240578649999996</v>
      </c>
      <c r="I1139">
        <v>4.8732619289999999</v>
      </c>
      <c r="J1139">
        <v>3.9873900409999998</v>
      </c>
      <c r="K1139" t="s">
        <v>2367</v>
      </c>
      <c r="L1139" t="s">
        <v>2368</v>
      </c>
      <c r="M1139" t="s">
        <v>2369</v>
      </c>
    </row>
    <row r="1140" spans="1:14" x14ac:dyDescent="0.2">
      <c r="A1140" t="s">
        <v>5439</v>
      </c>
      <c r="B1140" t="s">
        <v>5438</v>
      </c>
      <c r="C1140">
        <v>4.4744458199999997</v>
      </c>
      <c r="D1140">
        <v>5.1589269639999999</v>
      </c>
      <c r="E1140">
        <v>4.1964077949999998</v>
      </c>
      <c r="F1140">
        <v>4.7092580799999997</v>
      </c>
      <c r="G1140">
        <v>3.955041885</v>
      </c>
      <c r="H1140">
        <v>4.1266288759999998</v>
      </c>
      <c r="I1140">
        <v>3.6408751009999998</v>
      </c>
      <c r="J1140">
        <v>4.7949509619999997</v>
      </c>
      <c r="K1140" t="s">
        <v>5440</v>
      </c>
      <c r="L1140" t="s">
        <v>5441</v>
      </c>
      <c r="M1140" t="s">
        <v>34</v>
      </c>
    </row>
    <row r="1141" spans="1:14" x14ac:dyDescent="0.2">
      <c r="A1141" t="s">
        <v>2971</v>
      </c>
      <c r="B1141" t="s">
        <v>2970</v>
      </c>
      <c r="C1141">
        <v>4.6649079320000002</v>
      </c>
      <c r="D1141">
        <v>4.9185562129999996</v>
      </c>
      <c r="E1141">
        <v>4.961723804</v>
      </c>
      <c r="F1141">
        <v>4.707811832</v>
      </c>
      <c r="G1141">
        <v>4.7782030110000004</v>
      </c>
      <c r="H1141">
        <v>5.075122833</v>
      </c>
      <c r="I1141">
        <v>5.2644062040000001</v>
      </c>
      <c r="J1141">
        <v>4.6101207730000002</v>
      </c>
      <c r="K1141" t="s">
        <v>2972</v>
      </c>
      <c r="L1141" t="s">
        <v>2970</v>
      </c>
    </row>
    <row r="1142" spans="1:14" x14ac:dyDescent="0.2">
      <c r="A1142" t="s">
        <v>378</v>
      </c>
      <c r="B1142" t="s">
        <v>377</v>
      </c>
      <c r="C1142">
        <v>3.5111110210000001</v>
      </c>
      <c r="D1142">
        <v>4.8221430779999999</v>
      </c>
      <c r="E1142">
        <v>3.8354439739999999</v>
      </c>
      <c r="F1142">
        <v>4.7067890170000002</v>
      </c>
      <c r="G1142">
        <v>3.3482749460000001</v>
      </c>
      <c r="H1142">
        <v>5.2317190169999996</v>
      </c>
      <c r="I1142">
        <v>3.1506590839999999</v>
      </c>
      <c r="J1142">
        <v>4.7093739509999999</v>
      </c>
      <c r="K1142" t="s">
        <v>379</v>
      </c>
      <c r="L1142" t="s">
        <v>380</v>
      </c>
      <c r="M1142" t="s">
        <v>34</v>
      </c>
    </row>
    <row r="1143" spans="1:14" x14ac:dyDescent="0.2">
      <c r="A1143" t="s">
        <v>3846</v>
      </c>
      <c r="B1143" t="s">
        <v>3845</v>
      </c>
      <c r="C1143">
        <v>8.0741081240000003</v>
      </c>
      <c r="D1143">
        <v>5.6185178760000003</v>
      </c>
      <c r="E1143">
        <v>5.6665678020000003</v>
      </c>
      <c r="F1143">
        <v>4.6815958020000004</v>
      </c>
      <c r="G1143">
        <v>6.1124057770000002</v>
      </c>
      <c r="H1143">
        <v>6.8591442110000003</v>
      </c>
      <c r="I1143">
        <v>5.6251168250000001</v>
      </c>
      <c r="J1143">
        <v>4.5423789020000003</v>
      </c>
      <c r="K1143" t="s">
        <v>3847</v>
      </c>
      <c r="L1143" t="s">
        <v>3848</v>
      </c>
      <c r="M1143" t="s">
        <v>3849</v>
      </c>
    </row>
    <row r="1144" spans="1:14" x14ac:dyDescent="0.2">
      <c r="A1144" t="s">
        <v>4614</v>
      </c>
      <c r="B1144" t="s">
        <v>4613</v>
      </c>
      <c r="C1144">
        <v>5.1806712150000003</v>
      </c>
      <c r="D1144">
        <v>4.4836559300000003</v>
      </c>
      <c r="E1144">
        <v>5.4452991490000002</v>
      </c>
      <c r="F1144">
        <v>4.6694841379999996</v>
      </c>
      <c r="G1144">
        <v>6.4685320849999997</v>
      </c>
      <c r="H1144">
        <v>4.9957909579999997</v>
      </c>
      <c r="I1144">
        <v>5.6457118990000001</v>
      </c>
      <c r="J1144">
        <v>4.8202180859999997</v>
      </c>
      <c r="K1144" t="s">
        <v>4615</v>
      </c>
      <c r="L1144" t="s">
        <v>4616</v>
      </c>
      <c r="M1144" t="s">
        <v>4617</v>
      </c>
    </row>
    <row r="1145" spans="1:14" x14ac:dyDescent="0.2">
      <c r="A1145" t="s">
        <v>643</v>
      </c>
      <c r="B1145" t="s">
        <v>642</v>
      </c>
      <c r="C1145">
        <v>3.684406042</v>
      </c>
      <c r="D1145">
        <v>5.2012481690000003</v>
      </c>
      <c r="E1145">
        <v>4.4009780879999996</v>
      </c>
      <c r="F1145">
        <v>4.6684088709999996</v>
      </c>
      <c r="G1145">
        <v>3.994889975</v>
      </c>
      <c r="H1145">
        <v>6.10570097</v>
      </c>
      <c r="I1145">
        <v>3.2094039919999999</v>
      </c>
      <c r="J1145">
        <v>5.0007138250000001</v>
      </c>
      <c r="K1145" t="s">
        <v>644</v>
      </c>
      <c r="L1145" t="s">
        <v>645</v>
      </c>
      <c r="M1145" t="s">
        <v>34</v>
      </c>
    </row>
    <row r="1146" spans="1:14" x14ac:dyDescent="0.2">
      <c r="A1146" t="s">
        <v>647</v>
      </c>
      <c r="B1146" t="s">
        <v>646</v>
      </c>
      <c r="C1146">
        <v>3.684406042</v>
      </c>
      <c r="D1146">
        <v>5.2012481690000003</v>
      </c>
      <c r="E1146">
        <v>4.4009780879999996</v>
      </c>
      <c r="F1146">
        <v>4.6684088709999996</v>
      </c>
      <c r="G1146">
        <v>3.994889975</v>
      </c>
      <c r="H1146">
        <v>6.10570097</v>
      </c>
      <c r="I1146">
        <v>3.2094039919999999</v>
      </c>
      <c r="J1146">
        <v>5.0007138250000001</v>
      </c>
      <c r="K1146" t="s">
        <v>648</v>
      </c>
      <c r="L1146" t="s">
        <v>649</v>
      </c>
      <c r="M1146" t="s">
        <v>34</v>
      </c>
    </row>
    <row r="1147" spans="1:14" x14ac:dyDescent="0.2">
      <c r="A1147" t="s">
        <v>639</v>
      </c>
      <c r="B1147" t="s">
        <v>638</v>
      </c>
      <c r="C1147">
        <v>3.684406042</v>
      </c>
      <c r="D1147">
        <v>5.2012481690000003</v>
      </c>
      <c r="E1147">
        <v>4.4009780879999996</v>
      </c>
      <c r="F1147">
        <v>4.6684088709999996</v>
      </c>
      <c r="G1147">
        <v>3.994889975</v>
      </c>
      <c r="H1147">
        <v>6.10570097</v>
      </c>
      <c r="I1147">
        <v>3.2094039919999999</v>
      </c>
      <c r="J1147">
        <v>5.0007138250000001</v>
      </c>
      <c r="K1147" t="s">
        <v>640</v>
      </c>
      <c r="L1147" t="s">
        <v>641</v>
      </c>
      <c r="M1147" t="s">
        <v>34</v>
      </c>
    </row>
    <row r="1148" spans="1:14" x14ac:dyDescent="0.2">
      <c r="A1148" t="s">
        <v>619</v>
      </c>
      <c r="B1148" t="s">
        <v>618</v>
      </c>
      <c r="C1148">
        <v>3.8436601160000001</v>
      </c>
      <c r="D1148">
        <v>4.9823408130000004</v>
      </c>
      <c r="E1148">
        <v>3.6449320319999998</v>
      </c>
      <c r="F1148">
        <v>4.6629629140000004</v>
      </c>
      <c r="G1148">
        <v>3.9878890509999998</v>
      </c>
      <c r="H1148">
        <v>5.1958580019999996</v>
      </c>
      <c r="I1148">
        <v>3.4429359439999998</v>
      </c>
      <c r="J1148">
        <v>5.2539010050000003</v>
      </c>
      <c r="K1148" t="s">
        <v>620</v>
      </c>
      <c r="L1148" t="s">
        <v>621</v>
      </c>
      <c r="M1148" t="s">
        <v>622</v>
      </c>
    </row>
    <row r="1149" spans="1:14" x14ac:dyDescent="0.2">
      <c r="A1149" t="s">
        <v>4627</v>
      </c>
      <c r="B1149" t="s">
        <v>4626</v>
      </c>
      <c r="C1149">
        <v>5.4371099469999997</v>
      </c>
      <c r="D1149">
        <v>4.8850440979999998</v>
      </c>
      <c r="E1149">
        <v>5.3400011059999999</v>
      </c>
      <c r="F1149">
        <v>4.6606178280000004</v>
      </c>
      <c r="G1149">
        <v>4.715452194</v>
      </c>
      <c r="H1149">
        <v>4.8237299919999996</v>
      </c>
      <c r="I1149">
        <v>5.1736249919999997</v>
      </c>
      <c r="J1149">
        <v>5.2471318240000002</v>
      </c>
      <c r="K1149" t="s">
        <v>4628</v>
      </c>
      <c r="L1149" t="s">
        <v>4629</v>
      </c>
    </row>
    <row r="1150" spans="1:14" x14ac:dyDescent="0.2">
      <c r="A1150" t="s">
        <v>68</v>
      </c>
      <c r="B1150" t="s">
        <v>67</v>
      </c>
      <c r="C1150">
        <v>6.5113019940000001</v>
      </c>
      <c r="D1150">
        <v>9.1210432049999994</v>
      </c>
      <c r="E1150">
        <v>3.8712949750000001</v>
      </c>
      <c r="F1150">
        <v>4.660087109</v>
      </c>
      <c r="G1150">
        <v>6.8483619689999999</v>
      </c>
      <c r="H1150">
        <v>9.3921871190000008</v>
      </c>
      <c r="I1150">
        <v>3.8621959690000001</v>
      </c>
      <c r="J1150">
        <v>4.675889969</v>
      </c>
      <c r="K1150" t="s">
        <v>69</v>
      </c>
      <c r="L1150" t="s">
        <v>70</v>
      </c>
      <c r="M1150" t="s">
        <v>71</v>
      </c>
      <c r="N1150" t="s">
        <v>72</v>
      </c>
    </row>
    <row r="1151" spans="1:14" x14ac:dyDescent="0.2">
      <c r="A1151" t="s">
        <v>6689</v>
      </c>
      <c r="B1151" t="s">
        <v>6688</v>
      </c>
      <c r="C1151">
        <v>4.4458289149999999</v>
      </c>
      <c r="D1151">
        <v>3.932018995</v>
      </c>
      <c r="E1151">
        <v>5.1905760770000002</v>
      </c>
      <c r="F1151">
        <v>4.6583089830000004</v>
      </c>
      <c r="G1151">
        <v>3.9228420260000001</v>
      </c>
      <c r="H1151">
        <v>4.2319340710000004</v>
      </c>
      <c r="I1151">
        <v>4.5220661160000004</v>
      </c>
      <c r="J1151">
        <v>5.3864560130000001</v>
      </c>
      <c r="K1151" t="s">
        <v>6690</v>
      </c>
      <c r="L1151" t="s">
        <v>6691</v>
      </c>
      <c r="N1151" t="s">
        <v>6692</v>
      </c>
    </row>
    <row r="1152" spans="1:14" x14ac:dyDescent="0.2">
      <c r="A1152" t="s">
        <v>4553</v>
      </c>
      <c r="B1152" t="s">
        <v>4552</v>
      </c>
      <c r="C1152">
        <v>4.3385882379999998</v>
      </c>
      <c r="D1152">
        <v>4.2939801219999998</v>
      </c>
      <c r="E1152">
        <v>5.7504959109999998</v>
      </c>
      <c r="F1152">
        <v>4.6501297949999998</v>
      </c>
      <c r="G1152">
        <v>5.8474111559999997</v>
      </c>
      <c r="H1152">
        <v>5.2047691350000003</v>
      </c>
      <c r="I1152">
        <v>5.3371458049999996</v>
      </c>
      <c r="J1152">
        <v>4.606469154</v>
      </c>
      <c r="K1152" t="s">
        <v>4554</v>
      </c>
      <c r="L1152" t="s">
        <v>4555</v>
      </c>
      <c r="M1152" t="s">
        <v>3261</v>
      </c>
      <c r="N1152" t="s">
        <v>4556</v>
      </c>
    </row>
    <row r="1153" spans="1:14" x14ac:dyDescent="0.2">
      <c r="A1153" t="s">
        <v>4983</v>
      </c>
      <c r="B1153" t="s">
        <v>4982</v>
      </c>
      <c r="C1153">
        <v>4.8556838039999999</v>
      </c>
      <c r="D1153">
        <v>4.4450469019999996</v>
      </c>
      <c r="E1153">
        <v>5.2401838300000003</v>
      </c>
      <c r="F1153">
        <v>4.6301288600000001</v>
      </c>
      <c r="G1153">
        <v>4.9598450659999997</v>
      </c>
      <c r="H1153">
        <v>4.6018590929999998</v>
      </c>
      <c r="I1153">
        <v>5.4867610930000001</v>
      </c>
      <c r="J1153">
        <v>3.9338619709999998</v>
      </c>
      <c r="K1153" t="s">
        <v>4984</v>
      </c>
      <c r="L1153" t="s">
        <v>4982</v>
      </c>
    </row>
    <row r="1154" spans="1:14" x14ac:dyDescent="0.2">
      <c r="A1154" t="s">
        <v>3605</v>
      </c>
      <c r="B1154" t="s">
        <v>3604</v>
      </c>
      <c r="C1154">
        <v>3.4886329169999999</v>
      </c>
      <c r="D1154">
        <v>4.0416507719999997</v>
      </c>
      <c r="E1154">
        <v>3.3109440800000001</v>
      </c>
      <c r="F1154">
        <v>4.6263270380000003</v>
      </c>
      <c r="G1154">
        <v>4.0686659809999997</v>
      </c>
      <c r="H1154">
        <v>3.693069935</v>
      </c>
      <c r="I1154">
        <v>3.3600459100000002</v>
      </c>
      <c r="J1154">
        <v>4.8589820860000001</v>
      </c>
      <c r="K1154" t="s">
        <v>3606</v>
      </c>
      <c r="L1154" t="s">
        <v>3607</v>
      </c>
      <c r="M1154" t="s">
        <v>3608</v>
      </c>
    </row>
    <row r="1155" spans="1:14" x14ac:dyDescent="0.2">
      <c r="A1155" t="s">
        <v>5300</v>
      </c>
      <c r="B1155" t="s">
        <v>5299</v>
      </c>
      <c r="C1155">
        <v>5.5625982279999997</v>
      </c>
      <c r="D1155">
        <v>6.0718150140000002</v>
      </c>
      <c r="E1155">
        <v>5.2008290290000003</v>
      </c>
      <c r="F1155">
        <v>4.6244201660000002</v>
      </c>
      <c r="G1155">
        <v>6.1881852149999999</v>
      </c>
      <c r="H1155">
        <v>6.0179262160000002</v>
      </c>
      <c r="I1155">
        <v>5.1949901580000004</v>
      </c>
      <c r="J1155">
        <v>4.5044598579999997</v>
      </c>
      <c r="K1155" t="s">
        <v>5301</v>
      </c>
      <c r="L1155" t="s">
        <v>5302</v>
      </c>
      <c r="M1155" t="s">
        <v>5303</v>
      </c>
    </row>
    <row r="1156" spans="1:14" x14ac:dyDescent="0.2">
      <c r="A1156" t="s">
        <v>6080</v>
      </c>
      <c r="B1156" t="s">
        <v>6079</v>
      </c>
      <c r="C1156">
        <v>4.0275139810000002</v>
      </c>
      <c r="D1156">
        <v>3.8475210670000002</v>
      </c>
      <c r="E1156">
        <v>5.2761998180000003</v>
      </c>
      <c r="F1156">
        <v>4.6198821069999996</v>
      </c>
      <c r="G1156">
        <v>4.756178856</v>
      </c>
      <c r="H1156">
        <v>4.1442508699999996</v>
      </c>
      <c r="I1156">
        <v>5.6662230490000001</v>
      </c>
      <c r="J1156">
        <v>4.9154620170000003</v>
      </c>
      <c r="K1156" t="s">
        <v>6081</v>
      </c>
      <c r="L1156" t="s">
        <v>6082</v>
      </c>
      <c r="N1156" t="s">
        <v>6083</v>
      </c>
    </row>
    <row r="1157" spans="1:14" x14ac:dyDescent="0.2">
      <c r="A1157" t="s">
        <v>6651</v>
      </c>
      <c r="B1157" t="s">
        <v>6650</v>
      </c>
      <c r="C1157">
        <v>5.4942069050000004</v>
      </c>
      <c r="D1157">
        <v>4.9951281549999997</v>
      </c>
      <c r="E1157">
        <v>4.2547249789999997</v>
      </c>
      <c r="F1157">
        <v>4.6091651919999999</v>
      </c>
      <c r="G1157">
        <v>4.319489956</v>
      </c>
      <c r="H1157">
        <v>4.5652298929999997</v>
      </c>
      <c r="I1157">
        <v>3.9964179990000002</v>
      </c>
      <c r="J1157">
        <v>4.7548999790000002</v>
      </c>
      <c r="K1157" t="s">
        <v>6652</v>
      </c>
      <c r="L1157" t="s">
        <v>6653</v>
      </c>
      <c r="M1157" t="s">
        <v>498</v>
      </c>
    </row>
    <row r="1158" spans="1:14" x14ac:dyDescent="0.2">
      <c r="A1158" t="s">
        <v>4128</v>
      </c>
      <c r="B1158" t="s">
        <v>4127</v>
      </c>
      <c r="C1158">
        <v>4.4102668759999997</v>
      </c>
      <c r="D1158">
        <v>4.5279440879999999</v>
      </c>
      <c r="E1158">
        <v>5.6261639600000004</v>
      </c>
      <c r="F1158">
        <v>4.5899200440000003</v>
      </c>
      <c r="G1158">
        <v>3.9632940290000001</v>
      </c>
      <c r="H1158">
        <v>3.6990690229999998</v>
      </c>
      <c r="I1158">
        <v>5.894322872</v>
      </c>
      <c r="J1158">
        <v>4.8593850139999999</v>
      </c>
      <c r="K1158" t="s">
        <v>4129</v>
      </c>
      <c r="L1158" t="s">
        <v>4130</v>
      </c>
      <c r="M1158" t="s">
        <v>3578</v>
      </c>
    </row>
    <row r="1159" spans="1:14" x14ac:dyDescent="0.2">
      <c r="A1159" t="s">
        <v>4124</v>
      </c>
      <c r="B1159" t="s">
        <v>4123</v>
      </c>
      <c r="C1159">
        <v>5.0054321289999999</v>
      </c>
      <c r="D1159">
        <v>4.5044832230000003</v>
      </c>
      <c r="E1159">
        <v>4.5646510119999997</v>
      </c>
      <c r="F1159">
        <v>4.5658349989999998</v>
      </c>
      <c r="G1159">
        <v>4.6140170100000004</v>
      </c>
      <c r="H1159">
        <v>5.8373489379999999</v>
      </c>
      <c r="I1159">
        <v>4.8445591930000003</v>
      </c>
      <c r="J1159">
        <v>4.9651989939999996</v>
      </c>
      <c r="K1159" t="s">
        <v>4125</v>
      </c>
      <c r="L1159" t="s">
        <v>4126</v>
      </c>
    </row>
    <row r="1160" spans="1:14" x14ac:dyDescent="0.2">
      <c r="A1160" t="s">
        <v>4404</v>
      </c>
      <c r="B1160" t="s">
        <v>4403</v>
      </c>
      <c r="C1160">
        <v>4.6596560480000004</v>
      </c>
      <c r="D1160">
        <v>4.2123332019999999</v>
      </c>
      <c r="E1160">
        <v>3.961671114</v>
      </c>
      <c r="F1160">
        <v>4.5540962220000001</v>
      </c>
      <c r="G1160">
        <v>4.3577418330000004</v>
      </c>
      <c r="H1160">
        <v>4.3997678760000003</v>
      </c>
      <c r="I1160">
        <v>5.0905981059999998</v>
      </c>
      <c r="J1160">
        <v>4.7233390809999998</v>
      </c>
      <c r="K1160" t="s">
        <v>4405</v>
      </c>
      <c r="L1160" t="s">
        <v>4406</v>
      </c>
    </row>
    <row r="1161" spans="1:14" x14ac:dyDescent="0.2">
      <c r="A1161" t="s">
        <v>6886</v>
      </c>
      <c r="B1161" t="s">
        <v>6885</v>
      </c>
      <c r="C1161">
        <v>5.1415300369999999</v>
      </c>
      <c r="D1161">
        <v>3.951169014</v>
      </c>
      <c r="E1161">
        <v>5.5524902340000004</v>
      </c>
      <c r="F1161">
        <v>4.5537128449999997</v>
      </c>
      <c r="G1161">
        <v>4.5736389160000002</v>
      </c>
      <c r="H1161">
        <v>4.281524181</v>
      </c>
      <c r="I1161">
        <v>4.8958950039999998</v>
      </c>
      <c r="J1161">
        <v>4.439024925</v>
      </c>
      <c r="K1161" t="s">
        <v>6887</v>
      </c>
      <c r="L1161" t="s">
        <v>6888</v>
      </c>
    </row>
    <row r="1162" spans="1:14" x14ac:dyDescent="0.2">
      <c r="A1162" t="s">
        <v>3234</v>
      </c>
      <c r="B1162" t="s">
        <v>3233</v>
      </c>
      <c r="C1162">
        <v>4.5194492339999996</v>
      </c>
      <c r="D1162">
        <v>4.0133409499999999</v>
      </c>
      <c r="E1162">
        <v>5.3178739549999996</v>
      </c>
      <c r="F1162">
        <v>4.5525698659999998</v>
      </c>
      <c r="G1162">
        <v>4.4378080369999999</v>
      </c>
      <c r="H1162">
        <v>3.5495290759999998</v>
      </c>
      <c r="I1162">
        <v>5.1215500829999998</v>
      </c>
      <c r="J1162">
        <v>3.6597430709999998</v>
      </c>
      <c r="K1162" t="s">
        <v>3235</v>
      </c>
      <c r="L1162" t="s">
        <v>3236</v>
      </c>
      <c r="M1162" t="s">
        <v>3237</v>
      </c>
      <c r="N1162" t="s">
        <v>3238</v>
      </c>
    </row>
    <row r="1163" spans="1:14" x14ac:dyDescent="0.2">
      <c r="A1163" t="s">
        <v>4609</v>
      </c>
      <c r="B1163" t="s">
        <v>4608</v>
      </c>
      <c r="C1163">
        <v>6.2625517850000003</v>
      </c>
      <c r="D1163">
        <v>5.4552898409999999</v>
      </c>
      <c r="E1163">
        <v>8.1398277280000002</v>
      </c>
      <c r="F1163">
        <v>4.5523419379999996</v>
      </c>
      <c r="G1163">
        <v>5.278498173</v>
      </c>
      <c r="H1163">
        <v>5.3602337840000001</v>
      </c>
      <c r="I1163">
        <v>6.7094030379999996</v>
      </c>
      <c r="J1163">
        <v>5.6107439990000003</v>
      </c>
      <c r="K1163" t="s">
        <v>4610</v>
      </c>
      <c r="L1163" t="s">
        <v>4611</v>
      </c>
      <c r="M1163" t="s">
        <v>4612</v>
      </c>
    </row>
    <row r="1164" spans="1:14" x14ac:dyDescent="0.2">
      <c r="A1164" t="s">
        <v>4232</v>
      </c>
      <c r="B1164" t="s">
        <v>4231</v>
      </c>
      <c r="C1164">
        <v>6.7528920169999997</v>
      </c>
      <c r="D1164">
        <v>6.5439028739999996</v>
      </c>
      <c r="E1164">
        <v>3.2410299779999998</v>
      </c>
      <c r="F1164">
        <v>4.5475077629999996</v>
      </c>
      <c r="G1164">
        <v>4.5021920199999999</v>
      </c>
      <c r="H1164">
        <v>5.9759907720000003</v>
      </c>
      <c r="I1164">
        <v>3.6543788909999999</v>
      </c>
      <c r="J1164">
        <v>4.43379879</v>
      </c>
      <c r="K1164" t="s">
        <v>4233</v>
      </c>
      <c r="L1164" t="s">
        <v>4234</v>
      </c>
      <c r="M1164" t="s">
        <v>591</v>
      </c>
    </row>
    <row r="1165" spans="1:14" x14ac:dyDescent="0.2">
      <c r="A1165" t="s">
        <v>3389</v>
      </c>
      <c r="B1165" t="s">
        <v>3388</v>
      </c>
      <c r="C1165">
        <v>4.1722531319999998</v>
      </c>
      <c r="D1165">
        <v>3.4100589750000001</v>
      </c>
      <c r="E1165">
        <v>5.6424012179999998</v>
      </c>
      <c r="F1165">
        <v>4.535445213</v>
      </c>
      <c r="G1165">
        <v>4.0721368790000003</v>
      </c>
      <c r="H1165">
        <v>3.6357130999999998</v>
      </c>
      <c r="I1165">
        <v>5.917212009</v>
      </c>
      <c r="J1165">
        <v>4.5583209990000002</v>
      </c>
      <c r="K1165" t="s">
        <v>3390</v>
      </c>
      <c r="L1165" t="s">
        <v>3391</v>
      </c>
      <c r="M1165" t="s">
        <v>3392</v>
      </c>
      <c r="N1165" t="s">
        <v>1473</v>
      </c>
    </row>
    <row r="1166" spans="1:14" x14ac:dyDescent="0.2">
      <c r="A1166" t="s">
        <v>4639</v>
      </c>
      <c r="B1166" t="s">
        <v>4638</v>
      </c>
      <c r="C1166">
        <v>6.1097340579999999</v>
      </c>
      <c r="D1166">
        <v>5.3222360609999999</v>
      </c>
      <c r="E1166">
        <v>3.862762928</v>
      </c>
      <c r="F1166">
        <v>4.5342707630000003</v>
      </c>
      <c r="G1166">
        <v>7.2921481129999997</v>
      </c>
      <c r="H1166">
        <v>6.3489990230000002</v>
      </c>
      <c r="I1166">
        <v>3.8061640259999998</v>
      </c>
      <c r="J1166">
        <v>4.6274790760000002</v>
      </c>
      <c r="K1166" t="s">
        <v>4640</v>
      </c>
      <c r="L1166" t="s">
        <v>4641</v>
      </c>
      <c r="M1166" t="s">
        <v>4442</v>
      </c>
      <c r="N1166" t="s">
        <v>4642</v>
      </c>
    </row>
    <row r="1167" spans="1:14" x14ac:dyDescent="0.2">
      <c r="A1167" t="s">
        <v>7165</v>
      </c>
      <c r="B1167" t="s">
        <v>7164</v>
      </c>
      <c r="C1167">
        <v>4.5948510169999999</v>
      </c>
      <c r="D1167">
        <v>4.4820551870000003</v>
      </c>
      <c r="E1167">
        <v>3.47338295</v>
      </c>
      <c r="F1167">
        <v>4.524181843</v>
      </c>
      <c r="G1167">
        <v>4.8344430919999999</v>
      </c>
      <c r="H1167">
        <v>4.6617159839999998</v>
      </c>
      <c r="I1167">
        <v>3.6798059940000001</v>
      </c>
      <c r="J1167">
        <v>3.954775095</v>
      </c>
      <c r="K1167" t="s">
        <v>7166</v>
      </c>
      <c r="L1167" t="s">
        <v>7164</v>
      </c>
    </row>
    <row r="1168" spans="1:14" x14ac:dyDescent="0.2">
      <c r="A1168" t="s">
        <v>1796</v>
      </c>
      <c r="B1168" t="s">
        <v>1795</v>
      </c>
      <c r="C1168">
        <v>7.9483380319999997</v>
      </c>
      <c r="D1168">
        <v>4.7240600590000001</v>
      </c>
      <c r="E1168">
        <v>9.2506084439999992</v>
      </c>
      <c r="F1168">
        <v>4.5198659899999996</v>
      </c>
      <c r="G1168">
        <v>5.8779320720000001</v>
      </c>
      <c r="H1168">
        <v>4.4549331670000001</v>
      </c>
      <c r="I1168">
        <v>6.3123350140000003</v>
      </c>
      <c r="J1168">
        <v>4.1795902250000001</v>
      </c>
      <c r="K1168" t="s">
        <v>1797</v>
      </c>
      <c r="L1168" t="s">
        <v>1798</v>
      </c>
      <c r="M1168" t="s">
        <v>1799</v>
      </c>
    </row>
    <row r="1169" spans="1:14" x14ac:dyDescent="0.2">
      <c r="A1169" t="s">
        <v>4408</v>
      </c>
      <c r="B1169" t="s">
        <v>4407</v>
      </c>
      <c r="C1169">
        <v>5.0268049240000003</v>
      </c>
      <c r="D1169">
        <v>4.6555109019999996</v>
      </c>
      <c r="E1169">
        <v>5.759144783</v>
      </c>
      <c r="F1169">
        <v>4.5160379410000004</v>
      </c>
      <c r="G1169">
        <v>5.5379362109999999</v>
      </c>
      <c r="H1169">
        <v>5.2101030350000004</v>
      </c>
      <c r="I1169">
        <v>5.9207520479999998</v>
      </c>
      <c r="J1169">
        <v>5.0300021170000004</v>
      </c>
      <c r="K1169" t="s">
        <v>4409</v>
      </c>
      <c r="L1169" t="s">
        <v>4410</v>
      </c>
      <c r="M1169" t="s">
        <v>4411</v>
      </c>
    </row>
    <row r="1170" spans="1:14" x14ac:dyDescent="0.2">
      <c r="A1170" t="s">
        <v>3170</v>
      </c>
      <c r="B1170" t="s">
        <v>3169</v>
      </c>
      <c r="C1170">
        <v>5.7267231939999999</v>
      </c>
      <c r="D1170">
        <v>4.8465781210000003</v>
      </c>
      <c r="E1170">
        <v>7.5128149989999997</v>
      </c>
      <c r="F1170">
        <v>4.5148530009999996</v>
      </c>
      <c r="G1170">
        <v>8.4806146620000007</v>
      </c>
      <c r="H1170">
        <v>4.7192659380000004</v>
      </c>
      <c r="I1170">
        <v>8.9293041229999996</v>
      </c>
      <c r="J1170">
        <v>4.4592027659999998</v>
      </c>
      <c r="K1170" t="s">
        <v>3171</v>
      </c>
      <c r="L1170" t="s">
        <v>3172</v>
      </c>
      <c r="M1170" t="s">
        <v>10</v>
      </c>
    </row>
    <row r="1171" spans="1:14" x14ac:dyDescent="0.2">
      <c r="A1171" t="s">
        <v>1758</v>
      </c>
      <c r="B1171" t="s">
        <v>1757</v>
      </c>
      <c r="C1171">
        <v>7.7917518619999999</v>
      </c>
      <c r="D1171">
        <v>3.6400780680000002</v>
      </c>
      <c r="E1171">
        <v>6.1331801410000004</v>
      </c>
      <c r="F1171">
        <v>4.4958357810000003</v>
      </c>
      <c r="G1171">
        <v>5.3629789350000001</v>
      </c>
      <c r="H1171">
        <v>4.0661110880000004</v>
      </c>
      <c r="I1171">
        <v>5.9396810530000002</v>
      </c>
      <c r="J1171">
        <v>4.1601982120000001</v>
      </c>
      <c r="K1171" t="s">
        <v>1759</v>
      </c>
      <c r="L1171" t="s">
        <v>1760</v>
      </c>
      <c r="M1171" t="s">
        <v>1761</v>
      </c>
    </row>
    <row r="1172" spans="1:14" x14ac:dyDescent="0.2">
      <c r="A1172" t="s">
        <v>2915</v>
      </c>
      <c r="B1172" t="s">
        <v>2914</v>
      </c>
      <c r="C1172">
        <v>5.0761542320000004</v>
      </c>
      <c r="D1172">
        <v>3.3804070949999998</v>
      </c>
      <c r="E1172">
        <v>4.3508467670000002</v>
      </c>
      <c r="F1172">
        <v>4.4951257709999997</v>
      </c>
      <c r="G1172">
        <v>4.3987531659999997</v>
      </c>
      <c r="H1172">
        <v>5.5997009279999999</v>
      </c>
      <c r="I1172">
        <v>3.758094072</v>
      </c>
      <c r="J1172">
        <v>4.3737359050000002</v>
      </c>
      <c r="K1172" t="s">
        <v>2916</v>
      </c>
      <c r="L1172" t="s">
        <v>2914</v>
      </c>
    </row>
    <row r="1173" spans="1:14" x14ac:dyDescent="0.2">
      <c r="A1173" t="s">
        <v>6091</v>
      </c>
      <c r="B1173" t="s">
        <v>6090</v>
      </c>
      <c r="C1173">
        <v>3.8875150679999999</v>
      </c>
      <c r="D1173">
        <v>4.6813340190000003</v>
      </c>
      <c r="E1173">
        <v>3.7878999709999999</v>
      </c>
      <c r="F1173">
        <v>4.4895601269999998</v>
      </c>
      <c r="G1173">
        <v>4.6183691019999999</v>
      </c>
      <c r="H1173">
        <v>4.4914999010000001</v>
      </c>
      <c r="I1173">
        <v>4.0461339949999999</v>
      </c>
      <c r="J1173">
        <v>4.52798605</v>
      </c>
      <c r="K1173" t="s">
        <v>6092</v>
      </c>
      <c r="L1173" t="s">
        <v>6093</v>
      </c>
      <c r="M1173" t="s">
        <v>6094</v>
      </c>
      <c r="N1173" t="s">
        <v>6095</v>
      </c>
    </row>
    <row r="1174" spans="1:14" x14ac:dyDescent="0.2">
      <c r="A1174" t="s">
        <v>2853</v>
      </c>
      <c r="B1174" t="s">
        <v>2852</v>
      </c>
      <c r="C1174">
        <v>3.1335020070000001</v>
      </c>
      <c r="D1174">
        <v>4.4621019359999998</v>
      </c>
      <c r="E1174">
        <v>3.7932438849999999</v>
      </c>
      <c r="F1174">
        <v>4.4810109139999996</v>
      </c>
      <c r="G1174">
        <v>2.4984209540000002</v>
      </c>
      <c r="H1174">
        <v>3.5091269020000002</v>
      </c>
      <c r="I1174">
        <v>3.262717962</v>
      </c>
      <c r="J1174">
        <v>4.3395509719999996</v>
      </c>
      <c r="K1174" t="s">
        <v>2854</v>
      </c>
      <c r="L1174" t="s">
        <v>2855</v>
      </c>
      <c r="M1174" t="s">
        <v>354</v>
      </c>
    </row>
    <row r="1175" spans="1:14" x14ac:dyDescent="0.2">
      <c r="A1175" t="s">
        <v>6834</v>
      </c>
      <c r="B1175" t="s">
        <v>6833</v>
      </c>
      <c r="C1175">
        <v>3.8196370599999998</v>
      </c>
      <c r="D1175">
        <v>4.0776138309999999</v>
      </c>
      <c r="E1175">
        <v>4.0861830709999998</v>
      </c>
      <c r="F1175">
        <v>4.4755048750000004</v>
      </c>
      <c r="G1175">
        <v>4.0873241419999999</v>
      </c>
      <c r="H1175">
        <v>4.8382377620000003</v>
      </c>
      <c r="I1175">
        <v>3.36043191</v>
      </c>
      <c r="J1175">
        <v>4.5144238469999998</v>
      </c>
      <c r="K1175" t="s">
        <v>6835</v>
      </c>
      <c r="L1175" t="s">
        <v>6836</v>
      </c>
    </row>
    <row r="1176" spans="1:14" x14ac:dyDescent="0.2">
      <c r="A1176" t="s">
        <v>5137</v>
      </c>
      <c r="B1176" t="s">
        <v>5136</v>
      </c>
      <c r="C1176">
        <v>4.1581611629999999</v>
      </c>
      <c r="D1176">
        <v>4.2931928629999998</v>
      </c>
      <c r="E1176">
        <v>4.0648970599999998</v>
      </c>
      <c r="F1176">
        <v>4.4740719799999997</v>
      </c>
      <c r="G1176">
        <v>3.8855888840000001</v>
      </c>
      <c r="H1176">
        <v>3.9630949499999999</v>
      </c>
      <c r="I1176">
        <v>3.893418074</v>
      </c>
      <c r="J1176">
        <v>4.2197270390000003</v>
      </c>
      <c r="K1176" t="s">
        <v>5138</v>
      </c>
      <c r="L1176" t="s">
        <v>5139</v>
      </c>
      <c r="M1176" t="s">
        <v>5140</v>
      </c>
    </row>
    <row r="1177" spans="1:14" x14ac:dyDescent="0.2">
      <c r="A1177" t="s">
        <v>3118</v>
      </c>
      <c r="B1177" t="s">
        <v>3117</v>
      </c>
      <c r="C1177">
        <v>5.2774901390000002</v>
      </c>
      <c r="D1177">
        <v>4.677945137</v>
      </c>
      <c r="E1177">
        <v>6.1031060220000004</v>
      </c>
      <c r="F1177">
        <v>4.4497900010000002</v>
      </c>
      <c r="G1177">
        <v>6.9785289759999998</v>
      </c>
      <c r="H1177">
        <v>4.5254759790000003</v>
      </c>
      <c r="I1177">
        <v>6.9325518610000003</v>
      </c>
      <c r="J1177">
        <v>5.2478260990000001</v>
      </c>
      <c r="K1177" t="s">
        <v>3119</v>
      </c>
      <c r="L1177" t="s">
        <v>3120</v>
      </c>
      <c r="M1177" t="s">
        <v>10</v>
      </c>
    </row>
    <row r="1178" spans="1:14" x14ac:dyDescent="0.2">
      <c r="A1178" t="s">
        <v>4653</v>
      </c>
      <c r="B1178" t="s">
        <v>4652</v>
      </c>
      <c r="C1178">
        <v>5.6760687829999998</v>
      </c>
      <c r="D1178">
        <v>4.5357480050000003</v>
      </c>
      <c r="E1178">
        <v>5.8811039919999999</v>
      </c>
      <c r="F1178">
        <v>4.4382820130000002</v>
      </c>
      <c r="G1178">
        <v>5.5386362079999998</v>
      </c>
      <c r="H1178">
        <v>5.352702141</v>
      </c>
      <c r="I1178">
        <v>5.7341609</v>
      </c>
      <c r="J1178">
        <v>5.0491480830000004</v>
      </c>
      <c r="K1178" t="s">
        <v>4654</v>
      </c>
      <c r="L1178" t="s">
        <v>4655</v>
      </c>
      <c r="M1178" t="s">
        <v>4656</v>
      </c>
    </row>
    <row r="1179" spans="1:14" x14ac:dyDescent="0.2">
      <c r="A1179" t="s">
        <v>7723</v>
      </c>
      <c r="B1179" t="s">
        <v>7722</v>
      </c>
      <c r="C1179">
        <v>4.5936870570000004</v>
      </c>
      <c r="D1179">
        <v>5.2769308089999996</v>
      </c>
      <c r="E1179">
        <v>5.4968509670000003</v>
      </c>
      <c r="F1179">
        <v>4.4206490519999999</v>
      </c>
      <c r="G1179">
        <v>4.5401577949999998</v>
      </c>
      <c r="H1179">
        <v>4.9826378819999997</v>
      </c>
      <c r="I1179">
        <v>4.7553191180000001</v>
      </c>
      <c r="J1179">
        <v>4.4375829700000002</v>
      </c>
      <c r="K1179" t="s">
        <v>7724</v>
      </c>
      <c r="L1179" t="s">
        <v>7725</v>
      </c>
      <c r="M1179" t="s">
        <v>7726</v>
      </c>
    </row>
    <row r="1180" spans="1:14" x14ac:dyDescent="0.2">
      <c r="A1180" t="s">
        <v>288</v>
      </c>
      <c r="B1180" t="s">
        <v>287</v>
      </c>
      <c r="C1180">
        <v>4.6328229900000002</v>
      </c>
      <c r="D1180">
        <v>9.7729663850000001</v>
      </c>
      <c r="E1180">
        <v>4.1393299099999998</v>
      </c>
      <c r="F1180">
        <v>4.4175047870000004</v>
      </c>
      <c r="G1180">
        <v>4.7399888040000002</v>
      </c>
      <c r="H1180">
        <v>7.898136139</v>
      </c>
      <c r="I1180">
        <v>3.67969203</v>
      </c>
      <c r="J1180">
        <v>5.0553879740000003</v>
      </c>
      <c r="K1180" t="s">
        <v>289</v>
      </c>
      <c r="L1180" t="s">
        <v>290</v>
      </c>
      <c r="M1180" t="s">
        <v>291</v>
      </c>
      <c r="N1180" t="s">
        <v>292</v>
      </c>
    </row>
    <row r="1181" spans="1:14" x14ac:dyDescent="0.2">
      <c r="A1181" t="s">
        <v>3801</v>
      </c>
      <c r="B1181" t="s">
        <v>3800</v>
      </c>
      <c r="C1181">
        <v>5.2792930599999996</v>
      </c>
      <c r="D1181">
        <v>5.0783219339999999</v>
      </c>
      <c r="E1181">
        <v>5.3772010799999999</v>
      </c>
      <c r="F1181">
        <v>4.4089307790000003</v>
      </c>
      <c r="G1181">
        <v>4.2930521969999997</v>
      </c>
      <c r="H1181">
        <v>4.7390599250000003</v>
      </c>
      <c r="I1181">
        <v>5.4641227719999996</v>
      </c>
      <c r="J1181">
        <v>4.3112001419999997</v>
      </c>
      <c r="K1181" t="s">
        <v>3802</v>
      </c>
      <c r="L1181" t="s">
        <v>3803</v>
      </c>
      <c r="M1181" t="s">
        <v>1001</v>
      </c>
    </row>
    <row r="1182" spans="1:14" x14ac:dyDescent="0.2">
      <c r="A1182" t="s">
        <v>6842</v>
      </c>
      <c r="B1182" t="s">
        <v>6841</v>
      </c>
      <c r="C1182">
        <v>3.992742062</v>
      </c>
      <c r="D1182">
        <v>5.0800042149999998</v>
      </c>
      <c r="E1182">
        <v>5.3599610330000003</v>
      </c>
      <c r="F1182">
        <v>4.3951568600000002</v>
      </c>
      <c r="G1182">
        <v>5.2746200559999998</v>
      </c>
      <c r="H1182">
        <v>5.1199750899999996</v>
      </c>
      <c r="I1182">
        <v>5.1971640590000003</v>
      </c>
      <c r="J1182">
        <v>4.8778791430000004</v>
      </c>
      <c r="K1182" t="s">
        <v>6843</v>
      </c>
      <c r="L1182" t="s">
        <v>6844</v>
      </c>
      <c r="M1182" t="s">
        <v>6845</v>
      </c>
    </row>
    <row r="1183" spans="1:14" x14ac:dyDescent="0.2">
      <c r="A1183" t="s">
        <v>1807</v>
      </c>
      <c r="B1183" t="s">
        <v>1806</v>
      </c>
      <c r="C1183">
        <v>5.1436882019999999</v>
      </c>
      <c r="D1183">
        <v>4.5232748989999996</v>
      </c>
      <c r="E1183">
        <v>4.9234981539999998</v>
      </c>
      <c r="F1183">
        <v>4.3900637629999997</v>
      </c>
      <c r="G1183">
        <v>5.402123928</v>
      </c>
      <c r="H1183">
        <v>4.3797678949999996</v>
      </c>
      <c r="I1183">
        <v>5.3701992030000003</v>
      </c>
      <c r="J1183">
        <v>4.288071156</v>
      </c>
      <c r="K1183" t="s">
        <v>1808</v>
      </c>
      <c r="L1183" t="s">
        <v>1809</v>
      </c>
      <c r="M1183" t="s">
        <v>1810</v>
      </c>
      <c r="N1183" t="s">
        <v>1811</v>
      </c>
    </row>
    <row r="1184" spans="1:14" x14ac:dyDescent="0.2">
      <c r="A1184" t="s">
        <v>5199</v>
      </c>
      <c r="B1184" t="s">
        <v>5198</v>
      </c>
      <c r="C1184">
        <v>5.2216157909999996</v>
      </c>
      <c r="D1184">
        <v>5.1986970899999996</v>
      </c>
      <c r="E1184">
        <v>5.4378180499999997</v>
      </c>
      <c r="F1184">
        <v>4.3897252079999998</v>
      </c>
      <c r="G1184">
        <v>4.9355998039999998</v>
      </c>
      <c r="H1184">
        <v>5.1750249860000004</v>
      </c>
      <c r="I1184">
        <v>5.0130920410000002</v>
      </c>
      <c r="J1184">
        <v>4.4770431520000002</v>
      </c>
      <c r="K1184" t="s">
        <v>5200</v>
      </c>
      <c r="L1184" t="s">
        <v>5201</v>
      </c>
      <c r="M1184" t="s">
        <v>753</v>
      </c>
    </row>
    <row r="1185" spans="1:14" x14ac:dyDescent="0.2">
      <c r="A1185" t="s">
        <v>5212</v>
      </c>
      <c r="B1185" t="s">
        <v>5211</v>
      </c>
      <c r="C1185">
        <v>5.1849460599999997</v>
      </c>
      <c r="D1185">
        <v>4.8865990640000003</v>
      </c>
      <c r="E1185">
        <v>5.7350120540000002</v>
      </c>
      <c r="F1185">
        <v>4.3851890559999998</v>
      </c>
      <c r="G1185">
        <v>4.8179349900000004</v>
      </c>
      <c r="H1185">
        <v>4.2369999890000001</v>
      </c>
      <c r="I1185">
        <v>5.3109087940000004</v>
      </c>
      <c r="J1185">
        <v>4.8276801110000003</v>
      </c>
      <c r="K1185" t="s">
        <v>5213</v>
      </c>
      <c r="L1185" t="s">
        <v>5214</v>
      </c>
      <c r="M1185" t="s">
        <v>2667</v>
      </c>
    </row>
    <row r="1186" spans="1:14" x14ac:dyDescent="0.2">
      <c r="A1186" t="s">
        <v>797</v>
      </c>
      <c r="B1186" t="s">
        <v>796</v>
      </c>
      <c r="C1186">
        <v>3.7577970029999999</v>
      </c>
      <c r="D1186">
        <v>4.9537229539999998</v>
      </c>
      <c r="E1186">
        <v>3.8745930190000002</v>
      </c>
      <c r="F1186">
        <v>4.3772320750000002</v>
      </c>
      <c r="G1186">
        <v>3.9305429460000001</v>
      </c>
      <c r="H1186">
        <v>5.7187900540000003</v>
      </c>
      <c r="I1186">
        <v>3.3187251089999998</v>
      </c>
      <c r="J1186">
        <v>5.0354862210000002</v>
      </c>
      <c r="K1186" t="s">
        <v>798</v>
      </c>
      <c r="L1186" t="s">
        <v>799</v>
      </c>
      <c r="M1186" t="s">
        <v>800</v>
      </c>
      <c r="N1186" t="s">
        <v>183</v>
      </c>
    </row>
    <row r="1187" spans="1:14" x14ac:dyDescent="0.2">
      <c r="A1187" t="s">
        <v>6191</v>
      </c>
      <c r="B1187" t="s">
        <v>6190</v>
      </c>
      <c r="C1187">
        <v>5.9009628300000001</v>
      </c>
      <c r="D1187">
        <v>5.3931741710000001</v>
      </c>
      <c r="E1187">
        <v>5.7599411009999999</v>
      </c>
      <c r="F1187">
        <v>4.367250919</v>
      </c>
      <c r="G1187">
        <v>5.42190218</v>
      </c>
      <c r="H1187">
        <v>5.1614599229999998</v>
      </c>
      <c r="I1187">
        <v>6.1936941149999996</v>
      </c>
      <c r="J1187">
        <v>5.3580021860000002</v>
      </c>
      <c r="K1187" t="s">
        <v>6192</v>
      </c>
      <c r="L1187" t="s">
        <v>6193</v>
      </c>
      <c r="M1187" t="s">
        <v>617</v>
      </c>
    </row>
    <row r="1188" spans="1:14" x14ac:dyDescent="0.2">
      <c r="A1188" t="s">
        <v>1337</v>
      </c>
      <c r="B1188" t="s">
        <v>1336</v>
      </c>
      <c r="C1188">
        <v>5.5300011629999997</v>
      </c>
      <c r="D1188">
        <v>3.8424561019999999</v>
      </c>
      <c r="E1188">
        <v>7.37866497</v>
      </c>
      <c r="F1188">
        <v>4.3611459730000002</v>
      </c>
      <c r="G1188">
        <v>5.4365320209999997</v>
      </c>
      <c r="H1188">
        <v>4.617296219</v>
      </c>
      <c r="I1188">
        <v>7.2284331320000001</v>
      </c>
      <c r="J1188">
        <v>5.0517520899999999</v>
      </c>
      <c r="K1188" t="s">
        <v>1338</v>
      </c>
      <c r="L1188" t="s">
        <v>1339</v>
      </c>
      <c r="M1188" t="s">
        <v>1340</v>
      </c>
    </row>
    <row r="1189" spans="1:14" x14ac:dyDescent="0.2">
      <c r="A1189" t="s">
        <v>6203</v>
      </c>
      <c r="B1189" t="s">
        <v>6202</v>
      </c>
      <c r="C1189">
        <v>4.3536920549999998</v>
      </c>
      <c r="D1189">
        <v>4.8628888129999996</v>
      </c>
      <c r="E1189">
        <v>5.1058378219999998</v>
      </c>
      <c r="F1189">
        <v>4.3582439419999996</v>
      </c>
      <c r="G1189">
        <v>4.0199818609999998</v>
      </c>
      <c r="H1189">
        <v>3.6767959590000001</v>
      </c>
      <c r="I1189">
        <v>4.8911662099999997</v>
      </c>
      <c r="J1189">
        <v>4.4825820920000004</v>
      </c>
      <c r="K1189" t="s">
        <v>6204</v>
      </c>
      <c r="L1189" t="s">
        <v>6205</v>
      </c>
      <c r="M1189" t="s">
        <v>6118</v>
      </c>
    </row>
    <row r="1190" spans="1:14" x14ac:dyDescent="0.2">
      <c r="A1190" t="s">
        <v>5575</v>
      </c>
      <c r="B1190" t="s">
        <v>5574</v>
      </c>
      <c r="C1190">
        <v>4.142336845</v>
      </c>
      <c r="D1190">
        <v>5.0066509249999998</v>
      </c>
      <c r="E1190">
        <v>3.8604979519999998</v>
      </c>
      <c r="F1190">
        <v>4.3442997930000002</v>
      </c>
      <c r="G1190">
        <v>3.744852066</v>
      </c>
      <c r="H1190">
        <v>4.0384788509999998</v>
      </c>
      <c r="I1190">
        <v>3.7880280019999999</v>
      </c>
      <c r="J1190">
        <v>4.7710571289999999</v>
      </c>
      <c r="K1190" t="s">
        <v>5576</v>
      </c>
      <c r="L1190" t="s">
        <v>5577</v>
      </c>
      <c r="M1190" t="s">
        <v>385</v>
      </c>
      <c r="N1190" t="s">
        <v>1473</v>
      </c>
    </row>
    <row r="1191" spans="1:14" x14ac:dyDescent="0.2">
      <c r="A1191" t="s">
        <v>6955</v>
      </c>
      <c r="B1191" t="s">
        <v>6954</v>
      </c>
      <c r="C1191">
        <v>5.0620160099999998</v>
      </c>
      <c r="D1191">
        <v>3.9260439869999999</v>
      </c>
      <c r="E1191">
        <v>4.8644709590000001</v>
      </c>
      <c r="F1191">
        <v>4.338840008</v>
      </c>
      <c r="G1191">
        <v>6.6031031609999999</v>
      </c>
      <c r="H1191">
        <v>4.9550819400000004</v>
      </c>
      <c r="I1191">
        <v>4.6927638050000002</v>
      </c>
      <c r="J1191">
        <v>4.1994290349999996</v>
      </c>
      <c r="K1191" t="s">
        <v>6956</v>
      </c>
      <c r="L1191" t="s">
        <v>6957</v>
      </c>
      <c r="M1191" t="s">
        <v>4239</v>
      </c>
    </row>
    <row r="1192" spans="1:14" x14ac:dyDescent="0.2">
      <c r="A1192" t="s">
        <v>2802</v>
      </c>
      <c r="B1192" t="s">
        <v>2801</v>
      </c>
      <c r="C1192">
        <v>5.0344219209999999</v>
      </c>
      <c r="D1192">
        <v>4.4552598000000003</v>
      </c>
      <c r="E1192">
        <v>5.5588178629999998</v>
      </c>
      <c r="F1192">
        <v>4.32775116</v>
      </c>
      <c r="G1192">
        <v>6.2449479099999996</v>
      </c>
      <c r="H1192">
        <v>4.3701829910000001</v>
      </c>
      <c r="I1192">
        <v>7.2403721809999997</v>
      </c>
      <c r="J1192">
        <v>4.637571812</v>
      </c>
      <c r="K1192" t="s">
        <v>2803</v>
      </c>
      <c r="L1192" t="s">
        <v>2804</v>
      </c>
      <c r="M1192" t="s">
        <v>2805</v>
      </c>
    </row>
    <row r="1193" spans="1:14" x14ac:dyDescent="0.2">
      <c r="A1193" t="s">
        <v>6798</v>
      </c>
      <c r="B1193" t="s">
        <v>6797</v>
      </c>
      <c r="C1193">
        <v>4.1304249759999996</v>
      </c>
      <c r="D1193">
        <v>4.2901701929999998</v>
      </c>
      <c r="E1193">
        <v>3.73021102</v>
      </c>
      <c r="F1193">
        <v>4.2948341369999996</v>
      </c>
      <c r="G1193">
        <v>4.4179887769999997</v>
      </c>
      <c r="H1193">
        <v>4.2169089319999999</v>
      </c>
      <c r="I1193">
        <v>4.6485810279999997</v>
      </c>
      <c r="J1193">
        <v>4.6734600070000001</v>
      </c>
      <c r="K1193" t="s">
        <v>6799</v>
      </c>
      <c r="L1193" t="s">
        <v>6800</v>
      </c>
      <c r="M1193" t="s">
        <v>1816</v>
      </c>
      <c r="N1193" t="s">
        <v>6801</v>
      </c>
    </row>
    <row r="1194" spans="1:14" x14ac:dyDescent="0.2">
      <c r="A1194" t="s">
        <v>5678</v>
      </c>
      <c r="B1194" t="s">
        <v>5677</v>
      </c>
      <c r="C1194">
        <v>6.1565089229999996</v>
      </c>
      <c r="D1194">
        <v>4.6978459360000002</v>
      </c>
      <c r="E1194">
        <v>5.0409450529999997</v>
      </c>
      <c r="F1194">
        <v>4.246208191</v>
      </c>
      <c r="G1194">
        <v>5.0508317949999997</v>
      </c>
      <c r="H1194">
        <v>4.8683447839999996</v>
      </c>
      <c r="I1194">
        <v>4.903344154</v>
      </c>
      <c r="J1194">
        <v>4.4420838360000001</v>
      </c>
      <c r="K1194" t="s">
        <v>5679</v>
      </c>
      <c r="L1194" t="s">
        <v>5680</v>
      </c>
      <c r="M1194" t="s">
        <v>2335</v>
      </c>
    </row>
    <row r="1195" spans="1:14" x14ac:dyDescent="0.2">
      <c r="A1195" t="s">
        <v>1111</v>
      </c>
      <c r="B1195" t="s">
        <v>1110</v>
      </c>
      <c r="C1195">
        <v>4.0824570659999999</v>
      </c>
      <c r="D1195">
        <v>3.9625389580000001</v>
      </c>
      <c r="E1195">
        <v>4.5802497860000004</v>
      </c>
      <c r="F1195">
        <v>4.2388019559999996</v>
      </c>
      <c r="G1195">
        <v>3.8577010629999999</v>
      </c>
      <c r="H1195">
        <v>4.287922859</v>
      </c>
      <c r="I1195">
        <v>4.2234530450000003</v>
      </c>
      <c r="J1195">
        <v>3.945739031</v>
      </c>
      <c r="K1195" t="s">
        <v>1112</v>
      </c>
      <c r="L1195" t="s">
        <v>1110</v>
      </c>
      <c r="N1195" t="s">
        <v>143</v>
      </c>
    </row>
    <row r="1196" spans="1:14" x14ac:dyDescent="0.2">
      <c r="A1196" t="s">
        <v>6199</v>
      </c>
      <c r="B1196" t="s">
        <v>6198</v>
      </c>
      <c r="C1196">
        <v>4.2076210979999997</v>
      </c>
      <c r="D1196">
        <v>4.5051498409999997</v>
      </c>
      <c r="E1196">
        <v>3.950793982</v>
      </c>
      <c r="F1196">
        <v>4.2374868389999998</v>
      </c>
      <c r="G1196">
        <v>4.3698740010000003</v>
      </c>
      <c r="H1196">
        <v>4.4244837759999998</v>
      </c>
      <c r="I1196">
        <v>4.8910918240000001</v>
      </c>
      <c r="J1196">
        <v>4.5499582289999996</v>
      </c>
      <c r="K1196" t="s">
        <v>6200</v>
      </c>
      <c r="L1196" t="s">
        <v>6201</v>
      </c>
    </row>
    <row r="1197" spans="1:14" x14ac:dyDescent="0.2">
      <c r="A1197" t="s">
        <v>4457</v>
      </c>
      <c r="B1197" t="s">
        <v>4456</v>
      </c>
      <c r="C1197">
        <v>3.7692139149999999</v>
      </c>
      <c r="D1197">
        <v>3.7555480000000001</v>
      </c>
      <c r="E1197">
        <v>9.0221252439999997</v>
      </c>
      <c r="F1197">
        <v>4.2349700930000003</v>
      </c>
      <c r="G1197">
        <v>3.8170371059999999</v>
      </c>
      <c r="H1197">
        <v>3.6860489849999998</v>
      </c>
      <c r="I1197">
        <v>6.7191100119999998</v>
      </c>
      <c r="J1197">
        <v>4.9314107890000001</v>
      </c>
      <c r="K1197" t="s">
        <v>4458</v>
      </c>
      <c r="L1197" t="s">
        <v>4459</v>
      </c>
      <c r="M1197" t="s">
        <v>2455</v>
      </c>
      <c r="N1197" t="s">
        <v>4460</v>
      </c>
    </row>
    <row r="1198" spans="1:14" x14ac:dyDescent="0.2">
      <c r="A1198" t="s">
        <v>3570</v>
      </c>
      <c r="B1198" t="s">
        <v>3569</v>
      </c>
      <c r="C1198">
        <v>8.8271236420000001</v>
      </c>
      <c r="D1198">
        <v>8.6808757780000008</v>
      </c>
      <c r="E1198">
        <v>5.9949798579999998</v>
      </c>
      <c r="F1198">
        <v>4.2221360209999999</v>
      </c>
      <c r="G1198">
        <v>7.4204578400000001</v>
      </c>
      <c r="H1198">
        <v>8.3084688189999998</v>
      </c>
      <c r="I1198">
        <v>5.8362989430000001</v>
      </c>
      <c r="J1198">
        <v>4.482864857</v>
      </c>
      <c r="K1198" t="s">
        <v>3571</v>
      </c>
      <c r="L1198" t="s">
        <v>3572</v>
      </c>
      <c r="M1198" t="s">
        <v>3573</v>
      </c>
      <c r="N1198" t="s">
        <v>842</v>
      </c>
    </row>
    <row r="1199" spans="1:14" x14ac:dyDescent="0.2">
      <c r="A1199" t="s">
        <v>7628</v>
      </c>
      <c r="B1199" t="s">
        <v>7627</v>
      </c>
      <c r="C1199">
        <v>2.964257956</v>
      </c>
      <c r="D1199">
        <v>2.969882965</v>
      </c>
      <c r="E1199">
        <v>3.2144920830000001</v>
      </c>
      <c r="F1199">
        <v>4.2027659420000001</v>
      </c>
      <c r="G1199">
        <v>3.1647119520000002</v>
      </c>
      <c r="H1199">
        <v>3.0032579899999998</v>
      </c>
      <c r="I1199">
        <v>3.6617410179999998</v>
      </c>
      <c r="J1199">
        <v>3.8772530559999998</v>
      </c>
      <c r="K1199" t="s">
        <v>7629</v>
      </c>
      <c r="L1199" t="s">
        <v>7627</v>
      </c>
    </row>
    <row r="1200" spans="1:14" x14ac:dyDescent="0.2">
      <c r="A1200" t="s">
        <v>6456</v>
      </c>
      <c r="B1200" t="s">
        <v>6455</v>
      </c>
      <c r="C1200">
        <v>3.5936119560000002</v>
      </c>
      <c r="D1200">
        <v>4.2302608490000004</v>
      </c>
      <c r="E1200">
        <v>3.9356119629999999</v>
      </c>
      <c r="F1200">
        <v>4.2015428540000004</v>
      </c>
      <c r="G1200">
        <v>3.9738121030000002</v>
      </c>
      <c r="H1200">
        <v>3.8282639980000002</v>
      </c>
      <c r="I1200">
        <v>3.905571938</v>
      </c>
      <c r="J1200">
        <v>3.7405700679999998</v>
      </c>
      <c r="K1200" t="s">
        <v>6457</v>
      </c>
      <c r="L1200" t="s">
        <v>6455</v>
      </c>
    </row>
    <row r="1201" spans="1:14" x14ac:dyDescent="0.2">
      <c r="A1201" t="s">
        <v>4303</v>
      </c>
      <c r="B1201" t="s">
        <v>4302</v>
      </c>
      <c r="C1201">
        <v>3.9589250090000001</v>
      </c>
      <c r="D1201">
        <v>4.2199201579999999</v>
      </c>
      <c r="E1201">
        <v>5.375545979</v>
      </c>
      <c r="F1201">
        <v>4.1984782220000003</v>
      </c>
      <c r="G1201">
        <v>4.8573441510000004</v>
      </c>
      <c r="H1201">
        <v>3.6307020190000001</v>
      </c>
      <c r="I1201">
        <v>6.3937029839999999</v>
      </c>
      <c r="J1201">
        <v>4.2998099329999997</v>
      </c>
      <c r="K1201" t="s">
        <v>4304</v>
      </c>
      <c r="L1201" t="s">
        <v>4305</v>
      </c>
      <c r="M1201" t="s">
        <v>4306</v>
      </c>
      <c r="N1201" t="s">
        <v>4307</v>
      </c>
    </row>
    <row r="1202" spans="1:14" x14ac:dyDescent="0.2">
      <c r="A1202" t="s">
        <v>5802</v>
      </c>
      <c r="B1202" t="s">
        <v>5801</v>
      </c>
      <c r="C1202">
        <v>5.3974771500000003</v>
      </c>
      <c r="D1202">
        <v>4.601653099</v>
      </c>
      <c r="E1202">
        <v>5.078007221</v>
      </c>
      <c r="F1202">
        <v>4.1918869020000002</v>
      </c>
      <c r="G1202">
        <v>4.9878191950000001</v>
      </c>
      <c r="H1202">
        <v>5.1562619209999996</v>
      </c>
      <c r="I1202">
        <v>5.1465268139999996</v>
      </c>
      <c r="J1202">
        <v>5.0274839399999998</v>
      </c>
      <c r="K1202" t="s">
        <v>5803</v>
      </c>
      <c r="L1202" t="s">
        <v>5801</v>
      </c>
    </row>
    <row r="1203" spans="1:14" x14ac:dyDescent="0.2">
      <c r="A1203" t="s">
        <v>233</v>
      </c>
      <c r="B1203" t="s">
        <v>232</v>
      </c>
      <c r="C1203">
        <v>8.1970520019999995</v>
      </c>
      <c r="D1203">
        <v>3.7034358979999999</v>
      </c>
      <c r="E1203">
        <v>8.239221573</v>
      </c>
      <c r="F1203">
        <v>4.178948879</v>
      </c>
      <c r="G1203">
        <v>6.7112212180000004</v>
      </c>
      <c r="H1203">
        <v>3.9695219989999999</v>
      </c>
      <c r="I1203">
        <v>5.2046999930000002</v>
      </c>
      <c r="J1203">
        <v>4.3344402310000003</v>
      </c>
      <c r="K1203" t="s">
        <v>234</v>
      </c>
      <c r="L1203" t="s">
        <v>235</v>
      </c>
      <c r="M1203" t="s">
        <v>236</v>
      </c>
    </row>
    <row r="1204" spans="1:14" x14ac:dyDescent="0.2">
      <c r="A1204" t="s">
        <v>1624</v>
      </c>
      <c r="B1204" t="s">
        <v>1623</v>
      </c>
      <c r="C1204">
        <v>3.8665580749999999</v>
      </c>
      <c r="D1204">
        <v>4.7236919400000001</v>
      </c>
      <c r="E1204">
        <v>3.5315470699999998</v>
      </c>
      <c r="F1204">
        <v>4.1715707780000004</v>
      </c>
      <c r="G1204">
        <v>2.8521990779999999</v>
      </c>
      <c r="H1204">
        <v>4.6956567759999999</v>
      </c>
      <c r="I1204">
        <v>3.4977049830000002</v>
      </c>
      <c r="J1204">
        <v>4.5918741230000002</v>
      </c>
      <c r="K1204" t="s">
        <v>1625</v>
      </c>
      <c r="L1204" t="s">
        <v>1626</v>
      </c>
      <c r="M1204" t="s">
        <v>1627</v>
      </c>
    </row>
    <row r="1205" spans="1:14" x14ac:dyDescent="0.2">
      <c r="A1205" t="s">
        <v>3764</v>
      </c>
      <c r="B1205" t="s">
        <v>3763</v>
      </c>
      <c r="C1205">
        <v>4.005465031</v>
      </c>
      <c r="D1205">
        <v>3.8606269360000001</v>
      </c>
      <c r="E1205">
        <v>5.235507965</v>
      </c>
      <c r="F1205">
        <v>4.1468501089999998</v>
      </c>
      <c r="G1205">
        <v>4.8975238799999996</v>
      </c>
      <c r="H1205">
        <v>3.6535339360000001</v>
      </c>
      <c r="I1205">
        <v>5.470163822</v>
      </c>
      <c r="J1205">
        <v>4.2503581050000001</v>
      </c>
      <c r="K1205" t="s">
        <v>3765</v>
      </c>
      <c r="L1205" t="s">
        <v>3766</v>
      </c>
      <c r="M1205" t="s">
        <v>826</v>
      </c>
    </row>
    <row r="1206" spans="1:14" x14ac:dyDescent="0.2">
      <c r="A1206" t="s">
        <v>1572</v>
      </c>
      <c r="B1206" t="s">
        <v>1571</v>
      </c>
      <c r="C1206">
        <v>3.163507938</v>
      </c>
      <c r="D1206">
        <v>4.535231113</v>
      </c>
      <c r="E1206">
        <v>3.479856968</v>
      </c>
      <c r="F1206">
        <v>4.1460390089999999</v>
      </c>
      <c r="G1206">
        <v>3.8979349139999999</v>
      </c>
      <c r="H1206">
        <v>5.1460762019999997</v>
      </c>
      <c r="I1206">
        <v>3.614373922</v>
      </c>
      <c r="J1206">
        <v>4.7765250210000003</v>
      </c>
      <c r="K1206" t="s">
        <v>1573</v>
      </c>
      <c r="L1206" t="s">
        <v>1574</v>
      </c>
      <c r="M1206" t="s">
        <v>1575</v>
      </c>
      <c r="N1206" t="s">
        <v>1576</v>
      </c>
    </row>
    <row r="1207" spans="1:14" x14ac:dyDescent="0.2">
      <c r="A1207" t="s">
        <v>993</v>
      </c>
      <c r="B1207" t="s">
        <v>992</v>
      </c>
      <c r="C1207">
        <v>5.8208169940000003</v>
      </c>
      <c r="D1207">
        <v>4.8411250109999999</v>
      </c>
      <c r="E1207">
        <v>5.8222990039999996</v>
      </c>
      <c r="F1207">
        <v>4.135066986</v>
      </c>
      <c r="G1207">
        <v>5.6762337680000003</v>
      </c>
      <c r="H1207">
        <v>4.646695137</v>
      </c>
      <c r="I1207">
        <v>4.7866969109999999</v>
      </c>
      <c r="J1207">
        <v>4.5776791570000004</v>
      </c>
      <c r="K1207" t="s">
        <v>994</v>
      </c>
      <c r="L1207" t="s">
        <v>995</v>
      </c>
      <c r="M1207" t="s">
        <v>996</v>
      </c>
    </row>
    <row r="1208" spans="1:14" x14ac:dyDescent="0.2">
      <c r="A1208" t="s">
        <v>7639</v>
      </c>
      <c r="B1208" t="s">
        <v>7638</v>
      </c>
      <c r="C1208">
        <v>4.886302948</v>
      </c>
      <c r="D1208">
        <v>4.7179799080000002</v>
      </c>
      <c r="E1208">
        <v>4.690073967</v>
      </c>
      <c r="F1208">
        <v>4.1333532330000002</v>
      </c>
      <c r="G1208">
        <v>5.4129891399999996</v>
      </c>
      <c r="H1208">
        <v>4.0264968870000004</v>
      </c>
      <c r="I1208">
        <v>5.1363220209999998</v>
      </c>
      <c r="J1208">
        <v>4.4790530200000003</v>
      </c>
      <c r="K1208" t="s">
        <v>7640</v>
      </c>
      <c r="L1208" t="s">
        <v>7641</v>
      </c>
      <c r="M1208" t="s">
        <v>7642</v>
      </c>
    </row>
    <row r="1209" spans="1:14" x14ac:dyDescent="0.2">
      <c r="A1209" t="s">
        <v>4068</v>
      </c>
      <c r="B1209" t="s">
        <v>4067</v>
      </c>
      <c r="C1209">
        <v>3.529625893</v>
      </c>
      <c r="D1209">
        <v>3.2170610430000002</v>
      </c>
      <c r="E1209">
        <v>5.0352997779999997</v>
      </c>
      <c r="F1209">
        <v>4.1274600030000004</v>
      </c>
      <c r="G1209">
        <v>4.3941078190000002</v>
      </c>
      <c r="H1209">
        <v>3.7037420270000001</v>
      </c>
      <c r="I1209">
        <v>5.5395011900000002</v>
      </c>
      <c r="J1209">
        <v>3.5704109669999999</v>
      </c>
      <c r="K1209" t="s">
        <v>4069</v>
      </c>
      <c r="L1209" t="s">
        <v>4070</v>
      </c>
      <c r="M1209" t="s">
        <v>4031</v>
      </c>
    </row>
    <row r="1210" spans="1:14" x14ac:dyDescent="0.2">
      <c r="A1210" t="s">
        <v>5015</v>
      </c>
      <c r="B1210" t="s">
        <v>5014</v>
      </c>
      <c r="C1210">
        <v>3.398164988</v>
      </c>
      <c r="D1210">
        <v>3.6482779980000002</v>
      </c>
      <c r="E1210">
        <v>4.7137770650000004</v>
      </c>
      <c r="F1210">
        <v>4.1187472339999998</v>
      </c>
      <c r="G1210">
        <v>4.1359882350000001</v>
      </c>
      <c r="H1210">
        <v>3.7911128999999999</v>
      </c>
      <c r="I1210">
        <v>4.9214267730000003</v>
      </c>
      <c r="J1210">
        <v>4.1059079169999997</v>
      </c>
      <c r="K1210" t="s">
        <v>5016</v>
      </c>
      <c r="L1210" t="s">
        <v>5017</v>
      </c>
      <c r="M1210" t="s">
        <v>4617</v>
      </c>
    </row>
    <row r="1211" spans="1:14" x14ac:dyDescent="0.2">
      <c r="A1211" t="s">
        <v>4538</v>
      </c>
      <c r="B1211" t="s">
        <v>4537</v>
      </c>
      <c r="C1211">
        <v>3.8730680940000002</v>
      </c>
      <c r="D1211">
        <v>4.0494132040000004</v>
      </c>
      <c r="E1211">
        <v>5.318150997</v>
      </c>
      <c r="F1211">
        <v>4.1158671379999996</v>
      </c>
      <c r="G1211">
        <v>4.5033879280000004</v>
      </c>
      <c r="H1211">
        <v>4.241979122</v>
      </c>
      <c r="I1211">
        <v>4.8048720359999999</v>
      </c>
      <c r="J1211">
        <v>3.9757039550000002</v>
      </c>
      <c r="K1211" t="s">
        <v>4539</v>
      </c>
      <c r="L1211" t="s">
        <v>4540</v>
      </c>
      <c r="M1211" t="s">
        <v>4541</v>
      </c>
    </row>
    <row r="1212" spans="1:14" x14ac:dyDescent="0.2">
      <c r="A1212" t="s">
        <v>7697</v>
      </c>
      <c r="B1212" t="s">
        <v>7696</v>
      </c>
      <c r="C1212">
        <v>5.7265090939999999</v>
      </c>
      <c r="D1212">
        <v>5.0915508269999998</v>
      </c>
      <c r="E1212">
        <v>4.5777630809999996</v>
      </c>
      <c r="F1212">
        <v>4.1090149880000002</v>
      </c>
      <c r="G1212">
        <v>3.7790338989999999</v>
      </c>
      <c r="H1212">
        <v>3.7604460720000001</v>
      </c>
      <c r="I1212">
        <v>5.0358037949999996</v>
      </c>
      <c r="J1212">
        <v>4.3479261400000002</v>
      </c>
      <c r="K1212" t="s">
        <v>7698</v>
      </c>
      <c r="L1212" t="s">
        <v>7699</v>
      </c>
      <c r="M1212" t="s">
        <v>7700</v>
      </c>
      <c r="N1212" t="s">
        <v>78</v>
      </c>
    </row>
    <row r="1213" spans="1:14" x14ac:dyDescent="0.2">
      <c r="A1213" t="s">
        <v>5594</v>
      </c>
      <c r="B1213" t="s">
        <v>5593</v>
      </c>
      <c r="C1213">
        <v>4.6211438180000002</v>
      </c>
      <c r="D1213">
        <v>3.9622368809999999</v>
      </c>
      <c r="E1213">
        <v>4.5174880030000004</v>
      </c>
      <c r="F1213">
        <v>4.0595917699999999</v>
      </c>
      <c r="G1213">
        <v>5.0156931880000002</v>
      </c>
      <c r="H1213">
        <v>4.6805148120000002</v>
      </c>
      <c r="I1213">
        <v>4.64410305</v>
      </c>
      <c r="J1213">
        <v>3.675756931</v>
      </c>
      <c r="K1213" t="s">
        <v>5595</v>
      </c>
      <c r="L1213" t="s">
        <v>5596</v>
      </c>
      <c r="M1213" t="s">
        <v>5597</v>
      </c>
    </row>
    <row r="1214" spans="1:14" x14ac:dyDescent="0.2">
      <c r="A1214" t="s">
        <v>6642</v>
      </c>
      <c r="B1214" t="s">
        <v>6641</v>
      </c>
      <c r="C1214">
        <v>4.4564189909999996</v>
      </c>
      <c r="D1214">
        <v>4.5740180019999999</v>
      </c>
      <c r="E1214">
        <v>3.9734480379999999</v>
      </c>
      <c r="F1214">
        <v>4.0576720240000004</v>
      </c>
      <c r="G1214">
        <v>3.4589369300000001</v>
      </c>
      <c r="H1214">
        <v>5.071098804</v>
      </c>
      <c r="I1214">
        <v>4.1438860890000004</v>
      </c>
      <c r="J1214">
        <v>4.8821201319999998</v>
      </c>
      <c r="K1214" t="s">
        <v>6643</v>
      </c>
      <c r="L1214" t="s">
        <v>6644</v>
      </c>
    </row>
    <row r="1215" spans="1:14" x14ac:dyDescent="0.2">
      <c r="A1215" t="s">
        <v>6558</v>
      </c>
      <c r="B1215" t="s">
        <v>6557</v>
      </c>
      <c r="C1215">
        <v>3.8085749149999999</v>
      </c>
      <c r="D1215">
        <v>5.1839160919999996</v>
      </c>
      <c r="E1215">
        <v>3.7014288899999999</v>
      </c>
      <c r="F1215">
        <v>4.0347838400000002</v>
      </c>
      <c r="G1215">
        <v>2.9513490199999999</v>
      </c>
      <c r="H1215">
        <v>3.992077112</v>
      </c>
      <c r="I1215">
        <v>2.9126539230000001</v>
      </c>
      <c r="J1215">
        <v>4.3532838820000004</v>
      </c>
      <c r="K1215" t="s">
        <v>6559</v>
      </c>
      <c r="L1215" t="s">
        <v>6560</v>
      </c>
      <c r="M1215" t="s">
        <v>34</v>
      </c>
    </row>
    <row r="1216" spans="1:14" x14ac:dyDescent="0.2">
      <c r="A1216" t="s">
        <v>3941</v>
      </c>
      <c r="B1216" t="s">
        <v>3940</v>
      </c>
      <c r="C1216">
        <v>3.4322021010000001</v>
      </c>
      <c r="D1216">
        <v>3.3902969359999999</v>
      </c>
      <c r="E1216">
        <v>4.2769570349999997</v>
      </c>
      <c r="F1216">
        <v>4.0224399569999996</v>
      </c>
      <c r="G1216">
        <v>3.852863073</v>
      </c>
      <c r="H1216">
        <v>3.6185069080000001</v>
      </c>
      <c r="I1216">
        <v>3.5472750660000001</v>
      </c>
      <c r="J1216">
        <v>3.5080831049999999</v>
      </c>
      <c r="K1216" t="s">
        <v>3942</v>
      </c>
      <c r="L1216" t="s">
        <v>3943</v>
      </c>
      <c r="M1216" t="s">
        <v>1531</v>
      </c>
    </row>
    <row r="1217" spans="1:14" x14ac:dyDescent="0.2">
      <c r="A1217" t="s">
        <v>2104</v>
      </c>
      <c r="B1217" t="s">
        <v>2103</v>
      </c>
      <c r="C1217">
        <v>4.3541350359999997</v>
      </c>
      <c r="D1217">
        <v>4.8408341410000002</v>
      </c>
      <c r="E1217">
        <v>3.464693069</v>
      </c>
      <c r="F1217">
        <v>4.0096650120000001</v>
      </c>
      <c r="G1217">
        <v>3.8649868970000001</v>
      </c>
      <c r="H1217">
        <v>5.3055028919999998</v>
      </c>
      <c r="I1217">
        <v>3.4353940490000001</v>
      </c>
      <c r="J1217">
        <v>5.2797827719999999</v>
      </c>
      <c r="K1217" t="s">
        <v>2105</v>
      </c>
      <c r="L1217" t="s">
        <v>2106</v>
      </c>
      <c r="M1217" t="s">
        <v>2107</v>
      </c>
    </row>
    <row r="1218" spans="1:14" x14ac:dyDescent="0.2">
      <c r="A1218" t="s">
        <v>3973</v>
      </c>
      <c r="B1218" t="s">
        <v>3972</v>
      </c>
      <c r="C1218">
        <v>5.2814321519999998</v>
      </c>
      <c r="D1218">
        <v>4.7110848430000001</v>
      </c>
      <c r="E1218">
        <v>5.4787101749999998</v>
      </c>
      <c r="F1218">
        <v>4.0021319389999999</v>
      </c>
      <c r="G1218">
        <v>4.4032149309999999</v>
      </c>
      <c r="H1218">
        <v>6.1177458759999999</v>
      </c>
      <c r="I1218">
        <v>5.0300750729999999</v>
      </c>
      <c r="J1218">
        <v>4.1507740020000004</v>
      </c>
      <c r="K1218" t="s">
        <v>3974</v>
      </c>
      <c r="L1218" t="s">
        <v>3972</v>
      </c>
    </row>
    <row r="1219" spans="1:14" x14ac:dyDescent="0.2">
      <c r="A1219" t="s">
        <v>5274</v>
      </c>
      <c r="B1219" t="s">
        <v>5273</v>
      </c>
      <c r="C1219">
        <v>4.3327760700000004</v>
      </c>
      <c r="D1219">
        <v>4.0598459240000002</v>
      </c>
      <c r="E1219">
        <v>4.9755430220000001</v>
      </c>
      <c r="F1219">
        <v>3.9981880190000001</v>
      </c>
      <c r="G1219">
        <v>3.5987300869999999</v>
      </c>
      <c r="H1219">
        <v>4.0133481030000002</v>
      </c>
      <c r="I1219">
        <v>5.5321669580000004</v>
      </c>
      <c r="J1219">
        <v>4.4903931620000002</v>
      </c>
      <c r="K1219" t="s">
        <v>5275</v>
      </c>
      <c r="L1219" t="s">
        <v>5276</v>
      </c>
      <c r="M1219" t="s">
        <v>3829</v>
      </c>
    </row>
    <row r="1220" spans="1:14" x14ac:dyDescent="0.2">
      <c r="A1220" t="s">
        <v>7056</v>
      </c>
      <c r="B1220" t="s">
        <v>7055</v>
      </c>
      <c r="C1220">
        <v>3.2308070660000001</v>
      </c>
      <c r="D1220">
        <v>4.5093450549999998</v>
      </c>
      <c r="E1220">
        <v>4.3278918270000002</v>
      </c>
      <c r="F1220">
        <v>3.9863719940000002</v>
      </c>
      <c r="G1220">
        <v>5.4474949840000004</v>
      </c>
      <c r="H1220">
        <v>3.6229178910000002</v>
      </c>
      <c r="I1220">
        <v>4.5365228650000002</v>
      </c>
      <c r="J1220">
        <v>3.8629438880000002</v>
      </c>
      <c r="K1220" t="s">
        <v>7057</v>
      </c>
      <c r="L1220" t="s">
        <v>7055</v>
      </c>
      <c r="N1220" t="s">
        <v>7058</v>
      </c>
    </row>
    <row r="1221" spans="1:14" x14ac:dyDescent="0.2">
      <c r="A1221" t="s">
        <v>1854</v>
      </c>
      <c r="B1221" t="s">
        <v>1853</v>
      </c>
      <c r="C1221">
        <v>5.9736552239999998</v>
      </c>
      <c r="D1221">
        <v>5.252555847</v>
      </c>
      <c r="E1221">
        <v>5.5581150050000003</v>
      </c>
      <c r="F1221">
        <v>3.9842360019999998</v>
      </c>
      <c r="G1221">
        <v>5.914056778</v>
      </c>
      <c r="H1221">
        <v>5.1021518710000002</v>
      </c>
      <c r="I1221">
        <v>5.4044470789999997</v>
      </c>
      <c r="J1221">
        <v>4.6508469579999998</v>
      </c>
      <c r="K1221" t="s">
        <v>1855</v>
      </c>
      <c r="L1221" t="s">
        <v>1853</v>
      </c>
      <c r="N1221" t="s">
        <v>1856</v>
      </c>
    </row>
    <row r="1222" spans="1:14" x14ac:dyDescent="0.2">
      <c r="A1222" t="s">
        <v>80</v>
      </c>
      <c r="B1222" t="s">
        <v>79</v>
      </c>
      <c r="C1222">
        <v>6.8932638170000002</v>
      </c>
      <c r="D1222">
        <v>4.0938949579999999</v>
      </c>
      <c r="E1222">
        <v>5.42126894</v>
      </c>
      <c r="F1222">
        <v>3.971766949</v>
      </c>
      <c r="G1222">
        <v>6.5337109570000003</v>
      </c>
      <c r="H1222">
        <v>3.540354013</v>
      </c>
      <c r="I1222">
        <v>6.2467379569999997</v>
      </c>
      <c r="J1222">
        <v>3.577008009</v>
      </c>
      <c r="K1222" t="s">
        <v>81</v>
      </c>
      <c r="L1222" t="s">
        <v>82</v>
      </c>
      <c r="M1222" t="s">
        <v>83</v>
      </c>
      <c r="N1222" t="s">
        <v>84</v>
      </c>
    </row>
    <row r="1223" spans="1:14" x14ac:dyDescent="0.2">
      <c r="A1223" t="s">
        <v>6942</v>
      </c>
      <c r="B1223" t="s">
        <v>6941</v>
      </c>
      <c r="C1223">
        <v>4.5756158830000002</v>
      </c>
      <c r="D1223">
        <v>4.7003722190000001</v>
      </c>
      <c r="E1223">
        <v>4.5036158559999997</v>
      </c>
      <c r="F1223">
        <v>3.9682428839999999</v>
      </c>
      <c r="G1223">
        <v>4.7803211210000001</v>
      </c>
      <c r="H1223">
        <v>4.7607178689999996</v>
      </c>
      <c r="I1223">
        <v>4.6647539140000003</v>
      </c>
      <c r="J1223">
        <v>4.3928279879999996</v>
      </c>
      <c r="K1223" t="s">
        <v>6943</v>
      </c>
      <c r="L1223" t="s">
        <v>6944</v>
      </c>
      <c r="M1223" t="s">
        <v>241</v>
      </c>
      <c r="N1223" t="s">
        <v>6945</v>
      </c>
    </row>
    <row r="1224" spans="1:14" x14ac:dyDescent="0.2">
      <c r="A1224" t="s">
        <v>3879</v>
      </c>
      <c r="B1224" t="s">
        <v>3878</v>
      </c>
      <c r="C1224">
        <v>4.2968502040000001</v>
      </c>
      <c r="D1224">
        <v>3.7768630980000002</v>
      </c>
      <c r="E1224">
        <v>4.8518447880000002</v>
      </c>
      <c r="F1224">
        <v>3.9446589950000002</v>
      </c>
      <c r="G1224">
        <v>3.0835399630000002</v>
      </c>
      <c r="H1224">
        <v>3.9550380710000002</v>
      </c>
      <c r="I1224">
        <v>5.0312371249999996</v>
      </c>
      <c r="J1224">
        <v>3.9202589990000001</v>
      </c>
      <c r="K1224" t="s">
        <v>3880</v>
      </c>
      <c r="L1224" t="s">
        <v>3881</v>
      </c>
      <c r="M1224" t="s">
        <v>2388</v>
      </c>
    </row>
    <row r="1225" spans="1:14" x14ac:dyDescent="0.2">
      <c r="A1225" t="s">
        <v>6803</v>
      </c>
      <c r="B1225" t="s">
        <v>6802</v>
      </c>
      <c r="C1225">
        <v>4.2125630379999999</v>
      </c>
      <c r="D1225">
        <v>3.961158991</v>
      </c>
      <c r="E1225">
        <v>3.8575019840000002</v>
      </c>
      <c r="F1225">
        <v>3.9413518910000001</v>
      </c>
      <c r="G1225">
        <v>4.2019758219999996</v>
      </c>
      <c r="H1225">
        <v>4.969706059</v>
      </c>
      <c r="I1225">
        <v>3.5716359620000002</v>
      </c>
      <c r="J1225">
        <v>4.3298721310000001</v>
      </c>
      <c r="K1225" t="s">
        <v>6804</v>
      </c>
      <c r="L1225" t="s">
        <v>6802</v>
      </c>
    </row>
    <row r="1226" spans="1:14" x14ac:dyDescent="0.2">
      <c r="A1226" t="s">
        <v>6346</v>
      </c>
      <c r="B1226" t="s">
        <v>6345</v>
      </c>
      <c r="C1226">
        <v>4.137659073</v>
      </c>
      <c r="D1226">
        <v>4.6307768820000001</v>
      </c>
      <c r="E1226">
        <v>2.6330139639999999</v>
      </c>
      <c r="F1226">
        <v>3.9392259119999999</v>
      </c>
      <c r="G1226">
        <v>3.3873109819999998</v>
      </c>
      <c r="H1226">
        <v>3.5754039290000001</v>
      </c>
      <c r="I1226">
        <v>3.6034650799999999</v>
      </c>
      <c r="J1226">
        <v>4.6876139639999996</v>
      </c>
      <c r="K1226" t="s">
        <v>6347</v>
      </c>
      <c r="L1226" t="s">
        <v>6348</v>
      </c>
      <c r="N1226" t="s">
        <v>1766</v>
      </c>
    </row>
    <row r="1227" spans="1:14" x14ac:dyDescent="0.2">
      <c r="A1227" t="s">
        <v>6968</v>
      </c>
      <c r="B1227" t="s">
        <v>6967</v>
      </c>
      <c r="C1227">
        <v>3.6248800750000001</v>
      </c>
      <c r="D1227">
        <v>3.1794419290000002</v>
      </c>
      <c r="E1227">
        <v>4.7135539050000004</v>
      </c>
      <c r="F1227">
        <v>3.9270679949999998</v>
      </c>
      <c r="G1227">
        <v>3.896292925</v>
      </c>
      <c r="H1227">
        <v>3.661966085</v>
      </c>
      <c r="I1227">
        <v>4.6715741160000004</v>
      </c>
      <c r="J1227">
        <v>4.3152480129999997</v>
      </c>
      <c r="K1227" t="s">
        <v>6969</v>
      </c>
      <c r="L1227" t="s">
        <v>6970</v>
      </c>
      <c r="M1227" t="s">
        <v>3667</v>
      </c>
    </row>
    <row r="1228" spans="1:14" x14ac:dyDescent="0.2">
      <c r="A1228" t="s">
        <v>4799</v>
      </c>
      <c r="B1228" t="s">
        <v>4798</v>
      </c>
      <c r="C1228">
        <v>4.525878906</v>
      </c>
      <c r="D1228">
        <v>4.7321858409999997</v>
      </c>
      <c r="E1228">
        <v>4.6152229309999999</v>
      </c>
      <c r="F1228">
        <v>3.91811204</v>
      </c>
      <c r="G1228">
        <v>4.5565562249999996</v>
      </c>
      <c r="H1228">
        <v>4.5193529129999996</v>
      </c>
      <c r="I1228">
        <v>4.6279230120000001</v>
      </c>
      <c r="J1228">
        <v>3.9217190739999999</v>
      </c>
      <c r="K1228" t="s">
        <v>4800</v>
      </c>
      <c r="L1228" t="s">
        <v>4801</v>
      </c>
      <c r="M1228" t="s">
        <v>4802</v>
      </c>
    </row>
    <row r="1229" spans="1:14" x14ac:dyDescent="0.2">
      <c r="A1229" t="s">
        <v>6010</v>
      </c>
      <c r="B1229" t="s">
        <v>6009</v>
      </c>
      <c r="C1229">
        <v>4.3127789500000002</v>
      </c>
      <c r="D1229">
        <v>4.2815990450000001</v>
      </c>
      <c r="E1229">
        <v>4.3774871830000004</v>
      </c>
      <c r="F1229">
        <v>3.9050619599999998</v>
      </c>
      <c r="G1229">
        <v>3.7269051069999999</v>
      </c>
      <c r="H1229">
        <v>5.1016287800000004</v>
      </c>
      <c r="I1229">
        <v>4.3662538529999999</v>
      </c>
      <c r="J1229">
        <v>3.4616780280000001</v>
      </c>
      <c r="K1229" t="s">
        <v>6011</v>
      </c>
      <c r="L1229" t="s">
        <v>6009</v>
      </c>
    </row>
    <row r="1230" spans="1:14" x14ac:dyDescent="0.2">
      <c r="A1230" t="s">
        <v>7386</v>
      </c>
      <c r="B1230" t="s">
        <v>7385</v>
      </c>
      <c r="C1230">
        <v>3.6873610019999998</v>
      </c>
      <c r="D1230">
        <v>4.3550868029999998</v>
      </c>
      <c r="E1230">
        <v>5.9023351670000004</v>
      </c>
      <c r="F1230">
        <v>3.896703005</v>
      </c>
      <c r="G1230">
        <v>4.0835328100000003</v>
      </c>
      <c r="H1230">
        <v>4.3728389740000004</v>
      </c>
      <c r="I1230">
        <v>4.6457018850000003</v>
      </c>
      <c r="J1230">
        <v>4.3953890800000002</v>
      </c>
      <c r="K1230" t="s">
        <v>7387</v>
      </c>
      <c r="L1230" t="s">
        <v>7388</v>
      </c>
      <c r="M1230" t="s">
        <v>1001</v>
      </c>
    </row>
    <row r="1231" spans="1:14" x14ac:dyDescent="0.2">
      <c r="A1231" t="s">
        <v>4439</v>
      </c>
      <c r="B1231" t="s">
        <v>4438</v>
      </c>
      <c r="C1231">
        <v>3.4831309319999999</v>
      </c>
      <c r="D1231">
        <v>3.6426169869999998</v>
      </c>
      <c r="E1231">
        <v>3.314549923</v>
      </c>
      <c r="F1231">
        <v>3.8950040339999998</v>
      </c>
      <c r="G1231">
        <v>3.2340049739999999</v>
      </c>
      <c r="H1231">
        <v>3.6063530450000001</v>
      </c>
      <c r="I1231">
        <v>3.0439229010000002</v>
      </c>
      <c r="J1231">
        <v>3.6140270229999998</v>
      </c>
      <c r="K1231" t="s">
        <v>4440</v>
      </c>
      <c r="L1231" t="s">
        <v>4441</v>
      </c>
      <c r="M1231" t="s">
        <v>4442</v>
      </c>
    </row>
    <row r="1232" spans="1:14" x14ac:dyDescent="0.2">
      <c r="A1232" t="s">
        <v>4034</v>
      </c>
      <c r="B1232" t="s">
        <v>4033</v>
      </c>
      <c r="C1232">
        <v>4.0783820149999999</v>
      </c>
      <c r="D1232">
        <v>4.3004260060000004</v>
      </c>
      <c r="E1232">
        <v>3.5858809950000001</v>
      </c>
      <c r="F1232">
        <v>3.8946340080000001</v>
      </c>
      <c r="G1232">
        <v>4.1978368760000002</v>
      </c>
      <c r="H1232">
        <v>3.7881948950000002</v>
      </c>
      <c r="I1232">
        <v>3.8078830240000001</v>
      </c>
      <c r="J1232">
        <v>3.7358679769999998</v>
      </c>
      <c r="K1232" t="s">
        <v>4035</v>
      </c>
      <c r="L1232" t="s">
        <v>4036</v>
      </c>
      <c r="N1232" t="s">
        <v>1676</v>
      </c>
    </row>
    <row r="1233" spans="1:14" x14ac:dyDescent="0.2">
      <c r="A1233" t="s">
        <v>5691</v>
      </c>
      <c r="B1233" t="s">
        <v>5690</v>
      </c>
      <c r="C1233">
        <v>3.726835012</v>
      </c>
      <c r="D1233">
        <v>3.423297882</v>
      </c>
      <c r="E1233">
        <v>5.1130871769999997</v>
      </c>
      <c r="F1233">
        <v>3.889377117</v>
      </c>
      <c r="G1233">
        <v>5.2919149399999998</v>
      </c>
      <c r="H1233">
        <v>3.5953080650000002</v>
      </c>
      <c r="I1233">
        <v>6.2726640700000003</v>
      </c>
      <c r="J1233">
        <v>4.5877652170000003</v>
      </c>
      <c r="K1233" t="s">
        <v>5692</v>
      </c>
      <c r="L1233" t="s">
        <v>5693</v>
      </c>
      <c r="M1233" t="s">
        <v>10</v>
      </c>
    </row>
    <row r="1234" spans="1:14" x14ac:dyDescent="0.2">
      <c r="A1234" t="s">
        <v>7290</v>
      </c>
      <c r="B1234" t="s">
        <v>7289</v>
      </c>
      <c r="C1234">
        <v>3.9509880540000002</v>
      </c>
      <c r="D1234">
        <v>3.349009991</v>
      </c>
      <c r="E1234">
        <v>4.4542078969999999</v>
      </c>
      <c r="F1234">
        <v>3.876245022</v>
      </c>
      <c r="G1234">
        <v>4.0803627970000003</v>
      </c>
      <c r="H1234">
        <v>3.685940027</v>
      </c>
      <c r="I1234">
        <v>5.1873579029999997</v>
      </c>
      <c r="J1234">
        <v>4.2163510320000004</v>
      </c>
      <c r="K1234" t="s">
        <v>7291</v>
      </c>
      <c r="L1234" t="s">
        <v>7292</v>
      </c>
      <c r="M1234" t="s">
        <v>546</v>
      </c>
    </row>
    <row r="1235" spans="1:14" x14ac:dyDescent="0.2">
      <c r="A1235" t="s">
        <v>4529</v>
      </c>
      <c r="B1235" t="s">
        <v>4528</v>
      </c>
      <c r="C1235">
        <v>5.7442059519999997</v>
      </c>
      <c r="D1235">
        <v>4.2174987789999996</v>
      </c>
      <c r="E1235">
        <v>4.8694558140000002</v>
      </c>
      <c r="F1235">
        <v>3.8737270829999999</v>
      </c>
      <c r="G1235">
        <v>4.0325918200000004</v>
      </c>
      <c r="H1235">
        <v>3.5271968839999999</v>
      </c>
      <c r="I1235">
        <v>5.596724987</v>
      </c>
      <c r="J1235">
        <v>4.1109399800000004</v>
      </c>
      <c r="K1235" t="s">
        <v>4530</v>
      </c>
      <c r="L1235" t="s">
        <v>4531</v>
      </c>
      <c r="M1235" t="s">
        <v>4532</v>
      </c>
    </row>
    <row r="1236" spans="1:14" x14ac:dyDescent="0.2">
      <c r="A1236" t="s">
        <v>2494</v>
      </c>
      <c r="B1236" t="s">
        <v>2493</v>
      </c>
      <c r="C1236">
        <v>4.0812129969999997</v>
      </c>
      <c r="D1236">
        <v>3.2315781119999998</v>
      </c>
      <c r="E1236">
        <v>4.3390097619999999</v>
      </c>
      <c r="F1236">
        <v>3.870206118</v>
      </c>
      <c r="G1236">
        <v>4.5754599569999996</v>
      </c>
      <c r="H1236">
        <v>3.6580231190000001</v>
      </c>
      <c r="I1236">
        <v>4.6228079800000001</v>
      </c>
      <c r="J1236">
        <v>3.664715052</v>
      </c>
      <c r="K1236" t="s">
        <v>2495</v>
      </c>
      <c r="L1236" t="s">
        <v>2496</v>
      </c>
      <c r="M1236" t="s">
        <v>2497</v>
      </c>
    </row>
    <row r="1237" spans="1:14" x14ac:dyDescent="0.2">
      <c r="A1237" t="s">
        <v>5812</v>
      </c>
      <c r="B1237" t="s">
        <v>5811</v>
      </c>
      <c r="C1237">
        <v>5.3657598499999999</v>
      </c>
      <c r="D1237">
        <v>4.1626901629999997</v>
      </c>
      <c r="E1237">
        <v>5.2504510880000002</v>
      </c>
      <c r="F1237">
        <v>3.866142988</v>
      </c>
      <c r="G1237">
        <v>4.0133972169999996</v>
      </c>
      <c r="H1237">
        <v>4.4885759350000001</v>
      </c>
      <c r="I1237">
        <v>4.5410809519999997</v>
      </c>
      <c r="J1237">
        <v>4.0874481200000004</v>
      </c>
      <c r="K1237" t="s">
        <v>5813</v>
      </c>
      <c r="L1237" t="s">
        <v>5814</v>
      </c>
      <c r="M1237" t="s">
        <v>5815</v>
      </c>
      <c r="N1237" t="s">
        <v>5816</v>
      </c>
    </row>
    <row r="1238" spans="1:14" x14ac:dyDescent="0.2">
      <c r="A1238" t="s">
        <v>1836</v>
      </c>
      <c r="B1238" t="s">
        <v>1835</v>
      </c>
      <c r="C1238">
        <v>4.9559340479999996</v>
      </c>
      <c r="D1238">
        <v>3.87974906</v>
      </c>
      <c r="E1238">
        <v>4.4022369379999997</v>
      </c>
      <c r="F1238">
        <v>3.8659861090000001</v>
      </c>
      <c r="G1238">
        <v>4.8394231799999998</v>
      </c>
      <c r="H1238">
        <v>4.2270379069999997</v>
      </c>
      <c r="I1238">
        <v>4.2527189249999999</v>
      </c>
      <c r="J1238">
        <v>3.834937096</v>
      </c>
      <c r="K1238" t="s">
        <v>1837</v>
      </c>
      <c r="L1238" t="s">
        <v>1838</v>
      </c>
      <c r="M1238" t="s">
        <v>1839</v>
      </c>
    </row>
    <row r="1239" spans="1:14" x14ac:dyDescent="0.2">
      <c r="A1239" t="s">
        <v>4104</v>
      </c>
      <c r="B1239" t="s">
        <v>4103</v>
      </c>
      <c r="C1239">
        <v>4.6685972209999997</v>
      </c>
      <c r="D1239">
        <v>4.3063039779999999</v>
      </c>
      <c r="E1239">
        <v>4.9709467890000001</v>
      </c>
      <c r="F1239">
        <v>3.864753962</v>
      </c>
      <c r="G1239">
        <v>4.3139362339999998</v>
      </c>
      <c r="H1239">
        <v>4.7834739690000001</v>
      </c>
      <c r="I1239">
        <v>4.6998782160000001</v>
      </c>
      <c r="J1239">
        <v>3.3670670989999998</v>
      </c>
      <c r="K1239" t="s">
        <v>4105</v>
      </c>
      <c r="L1239" t="s">
        <v>4106</v>
      </c>
      <c r="M1239" t="s">
        <v>4107</v>
      </c>
    </row>
    <row r="1240" spans="1:14" x14ac:dyDescent="0.2">
      <c r="A1240" t="s">
        <v>5874</v>
      </c>
      <c r="B1240" t="s">
        <v>5873</v>
      </c>
      <c r="C1240">
        <v>3.5045630929999998</v>
      </c>
      <c r="D1240">
        <v>3.9730179309999998</v>
      </c>
      <c r="E1240">
        <v>3.4178810120000001</v>
      </c>
      <c r="F1240">
        <v>3.843512058</v>
      </c>
      <c r="G1240">
        <v>3.7844219209999999</v>
      </c>
      <c r="H1240">
        <v>4.0297741890000003</v>
      </c>
      <c r="I1240">
        <v>3.7572910789999998</v>
      </c>
      <c r="J1240">
        <v>3.5983369349999998</v>
      </c>
      <c r="K1240" t="s">
        <v>5875</v>
      </c>
      <c r="L1240" t="s">
        <v>5876</v>
      </c>
      <c r="M1240" t="s">
        <v>5877</v>
      </c>
    </row>
    <row r="1241" spans="1:14" x14ac:dyDescent="0.2">
      <c r="A1241" t="s">
        <v>218</v>
      </c>
      <c r="B1241" t="s">
        <v>217</v>
      </c>
      <c r="C1241">
        <v>11.38556004</v>
      </c>
      <c r="D1241">
        <v>4.034089088</v>
      </c>
      <c r="E1241">
        <v>10.897239689999999</v>
      </c>
      <c r="F1241">
        <v>3.8350319860000002</v>
      </c>
      <c r="G1241">
        <v>8.8001394269999995</v>
      </c>
      <c r="H1241">
        <v>4.2995619769999998</v>
      </c>
      <c r="I1241">
        <v>7.7633199690000003</v>
      </c>
      <c r="J1241">
        <v>4.1844210620000002</v>
      </c>
      <c r="K1241" t="s">
        <v>219</v>
      </c>
      <c r="L1241" t="s">
        <v>220</v>
      </c>
      <c r="M1241" t="s">
        <v>221</v>
      </c>
    </row>
    <row r="1242" spans="1:14" x14ac:dyDescent="0.2">
      <c r="A1242" t="s">
        <v>3216</v>
      </c>
      <c r="B1242" t="s">
        <v>3215</v>
      </c>
      <c r="C1242">
        <v>3.543100119</v>
      </c>
      <c r="D1242">
        <v>3.0571880340000002</v>
      </c>
      <c r="E1242">
        <v>4.045373917</v>
      </c>
      <c r="F1242">
        <v>3.8307011129999999</v>
      </c>
      <c r="G1242">
        <v>3.6646270749999998</v>
      </c>
      <c r="H1242">
        <v>3.4299778939999999</v>
      </c>
      <c r="I1242">
        <v>3.383857012</v>
      </c>
      <c r="J1242">
        <v>3.2800459860000002</v>
      </c>
      <c r="K1242" t="s">
        <v>3217</v>
      </c>
      <c r="L1242" t="s">
        <v>3218</v>
      </c>
      <c r="N1242" t="s">
        <v>3219</v>
      </c>
    </row>
    <row r="1243" spans="1:14" x14ac:dyDescent="0.2">
      <c r="A1243" t="s">
        <v>249</v>
      </c>
      <c r="B1243" t="s">
        <v>248</v>
      </c>
      <c r="C1243">
        <v>7.5179319380000003</v>
      </c>
      <c r="D1243">
        <v>5.0129737849999998</v>
      </c>
      <c r="E1243">
        <v>4.7997760769999998</v>
      </c>
      <c r="F1243">
        <v>3.8090479369999999</v>
      </c>
      <c r="G1243">
        <v>6.9464559560000003</v>
      </c>
      <c r="H1243">
        <v>4.1884980199999999</v>
      </c>
      <c r="I1243">
        <v>4.4126648900000003</v>
      </c>
      <c r="J1243">
        <v>3.9133229260000002</v>
      </c>
      <c r="K1243" t="s">
        <v>250</v>
      </c>
      <c r="L1243" t="s">
        <v>251</v>
      </c>
      <c r="M1243" t="s">
        <v>252</v>
      </c>
    </row>
    <row r="1244" spans="1:14" x14ac:dyDescent="0.2">
      <c r="A1244" t="s">
        <v>7186</v>
      </c>
      <c r="B1244" t="s">
        <v>7185</v>
      </c>
      <c r="C1244">
        <v>3.1963469980000001</v>
      </c>
      <c r="D1244">
        <v>3.18644309</v>
      </c>
      <c r="E1244">
        <v>4.1777319909999999</v>
      </c>
      <c r="F1244">
        <v>3.8031289579999998</v>
      </c>
      <c r="G1244">
        <v>4.4739022249999998</v>
      </c>
      <c r="H1244">
        <v>3.5718200210000002</v>
      </c>
      <c r="I1244">
        <v>4.6635169980000004</v>
      </c>
      <c r="J1244">
        <v>3.8410708900000001</v>
      </c>
      <c r="K1244" t="s">
        <v>7187</v>
      </c>
      <c r="L1244" t="s">
        <v>7188</v>
      </c>
      <c r="M1244" t="s">
        <v>5519</v>
      </c>
      <c r="N1244" t="s">
        <v>7189</v>
      </c>
    </row>
    <row r="1245" spans="1:14" x14ac:dyDescent="0.2">
      <c r="A1245" t="s">
        <v>4185</v>
      </c>
      <c r="B1245" t="s">
        <v>4184</v>
      </c>
      <c r="C1245">
        <v>3.8788430690000002</v>
      </c>
      <c r="D1245">
        <v>3.1543700700000001</v>
      </c>
      <c r="E1245">
        <v>6.3897161479999998</v>
      </c>
      <c r="F1245">
        <v>3.7955269810000001</v>
      </c>
      <c r="G1245">
        <v>3.6083629130000001</v>
      </c>
      <c r="H1245">
        <v>3.4185180659999999</v>
      </c>
      <c r="I1245">
        <v>5.1995358469999999</v>
      </c>
      <c r="J1245">
        <v>3.9143199919999998</v>
      </c>
      <c r="K1245" t="s">
        <v>4186</v>
      </c>
      <c r="L1245" t="s">
        <v>4187</v>
      </c>
      <c r="M1245" t="s">
        <v>4188</v>
      </c>
      <c r="N1245" t="s">
        <v>4189</v>
      </c>
    </row>
    <row r="1246" spans="1:14" x14ac:dyDescent="0.2">
      <c r="A1246" t="s">
        <v>5425</v>
      </c>
      <c r="B1246" t="s">
        <v>5424</v>
      </c>
      <c r="C1246">
        <v>4.4798970220000003</v>
      </c>
      <c r="D1246">
        <v>3.4976770880000001</v>
      </c>
      <c r="E1246">
        <v>4.2754387859999996</v>
      </c>
      <c r="F1246">
        <v>3.7954790589999998</v>
      </c>
      <c r="G1246">
        <v>3.3972840309999999</v>
      </c>
      <c r="H1246">
        <v>4.467281818</v>
      </c>
      <c r="I1246">
        <v>4.8015861510000004</v>
      </c>
      <c r="J1246">
        <v>3.6223130229999998</v>
      </c>
      <c r="K1246" t="s">
        <v>5426</v>
      </c>
      <c r="L1246" t="s">
        <v>5427</v>
      </c>
      <c r="M1246" t="s">
        <v>5428</v>
      </c>
    </row>
    <row r="1247" spans="1:14" x14ac:dyDescent="0.2">
      <c r="A1247" t="s">
        <v>4900</v>
      </c>
      <c r="B1247" t="s">
        <v>4899</v>
      </c>
      <c r="C1247">
        <v>3.563775063</v>
      </c>
      <c r="D1247">
        <v>3.5231339930000001</v>
      </c>
      <c r="E1247">
        <v>4.398468018</v>
      </c>
      <c r="F1247">
        <v>3.7935740949999999</v>
      </c>
      <c r="G1247">
        <v>3.2973520760000001</v>
      </c>
      <c r="H1247">
        <v>3.269634962</v>
      </c>
      <c r="I1247">
        <v>4.9846739769999999</v>
      </c>
      <c r="J1247">
        <v>3.6270439620000001</v>
      </c>
      <c r="K1247" t="s">
        <v>4901</v>
      </c>
      <c r="L1247" t="s">
        <v>4902</v>
      </c>
      <c r="M1247" t="s">
        <v>4903</v>
      </c>
      <c r="N1247" t="s">
        <v>4904</v>
      </c>
    </row>
    <row r="1248" spans="1:14" x14ac:dyDescent="0.2">
      <c r="A1248" t="s">
        <v>3788</v>
      </c>
      <c r="B1248" t="s">
        <v>3787</v>
      </c>
      <c r="C1248">
        <v>2.647001028</v>
      </c>
      <c r="D1248">
        <v>3.1293139459999999</v>
      </c>
      <c r="E1248">
        <v>2.9405980110000001</v>
      </c>
      <c r="F1248">
        <v>3.7886719700000002</v>
      </c>
      <c r="G1248">
        <v>2.8436360359999999</v>
      </c>
      <c r="H1248">
        <v>3.19037199</v>
      </c>
      <c r="I1248">
        <v>3.1040790079999998</v>
      </c>
      <c r="J1248">
        <v>3.8650960919999999</v>
      </c>
      <c r="K1248" t="s">
        <v>3789</v>
      </c>
      <c r="L1248" t="s">
        <v>3787</v>
      </c>
      <c r="N1248" t="s">
        <v>3790</v>
      </c>
    </row>
    <row r="1249" spans="1:14" x14ac:dyDescent="0.2">
      <c r="A1249" t="s">
        <v>957</v>
      </c>
      <c r="B1249" t="s">
        <v>956</v>
      </c>
      <c r="C1249">
        <v>3.1721510890000002</v>
      </c>
      <c r="D1249">
        <v>3.9910950660000002</v>
      </c>
      <c r="E1249">
        <v>2.6552090640000001</v>
      </c>
      <c r="F1249">
        <v>3.7794210910000001</v>
      </c>
      <c r="G1249">
        <v>2.8981928830000001</v>
      </c>
      <c r="H1249">
        <v>4.2054448129999997</v>
      </c>
      <c r="I1249">
        <v>3.0683770180000001</v>
      </c>
      <c r="J1249">
        <v>4.1442680359999997</v>
      </c>
      <c r="K1249" t="s">
        <v>958</v>
      </c>
      <c r="L1249" t="s">
        <v>959</v>
      </c>
      <c r="M1249" t="s">
        <v>960</v>
      </c>
    </row>
    <row r="1250" spans="1:14" x14ac:dyDescent="0.2">
      <c r="A1250" t="s">
        <v>6459</v>
      </c>
      <c r="B1250" t="s">
        <v>6458</v>
      </c>
      <c r="C1250">
        <v>3.5703229900000002</v>
      </c>
      <c r="D1250">
        <v>4.0651831630000004</v>
      </c>
      <c r="E1250">
        <v>3.3028559679999998</v>
      </c>
      <c r="F1250">
        <v>3.7761778829999999</v>
      </c>
      <c r="G1250">
        <v>2.8365519049999999</v>
      </c>
      <c r="H1250">
        <v>3.3566250800000001</v>
      </c>
      <c r="I1250">
        <v>3.0408160689999999</v>
      </c>
      <c r="J1250">
        <v>3.6939570900000001</v>
      </c>
      <c r="K1250" t="s">
        <v>6460</v>
      </c>
      <c r="L1250" t="s">
        <v>6461</v>
      </c>
      <c r="M1250" t="s">
        <v>4017</v>
      </c>
      <c r="N1250" t="s">
        <v>896</v>
      </c>
    </row>
    <row r="1251" spans="1:14" x14ac:dyDescent="0.2">
      <c r="A1251" t="s">
        <v>4259</v>
      </c>
      <c r="B1251" t="s">
        <v>4258</v>
      </c>
      <c r="C1251">
        <v>3.9703640939999998</v>
      </c>
      <c r="D1251">
        <v>3.945193052</v>
      </c>
      <c r="E1251">
        <v>4.6522660260000004</v>
      </c>
      <c r="F1251">
        <v>3.7723801140000002</v>
      </c>
      <c r="G1251">
        <v>4.9780669209999999</v>
      </c>
      <c r="H1251">
        <v>3.8369660379999999</v>
      </c>
      <c r="I1251">
        <v>4.8643689160000001</v>
      </c>
      <c r="J1251">
        <v>3.9289469719999999</v>
      </c>
      <c r="K1251" t="s">
        <v>4260</v>
      </c>
      <c r="L1251" t="s">
        <v>4261</v>
      </c>
      <c r="M1251" t="s">
        <v>4262</v>
      </c>
    </row>
    <row r="1252" spans="1:14" x14ac:dyDescent="0.2">
      <c r="A1252" t="s">
        <v>4351</v>
      </c>
      <c r="B1252" t="s">
        <v>4350</v>
      </c>
      <c r="C1252">
        <v>3.7849609850000001</v>
      </c>
      <c r="D1252">
        <v>3.7843000889999998</v>
      </c>
      <c r="E1252">
        <v>3.738151073</v>
      </c>
      <c r="F1252">
        <v>3.771068096</v>
      </c>
      <c r="G1252">
        <v>4.3167629239999998</v>
      </c>
      <c r="H1252">
        <v>3.491182089</v>
      </c>
      <c r="I1252">
        <v>3.8096559050000001</v>
      </c>
      <c r="J1252">
        <v>3.769334078</v>
      </c>
      <c r="K1252" t="s">
        <v>4352</v>
      </c>
      <c r="L1252" t="s">
        <v>4353</v>
      </c>
      <c r="M1252" t="s">
        <v>1061</v>
      </c>
    </row>
    <row r="1253" spans="1:14" x14ac:dyDescent="0.2">
      <c r="A1253" t="s">
        <v>4721</v>
      </c>
      <c r="B1253" t="s">
        <v>4720</v>
      </c>
      <c r="C1253">
        <v>3.4938490390000001</v>
      </c>
      <c r="D1253">
        <v>3.7188770770000001</v>
      </c>
      <c r="E1253">
        <v>2.9699220660000001</v>
      </c>
      <c r="F1253">
        <v>3.7563819889999999</v>
      </c>
      <c r="G1253">
        <v>3.199651003</v>
      </c>
      <c r="H1253">
        <v>3.933401108</v>
      </c>
      <c r="I1253">
        <v>3.1253991129999998</v>
      </c>
      <c r="J1253">
        <v>4.262640953</v>
      </c>
      <c r="K1253" t="s">
        <v>4722</v>
      </c>
      <c r="L1253" t="s">
        <v>4723</v>
      </c>
      <c r="M1253" t="s">
        <v>895</v>
      </c>
    </row>
    <row r="1254" spans="1:14" x14ac:dyDescent="0.2">
      <c r="A1254" t="s">
        <v>5009</v>
      </c>
      <c r="B1254" t="s">
        <v>5008</v>
      </c>
      <c r="C1254">
        <v>4.8822469709999998</v>
      </c>
      <c r="D1254">
        <v>4.9568090439999999</v>
      </c>
      <c r="E1254">
        <v>4.570514202</v>
      </c>
      <c r="F1254">
        <v>3.748174906</v>
      </c>
      <c r="G1254">
        <v>3.927764893</v>
      </c>
      <c r="H1254">
        <v>3.544058084</v>
      </c>
      <c r="I1254">
        <v>4.294967175</v>
      </c>
      <c r="J1254">
        <v>3.6185400489999999</v>
      </c>
      <c r="K1254" t="s">
        <v>5010</v>
      </c>
      <c r="L1254" t="s">
        <v>5011</v>
      </c>
      <c r="M1254" t="s">
        <v>5012</v>
      </c>
      <c r="N1254" t="s">
        <v>5013</v>
      </c>
    </row>
    <row r="1255" spans="1:14" x14ac:dyDescent="0.2">
      <c r="A1255" t="s">
        <v>5750</v>
      </c>
      <c r="B1255" t="s">
        <v>5749</v>
      </c>
      <c r="C1255">
        <v>3.8362839219999998</v>
      </c>
      <c r="D1255">
        <v>3.3333818910000002</v>
      </c>
      <c r="E1255">
        <v>6.671889782</v>
      </c>
      <c r="F1255">
        <v>3.7423560619999998</v>
      </c>
      <c r="G1255">
        <v>3.6934480669999998</v>
      </c>
      <c r="H1255">
        <v>3.9639070030000001</v>
      </c>
      <c r="I1255">
        <v>4.8016209600000002</v>
      </c>
      <c r="J1255">
        <v>3.8926320080000001</v>
      </c>
      <c r="K1255" t="s">
        <v>5751</v>
      </c>
      <c r="L1255" t="s">
        <v>5752</v>
      </c>
      <c r="M1255" t="s">
        <v>917</v>
      </c>
    </row>
    <row r="1256" spans="1:14" x14ac:dyDescent="0.2">
      <c r="A1256" t="s">
        <v>2100</v>
      </c>
      <c r="B1256" t="s">
        <v>2099</v>
      </c>
      <c r="C1256">
        <v>4.1122431759999998</v>
      </c>
      <c r="D1256">
        <v>3.2926950449999999</v>
      </c>
      <c r="E1256">
        <v>3.3713910579999999</v>
      </c>
      <c r="F1256">
        <v>3.7319040299999999</v>
      </c>
      <c r="G1256">
        <v>3.8570539949999998</v>
      </c>
      <c r="H1256">
        <v>4.046175957</v>
      </c>
      <c r="I1256">
        <v>4.2508769040000001</v>
      </c>
      <c r="J1256">
        <v>4.0353221890000004</v>
      </c>
      <c r="K1256" t="s">
        <v>2101</v>
      </c>
      <c r="L1256" t="s">
        <v>2099</v>
      </c>
      <c r="N1256" t="s">
        <v>2102</v>
      </c>
    </row>
    <row r="1257" spans="1:14" x14ac:dyDescent="0.2">
      <c r="A1257" t="s">
        <v>7693</v>
      </c>
      <c r="B1257" t="s">
        <v>7692</v>
      </c>
      <c r="C1257">
        <v>3.659439087</v>
      </c>
      <c r="D1257">
        <v>3.3879799840000002</v>
      </c>
      <c r="E1257">
        <v>3.5690701009999999</v>
      </c>
      <c r="F1257">
        <v>3.7158699039999998</v>
      </c>
      <c r="G1257">
        <v>3.3616778850000002</v>
      </c>
      <c r="H1257">
        <v>2.88406992</v>
      </c>
      <c r="I1257">
        <v>3.1639320849999999</v>
      </c>
      <c r="J1257">
        <v>3.9727001190000002</v>
      </c>
      <c r="K1257" t="s">
        <v>7694</v>
      </c>
      <c r="L1257" t="s">
        <v>7692</v>
      </c>
      <c r="N1257" t="s">
        <v>7695</v>
      </c>
    </row>
    <row r="1258" spans="1:14" x14ac:dyDescent="0.2">
      <c r="A1258" t="s">
        <v>5507</v>
      </c>
      <c r="B1258" t="s">
        <v>5506</v>
      </c>
      <c r="C1258">
        <v>3.4991528989999998</v>
      </c>
      <c r="D1258">
        <v>3.0969669820000001</v>
      </c>
      <c r="E1258">
        <v>3.2545518879999999</v>
      </c>
      <c r="F1258">
        <v>3.696671963</v>
      </c>
      <c r="G1258">
        <v>3.5542409419999998</v>
      </c>
      <c r="H1258">
        <v>3.4996728899999998</v>
      </c>
      <c r="I1258">
        <v>3.5060040950000002</v>
      </c>
      <c r="J1258">
        <v>3.28144598</v>
      </c>
      <c r="K1258" t="s">
        <v>5508</v>
      </c>
      <c r="L1258" t="s">
        <v>5509</v>
      </c>
      <c r="M1258" t="s">
        <v>2178</v>
      </c>
      <c r="N1258" t="s">
        <v>261</v>
      </c>
    </row>
    <row r="1259" spans="1:14" x14ac:dyDescent="0.2">
      <c r="A1259" t="s">
        <v>6531</v>
      </c>
      <c r="B1259" t="s">
        <v>6530</v>
      </c>
      <c r="C1259">
        <v>4.3488459590000001</v>
      </c>
      <c r="D1259">
        <v>4.5613617900000003</v>
      </c>
      <c r="E1259">
        <v>4.3673591610000004</v>
      </c>
      <c r="F1259">
        <v>3.6787750720000001</v>
      </c>
      <c r="G1259">
        <v>4.4618148800000004</v>
      </c>
      <c r="H1259">
        <v>3.9954969880000002</v>
      </c>
      <c r="I1259">
        <v>5.3566298479999999</v>
      </c>
      <c r="J1259">
        <v>3.9945108889999998</v>
      </c>
      <c r="K1259" t="s">
        <v>6532</v>
      </c>
      <c r="L1259" t="s">
        <v>6533</v>
      </c>
      <c r="M1259" t="s">
        <v>3872</v>
      </c>
    </row>
    <row r="1260" spans="1:14" x14ac:dyDescent="0.2">
      <c r="A1260" t="s">
        <v>4524</v>
      </c>
      <c r="B1260" t="s">
        <v>4523</v>
      </c>
      <c r="C1260">
        <v>3.7927548889999998</v>
      </c>
      <c r="D1260">
        <v>3.9696869850000001</v>
      </c>
      <c r="E1260">
        <v>4.4095959660000004</v>
      </c>
      <c r="F1260">
        <v>3.6764419080000001</v>
      </c>
      <c r="G1260">
        <v>3.5506250860000002</v>
      </c>
      <c r="H1260">
        <v>3.7549319269999999</v>
      </c>
      <c r="I1260">
        <v>4.4976029400000002</v>
      </c>
      <c r="J1260">
        <v>3.6961359979999999</v>
      </c>
      <c r="K1260" t="s">
        <v>4525</v>
      </c>
      <c r="L1260" t="s">
        <v>4526</v>
      </c>
      <c r="M1260" t="s">
        <v>4527</v>
      </c>
    </row>
    <row r="1261" spans="1:14" x14ac:dyDescent="0.2">
      <c r="A1261" t="s">
        <v>7433</v>
      </c>
      <c r="B1261" t="s">
        <v>7432</v>
      </c>
      <c r="C1261">
        <v>3.2893269059999999</v>
      </c>
      <c r="D1261">
        <v>4.4918370249999997</v>
      </c>
      <c r="E1261">
        <v>3.9409708979999998</v>
      </c>
      <c r="F1261">
        <v>3.6758658890000002</v>
      </c>
      <c r="G1261">
        <v>4.4740991589999997</v>
      </c>
      <c r="H1261">
        <v>3.852196932</v>
      </c>
      <c r="I1261">
        <v>4.1694388389999997</v>
      </c>
      <c r="J1261">
        <v>3.3512001040000001</v>
      </c>
      <c r="K1261" t="s">
        <v>7434</v>
      </c>
      <c r="L1261" t="s">
        <v>7435</v>
      </c>
      <c r="M1261" t="s">
        <v>7436</v>
      </c>
    </row>
    <row r="1262" spans="1:14" x14ac:dyDescent="0.2">
      <c r="A1262" t="s">
        <v>6535</v>
      </c>
      <c r="B1262" t="s">
        <v>6534</v>
      </c>
      <c r="C1262">
        <v>2.9899799819999999</v>
      </c>
      <c r="D1262">
        <v>3.2239639759999998</v>
      </c>
      <c r="E1262">
        <v>6.2252550129999999</v>
      </c>
      <c r="F1262">
        <v>3.6433300970000002</v>
      </c>
      <c r="G1262">
        <v>2.9253010750000001</v>
      </c>
      <c r="H1262">
        <v>3.4466309549999998</v>
      </c>
      <c r="I1262">
        <v>4.3170418740000001</v>
      </c>
      <c r="J1262">
        <v>3.4547839159999998</v>
      </c>
      <c r="K1262" t="s">
        <v>6536</v>
      </c>
      <c r="L1262" t="s">
        <v>6537</v>
      </c>
      <c r="M1262" t="s">
        <v>6538</v>
      </c>
    </row>
    <row r="1263" spans="1:14" x14ac:dyDescent="0.2">
      <c r="A1263" t="s">
        <v>5004</v>
      </c>
      <c r="B1263" t="s">
        <v>5003</v>
      </c>
      <c r="C1263">
        <v>4.7048311229999999</v>
      </c>
      <c r="D1263">
        <v>5.2712421420000002</v>
      </c>
      <c r="E1263">
        <v>4.3428602219999997</v>
      </c>
      <c r="F1263">
        <v>3.632194996</v>
      </c>
      <c r="G1263">
        <v>3.9553399090000001</v>
      </c>
      <c r="H1263">
        <v>4.21875</v>
      </c>
      <c r="I1263">
        <v>4.6858072279999998</v>
      </c>
      <c r="J1263">
        <v>3.8034648899999999</v>
      </c>
      <c r="K1263" t="s">
        <v>5005</v>
      </c>
      <c r="L1263" t="s">
        <v>5006</v>
      </c>
      <c r="M1263" t="s">
        <v>800</v>
      </c>
      <c r="N1263" t="s">
        <v>5007</v>
      </c>
    </row>
    <row r="1264" spans="1:14" x14ac:dyDescent="0.2">
      <c r="A1264" t="s">
        <v>5413</v>
      </c>
      <c r="B1264" t="s">
        <v>5412</v>
      </c>
      <c r="C1264">
        <v>3.6140921119999998</v>
      </c>
      <c r="D1264">
        <v>3.5280010700000002</v>
      </c>
      <c r="E1264">
        <v>5.7402610779999996</v>
      </c>
      <c r="F1264">
        <v>3.6320641039999999</v>
      </c>
      <c r="G1264">
        <v>3.9737370009999999</v>
      </c>
      <c r="H1264">
        <v>3.6258618829999998</v>
      </c>
      <c r="I1264">
        <v>4.6963157649999996</v>
      </c>
      <c r="J1264">
        <v>4.1317992209999996</v>
      </c>
      <c r="K1264" t="s">
        <v>5414</v>
      </c>
      <c r="L1264" t="s">
        <v>5415</v>
      </c>
      <c r="M1264" t="s">
        <v>753</v>
      </c>
      <c r="N1264" t="s">
        <v>560</v>
      </c>
    </row>
    <row r="1265" spans="1:14" x14ac:dyDescent="0.2">
      <c r="A1265" t="s">
        <v>6261</v>
      </c>
      <c r="B1265" t="s">
        <v>6260</v>
      </c>
      <c r="C1265">
        <v>4.5198588370000001</v>
      </c>
      <c r="D1265">
        <v>4.5701761249999997</v>
      </c>
      <c r="E1265">
        <v>4.5286221500000003</v>
      </c>
      <c r="F1265">
        <v>3.6010720730000001</v>
      </c>
      <c r="G1265">
        <v>5.145558834</v>
      </c>
      <c r="H1265">
        <v>4.9164161679999996</v>
      </c>
      <c r="I1265">
        <v>4.0590510369999997</v>
      </c>
      <c r="J1265">
        <v>3.6384360789999999</v>
      </c>
      <c r="K1265" t="s">
        <v>6262</v>
      </c>
      <c r="L1265" t="s">
        <v>6263</v>
      </c>
      <c r="M1265" t="s">
        <v>3667</v>
      </c>
    </row>
    <row r="1266" spans="1:14" x14ac:dyDescent="0.2">
      <c r="A1266" t="s">
        <v>1668</v>
      </c>
      <c r="B1266" t="s">
        <v>1667</v>
      </c>
      <c r="C1266">
        <v>9.0442304609999997</v>
      </c>
      <c r="D1266">
        <v>3.1543669699999999</v>
      </c>
      <c r="E1266">
        <v>8.3682308200000008</v>
      </c>
      <c r="F1266">
        <v>3.5969839100000001</v>
      </c>
      <c r="G1266">
        <v>5.7023577689999998</v>
      </c>
      <c r="H1266">
        <v>4.0117797849999999</v>
      </c>
      <c r="I1266">
        <v>5.0892701149999997</v>
      </c>
      <c r="J1266">
        <v>3.7414300439999999</v>
      </c>
      <c r="K1266" t="s">
        <v>1669</v>
      </c>
      <c r="L1266" t="s">
        <v>1670</v>
      </c>
      <c r="N1266" t="s">
        <v>1671</v>
      </c>
    </row>
    <row r="1267" spans="1:14" x14ac:dyDescent="0.2">
      <c r="A1267" t="s">
        <v>3964</v>
      </c>
      <c r="B1267" t="s">
        <v>3963</v>
      </c>
      <c r="C1267">
        <v>3.751688004</v>
      </c>
      <c r="D1267">
        <v>3.565162897</v>
      </c>
      <c r="E1267">
        <v>4.80861187</v>
      </c>
      <c r="F1267">
        <v>3.5839641090000001</v>
      </c>
      <c r="G1267">
        <v>5.3046221730000003</v>
      </c>
      <c r="H1267">
        <v>3.6499540810000002</v>
      </c>
      <c r="I1267">
        <v>5.5505480770000002</v>
      </c>
      <c r="J1267">
        <v>3.7597360609999999</v>
      </c>
      <c r="K1267" t="s">
        <v>3965</v>
      </c>
      <c r="L1267" t="s">
        <v>3966</v>
      </c>
      <c r="M1267" t="s">
        <v>100</v>
      </c>
    </row>
    <row r="1268" spans="1:14" x14ac:dyDescent="0.2">
      <c r="A1268" t="s">
        <v>5543</v>
      </c>
      <c r="B1268" t="s">
        <v>5542</v>
      </c>
      <c r="C1268">
        <v>3.351397038</v>
      </c>
      <c r="D1268">
        <v>3.3904809949999999</v>
      </c>
      <c r="E1268">
        <v>4.0616459850000002</v>
      </c>
      <c r="F1268">
        <v>3.5715429780000001</v>
      </c>
      <c r="G1268">
        <v>3.2869760989999999</v>
      </c>
      <c r="H1268">
        <v>3.41356802</v>
      </c>
      <c r="I1268">
        <v>4.116234779</v>
      </c>
      <c r="J1268">
        <v>3.2267649170000001</v>
      </c>
      <c r="K1268" t="s">
        <v>5544</v>
      </c>
      <c r="L1268" t="s">
        <v>5545</v>
      </c>
      <c r="M1268" t="s">
        <v>5546</v>
      </c>
    </row>
    <row r="1269" spans="1:14" x14ac:dyDescent="0.2">
      <c r="A1269" t="s">
        <v>4843</v>
      </c>
      <c r="B1269" t="s">
        <v>4842</v>
      </c>
      <c r="C1269">
        <v>5.0599999430000002</v>
      </c>
      <c r="D1269">
        <v>5.2557940480000003</v>
      </c>
      <c r="E1269">
        <v>4.5410218240000004</v>
      </c>
      <c r="F1269">
        <v>3.567272902</v>
      </c>
      <c r="G1269">
        <v>5.3143081670000001</v>
      </c>
      <c r="H1269">
        <v>4.638270855</v>
      </c>
      <c r="I1269">
        <v>5.9131231309999999</v>
      </c>
      <c r="J1269">
        <v>3.3488149639999998</v>
      </c>
      <c r="K1269" t="s">
        <v>4844</v>
      </c>
      <c r="L1269" t="s">
        <v>4845</v>
      </c>
      <c r="M1269" t="s">
        <v>3237</v>
      </c>
      <c r="N1269" t="s">
        <v>4846</v>
      </c>
    </row>
    <row r="1270" spans="1:14" x14ac:dyDescent="0.2">
      <c r="A1270" t="s">
        <v>7535</v>
      </c>
      <c r="B1270" t="s">
        <v>7534</v>
      </c>
      <c r="C1270">
        <v>4.271649837</v>
      </c>
      <c r="D1270">
        <v>3.8670959470000001</v>
      </c>
      <c r="E1270">
        <v>3.7867569919999999</v>
      </c>
      <c r="F1270">
        <v>3.5602600569999998</v>
      </c>
      <c r="G1270">
        <v>4.3446350100000002</v>
      </c>
      <c r="H1270">
        <v>4.1202878949999997</v>
      </c>
      <c r="I1270">
        <v>4.4025049210000002</v>
      </c>
      <c r="J1270">
        <v>4.2139620779999998</v>
      </c>
      <c r="K1270" t="s">
        <v>7536</v>
      </c>
      <c r="L1270" t="s">
        <v>7534</v>
      </c>
    </row>
    <row r="1271" spans="1:14" x14ac:dyDescent="0.2">
      <c r="A1271" t="s">
        <v>3166</v>
      </c>
      <c r="B1271" t="s">
        <v>3165</v>
      </c>
      <c r="C1271">
        <v>3.1933619979999999</v>
      </c>
      <c r="D1271">
        <v>3.8461389540000002</v>
      </c>
      <c r="E1271">
        <v>4.6623439790000001</v>
      </c>
      <c r="F1271">
        <v>3.5583341119999998</v>
      </c>
      <c r="G1271">
        <v>3.4909019469999998</v>
      </c>
      <c r="H1271">
        <v>4.4551939960000002</v>
      </c>
      <c r="I1271">
        <v>4.4354071619999997</v>
      </c>
      <c r="J1271">
        <v>3.8837759489999999</v>
      </c>
      <c r="K1271" t="s">
        <v>3167</v>
      </c>
      <c r="L1271" t="s">
        <v>3168</v>
      </c>
      <c r="M1271" t="s">
        <v>1253</v>
      </c>
    </row>
    <row r="1272" spans="1:14" x14ac:dyDescent="0.2">
      <c r="A1272" t="s">
        <v>6951</v>
      </c>
      <c r="B1272" t="s">
        <v>6950</v>
      </c>
      <c r="C1272">
        <v>2.986021042</v>
      </c>
      <c r="D1272">
        <v>4.6631231309999999</v>
      </c>
      <c r="E1272">
        <v>4.4898271559999996</v>
      </c>
      <c r="F1272">
        <v>3.5580019950000001</v>
      </c>
      <c r="G1272">
        <v>4.2916460040000004</v>
      </c>
      <c r="H1272">
        <v>3.875137091</v>
      </c>
      <c r="I1272">
        <v>4.3551387789999998</v>
      </c>
      <c r="J1272">
        <v>4.0377788539999999</v>
      </c>
      <c r="K1272" t="s">
        <v>6952</v>
      </c>
      <c r="L1272" t="s">
        <v>6953</v>
      </c>
      <c r="M1272" t="s">
        <v>1794</v>
      </c>
      <c r="N1272" t="s">
        <v>1440</v>
      </c>
    </row>
    <row r="1273" spans="1:14" x14ac:dyDescent="0.2">
      <c r="A1273" t="s">
        <v>1022</v>
      </c>
      <c r="B1273" t="s">
        <v>1021</v>
      </c>
      <c r="C1273">
        <v>3.1041650770000002</v>
      </c>
      <c r="D1273">
        <v>3.961972952</v>
      </c>
      <c r="E1273">
        <v>3.1358070370000002</v>
      </c>
      <c r="F1273">
        <v>3.554775953</v>
      </c>
      <c r="G1273">
        <v>3.0786979200000002</v>
      </c>
      <c r="H1273">
        <v>4.1872081760000004</v>
      </c>
      <c r="I1273">
        <v>3.1410570139999998</v>
      </c>
      <c r="J1273">
        <v>3.695615053</v>
      </c>
      <c r="K1273" t="s">
        <v>1023</v>
      </c>
      <c r="L1273" t="s">
        <v>1024</v>
      </c>
      <c r="M1273" t="s">
        <v>1025</v>
      </c>
    </row>
    <row r="1274" spans="1:14" x14ac:dyDescent="0.2">
      <c r="A1274" t="s">
        <v>5124</v>
      </c>
      <c r="B1274" t="s">
        <v>5123</v>
      </c>
      <c r="C1274">
        <v>3.3257720470000001</v>
      </c>
      <c r="D1274">
        <v>3.529275894</v>
      </c>
      <c r="E1274">
        <v>3.885526896</v>
      </c>
      <c r="F1274">
        <v>3.544543982</v>
      </c>
      <c r="G1274">
        <v>3.263895035</v>
      </c>
      <c r="H1274">
        <v>3.578952074</v>
      </c>
      <c r="I1274">
        <v>3.2451350689999998</v>
      </c>
      <c r="J1274">
        <v>4.0984082219999998</v>
      </c>
      <c r="K1274" t="s">
        <v>5125</v>
      </c>
      <c r="L1274" t="s">
        <v>5123</v>
      </c>
      <c r="N1274" t="s">
        <v>5126</v>
      </c>
    </row>
    <row r="1275" spans="1:14" x14ac:dyDescent="0.2">
      <c r="A1275" t="s">
        <v>744</v>
      </c>
      <c r="B1275" t="s">
        <v>743</v>
      </c>
      <c r="C1275">
        <v>3.1036519999999999</v>
      </c>
      <c r="D1275">
        <v>3.4400379659999998</v>
      </c>
      <c r="E1275">
        <v>3.203644991</v>
      </c>
      <c r="F1275">
        <v>3.5257019999999999</v>
      </c>
      <c r="G1275">
        <v>3.4784269330000002</v>
      </c>
      <c r="H1275">
        <v>3.7837359909999999</v>
      </c>
      <c r="I1275">
        <v>3.2193310259999999</v>
      </c>
      <c r="J1275">
        <v>3.5786120889999999</v>
      </c>
      <c r="K1275" t="s">
        <v>745</v>
      </c>
      <c r="L1275" t="s">
        <v>746</v>
      </c>
      <c r="M1275" t="s">
        <v>747</v>
      </c>
      <c r="N1275" t="s">
        <v>748</v>
      </c>
    </row>
    <row r="1276" spans="1:14" x14ac:dyDescent="0.2">
      <c r="A1276" t="s">
        <v>4515</v>
      </c>
      <c r="B1276" t="s">
        <v>4514</v>
      </c>
      <c r="C1276">
        <v>3.074579</v>
      </c>
      <c r="D1276">
        <v>3.0373210909999999</v>
      </c>
      <c r="E1276">
        <v>7.3391218189999998</v>
      </c>
      <c r="F1276">
        <v>3.5252599720000002</v>
      </c>
      <c r="G1276">
        <v>2.8819999690000002</v>
      </c>
      <c r="H1276">
        <v>3.2957990170000002</v>
      </c>
      <c r="I1276">
        <v>5.3119587900000003</v>
      </c>
      <c r="J1276">
        <v>3.6381680969999999</v>
      </c>
      <c r="K1276" t="s">
        <v>4516</v>
      </c>
      <c r="L1276" t="s">
        <v>4517</v>
      </c>
      <c r="M1276" t="s">
        <v>4518</v>
      </c>
      <c r="N1276" t="s">
        <v>3010</v>
      </c>
    </row>
    <row r="1277" spans="1:14" x14ac:dyDescent="0.2">
      <c r="A1277" t="s">
        <v>6928</v>
      </c>
      <c r="B1277" t="s">
        <v>6927</v>
      </c>
      <c r="C1277">
        <v>4.0865659709999997</v>
      </c>
      <c r="D1277">
        <v>5.1395549770000004</v>
      </c>
      <c r="E1277">
        <v>3.9059400559999999</v>
      </c>
      <c r="F1277">
        <v>3.522479057</v>
      </c>
      <c r="G1277">
        <v>4.2738552089999997</v>
      </c>
      <c r="H1277">
        <v>4.1344242099999997</v>
      </c>
      <c r="I1277">
        <v>4.026741028</v>
      </c>
      <c r="J1277">
        <v>3.4175090789999998</v>
      </c>
      <c r="K1277" t="s">
        <v>6929</v>
      </c>
      <c r="L1277" t="s">
        <v>6930</v>
      </c>
      <c r="M1277" t="s">
        <v>6931</v>
      </c>
      <c r="N1277" t="s">
        <v>6932</v>
      </c>
    </row>
    <row r="1278" spans="1:14" x14ac:dyDescent="0.2">
      <c r="A1278" t="s">
        <v>3394</v>
      </c>
      <c r="B1278" t="s">
        <v>3393</v>
      </c>
      <c r="C1278">
        <v>4.1141171459999999</v>
      </c>
      <c r="D1278">
        <v>3.693074942</v>
      </c>
      <c r="E1278">
        <v>4.7550411219999997</v>
      </c>
      <c r="F1278">
        <v>3.5204739570000001</v>
      </c>
      <c r="G1278">
        <v>4.1892290120000002</v>
      </c>
      <c r="H1278">
        <v>3.357502937</v>
      </c>
      <c r="I1278">
        <v>4.3868398669999999</v>
      </c>
      <c r="J1278">
        <v>3.9833509920000001</v>
      </c>
      <c r="K1278" t="s">
        <v>3395</v>
      </c>
      <c r="L1278" t="s">
        <v>3396</v>
      </c>
      <c r="M1278" t="s">
        <v>2089</v>
      </c>
    </row>
    <row r="1279" spans="1:14" x14ac:dyDescent="0.2">
      <c r="A1279" t="s">
        <v>5700</v>
      </c>
      <c r="B1279" t="s">
        <v>5699</v>
      </c>
      <c r="C1279">
        <v>4.10974884</v>
      </c>
      <c r="D1279">
        <v>3.1674859519999998</v>
      </c>
      <c r="E1279">
        <v>4.1991667750000001</v>
      </c>
      <c r="F1279">
        <v>3.5031731129999999</v>
      </c>
      <c r="G1279">
        <v>3.0164959429999998</v>
      </c>
      <c r="H1279">
        <v>3.2200939659999999</v>
      </c>
      <c r="I1279">
        <v>3.3115119929999999</v>
      </c>
      <c r="J1279">
        <v>3.2561581130000001</v>
      </c>
      <c r="K1279" t="s">
        <v>5701</v>
      </c>
      <c r="L1279" t="s">
        <v>5702</v>
      </c>
      <c r="M1279" t="s">
        <v>44</v>
      </c>
    </row>
    <row r="1280" spans="1:14" x14ac:dyDescent="0.2">
      <c r="A1280" t="s">
        <v>106</v>
      </c>
      <c r="B1280" t="s">
        <v>105</v>
      </c>
      <c r="C1280">
        <v>6.7447748179999998</v>
      </c>
      <c r="D1280">
        <v>3.832771063</v>
      </c>
      <c r="E1280">
        <v>8.1903123860000004</v>
      </c>
      <c r="F1280">
        <v>3.4757568839999999</v>
      </c>
      <c r="G1280">
        <v>6.0983648300000004</v>
      </c>
      <c r="H1280">
        <v>3.6211960319999998</v>
      </c>
      <c r="I1280">
        <v>5.5048208240000003</v>
      </c>
      <c r="J1280">
        <v>3.8453719620000002</v>
      </c>
      <c r="K1280" t="s">
        <v>107</v>
      </c>
      <c r="L1280" t="s">
        <v>108</v>
      </c>
      <c r="M1280" t="s">
        <v>109</v>
      </c>
      <c r="N1280" t="s">
        <v>110</v>
      </c>
    </row>
    <row r="1281" spans="1:14" x14ac:dyDescent="0.2">
      <c r="A1281" t="s">
        <v>4482</v>
      </c>
      <c r="B1281" t="s">
        <v>4481</v>
      </c>
      <c r="C1281">
        <v>4.8074598310000001</v>
      </c>
      <c r="D1281">
        <v>3.6181869510000002</v>
      </c>
      <c r="E1281">
        <v>4.5066461560000004</v>
      </c>
      <c r="F1281">
        <v>3.4738910199999999</v>
      </c>
      <c r="G1281">
        <v>4.0731701850000004</v>
      </c>
      <c r="H1281">
        <v>4.1431880000000003</v>
      </c>
      <c r="I1281">
        <v>4.2387180329999996</v>
      </c>
      <c r="J1281">
        <v>3.5597920420000002</v>
      </c>
      <c r="K1281" t="s">
        <v>4483</v>
      </c>
      <c r="L1281" t="s">
        <v>4484</v>
      </c>
      <c r="M1281" t="s">
        <v>1888</v>
      </c>
    </row>
    <row r="1282" spans="1:14" x14ac:dyDescent="0.2">
      <c r="A1282" t="s">
        <v>5784</v>
      </c>
      <c r="B1282" t="s">
        <v>5783</v>
      </c>
      <c r="C1282">
        <v>2.9167869089999998</v>
      </c>
      <c r="D1282">
        <v>3.7371520999999999</v>
      </c>
      <c r="E1282">
        <v>3.968580008</v>
      </c>
      <c r="F1282">
        <v>3.4703640939999998</v>
      </c>
      <c r="G1282">
        <v>3.6029291149999998</v>
      </c>
      <c r="H1282">
        <v>3.166102886</v>
      </c>
      <c r="I1282">
        <v>4.2228498459999999</v>
      </c>
      <c r="J1282">
        <v>3.474093914</v>
      </c>
      <c r="K1282" t="s">
        <v>5785</v>
      </c>
      <c r="L1282" t="s">
        <v>5786</v>
      </c>
      <c r="M1282" t="s">
        <v>1718</v>
      </c>
    </row>
    <row r="1283" spans="1:14" x14ac:dyDescent="0.2">
      <c r="A1283" t="s">
        <v>3178</v>
      </c>
      <c r="B1283" t="s">
        <v>3177</v>
      </c>
      <c r="C1283">
        <v>2.6169440750000001</v>
      </c>
      <c r="D1283">
        <v>3.0104019640000002</v>
      </c>
      <c r="E1283">
        <v>2.9306750300000002</v>
      </c>
      <c r="F1283">
        <v>3.4629480840000002</v>
      </c>
      <c r="G1283">
        <v>3.0269420149999999</v>
      </c>
      <c r="H1283">
        <v>2.408546925</v>
      </c>
      <c r="I1283">
        <v>3.3062040810000002</v>
      </c>
      <c r="J1283">
        <v>3.1999139790000002</v>
      </c>
      <c r="K1283" t="s">
        <v>3179</v>
      </c>
      <c r="L1283" t="s">
        <v>3180</v>
      </c>
      <c r="M1283" t="s">
        <v>3181</v>
      </c>
      <c r="N1283" t="s">
        <v>3182</v>
      </c>
    </row>
    <row r="1284" spans="1:14" x14ac:dyDescent="0.2">
      <c r="A1284" t="s">
        <v>7456</v>
      </c>
      <c r="B1284" t="s">
        <v>7455</v>
      </c>
      <c r="C1284">
        <v>2.647485971</v>
      </c>
      <c r="D1284">
        <v>2.7628030780000001</v>
      </c>
      <c r="E1284">
        <v>3.9084749219999999</v>
      </c>
      <c r="F1284">
        <v>3.4528150559999999</v>
      </c>
      <c r="G1284">
        <v>3.331815958</v>
      </c>
      <c r="H1284">
        <v>2.9698140620000002</v>
      </c>
      <c r="I1284">
        <v>4.0441598890000003</v>
      </c>
      <c r="J1284">
        <v>3.5638599399999999</v>
      </c>
      <c r="K1284" t="s">
        <v>7457</v>
      </c>
      <c r="L1284" t="s">
        <v>7458</v>
      </c>
      <c r="M1284" t="s">
        <v>841</v>
      </c>
      <c r="N1284" t="s">
        <v>78</v>
      </c>
    </row>
    <row r="1285" spans="1:14" x14ac:dyDescent="0.2">
      <c r="A1285" t="s">
        <v>3897</v>
      </c>
      <c r="B1285" t="s">
        <v>3896</v>
      </c>
      <c r="C1285">
        <v>7.4594888690000003</v>
      </c>
      <c r="D1285">
        <v>5.1669149399999998</v>
      </c>
      <c r="E1285">
        <v>4.3896141049999997</v>
      </c>
      <c r="F1285">
        <v>3.3895139689999998</v>
      </c>
      <c r="G1285">
        <v>5.106927872</v>
      </c>
      <c r="H1285">
        <v>5.2992520330000001</v>
      </c>
      <c r="I1285">
        <v>4.2597489360000003</v>
      </c>
      <c r="J1285">
        <v>3.088310957</v>
      </c>
      <c r="K1285" t="s">
        <v>3898</v>
      </c>
      <c r="L1285" t="s">
        <v>3899</v>
      </c>
      <c r="M1285" t="s">
        <v>3900</v>
      </c>
    </row>
    <row r="1286" spans="1:14" x14ac:dyDescent="0.2">
      <c r="A1286" t="s">
        <v>3655</v>
      </c>
      <c r="B1286" t="s">
        <v>3654</v>
      </c>
      <c r="C1286">
        <v>3.2749140259999998</v>
      </c>
      <c r="D1286">
        <v>3.0272669790000002</v>
      </c>
      <c r="E1286">
        <v>5.1264767649999996</v>
      </c>
      <c r="F1286">
        <v>3.3699669839999999</v>
      </c>
      <c r="G1286">
        <v>3.3610079289999999</v>
      </c>
      <c r="H1286">
        <v>3.1723029610000002</v>
      </c>
      <c r="I1286">
        <v>4.6821980480000001</v>
      </c>
      <c r="J1286">
        <v>3.3539509770000002</v>
      </c>
      <c r="K1286" t="s">
        <v>3656</v>
      </c>
      <c r="L1286" t="s">
        <v>3657</v>
      </c>
      <c r="M1286" t="s">
        <v>3349</v>
      </c>
    </row>
    <row r="1287" spans="1:14" x14ac:dyDescent="0.2">
      <c r="A1287" t="s">
        <v>6297</v>
      </c>
      <c r="B1287" t="s">
        <v>6296</v>
      </c>
      <c r="C1287">
        <v>3.7972319130000001</v>
      </c>
      <c r="D1287">
        <v>3.1148500440000002</v>
      </c>
      <c r="E1287">
        <v>2.640892982</v>
      </c>
      <c r="F1287">
        <v>3.3674399849999999</v>
      </c>
      <c r="G1287">
        <v>3.2467470170000001</v>
      </c>
      <c r="H1287">
        <v>3.402738094</v>
      </c>
      <c r="I1287">
        <v>3.0359020229999998</v>
      </c>
      <c r="J1287">
        <v>4.0200819970000001</v>
      </c>
      <c r="K1287" t="s">
        <v>6298</v>
      </c>
      <c r="L1287" t="s">
        <v>6299</v>
      </c>
      <c r="M1287" t="s">
        <v>3900</v>
      </c>
      <c r="N1287" t="s">
        <v>896</v>
      </c>
    </row>
    <row r="1288" spans="1:14" x14ac:dyDescent="0.2">
      <c r="A1288" t="s">
        <v>4486</v>
      </c>
      <c r="B1288" t="s">
        <v>4485</v>
      </c>
      <c r="C1288">
        <v>3.7274560929999998</v>
      </c>
      <c r="D1288">
        <v>3.257488012</v>
      </c>
      <c r="E1288">
        <v>4.4782619480000001</v>
      </c>
      <c r="F1288">
        <v>3.3374090189999999</v>
      </c>
      <c r="G1288">
        <v>3.2917230129999999</v>
      </c>
      <c r="H1288">
        <v>3.3390910630000001</v>
      </c>
      <c r="I1288">
        <v>3.40240097</v>
      </c>
      <c r="J1288">
        <v>3.195799112</v>
      </c>
      <c r="K1288" t="s">
        <v>4487</v>
      </c>
      <c r="L1288" t="s">
        <v>4488</v>
      </c>
      <c r="M1288" t="s">
        <v>1666</v>
      </c>
    </row>
    <row r="1289" spans="1:14" x14ac:dyDescent="0.2">
      <c r="A1289" t="s">
        <v>200</v>
      </c>
      <c r="B1289" t="s">
        <v>199</v>
      </c>
      <c r="C1289">
        <v>3.888573885</v>
      </c>
      <c r="D1289">
        <v>3.2893309589999999</v>
      </c>
      <c r="E1289">
        <v>3.2219069</v>
      </c>
      <c r="F1289">
        <v>3.3320651049999999</v>
      </c>
      <c r="G1289">
        <v>3.888041973</v>
      </c>
      <c r="H1289">
        <v>3.6414868829999998</v>
      </c>
      <c r="I1289">
        <v>3.4886660580000002</v>
      </c>
      <c r="J1289">
        <v>3.5106570719999999</v>
      </c>
      <c r="K1289" t="s">
        <v>201</v>
      </c>
      <c r="L1289" t="s">
        <v>202</v>
      </c>
      <c r="M1289" t="s">
        <v>203</v>
      </c>
      <c r="N1289" t="s">
        <v>204</v>
      </c>
    </row>
    <row r="1290" spans="1:14" x14ac:dyDescent="0.2">
      <c r="A1290" t="s">
        <v>3099</v>
      </c>
      <c r="B1290" t="s">
        <v>3098</v>
      </c>
      <c r="C1290">
        <v>3.198714018</v>
      </c>
      <c r="D1290">
        <v>3.2242660519999999</v>
      </c>
      <c r="E1290">
        <v>3.0770959850000001</v>
      </c>
      <c r="F1290">
        <v>3.309434891</v>
      </c>
      <c r="G1290">
        <v>3.3454558849999998</v>
      </c>
      <c r="H1290">
        <v>3.2713770869999999</v>
      </c>
      <c r="I1290">
        <v>3.5078039169999999</v>
      </c>
      <c r="J1290">
        <v>3.3308820720000001</v>
      </c>
      <c r="K1290" t="s">
        <v>3100</v>
      </c>
      <c r="L1290" t="s">
        <v>3101</v>
      </c>
      <c r="M1290" t="s">
        <v>3019</v>
      </c>
    </row>
    <row r="1291" spans="1:14" x14ac:dyDescent="0.2">
      <c r="A1291" t="s">
        <v>4672</v>
      </c>
      <c r="B1291" t="s">
        <v>4671</v>
      </c>
      <c r="C1291">
        <v>3.2092599869999998</v>
      </c>
      <c r="D1291">
        <v>3.1976230139999999</v>
      </c>
      <c r="E1291">
        <v>4.2506098750000003</v>
      </c>
      <c r="F1291">
        <v>3.2969880100000002</v>
      </c>
      <c r="G1291">
        <v>4.2167601589999997</v>
      </c>
      <c r="H1291">
        <v>3.0811541079999998</v>
      </c>
      <c r="I1291">
        <v>4.5811891559999998</v>
      </c>
      <c r="J1291">
        <v>3.6542329790000001</v>
      </c>
      <c r="K1291" t="s">
        <v>4673</v>
      </c>
      <c r="L1291" t="s">
        <v>4674</v>
      </c>
      <c r="M1291" t="s">
        <v>4675</v>
      </c>
      <c r="N1291" t="s">
        <v>4676</v>
      </c>
    </row>
    <row r="1292" spans="1:14" x14ac:dyDescent="0.2">
      <c r="A1292" t="s">
        <v>7575</v>
      </c>
      <c r="B1292" t="s">
        <v>7574</v>
      </c>
      <c r="C1292">
        <v>6.9523959160000004</v>
      </c>
      <c r="D1292">
        <v>3.4521169660000002</v>
      </c>
      <c r="E1292">
        <v>4.3818368909999998</v>
      </c>
      <c r="F1292">
        <v>3.287714958</v>
      </c>
      <c r="G1292">
        <v>3.4604890350000002</v>
      </c>
      <c r="H1292">
        <v>4.0188059809999999</v>
      </c>
      <c r="I1292">
        <v>3.6203100680000002</v>
      </c>
      <c r="J1292">
        <v>3.2722709179999998</v>
      </c>
      <c r="K1292" t="s">
        <v>7576</v>
      </c>
      <c r="L1292" t="s">
        <v>7577</v>
      </c>
      <c r="M1292" t="s">
        <v>1839</v>
      </c>
      <c r="N1292" t="s">
        <v>7578</v>
      </c>
    </row>
    <row r="1293" spans="1:14" x14ac:dyDescent="0.2">
      <c r="A1293" t="s">
        <v>5827</v>
      </c>
      <c r="B1293" t="s">
        <v>5826</v>
      </c>
      <c r="C1293">
        <v>3.9444289210000001</v>
      </c>
      <c r="D1293">
        <v>3.829430103</v>
      </c>
      <c r="E1293">
        <v>4.3180952069999998</v>
      </c>
      <c r="F1293">
        <v>3.2856800559999999</v>
      </c>
      <c r="G1293">
        <v>3.2922389509999999</v>
      </c>
      <c r="H1293">
        <v>3.5835518839999998</v>
      </c>
      <c r="I1293">
        <v>3.7032721039999998</v>
      </c>
      <c r="J1293">
        <v>2.9962680339999999</v>
      </c>
      <c r="K1293" t="s">
        <v>5828</v>
      </c>
      <c r="L1293" t="s">
        <v>5829</v>
      </c>
      <c r="M1293" t="s">
        <v>428</v>
      </c>
    </row>
    <row r="1294" spans="1:14" x14ac:dyDescent="0.2">
      <c r="A1294" t="s">
        <v>3937</v>
      </c>
      <c r="B1294" t="s">
        <v>3936</v>
      </c>
      <c r="C1294">
        <v>4.3801360130000004</v>
      </c>
      <c r="D1294">
        <v>3.3621389869999998</v>
      </c>
      <c r="E1294">
        <v>4.1613688470000003</v>
      </c>
      <c r="F1294">
        <v>3.2852730750000001</v>
      </c>
      <c r="G1294">
        <v>3.5768671040000002</v>
      </c>
      <c r="H1294">
        <v>3.4522769449999999</v>
      </c>
      <c r="I1294">
        <v>4.5041761400000002</v>
      </c>
      <c r="J1294">
        <v>2.9467730520000002</v>
      </c>
      <c r="K1294" t="s">
        <v>3938</v>
      </c>
      <c r="L1294" t="s">
        <v>3939</v>
      </c>
      <c r="M1294" t="s">
        <v>1163</v>
      </c>
      <c r="N1294" t="s">
        <v>3010</v>
      </c>
    </row>
    <row r="1295" spans="1:14" x14ac:dyDescent="0.2">
      <c r="A1295" t="s">
        <v>91</v>
      </c>
      <c r="B1295" t="s">
        <v>90</v>
      </c>
      <c r="C1295">
        <v>5.6330490109999998</v>
      </c>
      <c r="D1295">
        <v>3.5479130740000002</v>
      </c>
      <c r="E1295">
        <v>5.0461468700000003</v>
      </c>
      <c r="F1295">
        <v>3.2654490470000002</v>
      </c>
      <c r="G1295">
        <v>5.5687918659999998</v>
      </c>
      <c r="H1295">
        <v>3.4272589679999999</v>
      </c>
      <c r="I1295">
        <v>5.1964931490000001</v>
      </c>
      <c r="J1295">
        <v>3.873908997</v>
      </c>
      <c r="K1295" t="s">
        <v>92</v>
      </c>
      <c r="L1295" t="s">
        <v>93</v>
      </c>
      <c r="M1295" t="s">
        <v>94</v>
      </c>
      <c r="N1295" t="s">
        <v>95</v>
      </c>
    </row>
    <row r="1296" spans="1:14" x14ac:dyDescent="0.2">
      <c r="A1296" t="s">
        <v>1948</v>
      </c>
      <c r="B1296" t="s">
        <v>1947</v>
      </c>
      <c r="C1296">
        <v>3.2725269789999998</v>
      </c>
      <c r="D1296">
        <v>3.174663067</v>
      </c>
      <c r="E1296">
        <v>3.4842159750000001</v>
      </c>
      <c r="F1296">
        <v>3.2610681060000002</v>
      </c>
      <c r="G1296">
        <v>3.1183459760000001</v>
      </c>
      <c r="H1296">
        <v>3.427304983</v>
      </c>
      <c r="I1296">
        <v>3.0860600470000001</v>
      </c>
      <c r="J1296">
        <v>3.1486370560000001</v>
      </c>
      <c r="K1296" t="s">
        <v>1949</v>
      </c>
      <c r="L1296" t="s">
        <v>1950</v>
      </c>
      <c r="M1296" t="s">
        <v>339</v>
      </c>
    </row>
    <row r="1297" spans="1:14" x14ac:dyDescent="0.2">
      <c r="A1297" t="s">
        <v>6782</v>
      </c>
      <c r="B1297" t="s">
        <v>6781</v>
      </c>
      <c r="C1297">
        <v>3.1678318980000002</v>
      </c>
      <c r="D1297">
        <v>2.9862809179999998</v>
      </c>
      <c r="E1297">
        <v>3.1012749670000002</v>
      </c>
      <c r="F1297">
        <v>3.2493269439999999</v>
      </c>
      <c r="G1297">
        <v>3.2663609980000001</v>
      </c>
      <c r="H1297">
        <v>3.2325909140000002</v>
      </c>
      <c r="I1297">
        <v>3.3421139719999999</v>
      </c>
      <c r="J1297">
        <v>3.14090991</v>
      </c>
      <c r="K1297" t="s">
        <v>6783</v>
      </c>
      <c r="L1297" t="s">
        <v>6784</v>
      </c>
    </row>
    <row r="1298" spans="1:14" x14ac:dyDescent="0.2">
      <c r="A1298" t="s">
        <v>6374</v>
      </c>
      <c r="B1298" t="s">
        <v>6373</v>
      </c>
      <c r="C1298">
        <v>3.6453659530000002</v>
      </c>
      <c r="D1298">
        <v>2.861438036</v>
      </c>
      <c r="E1298">
        <v>4.4914212229999997</v>
      </c>
      <c r="F1298">
        <v>3.2328720089999998</v>
      </c>
      <c r="G1298">
        <v>3.6464960579999999</v>
      </c>
      <c r="H1298">
        <v>3.635150909</v>
      </c>
      <c r="I1298">
        <v>3.7210590840000002</v>
      </c>
      <c r="J1298">
        <v>3.281872034</v>
      </c>
      <c r="K1298" t="s">
        <v>6375</v>
      </c>
      <c r="L1298" t="s">
        <v>6376</v>
      </c>
      <c r="M1298" t="s">
        <v>3578</v>
      </c>
    </row>
    <row r="1299" spans="1:14" x14ac:dyDescent="0.2">
      <c r="A1299" t="s">
        <v>2519</v>
      </c>
      <c r="B1299" t="s">
        <v>2518</v>
      </c>
      <c r="C1299">
        <v>2.6233699320000001</v>
      </c>
      <c r="D1299">
        <v>3.5796370510000002</v>
      </c>
      <c r="E1299">
        <v>3.7594599720000001</v>
      </c>
      <c r="F1299">
        <v>3.2157390119999998</v>
      </c>
      <c r="G1299">
        <v>3.1690890789999999</v>
      </c>
      <c r="H1299">
        <v>4.333957195</v>
      </c>
      <c r="I1299">
        <v>4.058307171</v>
      </c>
      <c r="J1299">
        <v>3.3480079169999999</v>
      </c>
      <c r="K1299" t="s">
        <v>2520</v>
      </c>
      <c r="L1299" t="s">
        <v>2518</v>
      </c>
      <c r="N1299" t="s">
        <v>2521</v>
      </c>
    </row>
    <row r="1300" spans="1:14" x14ac:dyDescent="0.2">
      <c r="A1300" t="s">
        <v>2789</v>
      </c>
      <c r="B1300" t="s">
        <v>2788</v>
      </c>
      <c r="C1300">
        <v>10.188110350000001</v>
      </c>
      <c r="D1300">
        <v>3.5410220620000001</v>
      </c>
      <c r="E1300">
        <v>8.4463024139999998</v>
      </c>
      <c r="F1300">
        <v>3.1936700340000002</v>
      </c>
      <c r="G1300">
        <v>5.5126609799999997</v>
      </c>
      <c r="H1300">
        <v>3.9131610389999998</v>
      </c>
      <c r="I1300">
        <v>5.7676901819999999</v>
      </c>
      <c r="J1300">
        <v>3.803034067</v>
      </c>
      <c r="K1300" t="s">
        <v>2790</v>
      </c>
      <c r="L1300" t="s">
        <v>2791</v>
      </c>
      <c r="M1300" t="s">
        <v>2584</v>
      </c>
      <c r="N1300" t="s">
        <v>2792</v>
      </c>
    </row>
    <row r="1301" spans="1:14" x14ac:dyDescent="0.2">
      <c r="A1301" t="s">
        <v>6862</v>
      </c>
      <c r="B1301" t="s">
        <v>6861</v>
      </c>
      <c r="C1301">
        <v>4.110191822</v>
      </c>
      <c r="D1301">
        <v>4.0949049000000004</v>
      </c>
      <c r="E1301">
        <v>3.8132619860000001</v>
      </c>
      <c r="F1301">
        <v>3.1789898870000002</v>
      </c>
      <c r="G1301">
        <v>3.3477709290000002</v>
      </c>
      <c r="H1301">
        <v>4.6008520129999999</v>
      </c>
      <c r="I1301">
        <v>3.788407087</v>
      </c>
      <c r="J1301">
        <v>3.3907930849999999</v>
      </c>
      <c r="K1301" t="s">
        <v>6863</v>
      </c>
      <c r="L1301" t="s">
        <v>6864</v>
      </c>
      <c r="M1301" t="s">
        <v>6865</v>
      </c>
    </row>
    <row r="1302" spans="1:14" x14ac:dyDescent="0.2">
      <c r="A1302" t="s">
        <v>4682</v>
      </c>
      <c r="B1302" t="s">
        <v>4681</v>
      </c>
      <c r="C1302">
        <v>3.3921439649999998</v>
      </c>
      <c r="D1302">
        <v>3.4032390119999998</v>
      </c>
      <c r="E1302">
        <v>4.2156581879999999</v>
      </c>
      <c r="F1302">
        <v>3.1625061040000002</v>
      </c>
      <c r="G1302">
        <v>3.657840014</v>
      </c>
      <c r="H1302">
        <v>3.7755460740000002</v>
      </c>
      <c r="I1302">
        <v>3.7689208980000002</v>
      </c>
      <c r="J1302">
        <v>2.8861429689999998</v>
      </c>
      <c r="K1302" t="s">
        <v>4683</v>
      </c>
      <c r="L1302" t="s">
        <v>4684</v>
      </c>
    </row>
    <row r="1303" spans="1:14" x14ac:dyDescent="0.2">
      <c r="A1303" t="s">
        <v>6857</v>
      </c>
      <c r="B1303" t="s">
        <v>6856</v>
      </c>
      <c r="C1303">
        <v>3.42651701</v>
      </c>
      <c r="D1303">
        <v>3.2821769710000002</v>
      </c>
      <c r="E1303">
        <v>3.635901928</v>
      </c>
      <c r="F1303">
        <v>3.162292957</v>
      </c>
      <c r="G1303">
        <v>3.121314049</v>
      </c>
      <c r="H1303">
        <v>3.6640529630000001</v>
      </c>
      <c r="I1303">
        <v>3.0416390899999999</v>
      </c>
      <c r="J1303">
        <v>3.540186882</v>
      </c>
      <c r="K1303" t="s">
        <v>6858</v>
      </c>
      <c r="L1303" t="s">
        <v>6859</v>
      </c>
      <c r="M1303" t="s">
        <v>6860</v>
      </c>
    </row>
    <row r="1304" spans="1:14" x14ac:dyDescent="0.2">
      <c r="A1304" t="s">
        <v>3012</v>
      </c>
      <c r="B1304" t="s">
        <v>3011</v>
      </c>
      <c r="C1304">
        <v>2.9818561080000001</v>
      </c>
      <c r="D1304">
        <v>3.6249589919999998</v>
      </c>
      <c r="E1304">
        <v>3.2145929340000001</v>
      </c>
      <c r="F1304">
        <v>3.1460099220000002</v>
      </c>
      <c r="G1304">
        <v>3.4296538829999998</v>
      </c>
      <c r="H1304">
        <v>3.49148798</v>
      </c>
      <c r="I1304">
        <v>3.260260105</v>
      </c>
      <c r="J1304">
        <v>3.6385929579999998</v>
      </c>
      <c r="K1304" t="s">
        <v>3013</v>
      </c>
      <c r="L1304" t="s">
        <v>3014</v>
      </c>
    </row>
    <row r="1305" spans="1:14" x14ac:dyDescent="0.2">
      <c r="A1305" t="s">
        <v>4734</v>
      </c>
      <c r="B1305" t="s">
        <v>4733</v>
      </c>
      <c r="C1305">
        <v>3.2877988820000001</v>
      </c>
      <c r="D1305">
        <v>2.8889479640000002</v>
      </c>
      <c r="E1305">
        <v>2.8450539109999999</v>
      </c>
      <c r="F1305">
        <v>3.102462053</v>
      </c>
      <c r="G1305">
        <v>3.384253025</v>
      </c>
      <c r="H1305">
        <v>3.2932350640000001</v>
      </c>
      <c r="I1305">
        <v>3.252636909</v>
      </c>
      <c r="J1305">
        <v>2.917654991</v>
      </c>
      <c r="K1305" t="s">
        <v>4735</v>
      </c>
      <c r="L1305" t="s">
        <v>4736</v>
      </c>
      <c r="M1305" t="s">
        <v>4737</v>
      </c>
    </row>
    <row r="1306" spans="1:14" x14ac:dyDescent="0.2">
      <c r="A1306" t="s">
        <v>259</v>
      </c>
      <c r="B1306" t="s">
        <v>258</v>
      </c>
      <c r="C1306">
        <v>3.1049189570000002</v>
      </c>
      <c r="D1306">
        <v>3.2323479650000002</v>
      </c>
      <c r="E1306">
        <v>4.1297078129999996</v>
      </c>
      <c r="F1306">
        <v>3.0657749179999998</v>
      </c>
      <c r="G1306">
        <v>2.8476030830000001</v>
      </c>
      <c r="H1306">
        <v>3.0619490150000002</v>
      </c>
      <c r="I1306">
        <v>3.7961060999999998</v>
      </c>
      <c r="J1306">
        <v>3.0270199779999998</v>
      </c>
      <c r="K1306" t="s">
        <v>260</v>
      </c>
      <c r="L1306" t="s">
        <v>258</v>
      </c>
      <c r="N1306" t="s">
        <v>261</v>
      </c>
    </row>
    <row r="1307" spans="1:14" x14ac:dyDescent="0.2">
      <c r="A1307" t="s">
        <v>5468</v>
      </c>
      <c r="B1307" t="s">
        <v>5467</v>
      </c>
      <c r="C1307">
        <v>2.7858819960000001</v>
      </c>
      <c r="D1307">
        <v>3.4869930739999999</v>
      </c>
      <c r="E1307">
        <v>3.044445992</v>
      </c>
      <c r="F1307">
        <v>3.0000219349999999</v>
      </c>
      <c r="G1307">
        <v>3.0896079539999999</v>
      </c>
      <c r="H1307">
        <v>2.6455280779999999</v>
      </c>
      <c r="I1307">
        <v>2.7280240060000001</v>
      </c>
      <c r="J1307">
        <v>2.7414638999999998</v>
      </c>
      <c r="K1307" t="s">
        <v>5469</v>
      </c>
      <c r="L1307" t="s">
        <v>5470</v>
      </c>
      <c r="M1307" t="s">
        <v>339</v>
      </c>
      <c r="N1307" t="s">
        <v>5471</v>
      </c>
    </row>
    <row r="1308" spans="1:14" x14ac:dyDescent="0.2">
      <c r="A1308" t="s">
        <v>3991</v>
      </c>
      <c r="B1308" t="s">
        <v>3990</v>
      </c>
      <c r="C1308">
        <v>7.2066650389999998</v>
      </c>
      <c r="D1308">
        <v>2.6075611109999999</v>
      </c>
      <c r="E1308">
        <v>6.012715816</v>
      </c>
      <c r="F1308">
        <v>2.9422340390000001</v>
      </c>
      <c r="G1308">
        <v>3.3428440089999998</v>
      </c>
      <c r="H1308">
        <v>2.9379959109999998</v>
      </c>
      <c r="I1308">
        <v>4.9227871890000001</v>
      </c>
      <c r="J1308">
        <v>3.6171419619999998</v>
      </c>
      <c r="K1308" t="s">
        <v>3992</v>
      </c>
      <c r="L1308" t="s">
        <v>3993</v>
      </c>
      <c r="M1308" t="s">
        <v>1761</v>
      </c>
    </row>
    <row r="1309" spans="1:14" x14ac:dyDescent="0.2">
      <c r="A1309" t="s">
        <v>2353</v>
      </c>
      <c r="B1309" t="s">
        <v>2352</v>
      </c>
      <c r="C1309">
        <v>4.5091118809999999</v>
      </c>
      <c r="D1309">
        <v>3.0471770760000001</v>
      </c>
      <c r="E1309">
        <v>4.4283361430000001</v>
      </c>
      <c r="F1309">
        <v>2.9264159200000002</v>
      </c>
      <c r="G1309">
        <v>3.7560229299999999</v>
      </c>
      <c r="H1309">
        <v>3.2406868929999999</v>
      </c>
      <c r="I1309">
        <v>3.3301119799999999</v>
      </c>
      <c r="J1309">
        <v>2.8724849219999999</v>
      </c>
      <c r="K1309" t="s">
        <v>2354</v>
      </c>
      <c r="L1309" t="s">
        <v>2355</v>
      </c>
      <c r="M1309" t="s">
        <v>2356</v>
      </c>
    </row>
    <row r="1310" spans="1:14" x14ac:dyDescent="0.2">
      <c r="A1310" t="s">
        <v>725</v>
      </c>
      <c r="B1310" t="s">
        <v>724</v>
      </c>
      <c r="C1310">
        <v>2.6109750269999998</v>
      </c>
      <c r="D1310">
        <v>2.8667809960000001</v>
      </c>
      <c r="E1310">
        <v>2.98835206</v>
      </c>
      <c r="F1310">
        <v>2.85552597</v>
      </c>
      <c r="G1310">
        <v>2.7827010149999998</v>
      </c>
      <c r="H1310">
        <v>2.704451084</v>
      </c>
      <c r="I1310">
        <v>2.9187319280000001</v>
      </c>
      <c r="J1310">
        <v>2.938029051</v>
      </c>
      <c r="K1310" t="s">
        <v>726</v>
      </c>
      <c r="L1310" t="s">
        <v>727</v>
      </c>
      <c r="M1310" t="s">
        <v>722</v>
      </c>
    </row>
    <row r="1311" spans="1:14" x14ac:dyDescent="0.2">
      <c r="A1311" t="s">
        <v>6005</v>
      </c>
      <c r="B1311" t="s">
        <v>6004</v>
      </c>
      <c r="C1311">
        <v>3.1453309059999999</v>
      </c>
      <c r="D1311">
        <v>2.8930759429999999</v>
      </c>
      <c r="E1311">
        <v>3.315752029</v>
      </c>
      <c r="F1311">
        <v>2.7146229740000001</v>
      </c>
      <c r="G1311">
        <v>3.2086939810000001</v>
      </c>
      <c r="H1311">
        <v>2.9106259350000001</v>
      </c>
      <c r="I1311">
        <v>3.0760600569999998</v>
      </c>
      <c r="J1311">
        <v>3.5142970089999999</v>
      </c>
      <c r="K1311" t="s">
        <v>6006</v>
      </c>
      <c r="L1311" t="s">
        <v>6007</v>
      </c>
      <c r="N1311" t="s">
        <v>6008</v>
      </c>
    </row>
  </sheetData>
  <autoFilter ref="A22:N22" xr:uid="{57DD7012-7850-8C4C-B3C4-F56BBAE83D6B}">
    <sortState xmlns:xlrd2="http://schemas.microsoft.com/office/spreadsheetml/2017/richdata2" ref="A23:N1311">
      <sortCondition descending="1" ref="F22:F1311"/>
    </sortState>
  </autoFilter>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6703CA6-0DC7-AC41-965B-51DCCC4E4B1E}">
  <dimension ref="A1:D25"/>
  <sheetViews>
    <sheetView tabSelected="1" workbookViewId="0"/>
  </sheetViews>
  <sheetFormatPr baseColWidth="10" defaultRowHeight="16" x14ac:dyDescent="0.2"/>
  <cols>
    <col min="1" max="1" width="66.6640625" customWidth="1"/>
  </cols>
  <sheetData>
    <row r="1" spans="1:4" x14ac:dyDescent="0.2">
      <c r="A1" s="2" t="s">
        <v>7760</v>
      </c>
    </row>
    <row r="2" spans="1:4" ht="172" x14ac:dyDescent="0.2">
      <c r="A2" s="2" t="s">
        <v>7733</v>
      </c>
      <c r="B2" s="3" t="s">
        <v>7734</v>
      </c>
      <c r="C2" s="3" t="s">
        <v>7735</v>
      </c>
      <c r="D2" s="3" t="s">
        <v>7736</v>
      </c>
    </row>
    <row r="3" spans="1:4" x14ac:dyDescent="0.2">
      <c r="A3" t="s">
        <v>7737</v>
      </c>
      <c r="B3" s="1">
        <v>1.4139999999999999</v>
      </c>
      <c r="C3" s="1">
        <v>1.667</v>
      </c>
      <c r="D3" s="1">
        <f t="shared" ref="D3:D25" si="0">AVERAGE(B3:C3)</f>
        <v>1.5405</v>
      </c>
    </row>
    <row r="4" spans="1:4" x14ac:dyDescent="0.2">
      <c r="A4" s="2" t="s">
        <v>7738</v>
      </c>
      <c r="B4" s="1">
        <v>1.633</v>
      </c>
      <c r="C4" s="1">
        <v>1.3420000000000001</v>
      </c>
      <c r="D4" s="1">
        <f t="shared" si="0"/>
        <v>1.4875</v>
      </c>
    </row>
    <row r="5" spans="1:4" x14ac:dyDescent="0.2">
      <c r="A5" t="s">
        <v>7739</v>
      </c>
      <c r="B5" s="1">
        <v>1.1339999999999999</v>
      </c>
      <c r="C5" s="1">
        <v>1.732</v>
      </c>
      <c r="D5" s="1">
        <f t="shared" si="0"/>
        <v>1.4329999999999998</v>
      </c>
    </row>
    <row r="6" spans="1:4" x14ac:dyDescent="0.2">
      <c r="A6" t="s">
        <v>7740</v>
      </c>
      <c r="B6" s="1">
        <v>1.1339999999999999</v>
      </c>
      <c r="C6" s="1">
        <v>1.3420000000000001</v>
      </c>
      <c r="D6" s="1">
        <f t="shared" si="0"/>
        <v>1.238</v>
      </c>
    </row>
    <row r="7" spans="1:4" x14ac:dyDescent="0.2">
      <c r="A7" t="s">
        <v>7741</v>
      </c>
      <c r="B7" s="1">
        <v>1.2649999999999999</v>
      </c>
      <c r="C7" s="1">
        <v>1</v>
      </c>
      <c r="D7" s="1">
        <f t="shared" si="0"/>
        <v>1.1324999999999998</v>
      </c>
    </row>
    <row r="8" spans="1:4" x14ac:dyDescent="0.2">
      <c r="A8" t="s">
        <v>7742</v>
      </c>
      <c r="B8" s="1">
        <v>1.1339999999999999</v>
      </c>
      <c r="C8" s="1">
        <v>0.81599999999999995</v>
      </c>
      <c r="D8" s="1">
        <f t="shared" si="0"/>
        <v>0.97499999999999987</v>
      </c>
    </row>
    <row r="9" spans="1:4" x14ac:dyDescent="0.2">
      <c r="A9" t="s">
        <v>7743</v>
      </c>
      <c r="B9" s="1">
        <v>0.33300000000000002</v>
      </c>
      <c r="C9" s="1">
        <v>1.3420000000000001</v>
      </c>
      <c r="D9" s="1">
        <f t="shared" si="0"/>
        <v>0.83750000000000002</v>
      </c>
    </row>
    <row r="10" spans="1:4" x14ac:dyDescent="0.2">
      <c r="A10" t="s">
        <v>7744</v>
      </c>
      <c r="B10" s="1">
        <v>1.1339999999999999</v>
      </c>
      <c r="C10" s="1">
        <v>0.44700000000000001</v>
      </c>
      <c r="D10" s="1">
        <f t="shared" si="0"/>
        <v>0.79049999999999998</v>
      </c>
    </row>
    <row r="11" spans="1:4" x14ac:dyDescent="0.2">
      <c r="A11" t="s">
        <v>7745</v>
      </c>
      <c r="B11" s="1">
        <v>0.44700000000000001</v>
      </c>
      <c r="C11" s="1">
        <v>1</v>
      </c>
      <c r="D11" s="1">
        <f t="shared" si="0"/>
        <v>0.72350000000000003</v>
      </c>
    </row>
    <row r="12" spans="1:4" x14ac:dyDescent="0.2">
      <c r="A12" t="s">
        <v>7746</v>
      </c>
      <c r="B12" s="1">
        <v>0.378</v>
      </c>
      <c r="C12" s="1">
        <v>1</v>
      </c>
      <c r="D12" s="1">
        <f t="shared" si="0"/>
        <v>0.68900000000000006</v>
      </c>
    </row>
    <row r="13" spans="1:4" x14ac:dyDescent="0.2">
      <c r="A13" t="s">
        <v>7747</v>
      </c>
      <c r="B13" s="1">
        <v>0</v>
      </c>
      <c r="C13" s="1">
        <v>1.1339999999999999</v>
      </c>
      <c r="D13" s="1">
        <f t="shared" si="0"/>
        <v>0.56699999999999995</v>
      </c>
    </row>
    <row r="14" spans="1:4" x14ac:dyDescent="0.2">
      <c r="A14" t="s">
        <v>7748</v>
      </c>
      <c r="B14" s="1">
        <v>0.81599999999999995</v>
      </c>
      <c r="C14" s="1">
        <v>0</v>
      </c>
      <c r="D14" s="1">
        <f t="shared" si="0"/>
        <v>0.40799999999999997</v>
      </c>
    </row>
    <row r="15" spans="1:4" x14ac:dyDescent="0.2">
      <c r="A15" t="s">
        <v>7749</v>
      </c>
      <c r="B15" s="1">
        <v>0.33300000000000002</v>
      </c>
      <c r="C15" s="1">
        <v>0.44700000000000001</v>
      </c>
      <c r="D15" s="1">
        <f t="shared" si="0"/>
        <v>0.39</v>
      </c>
    </row>
    <row r="16" spans="1:4" x14ac:dyDescent="0.2">
      <c r="A16" t="s">
        <v>7750</v>
      </c>
      <c r="B16" s="1">
        <v>-0.44700000000000001</v>
      </c>
      <c r="C16" s="1">
        <v>1</v>
      </c>
      <c r="D16" s="1">
        <f t="shared" si="0"/>
        <v>0.27649999999999997</v>
      </c>
    </row>
    <row r="17" spans="1:4" x14ac:dyDescent="0.2">
      <c r="A17" t="s">
        <v>7751</v>
      </c>
      <c r="B17" s="1">
        <v>0</v>
      </c>
      <c r="C17" s="1">
        <v>0.44700000000000001</v>
      </c>
      <c r="D17" s="1">
        <f t="shared" si="0"/>
        <v>0.2235</v>
      </c>
    </row>
    <row r="18" spans="1:4" x14ac:dyDescent="0.2">
      <c r="A18" t="s">
        <v>7752</v>
      </c>
      <c r="B18" s="1">
        <v>0.33300000000000002</v>
      </c>
      <c r="C18" s="1">
        <v>0</v>
      </c>
      <c r="D18" s="1">
        <f t="shared" si="0"/>
        <v>0.16650000000000001</v>
      </c>
    </row>
    <row r="19" spans="1:4" x14ac:dyDescent="0.2">
      <c r="A19" t="s">
        <v>7753</v>
      </c>
      <c r="B19" s="1">
        <v>-0.81599999999999995</v>
      </c>
      <c r="C19" s="1">
        <v>0.81599999999999995</v>
      </c>
      <c r="D19" s="1">
        <f t="shared" si="0"/>
        <v>0</v>
      </c>
    </row>
    <row r="20" spans="1:4" x14ac:dyDescent="0.2">
      <c r="A20" t="s">
        <v>7754</v>
      </c>
      <c r="B20" s="1">
        <v>0</v>
      </c>
      <c r="C20" s="1">
        <v>0</v>
      </c>
      <c r="D20" s="1">
        <f t="shared" si="0"/>
        <v>0</v>
      </c>
    </row>
    <row r="21" spans="1:4" x14ac:dyDescent="0.2">
      <c r="A21" t="s">
        <v>7755</v>
      </c>
      <c r="B21" s="1">
        <v>0.33300000000000002</v>
      </c>
      <c r="C21" s="1">
        <v>-0.44700000000000001</v>
      </c>
      <c r="D21" s="1">
        <f t="shared" si="0"/>
        <v>-5.6999999999999995E-2</v>
      </c>
    </row>
    <row r="22" spans="1:4" x14ac:dyDescent="0.2">
      <c r="A22" t="s">
        <v>7756</v>
      </c>
      <c r="B22" s="1">
        <v>-0.378</v>
      </c>
      <c r="C22" s="1">
        <v>0</v>
      </c>
      <c r="D22" s="1">
        <f t="shared" si="0"/>
        <v>-0.189</v>
      </c>
    </row>
    <row r="23" spans="1:4" x14ac:dyDescent="0.2">
      <c r="A23" t="s">
        <v>7757</v>
      </c>
      <c r="B23" s="1">
        <v>-0.44700000000000001</v>
      </c>
      <c r="C23" s="1">
        <v>0</v>
      </c>
      <c r="D23" s="1">
        <f t="shared" si="0"/>
        <v>-0.2235</v>
      </c>
    </row>
    <row r="24" spans="1:4" x14ac:dyDescent="0.2">
      <c r="A24" t="s">
        <v>7758</v>
      </c>
      <c r="B24" s="1">
        <v>-0.70699999999999996</v>
      </c>
      <c r="C24" s="1">
        <v>0</v>
      </c>
      <c r="D24" s="1">
        <f t="shared" si="0"/>
        <v>-0.35349999999999998</v>
      </c>
    </row>
    <row r="25" spans="1:4" x14ac:dyDescent="0.2">
      <c r="A25" t="s">
        <v>7759</v>
      </c>
      <c r="B25" s="1">
        <v>-0.44700000000000001</v>
      </c>
      <c r="C25" s="1">
        <v>-0.44700000000000001</v>
      </c>
      <c r="D25" s="1">
        <f t="shared" si="0"/>
        <v>-0.44700000000000001</v>
      </c>
    </row>
  </sheetData>
  <conditionalFormatting sqref="B3:C25">
    <cfRule type="colorScale" priority="3">
      <colorScale>
        <cfvo type="min"/>
        <cfvo type="percentile" val="50"/>
        <cfvo type="max"/>
        <color rgb="FF5A8AC6"/>
        <color rgb="FFFCFCFF"/>
        <color rgb="FFF8696B"/>
      </colorScale>
    </cfRule>
  </conditionalFormatting>
  <conditionalFormatting sqref="B3:C25">
    <cfRule type="colorScale" priority="2">
      <colorScale>
        <cfvo type="min"/>
        <cfvo type="percentile" val="50"/>
        <cfvo type="max"/>
        <color rgb="FF5A8AC6"/>
        <color rgb="FFFCFCFF"/>
        <color rgb="FFF8696B"/>
      </colorScale>
    </cfRule>
  </conditionalFormatting>
  <conditionalFormatting sqref="D3:D25">
    <cfRule type="colorScale" priority="1">
      <colorScale>
        <cfvo type="min"/>
        <cfvo type="max"/>
        <color theme="0"/>
        <color theme="0" tint="-0.499984740745262"/>
      </colorScale>
    </cfRule>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1. Ov90_bulk_709 coding genes</vt:lpstr>
      <vt:lpstr>S2. Ov90_OCSC_1289 coding genes</vt:lpstr>
      <vt:lpstr>S3. IPA on L1CAM-regulated gene</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abrizio Bianchi</dc:creator>
  <cp:lastModifiedBy>Cavallaro Ugo</cp:lastModifiedBy>
  <dcterms:created xsi:type="dcterms:W3CDTF">2021-01-07T14:15:22Z</dcterms:created>
  <dcterms:modified xsi:type="dcterms:W3CDTF">2021-01-16T09:38:22Z</dcterms:modified>
</cp:coreProperties>
</file>